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165" yWindow="0" windowWidth="25605" windowHeight="16065" activeTab="4"/>
  </bookViews>
  <sheets>
    <sheet name="General Info" sheetId="6" r:id="rId1"/>
    <sheet name="Plate-1" sheetId="2" r:id="rId2"/>
    <sheet name="Plate-2" sheetId="3" r:id="rId3"/>
    <sheet name="Plate-3" sheetId="4" r:id="rId4"/>
    <sheet name="Plate-4" sheetId="5" r:id="rId5"/>
    <sheet name="Plate-5" sheetId="7" r:id="rId6"/>
  </sheets>
  <calcPr calcId="125725" concurrentCalc="0"/>
</workbook>
</file>

<file path=xl/calcChain.xml><?xml version="1.0" encoding="utf-8"?>
<calcChain xmlns="http://schemas.openxmlformats.org/spreadsheetml/2006/main">
  <c r="R392" i="6"/>
  <c r="R391"/>
  <c r="R390"/>
  <c r="R389"/>
  <c r="R388"/>
  <c r="R387"/>
  <c r="R386"/>
  <c r="R385"/>
  <c r="R384"/>
  <c r="R383"/>
  <c r="R382"/>
  <c r="R381"/>
  <c r="R380"/>
  <c r="R379"/>
  <c r="R378"/>
  <c r="R377"/>
  <c r="R376"/>
  <c r="R375"/>
  <c r="R374"/>
  <c r="R373"/>
  <c r="R372"/>
  <c r="R371"/>
  <c r="R370"/>
  <c r="R369"/>
  <c r="R368"/>
  <c r="R367"/>
  <c r="R366"/>
  <c r="R365"/>
  <c r="R364"/>
  <c r="R363"/>
  <c r="R362"/>
  <c r="R361"/>
  <c r="R360"/>
  <c r="R359"/>
  <c r="R358"/>
  <c r="R357"/>
  <c r="R356"/>
  <c r="R355"/>
  <c r="R354"/>
  <c r="R353"/>
  <c r="R352"/>
  <c r="R351"/>
  <c r="R350"/>
  <c r="R349"/>
  <c r="R348"/>
  <c r="R347"/>
  <c r="R346"/>
  <c r="R345"/>
  <c r="R344"/>
  <c r="R343"/>
  <c r="R342"/>
  <c r="R341"/>
  <c r="R340"/>
  <c r="R339"/>
  <c r="R338"/>
  <c r="R337"/>
  <c r="R336"/>
  <c r="R335"/>
  <c r="R334"/>
  <c r="R333"/>
  <c r="R332"/>
  <c r="R331"/>
  <c r="R330"/>
  <c r="R329"/>
  <c r="R328"/>
  <c r="R327"/>
  <c r="R326"/>
  <c r="R325"/>
  <c r="R324"/>
  <c r="R323"/>
  <c r="R322"/>
  <c r="R321"/>
  <c r="R320"/>
  <c r="R319"/>
  <c r="R318"/>
  <c r="R317"/>
  <c r="R316"/>
  <c r="R315"/>
  <c r="R314"/>
  <c r="R313"/>
  <c r="R312"/>
  <c r="R311"/>
  <c r="R310"/>
  <c r="R309"/>
  <c r="R308"/>
  <c r="R307"/>
  <c r="R306"/>
  <c r="R305"/>
  <c r="R304"/>
  <c r="R303"/>
  <c r="R302"/>
  <c r="R301"/>
  <c r="R300"/>
  <c r="R296"/>
  <c r="R295"/>
  <c r="R294"/>
  <c r="R293"/>
  <c r="R292"/>
  <c r="R291"/>
  <c r="R290"/>
  <c r="R289"/>
  <c r="R288"/>
  <c r="R287"/>
  <c r="R286"/>
  <c r="R285"/>
  <c r="R284"/>
  <c r="R283"/>
  <c r="R282"/>
  <c r="R281"/>
  <c r="R280"/>
  <c r="R279"/>
  <c r="R278"/>
  <c r="R277"/>
  <c r="R276"/>
  <c r="R275"/>
  <c r="R274"/>
  <c r="R273"/>
  <c r="R272"/>
  <c r="R271"/>
  <c r="R270"/>
  <c r="R269"/>
  <c r="R268"/>
  <c r="R267"/>
  <c r="R266"/>
  <c r="R265"/>
  <c r="R264"/>
  <c r="R263"/>
  <c r="R262"/>
  <c r="R261"/>
  <c r="R260"/>
  <c r="R259"/>
  <c r="R258"/>
  <c r="R257"/>
  <c r="R256"/>
  <c r="R255"/>
  <c r="R254"/>
  <c r="R253"/>
  <c r="R252"/>
  <c r="R251"/>
  <c r="R250"/>
  <c r="R249"/>
  <c r="R248"/>
  <c r="R247"/>
  <c r="R246"/>
  <c r="R245"/>
  <c r="R244"/>
  <c r="R243"/>
  <c r="R242"/>
  <c r="R241"/>
  <c r="R240"/>
  <c r="R239"/>
  <c r="R238"/>
  <c r="R237"/>
  <c r="R236"/>
  <c r="R235"/>
  <c r="R234"/>
  <c r="R233"/>
  <c r="R232"/>
  <c r="R231"/>
  <c r="R230"/>
  <c r="R229"/>
  <c r="R228"/>
  <c r="R227"/>
  <c r="R226"/>
  <c r="R225"/>
  <c r="R224"/>
  <c r="R223"/>
  <c r="R222"/>
  <c r="R221"/>
  <c r="R220"/>
  <c r="R219"/>
  <c r="R218"/>
  <c r="R217"/>
  <c r="R216"/>
  <c r="R215"/>
  <c r="R214"/>
  <c r="R213"/>
  <c r="R212"/>
  <c r="R211"/>
  <c r="R210"/>
  <c r="R209"/>
  <c r="R208"/>
  <c r="R207"/>
  <c r="R206"/>
  <c r="R205"/>
  <c r="R204"/>
  <c r="R203"/>
  <c r="R202"/>
  <c r="R201"/>
  <c r="R197"/>
  <c r="R196"/>
  <c r="R195"/>
  <c r="R194"/>
  <c r="R193"/>
  <c r="R192"/>
  <c r="R191"/>
  <c r="R190"/>
  <c r="R189"/>
  <c r="R188"/>
  <c r="R187"/>
  <c r="R186"/>
  <c r="R185"/>
  <c r="R184"/>
  <c r="R183"/>
  <c r="R182"/>
  <c r="R181"/>
  <c r="R180"/>
  <c r="R179"/>
  <c r="R178"/>
  <c r="R177"/>
  <c r="R176"/>
  <c r="R175"/>
  <c r="R174"/>
  <c r="R173"/>
  <c r="R172"/>
  <c r="R171"/>
  <c r="R170"/>
  <c r="R169"/>
  <c r="R168"/>
  <c r="R167"/>
  <c r="R166"/>
  <c r="R165"/>
  <c r="R164"/>
  <c r="R163"/>
  <c r="R162"/>
  <c r="R161"/>
  <c r="R160"/>
  <c r="R159"/>
  <c r="R158"/>
  <c r="R157"/>
  <c r="R156"/>
  <c r="R155"/>
  <c r="R154"/>
  <c r="R153"/>
  <c r="R152"/>
  <c r="R151"/>
  <c r="R150"/>
  <c r="R149"/>
  <c r="R148"/>
  <c r="R147"/>
  <c r="R146"/>
  <c r="R145"/>
  <c r="R144"/>
  <c r="R143"/>
  <c r="R142"/>
  <c r="R141"/>
  <c r="R140"/>
  <c r="R139"/>
  <c r="R138"/>
  <c r="R137"/>
  <c r="R136"/>
  <c r="R135"/>
  <c r="R134"/>
  <c r="R133"/>
  <c r="R132"/>
  <c r="R131"/>
  <c r="R130"/>
  <c r="R129"/>
  <c r="R128"/>
  <c r="R127"/>
  <c r="R126"/>
  <c r="R125"/>
  <c r="R124"/>
  <c r="R123"/>
  <c r="R122"/>
  <c r="R121"/>
  <c r="R120"/>
  <c r="R119"/>
  <c r="R118"/>
  <c r="R117"/>
  <c r="R116"/>
  <c r="R115"/>
  <c r="R114"/>
  <c r="R113"/>
  <c r="R112"/>
  <c r="R111"/>
  <c r="R110"/>
  <c r="R109"/>
  <c r="R108"/>
  <c r="R107"/>
  <c r="R106"/>
  <c r="R105"/>
  <c r="R104"/>
  <c r="R103"/>
  <c r="R102"/>
  <c r="R98"/>
  <c r="R97"/>
  <c r="R96"/>
  <c r="R95"/>
  <c r="R94"/>
  <c r="R93"/>
  <c r="R92"/>
  <c r="R91"/>
  <c r="R90"/>
  <c r="R89"/>
  <c r="R88"/>
  <c r="R87"/>
  <c r="R86"/>
  <c r="R85"/>
  <c r="R84"/>
  <c r="R83"/>
  <c r="R82"/>
  <c r="R81"/>
  <c r="R80"/>
  <c r="R79"/>
  <c r="R78"/>
  <c r="R77"/>
  <c r="R76"/>
  <c r="R75"/>
  <c r="R74"/>
  <c r="R73"/>
  <c r="R72"/>
  <c r="R71"/>
  <c r="R70"/>
  <c r="R69"/>
  <c r="R68"/>
  <c r="R67"/>
  <c r="R66"/>
  <c r="R65"/>
  <c r="R64"/>
  <c r="R63"/>
  <c r="R62"/>
  <c r="R61"/>
  <c r="R60"/>
  <c r="R59"/>
  <c r="R58"/>
  <c r="R57"/>
  <c r="R56"/>
  <c r="R55"/>
  <c r="R54"/>
  <c r="R53"/>
  <c r="R52"/>
  <c r="R51"/>
  <c r="R50"/>
  <c r="R49"/>
  <c r="R48"/>
  <c r="R47"/>
  <c r="R46"/>
  <c r="R45"/>
  <c r="R44"/>
  <c r="R43"/>
  <c r="R42"/>
  <c r="R41"/>
  <c r="R40"/>
  <c r="R39"/>
  <c r="R38"/>
  <c r="R37"/>
  <c r="R36"/>
  <c r="R35"/>
  <c r="R34"/>
  <c r="R33"/>
  <c r="R32"/>
  <c r="R31"/>
  <c r="R30"/>
  <c r="R29"/>
  <c r="R28"/>
  <c r="R27"/>
  <c r="R26"/>
  <c r="R25"/>
  <c r="R24"/>
  <c r="R23"/>
  <c r="R22"/>
  <c r="R21"/>
  <c r="R20"/>
  <c r="R19"/>
  <c r="R18"/>
  <c r="R17"/>
  <c r="R16"/>
  <c r="R15"/>
  <c r="R14"/>
  <c r="R13"/>
  <c r="R12"/>
  <c r="R11"/>
  <c r="R10"/>
  <c r="R9"/>
  <c r="R8"/>
  <c r="R7"/>
  <c r="R6"/>
  <c r="R5"/>
  <c r="R4"/>
  <c r="R3"/>
  <c r="AA392"/>
  <c r="X392"/>
  <c r="V392"/>
  <c r="T392"/>
  <c r="AA391"/>
  <c r="X391"/>
  <c r="V391"/>
  <c r="T391"/>
  <c r="AA390"/>
  <c r="X390"/>
  <c r="V390"/>
  <c r="T390"/>
  <c r="AA389"/>
  <c r="X389"/>
  <c r="V389"/>
  <c r="T389"/>
  <c r="AA388"/>
  <c r="X388"/>
  <c r="V388"/>
  <c r="T388"/>
  <c r="AA387"/>
  <c r="X387"/>
  <c r="V387"/>
  <c r="T387"/>
  <c r="AA386"/>
  <c r="X386"/>
  <c r="V386"/>
  <c r="T386"/>
  <c r="AA385"/>
  <c r="X385"/>
  <c r="V385"/>
  <c r="T385"/>
  <c r="AA384"/>
  <c r="X384"/>
  <c r="V384"/>
  <c r="T384"/>
  <c r="AA383"/>
  <c r="X383"/>
  <c r="V383"/>
  <c r="T383"/>
  <c r="AA382"/>
  <c r="X382"/>
  <c r="V382"/>
  <c r="T382"/>
  <c r="AA381"/>
  <c r="X381"/>
  <c r="V381"/>
  <c r="T381"/>
  <c r="AA380"/>
  <c r="X380"/>
  <c r="V380"/>
  <c r="T380"/>
  <c r="AA379"/>
  <c r="X379"/>
  <c r="V379"/>
  <c r="T379"/>
  <c r="AA378"/>
  <c r="X378"/>
  <c r="V378"/>
  <c r="T378"/>
  <c r="AA377"/>
  <c r="X377"/>
  <c r="V377"/>
  <c r="T377"/>
  <c r="AA376"/>
  <c r="X376"/>
  <c r="V376"/>
  <c r="T376"/>
  <c r="AA375"/>
  <c r="X375"/>
  <c r="V375"/>
  <c r="T375"/>
  <c r="AA374"/>
  <c r="X374"/>
  <c r="V374"/>
  <c r="T374"/>
  <c r="AA373"/>
  <c r="X373"/>
  <c r="V373"/>
  <c r="T373"/>
  <c r="AA372"/>
  <c r="X372"/>
  <c r="V372"/>
  <c r="T372"/>
  <c r="AA371"/>
  <c r="X371"/>
  <c r="V371"/>
  <c r="T371"/>
  <c r="AA370"/>
  <c r="X370"/>
  <c r="V370"/>
  <c r="T370"/>
  <c r="AA369"/>
  <c r="X369"/>
  <c r="V369"/>
  <c r="T369"/>
  <c r="AA368"/>
  <c r="X368"/>
  <c r="V368"/>
  <c r="T368"/>
  <c r="AA367"/>
  <c r="X367"/>
  <c r="V367"/>
  <c r="T367"/>
  <c r="AA366"/>
  <c r="X366"/>
  <c r="V366"/>
  <c r="T366"/>
  <c r="AA365"/>
  <c r="X365"/>
  <c r="V365"/>
  <c r="T365"/>
  <c r="AA364"/>
  <c r="X364"/>
  <c r="V364"/>
  <c r="T364"/>
  <c r="AA363"/>
  <c r="X363"/>
  <c r="V363"/>
  <c r="T363"/>
  <c r="AA362"/>
  <c r="X362"/>
  <c r="V362"/>
  <c r="T362"/>
  <c r="AA361"/>
  <c r="X361"/>
  <c r="V361"/>
  <c r="T361"/>
  <c r="AA360"/>
  <c r="X360"/>
  <c r="V360"/>
  <c r="T360"/>
  <c r="AA359"/>
  <c r="X359"/>
  <c r="V359"/>
  <c r="T359"/>
  <c r="AA358"/>
  <c r="X358"/>
  <c r="V358"/>
  <c r="T358"/>
  <c r="AA357"/>
  <c r="X357"/>
  <c r="V357"/>
  <c r="T357"/>
  <c r="AA356"/>
  <c r="X356"/>
  <c r="V356"/>
  <c r="T356"/>
  <c r="AA355"/>
  <c r="X355"/>
  <c r="V355"/>
  <c r="T355"/>
  <c r="AA354"/>
  <c r="X354"/>
  <c r="V354"/>
  <c r="T354"/>
  <c r="AA353"/>
  <c r="X353"/>
  <c r="V353"/>
  <c r="T353"/>
  <c r="AA352"/>
  <c r="X352"/>
  <c r="V352"/>
  <c r="T352"/>
  <c r="AA351"/>
  <c r="X351"/>
  <c r="V351"/>
  <c r="T351"/>
  <c r="AA350"/>
  <c r="X350"/>
  <c r="V350"/>
  <c r="T350"/>
  <c r="AA349"/>
  <c r="X349"/>
  <c r="V349"/>
  <c r="T349"/>
  <c r="AA348"/>
  <c r="X348"/>
  <c r="V348"/>
  <c r="T348"/>
  <c r="AA347"/>
  <c r="X347"/>
  <c r="V347"/>
  <c r="T347"/>
  <c r="AA346"/>
  <c r="X346"/>
  <c r="V346"/>
  <c r="T346"/>
  <c r="AA345"/>
  <c r="X345"/>
  <c r="V345"/>
  <c r="T345"/>
  <c r="AA344"/>
  <c r="X344"/>
  <c r="V344"/>
  <c r="T344"/>
  <c r="AA343"/>
  <c r="X343"/>
  <c r="V343"/>
  <c r="T343"/>
  <c r="AA342"/>
  <c r="X342"/>
  <c r="V342"/>
  <c r="T342"/>
  <c r="AA341"/>
  <c r="X341"/>
  <c r="V341"/>
  <c r="T341"/>
  <c r="AA340"/>
  <c r="X340"/>
  <c r="V340"/>
  <c r="T340"/>
  <c r="AA339"/>
  <c r="X339"/>
  <c r="V339"/>
  <c r="T339"/>
  <c r="AA338"/>
  <c r="X338"/>
  <c r="V338"/>
  <c r="T338"/>
  <c r="AA337"/>
  <c r="X337"/>
  <c r="V337"/>
  <c r="T337"/>
  <c r="AA336"/>
  <c r="X336"/>
  <c r="V336"/>
  <c r="T336"/>
  <c r="AA335"/>
  <c r="X335"/>
  <c r="V335"/>
  <c r="T335"/>
  <c r="AA334"/>
  <c r="X334"/>
  <c r="V334"/>
  <c r="T334"/>
  <c r="AA333"/>
  <c r="X333"/>
  <c r="V333"/>
  <c r="T333"/>
  <c r="AA332"/>
  <c r="X332"/>
  <c r="V332"/>
  <c r="T332"/>
  <c r="AA331"/>
  <c r="X331"/>
  <c r="V331"/>
  <c r="T331"/>
  <c r="AA330"/>
  <c r="X330"/>
  <c r="V330"/>
  <c r="T330"/>
  <c r="AA329"/>
  <c r="X329"/>
  <c r="V329"/>
  <c r="T329"/>
  <c r="AA328"/>
  <c r="X328"/>
  <c r="V328"/>
  <c r="T328"/>
  <c r="AA327"/>
  <c r="X327"/>
  <c r="V327"/>
  <c r="T327"/>
  <c r="AA326"/>
  <c r="X326"/>
  <c r="V326"/>
  <c r="T326"/>
  <c r="AA325"/>
  <c r="X325"/>
  <c r="V325"/>
  <c r="T325"/>
  <c r="AA324"/>
  <c r="X324"/>
  <c r="V324"/>
  <c r="T324"/>
  <c r="AA323"/>
  <c r="X323"/>
  <c r="V323"/>
  <c r="T323"/>
  <c r="AA322"/>
  <c r="X322"/>
  <c r="V322"/>
  <c r="T322"/>
  <c r="AA321"/>
  <c r="X321"/>
  <c r="V321"/>
  <c r="T321"/>
  <c r="AA320"/>
  <c r="X320"/>
  <c r="V320"/>
  <c r="T320"/>
  <c r="AA319"/>
  <c r="X319"/>
  <c r="V319"/>
  <c r="T319"/>
  <c r="AA318"/>
  <c r="X318"/>
  <c r="V318"/>
  <c r="T318"/>
  <c r="AA317"/>
  <c r="X317"/>
  <c r="V317"/>
  <c r="T317"/>
  <c r="AA316"/>
  <c r="X316"/>
  <c r="V316"/>
  <c r="T316"/>
  <c r="AA315"/>
  <c r="X315"/>
  <c r="V315"/>
  <c r="T315"/>
  <c r="AA314"/>
  <c r="X314"/>
  <c r="V314"/>
  <c r="T314"/>
  <c r="AA313"/>
  <c r="X313"/>
  <c r="V313"/>
  <c r="T313"/>
  <c r="AA312"/>
  <c r="X312"/>
  <c r="V312"/>
  <c r="T312"/>
  <c r="AA311"/>
  <c r="X311"/>
  <c r="V311"/>
  <c r="T311"/>
  <c r="AA310"/>
  <c r="X310"/>
  <c r="V310"/>
  <c r="T310"/>
  <c r="AA309"/>
  <c r="X309"/>
  <c r="V309"/>
  <c r="T309"/>
  <c r="AA308"/>
  <c r="X308"/>
  <c r="V308"/>
  <c r="T308"/>
  <c r="AA307"/>
  <c r="X307"/>
  <c r="V307"/>
  <c r="T307"/>
  <c r="AA306"/>
  <c r="X306"/>
  <c r="V306"/>
  <c r="T306"/>
  <c r="AA305"/>
  <c r="X305"/>
  <c r="V305"/>
  <c r="T305"/>
  <c r="AA304"/>
  <c r="X304"/>
  <c r="V304"/>
  <c r="T304"/>
  <c r="AA303"/>
  <c r="X303"/>
  <c r="V303"/>
  <c r="T303"/>
  <c r="AA302"/>
  <c r="X302"/>
  <c r="V302"/>
  <c r="T302"/>
  <c r="AA301"/>
  <c r="X301"/>
  <c r="V301"/>
  <c r="T301"/>
  <c r="AA300"/>
  <c r="X300"/>
  <c r="V300"/>
  <c r="T300"/>
  <c r="AA296"/>
  <c r="X296"/>
  <c r="V296"/>
  <c r="T296"/>
  <c r="AA295"/>
  <c r="X295"/>
  <c r="V295"/>
  <c r="T295"/>
  <c r="AA294"/>
  <c r="X294"/>
  <c r="V294"/>
  <c r="T294"/>
  <c r="AA293"/>
  <c r="X293"/>
  <c r="V293"/>
  <c r="T293"/>
  <c r="AA292"/>
  <c r="X292"/>
  <c r="V292"/>
  <c r="T292"/>
  <c r="AA291"/>
  <c r="X291"/>
  <c r="V291"/>
  <c r="T291"/>
  <c r="AA290"/>
  <c r="X290"/>
  <c r="V290"/>
  <c r="T290"/>
  <c r="AA289"/>
  <c r="X289"/>
  <c r="V289"/>
  <c r="T289"/>
  <c r="AA288"/>
  <c r="X288"/>
  <c r="V288"/>
  <c r="T288"/>
  <c r="AA287"/>
  <c r="X287"/>
  <c r="V287"/>
  <c r="T287"/>
  <c r="AA286"/>
  <c r="X286"/>
  <c r="V286"/>
  <c r="T286"/>
  <c r="AA285"/>
  <c r="X285"/>
  <c r="V285"/>
  <c r="T285"/>
  <c r="AA284"/>
  <c r="X284"/>
  <c r="V284"/>
  <c r="T284"/>
  <c r="AA283"/>
  <c r="X283"/>
  <c r="V283"/>
  <c r="T283"/>
  <c r="AA282"/>
  <c r="X282"/>
  <c r="V282"/>
  <c r="T282"/>
  <c r="AA281"/>
  <c r="X281"/>
  <c r="V281"/>
  <c r="T281"/>
  <c r="AA280"/>
  <c r="X280"/>
  <c r="V280"/>
  <c r="T280"/>
  <c r="AA279"/>
  <c r="X279"/>
  <c r="V279"/>
  <c r="T279"/>
  <c r="AA278"/>
  <c r="X278"/>
  <c r="V278"/>
  <c r="T278"/>
  <c r="AA277"/>
  <c r="X277"/>
  <c r="V277"/>
  <c r="T277"/>
  <c r="AA276"/>
  <c r="X276"/>
  <c r="V276"/>
  <c r="T276"/>
  <c r="AA275"/>
  <c r="X275"/>
  <c r="V275"/>
  <c r="T275"/>
  <c r="AA274"/>
  <c r="X274"/>
  <c r="V274"/>
  <c r="T274"/>
  <c r="AA273"/>
  <c r="X273"/>
  <c r="V273"/>
  <c r="T273"/>
  <c r="AA272"/>
  <c r="X272"/>
  <c r="V272"/>
  <c r="T272"/>
  <c r="AA271"/>
  <c r="X271"/>
  <c r="V271"/>
  <c r="T271"/>
  <c r="AA270"/>
  <c r="X270"/>
  <c r="V270"/>
  <c r="T270"/>
  <c r="AA269"/>
  <c r="X269"/>
  <c r="V269"/>
  <c r="T269"/>
  <c r="AA268"/>
  <c r="X268"/>
  <c r="V268"/>
  <c r="T268"/>
  <c r="AA267"/>
  <c r="X267"/>
  <c r="V267"/>
  <c r="T267"/>
  <c r="AA266"/>
  <c r="X266"/>
  <c r="V266"/>
  <c r="T266"/>
  <c r="AA265"/>
  <c r="X265"/>
  <c r="V265"/>
  <c r="T265"/>
  <c r="AA264"/>
  <c r="X264"/>
  <c r="V264"/>
  <c r="T264"/>
  <c r="AA263"/>
  <c r="X263"/>
  <c r="V263"/>
  <c r="T263"/>
  <c r="AA262"/>
  <c r="X262"/>
  <c r="V262"/>
  <c r="T262"/>
  <c r="AA261"/>
  <c r="X261"/>
  <c r="V261"/>
  <c r="T261"/>
  <c r="AA260"/>
  <c r="X260"/>
  <c r="V260"/>
  <c r="T260"/>
  <c r="AA259"/>
  <c r="X259"/>
  <c r="V259"/>
  <c r="T259"/>
  <c r="AA258"/>
  <c r="X258"/>
  <c r="V258"/>
  <c r="T258"/>
  <c r="AA257"/>
  <c r="X257"/>
  <c r="V257"/>
  <c r="T257"/>
  <c r="AA256"/>
  <c r="X256"/>
  <c r="V256"/>
  <c r="T256"/>
  <c r="AA255"/>
  <c r="X255"/>
  <c r="V255"/>
  <c r="T255"/>
  <c r="AA254"/>
  <c r="X254"/>
  <c r="V254"/>
  <c r="T254"/>
  <c r="AA253"/>
  <c r="X253"/>
  <c r="V253"/>
  <c r="T253"/>
  <c r="AA252"/>
  <c r="X252"/>
  <c r="V252"/>
  <c r="T252"/>
  <c r="AA251"/>
  <c r="X251"/>
  <c r="V251"/>
  <c r="T251"/>
  <c r="AA250"/>
  <c r="X250"/>
  <c r="V250"/>
  <c r="T250"/>
  <c r="AA249"/>
  <c r="X249"/>
  <c r="V249"/>
  <c r="T249"/>
  <c r="AA248"/>
  <c r="X248"/>
  <c r="V248"/>
  <c r="T248"/>
  <c r="AA247"/>
  <c r="X247"/>
  <c r="V247"/>
  <c r="T247"/>
  <c r="AA246"/>
  <c r="X246"/>
  <c r="V246"/>
  <c r="T246"/>
  <c r="AA245"/>
  <c r="X245"/>
  <c r="V245"/>
  <c r="T245"/>
  <c r="AA244"/>
  <c r="X244"/>
  <c r="V244"/>
  <c r="T244"/>
  <c r="AA243"/>
  <c r="X243"/>
  <c r="V243"/>
  <c r="T243"/>
  <c r="AA242"/>
  <c r="X242"/>
  <c r="V242"/>
  <c r="T242"/>
  <c r="AA241"/>
  <c r="X241"/>
  <c r="V241"/>
  <c r="T241"/>
  <c r="AA240"/>
  <c r="X240"/>
  <c r="V240"/>
  <c r="T240"/>
  <c r="AA239"/>
  <c r="X239"/>
  <c r="V239"/>
  <c r="T239"/>
  <c r="AA238"/>
  <c r="X238"/>
  <c r="V238"/>
  <c r="T238"/>
  <c r="AA237"/>
  <c r="X237"/>
  <c r="V237"/>
  <c r="T237"/>
  <c r="AA236"/>
  <c r="X236"/>
  <c r="V236"/>
  <c r="T236"/>
  <c r="AA235"/>
  <c r="X235"/>
  <c r="V235"/>
  <c r="T235"/>
  <c r="AA234"/>
  <c r="X234"/>
  <c r="V234"/>
  <c r="T234"/>
  <c r="AA233"/>
  <c r="X233"/>
  <c r="V233"/>
  <c r="T233"/>
  <c r="AA232"/>
  <c r="X232"/>
  <c r="V232"/>
  <c r="T232"/>
  <c r="AA231"/>
  <c r="X231"/>
  <c r="V231"/>
  <c r="T231"/>
  <c r="AA230"/>
  <c r="X230"/>
  <c r="V230"/>
  <c r="T230"/>
  <c r="AA229"/>
  <c r="X229"/>
  <c r="V229"/>
  <c r="T229"/>
  <c r="AA228"/>
  <c r="X228"/>
  <c r="V228"/>
  <c r="T228"/>
  <c r="AA227"/>
  <c r="X227"/>
  <c r="V227"/>
  <c r="T227"/>
  <c r="AA226"/>
  <c r="X226"/>
  <c r="V226"/>
  <c r="T226"/>
  <c r="AA225"/>
  <c r="X225"/>
  <c r="V225"/>
  <c r="T225"/>
  <c r="AA224"/>
  <c r="X224"/>
  <c r="V224"/>
  <c r="T224"/>
  <c r="AA223"/>
  <c r="X223"/>
  <c r="V223"/>
  <c r="T223"/>
  <c r="AA222"/>
  <c r="X222"/>
  <c r="V222"/>
  <c r="T222"/>
  <c r="AA221"/>
  <c r="X221"/>
  <c r="V221"/>
  <c r="T221"/>
  <c r="AA220"/>
  <c r="X220"/>
  <c r="V220"/>
  <c r="T220"/>
  <c r="AA219"/>
  <c r="X219"/>
  <c r="V219"/>
  <c r="T219"/>
  <c r="AA218"/>
  <c r="X218"/>
  <c r="V218"/>
  <c r="T218"/>
  <c r="AA217"/>
  <c r="X217"/>
  <c r="V217"/>
  <c r="T217"/>
  <c r="AA216"/>
  <c r="X216"/>
  <c r="V216"/>
  <c r="T216"/>
  <c r="AA215"/>
  <c r="X215"/>
  <c r="V215"/>
  <c r="T215"/>
  <c r="AA214"/>
  <c r="X214"/>
  <c r="V214"/>
  <c r="T214"/>
  <c r="AA213"/>
  <c r="X213"/>
  <c r="V213"/>
  <c r="T213"/>
  <c r="AA212"/>
  <c r="X212"/>
  <c r="V212"/>
  <c r="T212"/>
  <c r="AA211"/>
  <c r="X211"/>
  <c r="V211"/>
  <c r="T211"/>
  <c r="AA210"/>
  <c r="X210"/>
  <c r="V210"/>
  <c r="T210"/>
  <c r="AA209"/>
  <c r="X209"/>
  <c r="V209"/>
  <c r="T209"/>
  <c r="AA208"/>
  <c r="X208"/>
  <c r="V208"/>
  <c r="T208"/>
  <c r="AA207"/>
  <c r="X207"/>
  <c r="V207"/>
  <c r="T207"/>
  <c r="AA206"/>
  <c r="X206"/>
  <c r="V206"/>
  <c r="T206"/>
  <c r="AA205"/>
  <c r="X205"/>
  <c r="V205"/>
  <c r="T205"/>
  <c r="AA204"/>
  <c r="X204"/>
  <c r="V204"/>
  <c r="T204"/>
  <c r="AA203"/>
  <c r="X203"/>
  <c r="V203"/>
  <c r="T203"/>
  <c r="AA202"/>
  <c r="X202"/>
  <c r="V202"/>
  <c r="T202"/>
  <c r="AA201"/>
  <c r="X201"/>
  <c r="V201"/>
  <c r="T201"/>
  <c r="AA197"/>
  <c r="X197"/>
  <c r="V197"/>
  <c r="T197"/>
  <c r="AA196"/>
  <c r="X196"/>
  <c r="V196"/>
  <c r="T196"/>
  <c r="AA195"/>
  <c r="X195"/>
  <c r="V195"/>
  <c r="T195"/>
  <c r="AA194"/>
  <c r="X194"/>
  <c r="V194"/>
  <c r="T194"/>
  <c r="AA193"/>
  <c r="X193"/>
  <c r="V193"/>
  <c r="T193"/>
  <c r="AA192"/>
  <c r="X192"/>
  <c r="V192"/>
  <c r="T192"/>
  <c r="AA191"/>
  <c r="X191"/>
  <c r="V191"/>
  <c r="T191"/>
  <c r="AA190"/>
  <c r="X190"/>
  <c r="V190"/>
  <c r="T190"/>
  <c r="AA189"/>
  <c r="X189"/>
  <c r="V189"/>
  <c r="T189"/>
  <c r="AA188"/>
  <c r="X188"/>
  <c r="V188"/>
  <c r="T188"/>
  <c r="AA187"/>
  <c r="X187"/>
  <c r="V187"/>
  <c r="T187"/>
  <c r="AA186"/>
  <c r="X186"/>
  <c r="V186"/>
  <c r="T186"/>
  <c r="AA185"/>
  <c r="X185"/>
  <c r="V185"/>
  <c r="T185"/>
  <c r="AA184"/>
  <c r="X184"/>
  <c r="V184"/>
  <c r="T184"/>
  <c r="AA183"/>
  <c r="X183"/>
  <c r="V183"/>
  <c r="T183"/>
  <c r="AA182"/>
  <c r="X182"/>
  <c r="V182"/>
  <c r="T182"/>
  <c r="AA181"/>
  <c r="X181"/>
  <c r="V181"/>
  <c r="T181"/>
  <c r="AA180"/>
  <c r="X180"/>
  <c r="V180"/>
  <c r="T180"/>
  <c r="AA179"/>
  <c r="X179"/>
  <c r="V179"/>
  <c r="T179"/>
  <c r="AA178"/>
  <c r="X178"/>
  <c r="V178"/>
  <c r="T178"/>
  <c r="AA177"/>
  <c r="X177"/>
  <c r="V177"/>
  <c r="T177"/>
  <c r="AA176"/>
  <c r="X176"/>
  <c r="V176"/>
  <c r="T176"/>
  <c r="AA175"/>
  <c r="X175"/>
  <c r="V175"/>
  <c r="T175"/>
  <c r="AA174"/>
  <c r="X174"/>
  <c r="V174"/>
  <c r="T174"/>
  <c r="AA173"/>
  <c r="X173"/>
  <c r="V173"/>
  <c r="T173"/>
  <c r="AA172"/>
  <c r="X172"/>
  <c r="V172"/>
  <c r="T172"/>
  <c r="AA171"/>
  <c r="X171"/>
  <c r="V171"/>
  <c r="T171"/>
  <c r="AA170"/>
  <c r="X170"/>
  <c r="V170"/>
  <c r="T170"/>
  <c r="AA169"/>
  <c r="X169"/>
  <c r="V169"/>
  <c r="T169"/>
  <c r="AA168"/>
  <c r="X168"/>
  <c r="V168"/>
  <c r="T168"/>
  <c r="AA167"/>
  <c r="X167"/>
  <c r="V167"/>
  <c r="T167"/>
  <c r="AA166"/>
  <c r="X166"/>
  <c r="V166"/>
  <c r="T166"/>
  <c r="AA165"/>
  <c r="X165"/>
  <c r="V165"/>
  <c r="T165"/>
  <c r="AA164"/>
  <c r="X164"/>
  <c r="V164"/>
  <c r="T164"/>
  <c r="AA163"/>
  <c r="X163"/>
  <c r="V163"/>
  <c r="T163"/>
  <c r="AA162"/>
  <c r="X162"/>
  <c r="V162"/>
  <c r="T162"/>
  <c r="AA161"/>
  <c r="X161"/>
  <c r="V161"/>
  <c r="T161"/>
  <c r="AA160"/>
  <c r="X160"/>
  <c r="V160"/>
  <c r="T160"/>
  <c r="AA159"/>
  <c r="X159"/>
  <c r="V159"/>
  <c r="T159"/>
  <c r="AA158"/>
  <c r="X158"/>
  <c r="V158"/>
  <c r="T158"/>
  <c r="AA157"/>
  <c r="X157"/>
  <c r="V157"/>
  <c r="T157"/>
  <c r="AA156"/>
  <c r="X156"/>
  <c r="V156"/>
  <c r="T156"/>
  <c r="AA155"/>
  <c r="X155"/>
  <c r="V155"/>
  <c r="T155"/>
  <c r="AA154"/>
  <c r="X154"/>
  <c r="V154"/>
  <c r="T154"/>
  <c r="AA153"/>
  <c r="X153"/>
  <c r="V153"/>
  <c r="T153"/>
  <c r="AA152"/>
  <c r="X152"/>
  <c r="V152"/>
  <c r="T152"/>
  <c r="AA151"/>
  <c r="X151"/>
  <c r="V151"/>
  <c r="T151"/>
  <c r="AA150"/>
  <c r="X150"/>
  <c r="V150"/>
  <c r="T150"/>
  <c r="AA149"/>
  <c r="X149"/>
  <c r="V149"/>
  <c r="T149"/>
  <c r="AA148"/>
  <c r="X148"/>
  <c r="V148"/>
  <c r="T148"/>
  <c r="AA147"/>
  <c r="X147"/>
  <c r="V147"/>
  <c r="T147"/>
  <c r="AA146"/>
  <c r="X146"/>
  <c r="V146"/>
  <c r="T146"/>
  <c r="AA145"/>
  <c r="X145"/>
  <c r="V145"/>
  <c r="T145"/>
  <c r="AA144"/>
  <c r="X144"/>
  <c r="V144"/>
  <c r="T144"/>
  <c r="AA143"/>
  <c r="X143"/>
  <c r="V143"/>
  <c r="T143"/>
  <c r="AA142"/>
  <c r="X142"/>
  <c r="V142"/>
  <c r="T142"/>
  <c r="AA141"/>
  <c r="X141"/>
  <c r="V141"/>
  <c r="T141"/>
  <c r="AA140"/>
  <c r="X140"/>
  <c r="V140"/>
  <c r="T140"/>
  <c r="AA139"/>
  <c r="X139"/>
  <c r="V139"/>
  <c r="T139"/>
  <c r="AA138"/>
  <c r="X138"/>
  <c r="V138"/>
  <c r="T138"/>
  <c r="AA137"/>
  <c r="X137"/>
  <c r="V137"/>
  <c r="T137"/>
  <c r="AA136"/>
  <c r="X136"/>
  <c r="V136"/>
  <c r="T136"/>
  <c r="AA135"/>
  <c r="X135"/>
  <c r="V135"/>
  <c r="T135"/>
  <c r="AA134"/>
  <c r="X134"/>
  <c r="V134"/>
  <c r="T134"/>
  <c r="AA133"/>
  <c r="X133"/>
  <c r="V133"/>
  <c r="T133"/>
  <c r="AA132"/>
  <c r="X132"/>
  <c r="V132"/>
  <c r="T132"/>
  <c r="AA131"/>
  <c r="X131"/>
  <c r="V131"/>
  <c r="T131"/>
  <c r="AA130"/>
  <c r="X130"/>
  <c r="V130"/>
  <c r="T130"/>
  <c r="AA129"/>
  <c r="X129"/>
  <c r="V129"/>
  <c r="T129"/>
  <c r="AA128"/>
  <c r="X128"/>
  <c r="V128"/>
  <c r="T128"/>
  <c r="AA127"/>
  <c r="X127"/>
  <c r="V127"/>
  <c r="T127"/>
  <c r="AA126"/>
  <c r="X126"/>
  <c r="V126"/>
  <c r="T126"/>
  <c r="AA125"/>
  <c r="X125"/>
  <c r="V125"/>
  <c r="T125"/>
  <c r="AA124"/>
  <c r="X124"/>
  <c r="V124"/>
  <c r="T124"/>
  <c r="AA123"/>
  <c r="X123"/>
  <c r="V123"/>
  <c r="T123"/>
  <c r="AA122"/>
  <c r="X122"/>
  <c r="V122"/>
  <c r="T122"/>
  <c r="AA121"/>
  <c r="X121"/>
  <c r="V121"/>
  <c r="T121"/>
  <c r="AA120"/>
  <c r="X120"/>
  <c r="V120"/>
  <c r="T120"/>
  <c r="AA119"/>
  <c r="X119"/>
  <c r="V119"/>
  <c r="T119"/>
  <c r="AA118"/>
  <c r="X118"/>
  <c r="V118"/>
  <c r="T118"/>
  <c r="AA117"/>
  <c r="X117"/>
  <c r="V117"/>
  <c r="T117"/>
  <c r="AA116"/>
  <c r="X116"/>
  <c r="V116"/>
  <c r="T116"/>
  <c r="AA115"/>
  <c r="X115"/>
  <c r="V115"/>
  <c r="T115"/>
  <c r="AA114"/>
  <c r="X114"/>
  <c r="V114"/>
  <c r="T114"/>
  <c r="AA113"/>
  <c r="X113"/>
  <c r="V113"/>
  <c r="T113"/>
  <c r="AA112"/>
  <c r="X112"/>
  <c r="V112"/>
  <c r="T112"/>
  <c r="AA111"/>
  <c r="X111"/>
  <c r="V111"/>
  <c r="T111"/>
  <c r="AA110"/>
  <c r="X110"/>
  <c r="V110"/>
  <c r="T110"/>
  <c r="AA109"/>
  <c r="X109"/>
  <c r="V109"/>
  <c r="T109"/>
  <c r="AA108"/>
  <c r="X108"/>
  <c r="V108"/>
  <c r="T108"/>
  <c r="AA107"/>
  <c r="X107"/>
  <c r="V107"/>
  <c r="T107"/>
  <c r="AA106"/>
  <c r="X106"/>
  <c r="V106"/>
  <c r="T106"/>
  <c r="AA105"/>
  <c r="X105"/>
  <c r="V105"/>
  <c r="T105"/>
  <c r="AA104"/>
  <c r="X104"/>
  <c r="V104"/>
  <c r="T104"/>
  <c r="AA103"/>
  <c r="X103"/>
  <c r="V103"/>
  <c r="T103"/>
  <c r="AA102"/>
  <c r="X102"/>
  <c r="V102"/>
  <c r="T102"/>
  <c r="AA98"/>
  <c r="X98"/>
  <c r="V98"/>
  <c r="T98"/>
  <c r="AA97"/>
  <c r="X97"/>
  <c r="V97"/>
  <c r="T97"/>
  <c r="AA96"/>
  <c r="X96"/>
  <c r="V96"/>
  <c r="T96"/>
  <c r="AA95"/>
  <c r="X95"/>
  <c r="V95"/>
  <c r="T95"/>
  <c r="AA94"/>
  <c r="X94"/>
  <c r="V94"/>
  <c r="T94"/>
  <c r="AA93"/>
  <c r="X93"/>
  <c r="V93"/>
  <c r="T93"/>
  <c r="AA92"/>
  <c r="X92"/>
  <c r="V92"/>
  <c r="T92"/>
  <c r="AA91"/>
  <c r="X91"/>
  <c r="V91"/>
  <c r="T91"/>
  <c r="AA90"/>
  <c r="X90"/>
  <c r="V90"/>
  <c r="T90"/>
  <c r="AA89"/>
  <c r="X89"/>
  <c r="V89"/>
  <c r="T89"/>
  <c r="AA88"/>
  <c r="X88"/>
  <c r="V88"/>
  <c r="T88"/>
  <c r="AA87"/>
  <c r="X87"/>
  <c r="V87"/>
  <c r="T87"/>
  <c r="AA86"/>
  <c r="X86"/>
  <c r="V86"/>
  <c r="T86"/>
  <c r="AA85"/>
  <c r="X85"/>
  <c r="V85"/>
  <c r="T85"/>
  <c r="AA84"/>
  <c r="X84"/>
  <c r="V84"/>
  <c r="T84"/>
  <c r="AA83"/>
  <c r="X83"/>
  <c r="V83"/>
  <c r="T83"/>
  <c r="AA82"/>
  <c r="X82"/>
  <c r="V82"/>
  <c r="T82"/>
  <c r="AA81"/>
  <c r="X81"/>
  <c r="V81"/>
  <c r="T81"/>
  <c r="AA80"/>
  <c r="X80"/>
  <c r="V80"/>
  <c r="T80"/>
  <c r="AA79"/>
  <c r="X79"/>
  <c r="V79"/>
  <c r="T79"/>
  <c r="AA78"/>
  <c r="X78"/>
  <c r="V78"/>
  <c r="T78"/>
  <c r="AA77"/>
  <c r="X77"/>
  <c r="V77"/>
  <c r="T77"/>
  <c r="AA76"/>
  <c r="X76"/>
  <c r="V76"/>
  <c r="T76"/>
  <c r="AA75"/>
  <c r="X75"/>
  <c r="V75"/>
  <c r="T75"/>
  <c r="AA74"/>
  <c r="X74"/>
  <c r="V74"/>
  <c r="T74"/>
  <c r="AA73"/>
  <c r="X73"/>
  <c r="V73"/>
  <c r="T73"/>
  <c r="AA72"/>
  <c r="X72"/>
  <c r="V72"/>
  <c r="T72"/>
  <c r="AA71"/>
  <c r="X71"/>
  <c r="V71"/>
  <c r="T71"/>
  <c r="AA70"/>
  <c r="X70"/>
  <c r="V70"/>
  <c r="T70"/>
  <c r="AA69"/>
  <c r="X69"/>
  <c r="V69"/>
  <c r="T69"/>
  <c r="AA68"/>
  <c r="X68"/>
  <c r="V68"/>
  <c r="T68"/>
  <c r="AA67"/>
  <c r="X67"/>
  <c r="V67"/>
  <c r="T67"/>
  <c r="AA66"/>
  <c r="X66"/>
  <c r="V66"/>
  <c r="T66"/>
  <c r="AA65"/>
  <c r="X65"/>
  <c r="V65"/>
  <c r="T65"/>
  <c r="AA64"/>
  <c r="X64"/>
  <c r="V64"/>
  <c r="T64"/>
  <c r="AA63"/>
  <c r="X63"/>
  <c r="V63"/>
  <c r="T63"/>
  <c r="AA62"/>
  <c r="X62"/>
  <c r="V62"/>
  <c r="T62"/>
  <c r="AA61"/>
  <c r="X61"/>
  <c r="V61"/>
  <c r="T61"/>
  <c r="AA60"/>
  <c r="X60"/>
  <c r="V60"/>
  <c r="T60"/>
  <c r="AA59"/>
  <c r="X59"/>
  <c r="V59"/>
  <c r="T59"/>
  <c r="AA58"/>
  <c r="X58"/>
  <c r="V58"/>
  <c r="T58"/>
  <c r="AA57"/>
  <c r="X57"/>
  <c r="V57"/>
  <c r="T57"/>
  <c r="AA56"/>
  <c r="X56"/>
  <c r="V56"/>
  <c r="T56"/>
  <c r="AA55"/>
  <c r="X55"/>
  <c r="V55"/>
  <c r="T55"/>
  <c r="AA54"/>
  <c r="X54"/>
  <c r="V54"/>
  <c r="T54"/>
  <c r="AA53"/>
  <c r="X53"/>
  <c r="V53"/>
  <c r="T53"/>
  <c r="AA52"/>
  <c r="X52"/>
  <c r="V52"/>
  <c r="T52"/>
  <c r="AA51"/>
  <c r="X51"/>
  <c r="V51"/>
  <c r="T51"/>
  <c r="AA50"/>
  <c r="X50"/>
  <c r="V50"/>
  <c r="T50"/>
  <c r="AA49"/>
  <c r="X49"/>
  <c r="V49"/>
  <c r="T49"/>
  <c r="AA48"/>
  <c r="X48"/>
  <c r="V48"/>
  <c r="T48"/>
  <c r="AA47"/>
  <c r="X47"/>
  <c r="V47"/>
  <c r="T47"/>
  <c r="AA46"/>
  <c r="X46"/>
  <c r="V46"/>
  <c r="T46"/>
  <c r="AA45"/>
  <c r="X45"/>
  <c r="V45"/>
  <c r="T45"/>
  <c r="AA44"/>
  <c r="X44"/>
  <c r="V44"/>
  <c r="T44"/>
  <c r="AA43"/>
  <c r="X43"/>
  <c r="V43"/>
  <c r="T43"/>
  <c r="AA42"/>
  <c r="X42"/>
  <c r="V42"/>
  <c r="T42"/>
  <c r="AA41"/>
  <c r="X41"/>
  <c r="V41"/>
  <c r="T41"/>
  <c r="AA40"/>
  <c r="X40"/>
  <c r="V40"/>
  <c r="T40"/>
  <c r="AA39"/>
  <c r="X39"/>
  <c r="V39"/>
  <c r="T39"/>
  <c r="AA38"/>
  <c r="X38"/>
  <c r="V38"/>
  <c r="T38"/>
  <c r="AA37"/>
  <c r="X37"/>
  <c r="V37"/>
  <c r="T37"/>
  <c r="AA36"/>
  <c r="X36"/>
  <c r="V36"/>
  <c r="T36"/>
  <c r="AA35"/>
  <c r="X35"/>
  <c r="V35"/>
  <c r="T35"/>
  <c r="AA34"/>
  <c r="X34"/>
  <c r="V34"/>
  <c r="T34"/>
  <c r="AA33"/>
  <c r="X33"/>
  <c r="V33"/>
  <c r="T33"/>
  <c r="AA32"/>
  <c r="X32"/>
  <c r="V32"/>
  <c r="T32"/>
  <c r="AA31"/>
  <c r="X31"/>
  <c r="V31"/>
  <c r="T31"/>
  <c r="AA30"/>
  <c r="X30"/>
  <c r="V30"/>
  <c r="T30"/>
  <c r="AA29"/>
  <c r="X29"/>
  <c r="V29"/>
  <c r="T29"/>
  <c r="AA28"/>
  <c r="X28"/>
  <c r="V28"/>
  <c r="T28"/>
  <c r="AA27"/>
  <c r="X27"/>
  <c r="V27"/>
  <c r="T27"/>
  <c r="AA26"/>
  <c r="X26"/>
  <c r="V26"/>
  <c r="T26"/>
  <c r="AA25"/>
  <c r="X25"/>
  <c r="V25"/>
  <c r="T25"/>
  <c r="AA24"/>
  <c r="X24"/>
  <c r="V24"/>
  <c r="T24"/>
  <c r="AA23"/>
  <c r="X23"/>
  <c r="V23"/>
  <c r="T23"/>
  <c r="AA22"/>
  <c r="X22"/>
  <c r="V22"/>
  <c r="T22"/>
  <c r="AA21"/>
  <c r="X21"/>
  <c r="V21"/>
  <c r="T21"/>
  <c r="AA20"/>
  <c r="X20"/>
  <c r="V20"/>
  <c r="T20"/>
  <c r="AA19"/>
  <c r="X19"/>
  <c r="V19"/>
  <c r="T19"/>
  <c r="AA18"/>
  <c r="X18"/>
  <c r="V18"/>
  <c r="T18"/>
  <c r="AA17"/>
  <c r="X17"/>
  <c r="V17"/>
  <c r="T17"/>
  <c r="AA16"/>
  <c r="X16"/>
  <c r="V16"/>
  <c r="T16"/>
  <c r="AA15"/>
  <c r="X15"/>
  <c r="V15"/>
  <c r="T15"/>
  <c r="AA14"/>
  <c r="X14"/>
  <c r="V14"/>
  <c r="T14"/>
  <c r="AA13"/>
  <c r="X13"/>
  <c r="V13"/>
  <c r="T13"/>
  <c r="AA12"/>
  <c r="X12"/>
  <c r="V12"/>
  <c r="T12"/>
  <c r="AA11"/>
  <c r="X11"/>
  <c r="V11"/>
  <c r="T11"/>
  <c r="AA10"/>
  <c r="X10"/>
  <c r="V10"/>
  <c r="T10"/>
  <c r="AA9"/>
  <c r="X9"/>
  <c r="V9"/>
  <c r="T9"/>
  <c r="AA8"/>
  <c r="X8"/>
  <c r="V8"/>
  <c r="T8"/>
  <c r="AA7"/>
  <c r="X7"/>
  <c r="V7"/>
  <c r="T7"/>
  <c r="AA6"/>
  <c r="X6"/>
  <c r="V6"/>
  <c r="T6"/>
  <c r="AA5"/>
  <c r="X5"/>
  <c r="V5"/>
  <c r="T5"/>
  <c r="AA4"/>
  <c r="X4"/>
  <c r="V4"/>
  <c r="T4"/>
  <c r="AA3"/>
  <c r="X3"/>
  <c r="V3"/>
  <c r="T3"/>
  <c r="AB69" i="5"/>
  <c r="AB68"/>
  <c r="AB67"/>
  <c r="AB66"/>
  <c r="AB65"/>
  <c r="AB64"/>
  <c r="AB63"/>
  <c r="AB62"/>
  <c r="AB61"/>
  <c r="AB60"/>
  <c r="AB59"/>
  <c r="AB58"/>
  <c r="AB57"/>
  <c r="AB56"/>
  <c r="AB55"/>
  <c r="AB54"/>
  <c r="AB53"/>
  <c r="AB52"/>
  <c r="AB51"/>
  <c r="AB50"/>
  <c r="AB49"/>
  <c r="AB48"/>
  <c r="AB47"/>
  <c r="AB46"/>
  <c r="AB45"/>
  <c r="AB44"/>
  <c r="AB43"/>
  <c r="AB42"/>
  <c r="AB41"/>
  <c r="AB40"/>
  <c r="AB39"/>
  <c r="AB38"/>
  <c r="AB37"/>
  <c r="AB36"/>
  <c r="AB35"/>
  <c r="AB34"/>
  <c r="AB33"/>
  <c r="AB32"/>
  <c r="AB31"/>
  <c r="AB30"/>
  <c r="AB29"/>
  <c r="AB28"/>
  <c r="AB27"/>
  <c r="AB26"/>
  <c r="AB25"/>
  <c r="AB24"/>
  <c r="AB23"/>
  <c r="AB22"/>
  <c r="AB21"/>
  <c r="AB20"/>
  <c r="AB19"/>
  <c r="AB18"/>
  <c r="AB17"/>
  <c r="AB16"/>
  <c r="AB15"/>
  <c r="AB14"/>
  <c r="AB13"/>
  <c r="AB12"/>
  <c r="AB11"/>
  <c r="AB10"/>
  <c r="AB9"/>
  <c r="AB8"/>
  <c r="AB7"/>
  <c r="AB6"/>
  <c r="AB5"/>
  <c r="AB4"/>
  <c r="AB3"/>
  <c r="AB2"/>
  <c r="Y69"/>
  <c r="Y68"/>
  <c r="Y67"/>
  <c r="Y66"/>
  <c r="Y65"/>
  <c r="Y64"/>
  <c r="Y63"/>
  <c r="Y62"/>
  <c r="Y61"/>
  <c r="Y60"/>
  <c r="Y59"/>
  <c r="Y58"/>
  <c r="Y57"/>
  <c r="Y56"/>
  <c r="Y55"/>
  <c r="Y54"/>
  <c r="Y53"/>
  <c r="Y52"/>
  <c r="Y51"/>
  <c r="Y50"/>
  <c r="Y49"/>
  <c r="Y48"/>
  <c r="Y47"/>
  <c r="Y46"/>
  <c r="Y45"/>
  <c r="Y44"/>
  <c r="Y43"/>
  <c r="Y42"/>
  <c r="Y41"/>
  <c r="Y40"/>
  <c r="Y39"/>
  <c r="Y38"/>
  <c r="Y37"/>
  <c r="Y36"/>
  <c r="Y35"/>
  <c r="Y34"/>
  <c r="Y33"/>
  <c r="Y32"/>
  <c r="Y31"/>
  <c r="Y30"/>
  <c r="Y29"/>
  <c r="Y28"/>
  <c r="Y27"/>
  <c r="Y26"/>
  <c r="Y25"/>
  <c r="Y24"/>
  <c r="Y23"/>
  <c r="Y22"/>
  <c r="Y21"/>
  <c r="Y20"/>
  <c r="Y19"/>
  <c r="Y18"/>
  <c r="Y17"/>
  <c r="Y16"/>
  <c r="Y15"/>
  <c r="Y14"/>
  <c r="Y13"/>
  <c r="Y12"/>
  <c r="Y11"/>
  <c r="Y10"/>
  <c r="Y9"/>
  <c r="Y8"/>
  <c r="Y7"/>
  <c r="Y6"/>
  <c r="Y5"/>
  <c r="Y4"/>
  <c r="Y3"/>
  <c r="Y2"/>
  <c r="W69"/>
  <c r="W68"/>
  <c r="W67"/>
  <c r="W66"/>
  <c r="W65"/>
  <c r="W64"/>
  <c r="W63"/>
  <c r="W62"/>
  <c r="W61"/>
  <c r="W60"/>
  <c r="W59"/>
  <c r="W58"/>
  <c r="W57"/>
  <c r="W56"/>
  <c r="W55"/>
  <c r="W54"/>
  <c r="W53"/>
  <c r="W52"/>
  <c r="W51"/>
  <c r="W50"/>
  <c r="W49"/>
  <c r="W48"/>
  <c r="W47"/>
  <c r="W46"/>
  <c r="W45"/>
  <c r="W44"/>
  <c r="W43"/>
  <c r="W42"/>
  <c r="W41"/>
  <c r="W40"/>
  <c r="W39"/>
  <c r="W38"/>
  <c r="W37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6"/>
  <c r="W5"/>
  <c r="W4"/>
  <c r="W3"/>
  <c r="W2"/>
  <c r="U69"/>
  <c r="U68"/>
  <c r="U67"/>
  <c r="U66"/>
  <c r="U65"/>
  <c r="U64"/>
  <c r="U63"/>
  <c r="U62"/>
  <c r="U61"/>
  <c r="U60"/>
  <c r="U59"/>
  <c r="U58"/>
  <c r="U57"/>
  <c r="U56"/>
  <c r="U55"/>
  <c r="U54"/>
  <c r="U53"/>
  <c r="U52"/>
  <c r="U51"/>
  <c r="U50"/>
  <c r="U49"/>
  <c r="U48"/>
  <c r="U47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26"/>
  <c r="U25"/>
  <c r="U24"/>
  <c r="U23"/>
  <c r="U22"/>
  <c r="U21"/>
  <c r="U20"/>
  <c r="U19"/>
  <c r="U18"/>
  <c r="U17"/>
  <c r="U16"/>
  <c r="U15"/>
  <c r="U14"/>
  <c r="U13"/>
  <c r="U12"/>
  <c r="U11"/>
  <c r="U10"/>
  <c r="U9"/>
  <c r="U8"/>
  <c r="U7"/>
  <c r="U6"/>
  <c r="U5"/>
  <c r="U4"/>
  <c r="U3"/>
  <c r="U2"/>
  <c r="S69"/>
  <c r="S68"/>
  <c r="S67"/>
  <c r="S66"/>
  <c r="S65"/>
  <c r="S64"/>
  <c r="S63"/>
  <c r="S62"/>
  <c r="S61"/>
  <c r="S60"/>
  <c r="S59"/>
  <c r="S58"/>
  <c r="S57"/>
  <c r="S56"/>
  <c r="S55"/>
  <c r="S54"/>
  <c r="S53"/>
  <c r="S52"/>
  <c r="S51"/>
  <c r="S50"/>
  <c r="S49"/>
  <c r="S48"/>
  <c r="S47"/>
  <c r="S46"/>
  <c r="S45"/>
  <c r="S44"/>
  <c r="S43"/>
  <c r="S42"/>
  <c r="S41"/>
  <c r="S40"/>
  <c r="S39"/>
  <c r="S38"/>
  <c r="S37"/>
  <c r="S36"/>
  <c r="S35"/>
  <c r="S34"/>
  <c r="S33"/>
  <c r="S32"/>
  <c r="S31"/>
  <c r="S30"/>
  <c r="S29"/>
  <c r="S28"/>
  <c r="S27"/>
  <c r="S26"/>
  <c r="S25"/>
  <c r="S24"/>
  <c r="S23"/>
  <c r="S22"/>
  <c r="S21"/>
  <c r="S20"/>
  <c r="S19"/>
  <c r="S18"/>
  <c r="S17"/>
  <c r="S16"/>
  <c r="S15"/>
  <c r="S14"/>
  <c r="S13"/>
  <c r="S12"/>
  <c r="S11"/>
  <c r="S10"/>
  <c r="S9"/>
  <c r="S8"/>
  <c r="S7"/>
  <c r="S6"/>
  <c r="S5"/>
  <c r="S4"/>
  <c r="S3"/>
  <c r="S2"/>
  <c r="AB97" i="4"/>
  <c r="AB96"/>
  <c r="AB95"/>
  <c r="AB94"/>
  <c r="AB93"/>
  <c r="AB92"/>
  <c r="AB91"/>
  <c r="AB90"/>
  <c r="AB89"/>
  <c r="AB88"/>
  <c r="AB87"/>
  <c r="AB86"/>
  <c r="AB85"/>
  <c r="AB84"/>
  <c r="AB83"/>
  <c r="AB82"/>
  <c r="AB81"/>
  <c r="AB80"/>
  <c r="AB79"/>
  <c r="AB78"/>
  <c r="AB77"/>
  <c r="AB76"/>
  <c r="AB75"/>
  <c r="AB74"/>
  <c r="AB73"/>
  <c r="AB72"/>
  <c r="AB71"/>
  <c r="AB70"/>
  <c r="AB69"/>
  <c r="AB68"/>
  <c r="AB67"/>
  <c r="AB66"/>
  <c r="AB65"/>
  <c r="AB64"/>
  <c r="AB63"/>
  <c r="AB62"/>
  <c r="AB61"/>
  <c r="AB60"/>
  <c r="AB59"/>
  <c r="AB58"/>
  <c r="AB57"/>
  <c r="AB56"/>
  <c r="AB55"/>
  <c r="AB54"/>
  <c r="AB53"/>
  <c r="AB52"/>
  <c r="AB51"/>
  <c r="AB50"/>
  <c r="AB49"/>
  <c r="AB48"/>
  <c r="AB47"/>
  <c r="AB46"/>
  <c r="AB45"/>
  <c r="AB44"/>
  <c r="AB43"/>
  <c r="AB42"/>
  <c r="AB41"/>
  <c r="AB40"/>
  <c r="AB39"/>
  <c r="AB38"/>
  <c r="AB37"/>
  <c r="AB36"/>
  <c r="AB35"/>
  <c r="AB34"/>
  <c r="AB33"/>
  <c r="AB32"/>
  <c r="AB31"/>
  <c r="AB30"/>
  <c r="AB29"/>
  <c r="AB28"/>
  <c r="AB27"/>
  <c r="AB26"/>
  <c r="AB25"/>
  <c r="AB24"/>
  <c r="AB23"/>
  <c r="AB22"/>
  <c r="AB21"/>
  <c r="AB20"/>
  <c r="AB19"/>
  <c r="AB18"/>
  <c r="AB17"/>
  <c r="AB16"/>
  <c r="AB15"/>
  <c r="AB14"/>
  <c r="AB13"/>
  <c r="AB12"/>
  <c r="AB11"/>
  <c r="AB10"/>
  <c r="AB9"/>
  <c r="AB8"/>
  <c r="AB7"/>
  <c r="AB6"/>
  <c r="AB5"/>
  <c r="AB4"/>
  <c r="AB3"/>
  <c r="AB2"/>
  <c r="Y97"/>
  <c r="Y96"/>
  <c r="Y95"/>
  <c r="Y94"/>
  <c r="Y93"/>
  <c r="Y92"/>
  <c r="Y91"/>
  <c r="Y90"/>
  <c r="Y89"/>
  <c r="Y88"/>
  <c r="Y87"/>
  <c r="Y86"/>
  <c r="Y85"/>
  <c r="Y84"/>
  <c r="Y83"/>
  <c r="Y82"/>
  <c r="Y81"/>
  <c r="Y80"/>
  <c r="Y79"/>
  <c r="Y78"/>
  <c r="Y77"/>
  <c r="Y76"/>
  <c r="Y75"/>
  <c r="Y74"/>
  <c r="Y73"/>
  <c r="Y72"/>
  <c r="Y71"/>
  <c r="Y70"/>
  <c r="Y69"/>
  <c r="Y68"/>
  <c r="Y67"/>
  <c r="Y66"/>
  <c r="Y65"/>
  <c r="Y64"/>
  <c r="Y63"/>
  <c r="Y62"/>
  <c r="Y61"/>
  <c r="Y60"/>
  <c r="Y59"/>
  <c r="Y58"/>
  <c r="Y57"/>
  <c r="Y56"/>
  <c r="Y55"/>
  <c r="Y54"/>
  <c r="Y53"/>
  <c r="Y52"/>
  <c r="Y51"/>
  <c r="Y50"/>
  <c r="Y49"/>
  <c r="Y48"/>
  <c r="Y47"/>
  <c r="Y46"/>
  <c r="Y45"/>
  <c r="Y44"/>
  <c r="Y43"/>
  <c r="Y42"/>
  <c r="Y41"/>
  <c r="Y40"/>
  <c r="Y39"/>
  <c r="Y38"/>
  <c r="Y37"/>
  <c r="Y36"/>
  <c r="Y35"/>
  <c r="Y34"/>
  <c r="Y33"/>
  <c r="Y32"/>
  <c r="Y31"/>
  <c r="Y30"/>
  <c r="Y29"/>
  <c r="Y28"/>
  <c r="Y27"/>
  <c r="Y26"/>
  <c r="Y25"/>
  <c r="Y24"/>
  <c r="Y23"/>
  <c r="Y22"/>
  <c r="Y21"/>
  <c r="Y20"/>
  <c r="Y19"/>
  <c r="Y18"/>
  <c r="Y17"/>
  <c r="Y16"/>
  <c r="Y15"/>
  <c r="Y14"/>
  <c r="Y13"/>
  <c r="Y12"/>
  <c r="Y11"/>
  <c r="Y10"/>
  <c r="Y9"/>
  <c r="Y8"/>
  <c r="Y7"/>
  <c r="Y6"/>
  <c r="Y5"/>
  <c r="Y4"/>
  <c r="Y3"/>
  <c r="Y2"/>
  <c r="W97"/>
  <c r="W96"/>
  <c r="W95"/>
  <c r="W94"/>
  <c r="W93"/>
  <c r="W92"/>
  <c r="W91"/>
  <c r="W90"/>
  <c r="W89"/>
  <c r="W88"/>
  <c r="W87"/>
  <c r="W86"/>
  <c r="W85"/>
  <c r="W84"/>
  <c r="W83"/>
  <c r="W82"/>
  <c r="W81"/>
  <c r="W80"/>
  <c r="W79"/>
  <c r="W78"/>
  <c r="W77"/>
  <c r="W76"/>
  <c r="W75"/>
  <c r="W74"/>
  <c r="W73"/>
  <c r="W72"/>
  <c r="W71"/>
  <c r="W70"/>
  <c r="W69"/>
  <c r="W68"/>
  <c r="W67"/>
  <c r="W66"/>
  <c r="W65"/>
  <c r="W64"/>
  <c r="W63"/>
  <c r="W62"/>
  <c r="W61"/>
  <c r="W60"/>
  <c r="W59"/>
  <c r="W58"/>
  <c r="W57"/>
  <c r="W56"/>
  <c r="W55"/>
  <c r="W54"/>
  <c r="W53"/>
  <c r="W52"/>
  <c r="W51"/>
  <c r="W50"/>
  <c r="W49"/>
  <c r="W48"/>
  <c r="W47"/>
  <c r="W46"/>
  <c r="W45"/>
  <c r="W44"/>
  <c r="W43"/>
  <c r="W42"/>
  <c r="W41"/>
  <c r="W40"/>
  <c r="W39"/>
  <c r="W38"/>
  <c r="W37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6"/>
  <c r="W5"/>
  <c r="W4"/>
  <c r="W3"/>
  <c r="W2"/>
  <c r="U97"/>
  <c r="U96"/>
  <c r="U95"/>
  <c r="U94"/>
  <c r="U93"/>
  <c r="U92"/>
  <c r="U91"/>
  <c r="U90"/>
  <c r="U89"/>
  <c r="U88"/>
  <c r="U87"/>
  <c r="U86"/>
  <c r="U85"/>
  <c r="U84"/>
  <c r="U83"/>
  <c r="U82"/>
  <c r="U81"/>
  <c r="U80"/>
  <c r="U79"/>
  <c r="U78"/>
  <c r="U77"/>
  <c r="U76"/>
  <c r="U75"/>
  <c r="U74"/>
  <c r="U73"/>
  <c r="U72"/>
  <c r="U71"/>
  <c r="U70"/>
  <c r="U69"/>
  <c r="U68"/>
  <c r="U67"/>
  <c r="U66"/>
  <c r="U65"/>
  <c r="U64"/>
  <c r="U63"/>
  <c r="U62"/>
  <c r="U61"/>
  <c r="U60"/>
  <c r="U59"/>
  <c r="U58"/>
  <c r="U57"/>
  <c r="U56"/>
  <c r="U55"/>
  <c r="U54"/>
  <c r="U53"/>
  <c r="U52"/>
  <c r="U51"/>
  <c r="U50"/>
  <c r="U49"/>
  <c r="U48"/>
  <c r="U47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26"/>
  <c r="U25"/>
  <c r="U24"/>
  <c r="U23"/>
  <c r="U22"/>
  <c r="U21"/>
  <c r="U20"/>
  <c r="U19"/>
  <c r="U18"/>
  <c r="U17"/>
  <c r="U16"/>
  <c r="U15"/>
  <c r="U14"/>
  <c r="U13"/>
  <c r="U12"/>
  <c r="U11"/>
  <c r="U10"/>
  <c r="U9"/>
  <c r="U8"/>
  <c r="U7"/>
  <c r="U6"/>
  <c r="U5"/>
  <c r="U4"/>
  <c r="U3"/>
  <c r="U2"/>
  <c r="S97"/>
  <c r="S96"/>
  <c r="S95"/>
  <c r="S94"/>
  <c r="S93"/>
  <c r="S92"/>
  <c r="S91"/>
  <c r="S90"/>
  <c r="S89"/>
  <c r="S88"/>
  <c r="S87"/>
  <c r="S86"/>
  <c r="S85"/>
  <c r="S84"/>
  <c r="S83"/>
  <c r="S82"/>
  <c r="S81"/>
  <c r="S80"/>
  <c r="S79"/>
  <c r="S78"/>
  <c r="S77"/>
  <c r="S76"/>
  <c r="S75"/>
  <c r="S74"/>
  <c r="S73"/>
  <c r="S72"/>
  <c r="S71"/>
  <c r="S70"/>
  <c r="S69"/>
  <c r="S68"/>
  <c r="S67"/>
  <c r="S66"/>
  <c r="S65"/>
  <c r="S64"/>
  <c r="S63"/>
  <c r="S62"/>
  <c r="S61"/>
  <c r="S60"/>
  <c r="S59"/>
  <c r="S58"/>
  <c r="S57"/>
  <c r="S56"/>
  <c r="S55"/>
  <c r="S54"/>
  <c r="S53"/>
  <c r="S52"/>
  <c r="S51"/>
  <c r="S50"/>
  <c r="S49"/>
  <c r="S48"/>
  <c r="S47"/>
  <c r="S46"/>
  <c r="S45"/>
  <c r="S44"/>
  <c r="S43"/>
  <c r="S42"/>
  <c r="S41"/>
  <c r="S40"/>
  <c r="S39"/>
  <c r="S38"/>
  <c r="S37"/>
  <c r="S36"/>
  <c r="S35"/>
  <c r="S34"/>
  <c r="S33"/>
  <c r="S32"/>
  <c r="S31"/>
  <c r="S30"/>
  <c r="S29"/>
  <c r="S28"/>
  <c r="S27"/>
  <c r="S26"/>
  <c r="S25"/>
  <c r="S24"/>
  <c r="S23"/>
  <c r="S22"/>
  <c r="S21"/>
  <c r="S20"/>
  <c r="S19"/>
  <c r="S18"/>
  <c r="S17"/>
  <c r="S16"/>
  <c r="S15"/>
  <c r="S14"/>
  <c r="S13"/>
  <c r="S12"/>
  <c r="S11"/>
  <c r="S10"/>
  <c r="S9"/>
  <c r="S8"/>
  <c r="S7"/>
  <c r="S6"/>
  <c r="S5"/>
  <c r="S4"/>
  <c r="S3"/>
  <c r="S2"/>
  <c r="AB97" i="3"/>
  <c r="AB96"/>
  <c r="AB95"/>
  <c r="AB94"/>
  <c r="AB93"/>
  <c r="AB92"/>
  <c r="AB91"/>
  <c r="AB90"/>
  <c r="AB89"/>
  <c r="AB88"/>
  <c r="AB87"/>
  <c r="AB86"/>
  <c r="AB85"/>
  <c r="AB84"/>
  <c r="AB83"/>
  <c r="AB82"/>
  <c r="AB81"/>
  <c r="AB80"/>
  <c r="AB79"/>
  <c r="AB78"/>
  <c r="AB77"/>
  <c r="AB76"/>
  <c r="AB75"/>
  <c r="AB74"/>
  <c r="AB73"/>
  <c r="AB72"/>
  <c r="AB71"/>
  <c r="AB70"/>
  <c r="AB69"/>
  <c r="AB68"/>
  <c r="AB67"/>
  <c r="AB66"/>
  <c r="AB65"/>
  <c r="AB64"/>
  <c r="AB63"/>
  <c r="AB62"/>
  <c r="AB61"/>
  <c r="AB60"/>
  <c r="AB59"/>
  <c r="AB58"/>
  <c r="AB57"/>
  <c r="AB56"/>
  <c r="AB55"/>
  <c r="AB54"/>
  <c r="AB53"/>
  <c r="AB52"/>
  <c r="AB51"/>
  <c r="AB50"/>
  <c r="AB49"/>
  <c r="AB48"/>
  <c r="AB47"/>
  <c r="AB46"/>
  <c r="AB45"/>
  <c r="AB44"/>
  <c r="AB43"/>
  <c r="AB42"/>
  <c r="AB41"/>
  <c r="AB40"/>
  <c r="AB39"/>
  <c r="AB38"/>
  <c r="AB37"/>
  <c r="AB36"/>
  <c r="AB35"/>
  <c r="AB34"/>
  <c r="AB33"/>
  <c r="AB32"/>
  <c r="AB31"/>
  <c r="AB30"/>
  <c r="AB29"/>
  <c r="AB28"/>
  <c r="AB27"/>
  <c r="AB26"/>
  <c r="AB25"/>
  <c r="AB24"/>
  <c r="AB23"/>
  <c r="AB22"/>
  <c r="AB21"/>
  <c r="AB20"/>
  <c r="AB19"/>
  <c r="AB18"/>
  <c r="AB17"/>
  <c r="AB16"/>
  <c r="AB15"/>
  <c r="AB14"/>
  <c r="AB13"/>
  <c r="AB12"/>
  <c r="AB11"/>
  <c r="AB10"/>
  <c r="AB9"/>
  <c r="AB8"/>
  <c r="AB7"/>
  <c r="AB6"/>
  <c r="AB5"/>
  <c r="AB4"/>
  <c r="AB3"/>
  <c r="AB2"/>
  <c r="Y97"/>
  <c r="Y96"/>
  <c r="Y95"/>
  <c r="Y94"/>
  <c r="Y93"/>
  <c r="Y92"/>
  <c r="Y91"/>
  <c r="Y90"/>
  <c r="Y89"/>
  <c r="Y88"/>
  <c r="Y87"/>
  <c r="Y86"/>
  <c r="Y85"/>
  <c r="Y84"/>
  <c r="Y83"/>
  <c r="Y82"/>
  <c r="Y81"/>
  <c r="Y80"/>
  <c r="Y79"/>
  <c r="Y78"/>
  <c r="Y77"/>
  <c r="Y76"/>
  <c r="Y75"/>
  <c r="Y74"/>
  <c r="Y73"/>
  <c r="Y72"/>
  <c r="Y71"/>
  <c r="Y70"/>
  <c r="Y69"/>
  <c r="Y68"/>
  <c r="Y67"/>
  <c r="Y66"/>
  <c r="Y65"/>
  <c r="Y64"/>
  <c r="Y63"/>
  <c r="Y62"/>
  <c r="Y61"/>
  <c r="Y60"/>
  <c r="Y59"/>
  <c r="Y58"/>
  <c r="Y57"/>
  <c r="Y56"/>
  <c r="Y55"/>
  <c r="Y54"/>
  <c r="Y53"/>
  <c r="Y52"/>
  <c r="Y51"/>
  <c r="Y50"/>
  <c r="Y49"/>
  <c r="Y48"/>
  <c r="Y47"/>
  <c r="Y46"/>
  <c r="Y45"/>
  <c r="Y44"/>
  <c r="Y43"/>
  <c r="Y42"/>
  <c r="Y41"/>
  <c r="Y40"/>
  <c r="Y39"/>
  <c r="Y38"/>
  <c r="Y37"/>
  <c r="Y36"/>
  <c r="Y35"/>
  <c r="Y34"/>
  <c r="Y33"/>
  <c r="Y32"/>
  <c r="Y31"/>
  <c r="Y30"/>
  <c r="Y29"/>
  <c r="Y28"/>
  <c r="Y27"/>
  <c r="Y26"/>
  <c r="Y25"/>
  <c r="Y24"/>
  <c r="Y23"/>
  <c r="Y22"/>
  <c r="Y21"/>
  <c r="Y20"/>
  <c r="Y19"/>
  <c r="Y18"/>
  <c r="Y17"/>
  <c r="Y16"/>
  <c r="Y15"/>
  <c r="Y14"/>
  <c r="Y13"/>
  <c r="Y12"/>
  <c r="Y11"/>
  <c r="Y10"/>
  <c r="Y9"/>
  <c r="Y8"/>
  <c r="Y7"/>
  <c r="Y6"/>
  <c r="Y5"/>
  <c r="Y4"/>
  <c r="Y3"/>
  <c r="Y2"/>
  <c r="W97"/>
  <c r="W96"/>
  <c r="W95"/>
  <c r="W94"/>
  <c r="W93"/>
  <c r="W92"/>
  <c r="W91"/>
  <c r="W90"/>
  <c r="W89"/>
  <c r="W88"/>
  <c r="W87"/>
  <c r="W86"/>
  <c r="W85"/>
  <c r="W84"/>
  <c r="W83"/>
  <c r="W82"/>
  <c r="W81"/>
  <c r="W80"/>
  <c r="W79"/>
  <c r="W78"/>
  <c r="W77"/>
  <c r="W76"/>
  <c r="W75"/>
  <c r="W74"/>
  <c r="W73"/>
  <c r="W72"/>
  <c r="W71"/>
  <c r="W70"/>
  <c r="W69"/>
  <c r="W68"/>
  <c r="W67"/>
  <c r="W66"/>
  <c r="W65"/>
  <c r="W64"/>
  <c r="W63"/>
  <c r="W62"/>
  <c r="W61"/>
  <c r="W60"/>
  <c r="W59"/>
  <c r="W58"/>
  <c r="W57"/>
  <c r="W56"/>
  <c r="W55"/>
  <c r="W54"/>
  <c r="W53"/>
  <c r="W52"/>
  <c r="W51"/>
  <c r="W50"/>
  <c r="W49"/>
  <c r="W48"/>
  <c r="W47"/>
  <c r="W46"/>
  <c r="W45"/>
  <c r="W44"/>
  <c r="W43"/>
  <c r="W42"/>
  <c r="W41"/>
  <c r="W40"/>
  <c r="W39"/>
  <c r="W38"/>
  <c r="W37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6"/>
  <c r="W5"/>
  <c r="W4"/>
  <c r="W3"/>
  <c r="W2"/>
  <c r="U97"/>
  <c r="U96"/>
  <c r="U95"/>
  <c r="U94"/>
  <c r="U93"/>
  <c r="U92"/>
  <c r="U91"/>
  <c r="U90"/>
  <c r="U89"/>
  <c r="U88"/>
  <c r="U87"/>
  <c r="U86"/>
  <c r="U85"/>
  <c r="U84"/>
  <c r="U83"/>
  <c r="U82"/>
  <c r="U81"/>
  <c r="U80"/>
  <c r="U79"/>
  <c r="U78"/>
  <c r="U77"/>
  <c r="U76"/>
  <c r="U75"/>
  <c r="U74"/>
  <c r="U73"/>
  <c r="U72"/>
  <c r="U71"/>
  <c r="U70"/>
  <c r="U69"/>
  <c r="U68"/>
  <c r="U67"/>
  <c r="U66"/>
  <c r="U65"/>
  <c r="U64"/>
  <c r="U63"/>
  <c r="U62"/>
  <c r="U61"/>
  <c r="U60"/>
  <c r="U59"/>
  <c r="U58"/>
  <c r="U57"/>
  <c r="U56"/>
  <c r="U55"/>
  <c r="U54"/>
  <c r="U53"/>
  <c r="U52"/>
  <c r="U51"/>
  <c r="U50"/>
  <c r="U49"/>
  <c r="U48"/>
  <c r="U47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26"/>
  <c r="U25"/>
  <c r="U24"/>
  <c r="U23"/>
  <c r="U22"/>
  <c r="U21"/>
  <c r="U20"/>
  <c r="U19"/>
  <c r="U18"/>
  <c r="U17"/>
  <c r="U16"/>
  <c r="U15"/>
  <c r="U14"/>
  <c r="U13"/>
  <c r="U12"/>
  <c r="U11"/>
  <c r="U10"/>
  <c r="U9"/>
  <c r="U8"/>
  <c r="U7"/>
  <c r="U6"/>
  <c r="U5"/>
  <c r="U4"/>
  <c r="U3"/>
  <c r="U2"/>
  <c r="S97"/>
  <c r="S96"/>
  <c r="S95"/>
  <c r="S94"/>
  <c r="S93"/>
  <c r="S92"/>
  <c r="S91"/>
  <c r="S90"/>
  <c r="S89"/>
  <c r="S88"/>
  <c r="S87"/>
  <c r="S86"/>
  <c r="S85"/>
  <c r="S84"/>
  <c r="S83"/>
  <c r="S82"/>
  <c r="S81"/>
  <c r="S80"/>
  <c r="S79"/>
  <c r="S78"/>
  <c r="S77"/>
  <c r="S76"/>
  <c r="S75"/>
  <c r="S74"/>
  <c r="S73"/>
  <c r="S72"/>
  <c r="S71"/>
  <c r="S70"/>
  <c r="S69"/>
  <c r="S68"/>
  <c r="S67"/>
  <c r="S66"/>
  <c r="S65"/>
  <c r="S64"/>
  <c r="S63"/>
  <c r="S62"/>
  <c r="S61"/>
  <c r="S60"/>
  <c r="S59"/>
  <c r="S58"/>
  <c r="S57"/>
  <c r="S56"/>
  <c r="S55"/>
  <c r="S54"/>
  <c r="S53"/>
  <c r="S52"/>
  <c r="S51"/>
  <c r="S50"/>
  <c r="S49"/>
  <c r="S48"/>
  <c r="S47"/>
  <c r="S46"/>
  <c r="S45"/>
  <c r="S44"/>
  <c r="S43"/>
  <c r="S42"/>
  <c r="S41"/>
  <c r="S40"/>
  <c r="S39"/>
  <c r="S38"/>
  <c r="S37"/>
  <c r="S36"/>
  <c r="S35"/>
  <c r="S34"/>
  <c r="S33"/>
  <c r="S32"/>
  <c r="S31"/>
  <c r="S30"/>
  <c r="S29"/>
  <c r="S28"/>
  <c r="S27"/>
  <c r="S26"/>
  <c r="S25"/>
  <c r="S24"/>
  <c r="S23"/>
  <c r="S22"/>
  <c r="S21"/>
  <c r="S20"/>
  <c r="S19"/>
  <c r="S18"/>
  <c r="S17"/>
  <c r="S16"/>
  <c r="S15"/>
  <c r="S14"/>
  <c r="S13"/>
  <c r="S12"/>
  <c r="S11"/>
  <c r="S10"/>
  <c r="S9"/>
  <c r="S8"/>
  <c r="S7"/>
  <c r="S6"/>
  <c r="S5"/>
  <c r="S4"/>
  <c r="S3"/>
  <c r="S2"/>
  <c r="AB97" i="2"/>
  <c r="AB96"/>
  <c r="AB95"/>
  <c r="AB94"/>
  <c r="AB93"/>
  <c r="AB92"/>
  <c r="AB91"/>
  <c r="AB90"/>
  <c r="AB89"/>
  <c r="AB88"/>
  <c r="AB87"/>
  <c r="AB86"/>
  <c r="AB85"/>
  <c r="AB84"/>
  <c r="AB83"/>
  <c r="AB82"/>
  <c r="AB81"/>
  <c r="AB80"/>
  <c r="AB79"/>
  <c r="AB78"/>
  <c r="AB77"/>
  <c r="AB76"/>
  <c r="AB75"/>
  <c r="AB74"/>
  <c r="AB73"/>
  <c r="AB72"/>
  <c r="AB71"/>
  <c r="AB70"/>
  <c r="AB69"/>
  <c r="AB68"/>
  <c r="AB67"/>
  <c r="AB66"/>
  <c r="AB65"/>
  <c r="AB64"/>
  <c r="AB63"/>
  <c r="AB62"/>
  <c r="AB61"/>
  <c r="AB60"/>
  <c r="AB59"/>
  <c r="AB58"/>
  <c r="AB57"/>
  <c r="AB56"/>
  <c r="AB55"/>
  <c r="AB54"/>
  <c r="AB53"/>
  <c r="AB52"/>
  <c r="AB51"/>
  <c r="AB50"/>
  <c r="AB49"/>
  <c r="AB48"/>
  <c r="AB47"/>
  <c r="AB46"/>
  <c r="AB45"/>
  <c r="AB44"/>
  <c r="AB43"/>
  <c r="AB42"/>
  <c r="AB41"/>
  <c r="AB40"/>
  <c r="AB39"/>
  <c r="AB38"/>
  <c r="AB37"/>
  <c r="AB36"/>
  <c r="AB35"/>
  <c r="AB34"/>
  <c r="AB33"/>
  <c r="AB32"/>
  <c r="AB31"/>
  <c r="AB30"/>
  <c r="AB29"/>
  <c r="AB28"/>
  <c r="AB27"/>
  <c r="AB26"/>
  <c r="AB25"/>
  <c r="AB24"/>
  <c r="AB23"/>
  <c r="AB22"/>
  <c r="AB21"/>
  <c r="AB20"/>
  <c r="AB19"/>
  <c r="AB18"/>
  <c r="AB17"/>
  <c r="AB16"/>
  <c r="AB15"/>
  <c r="AB14"/>
  <c r="AB13"/>
  <c r="AB12"/>
  <c r="AB11"/>
  <c r="AB10"/>
  <c r="AB9"/>
  <c r="AB8"/>
  <c r="AB7"/>
  <c r="AB6"/>
  <c r="AB5"/>
  <c r="AB4"/>
  <c r="AB3"/>
  <c r="AB2"/>
  <c r="Y97"/>
  <c r="Y96"/>
  <c r="Y95"/>
  <c r="Y94"/>
  <c r="Y93"/>
  <c r="Y92"/>
  <c r="Y91"/>
  <c r="Y90"/>
  <c r="Y89"/>
  <c r="Y88"/>
  <c r="Y87"/>
  <c r="Y86"/>
  <c r="Y85"/>
  <c r="Y84"/>
  <c r="Y83"/>
  <c r="Y82"/>
  <c r="Y81"/>
  <c r="Y80"/>
  <c r="Y79"/>
  <c r="Y78"/>
  <c r="Y77"/>
  <c r="Y76"/>
  <c r="Y75"/>
  <c r="Y74"/>
  <c r="Y73"/>
  <c r="Y72"/>
  <c r="Y71"/>
  <c r="Y70"/>
  <c r="Y69"/>
  <c r="Y68"/>
  <c r="Y67"/>
  <c r="Y66"/>
  <c r="Y65"/>
  <c r="Y64"/>
  <c r="Y63"/>
  <c r="Y62"/>
  <c r="Y61"/>
  <c r="Y60"/>
  <c r="Y59"/>
  <c r="Y58"/>
  <c r="Y57"/>
  <c r="Y56"/>
  <c r="Y55"/>
  <c r="Y54"/>
  <c r="Y53"/>
  <c r="Y52"/>
  <c r="Y51"/>
  <c r="Y50"/>
  <c r="Y49"/>
  <c r="Y48"/>
  <c r="Y47"/>
  <c r="Y46"/>
  <c r="Y45"/>
  <c r="Y44"/>
  <c r="Y43"/>
  <c r="Y42"/>
  <c r="Y41"/>
  <c r="Y40"/>
  <c r="Y39"/>
  <c r="Y38"/>
  <c r="Y37"/>
  <c r="Y36"/>
  <c r="Y35"/>
  <c r="Y34"/>
  <c r="Y33"/>
  <c r="Y32"/>
  <c r="Y31"/>
  <c r="Y30"/>
  <c r="Y29"/>
  <c r="Y28"/>
  <c r="Y27"/>
  <c r="Y26"/>
  <c r="Y25"/>
  <c r="Y24"/>
  <c r="Y23"/>
  <c r="Y22"/>
  <c r="Y21"/>
  <c r="Y20"/>
  <c r="Y19"/>
  <c r="Y18"/>
  <c r="Y17"/>
  <c r="Y16"/>
  <c r="Y15"/>
  <c r="Y14"/>
  <c r="Y13"/>
  <c r="Y12"/>
  <c r="Y11"/>
  <c r="Y10"/>
  <c r="Y9"/>
  <c r="Y8"/>
  <c r="Y7"/>
  <c r="Y6"/>
  <c r="Y5"/>
  <c r="Y4"/>
  <c r="Y3"/>
  <c r="Y2"/>
  <c r="W97"/>
  <c r="W96"/>
  <c r="W95"/>
  <c r="W94"/>
  <c r="W93"/>
  <c r="W92"/>
  <c r="W91"/>
  <c r="W90"/>
  <c r="W89"/>
  <c r="W88"/>
  <c r="W87"/>
  <c r="W86"/>
  <c r="W85"/>
  <c r="W84"/>
  <c r="W83"/>
  <c r="W82"/>
  <c r="W81"/>
  <c r="W80"/>
  <c r="W79"/>
  <c r="W78"/>
  <c r="W77"/>
  <c r="W76"/>
  <c r="W75"/>
  <c r="W74"/>
  <c r="W73"/>
  <c r="W72"/>
  <c r="W71"/>
  <c r="W70"/>
  <c r="W69"/>
  <c r="W68"/>
  <c r="W67"/>
  <c r="W66"/>
  <c r="W65"/>
  <c r="W64"/>
  <c r="W63"/>
  <c r="W62"/>
  <c r="W61"/>
  <c r="W60"/>
  <c r="W59"/>
  <c r="W58"/>
  <c r="W57"/>
  <c r="W56"/>
  <c r="W55"/>
  <c r="W54"/>
  <c r="W53"/>
  <c r="W52"/>
  <c r="W51"/>
  <c r="W50"/>
  <c r="W49"/>
  <c r="W48"/>
  <c r="W47"/>
  <c r="W46"/>
  <c r="W45"/>
  <c r="W44"/>
  <c r="W43"/>
  <c r="W42"/>
  <c r="W41"/>
  <c r="W40"/>
  <c r="W39"/>
  <c r="W38"/>
  <c r="W37"/>
  <c r="W36"/>
  <c r="W35"/>
  <c r="W34"/>
  <c r="W33"/>
  <c r="W32"/>
  <c r="W31"/>
  <c r="W30"/>
  <c r="W29"/>
  <c r="W28"/>
  <c r="W27"/>
  <c r="W26"/>
  <c r="W25"/>
  <c r="W24"/>
  <c r="W23"/>
  <c r="W22"/>
  <c r="W21"/>
  <c r="W20"/>
  <c r="W19"/>
  <c r="W18"/>
  <c r="W17"/>
  <c r="W16"/>
  <c r="W15"/>
  <c r="W14"/>
  <c r="W13"/>
  <c r="W12"/>
  <c r="W11"/>
  <c r="W10"/>
  <c r="W9"/>
  <c r="W8"/>
  <c r="W7"/>
  <c r="W6"/>
  <c r="W5"/>
  <c r="W4"/>
  <c r="W3"/>
  <c r="W2"/>
  <c r="U97"/>
  <c r="U96"/>
  <c r="U95"/>
  <c r="U94"/>
  <c r="U93"/>
  <c r="U92"/>
  <c r="U91"/>
  <c r="U90"/>
  <c r="U89"/>
  <c r="U88"/>
  <c r="U87"/>
  <c r="U86"/>
  <c r="U85"/>
  <c r="U84"/>
  <c r="U83"/>
  <c r="U82"/>
  <c r="U81"/>
  <c r="U80"/>
  <c r="U79"/>
  <c r="U78"/>
  <c r="U77"/>
  <c r="U76"/>
  <c r="U75"/>
  <c r="U74"/>
  <c r="U73"/>
  <c r="U72"/>
  <c r="U71"/>
  <c r="U70"/>
  <c r="U69"/>
  <c r="U68"/>
  <c r="U67"/>
  <c r="U66"/>
  <c r="U65"/>
  <c r="U64"/>
  <c r="U63"/>
  <c r="U62"/>
  <c r="U61"/>
  <c r="U60"/>
  <c r="U59"/>
  <c r="U58"/>
  <c r="U57"/>
  <c r="U56"/>
  <c r="U55"/>
  <c r="U54"/>
  <c r="U53"/>
  <c r="U52"/>
  <c r="U51"/>
  <c r="U50"/>
  <c r="U49"/>
  <c r="U48"/>
  <c r="U47"/>
  <c r="U46"/>
  <c r="U45"/>
  <c r="U44"/>
  <c r="U43"/>
  <c r="U42"/>
  <c r="U41"/>
  <c r="U40"/>
  <c r="U39"/>
  <c r="U38"/>
  <c r="U37"/>
  <c r="U36"/>
  <c r="U35"/>
  <c r="U34"/>
  <c r="U33"/>
  <c r="U32"/>
  <c r="U31"/>
  <c r="U30"/>
  <c r="U29"/>
  <c r="U28"/>
  <c r="U27"/>
  <c r="U26"/>
  <c r="U25"/>
  <c r="U24"/>
  <c r="U23"/>
  <c r="U22"/>
  <c r="U21"/>
  <c r="U20"/>
  <c r="U19"/>
  <c r="U18"/>
  <c r="U17"/>
  <c r="U16"/>
  <c r="U15"/>
  <c r="U14"/>
  <c r="U13"/>
  <c r="U12"/>
  <c r="U11"/>
  <c r="U10"/>
  <c r="U9"/>
  <c r="U8"/>
  <c r="U7"/>
  <c r="U6"/>
  <c r="U5"/>
  <c r="U4"/>
  <c r="U3"/>
  <c r="U2"/>
  <c r="S97"/>
  <c r="S96"/>
  <c r="S95"/>
  <c r="S94"/>
  <c r="S93"/>
  <c r="S92"/>
  <c r="S91"/>
  <c r="S90"/>
  <c r="S89"/>
  <c r="S88"/>
  <c r="S87"/>
  <c r="S86"/>
  <c r="S85"/>
  <c r="S84"/>
  <c r="S83"/>
  <c r="S82"/>
  <c r="S81"/>
  <c r="S80"/>
  <c r="S79"/>
  <c r="S78"/>
  <c r="S77"/>
  <c r="S76"/>
  <c r="S75"/>
  <c r="S74"/>
  <c r="S73"/>
  <c r="S72"/>
  <c r="S71"/>
  <c r="S70"/>
  <c r="S69"/>
  <c r="S68"/>
  <c r="S67"/>
  <c r="S66"/>
  <c r="S65"/>
  <c r="S64"/>
  <c r="S63"/>
  <c r="S62"/>
  <c r="S61"/>
  <c r="S60"/>
  <c r="S59"/>
  <c r="S58"/>
  <c r="S57"/>
  <c r="S56"/>
  <c r="S55"/>
  <c r="S54"/>
  <c r="S53"/>
  <c r="S52"/>
  <c r="S51"/>
  <c r="S50"/>
  <c r="S49"/>
  <c r="S48"/>
  <c r="S47"/>
  <c r="S46"/>
  <c r="S45"/>
  <c r="S44"/>
  <c r="S43"/>
  <c r="S42"/>
  <c r="S41"/>
  <c r="S40"/>
  <c r="S39"/>
  <c r="S38"/>
  <c r="S37"/>
  <c r="S36"/>
  <c r="S35"/>
  <c r="S34"/>
  <c r="S33"/>
  <c r="S32"/>
  <c r="S31"/>
  <c r="S30"/>
  <c r="S29"/>
  <c r="S28"/>
  <c r="S27"/>
  <c r="S26"/>
  <c r="S25"/>
  <c r="S24"/>
  <c r="S23"/>
  <c r="S22"/>
  <c r="S21"/>
  <c r="S20"/>
  <c r="S19"/>
  <c r="S18"/>
  <c r="S17"/>
  <c r="S16"/>
  <c r="S15"/>
  <c r="S14"/>
  <c r="S13"/>
  <c r="S12"/>
  <c r="S11"/>
  <c r="S10"/>
  <c r="S9"/>
  <c r="S8"/>
  <c r="S7"/>
  <c r="S6"/>
  <c r="S5"/>
  <c r="S4"/>
  <c r="S3"/>
  <c r="S2"/>
</calcChain>
</file>

<file path=xl/sharedStrings.xml><?xml version="1.0" encoding="utf-8"?>
<sst xmlns="http://schemas.openxmlformats.org/spreadsheetml/2006/main" count="14078" uniqueCount="3003">
  <si>
    <t>CSRT103/303/504</t>
  </si>
  <si>
    <t>CSRT103/303/505</t>
  </si>
  <si>
    <t>CSRT103/303/506</t>
  </si>
  <si>
    <t>Empty</t>
  </si>
  <si>
    <t>CU0000016125.1.20X</t>
  </si>
  <si>
    <t>CU0000016125.1.B577</t>
  </si>
  <si>
    <t>CU0000016125.1.R276</t>
  </si>
  <si>
    <t>RN0000367D</t>
  </si>
  <si>
    <t>E6</t>
  </si>
  <si>
    <t>CI0000012663</t>
  </si>
  <si>
    <t>CI0000012663.1.4X</t>
  </si>
  <si>
    <t>CI0000012663.1.20X</t>
  </si>
  <si>
    <t>CI0000012663.1.B512</t>
  </si>
  <si>
    <t>CI0000012663.1.R248</t>
  </si>
  <si>
    <t>RN0000365D</t>
  </si>
  <si>
    <t>pT1pN1pMX</t>
  </si>
  <si>
    <t>E7</t>
  </si>
  <si>
    <t>CU0000005538</t>
  </si>
  <si>
    <t>CU0000005538.1.4X</t>
  </si>
  <si>
    <t>CU0000005538.1.20X</t>
  </si>
  <si>
    <t>CU0000005538.1.B163</t>
  </si>
  <si>
    <t>CU0000005538.1.R97</t>
  </si>
  <si>
    <t>RN0000358F</t>
  </si>
  <si>
    <t>E8</t>
  </si>
  <si>
    <t>CI0000015646</t>
  </si>
  <si>
    <t>CI0000015646.3.4X</t>
  </si>
  <si>
    <t>CI0000015646.3.20X</t>
  </si>
  <si>
    <t>CI0000015646.3.B578</t>
  </si>
  <si>
    <t>CI0000015646.3.R278</t>
  </si>
  <si>
    <t>RN000035B9</t>
  </si>
  <si>
    <t>E9</t>
  </si>
  <si>
    <t>CU0000001481</t>
  </si>
  <si>
    <t>CU0000001481.2.4X</t>
  </si>
  <si>
    <t>CU0000001481.2.20X</t>
  </si>
  <si>
    <t>CU0000001481.2.B420</t>
  </si>
  <si>
    <t>CU0000001481.2.R207</t>
  </si>
  <si>
    <t>RN0000360A</t>
  </si>
  <si>
    <t>E10</t>
  </si>
  <si>
    <t>CI0000012478</t>
  </si>
  <si>
    <t>CI0000012478.1.4X</t>
  </si>
  <si>
    <t>CI0000012478.1.20X</t>
  </si>
  <si>
    <t>CI0000012478.1.B511</t>
  </si>
  <si>
    <t>CI0000012478.1.R248</t>
  </si>
  <si>
    <t>RN0000364B</t>
  </si>
  <si>
    <t>E11</t>
  </si>
  <si>
    <t>CU0000006780</t>
  </si>
  <si>
    <t>CU0000006780.1.4X</t>
  </si>
  <si>
    <t>CU0000006780.1.20X</t>
  </si>
  <si>
    <t>CU0000006780.1.B512</t>
  </si>
  <si>
    <t>CU0000006780.1.R248</t>
  </si>
  <si>
    <t>RN0000364E</t>
  </si>
  <si>
    <t>E12</t>
  </si>
  <si>
    <t>Esophagus / Stomach</t>
  </si>
  <si>
    <t>CU0000011781</t>
  </si>
  <si>
    <t>CU0000011781.1.4X</t>
  </si>
  <si>
    <t>CU0000011781.1.20X</t>
  </si>
  <si>
    <t>CU0000011781.1.B577</t>
  </si>
  <si>
    <t>CU0000011781.1.R276</t>
  </si>
  <si>
    <t>RN0000367C</t>
  </si>
  <si>
    <t>Esophagus / Adrenal gland</t>
  </si>
  <si>
    <t>Adenocarcinoma of esophagus, metastatic</t>
  </si>
  <si>
    <t>CI0000009613</t>
  </si>
  <si>
    <t>CI0000009613.1.4X</t>
  </si>
  <si>
    <t>CI0000009613.1.20X</t>
  </si>
  <si>
    <t>CI0000009613.1.B519</t>
  </si>
  <si>
    <t>CI0000009613.1.R250</t>
  </si>
  <si>
    <t>RN0000365C</t>
  </si>
  <si>
    <t>pTXpNXpM1</t>
  </si>
  <si>
    <t>Esophagus / Lung</t>
  </si>
  <si>
    <t>Adenocarcinoma, metastatic, consistent with esophagus primary</t>
  </si>
  <si>
    <t>CI0000000138</t>
  </si>
  <si>
    <t>CI0000000138.2.4X</t>
  </si>
  <si>
    <t>CI0000000138.2.20X</t>
  </si>
  <si>
    <t>CI0000000138.2.B301</t>
  </si>
  <si>
    <t>CI0000000138.2.R161</t>
  </si>
  <si>
    <t>RN000035C4</t>
  </si>
  <si>
    <t>Gastroesophageal junction / Esophagus</t>
  </si>
  <si>
    <t>Adenocarcinoma of gastroesophageal junction</t>
  </si>
  <si>
    <t>CI0000005086</t>
  </si>
  <si>
    <t>CI0000005086.3.4X</t>
  </si>
  <si>
    <t>CI0000005086.3.20X</t>
  </si>
  <si>
    <t>CI0000005086.3.B578</t>
  </si>
  <si>
    <t>CI0000005086.3.R278</t>
  </si>
  <si>
    <t>RN00003595</t>
  </si>
  <si>
    <t>CI0000006887</t>
  </si>
  <si>
    <t>CI0000006887.1.4X</t>
  </si>
  <si>
    <t>CI0000006887.1.20X</t>
  </si>
  <si>
    <t>CI0000006887.1.B164</t>
  </si>
  <si>
    <t>CI0000006887.1.R96</t>
  </si>
  <si>
    <t>RN00003591</t>
  </si>
  <si>
    <t>Gastroesophageal</t>
  </si>
  <si>
    <t>CU0000005137</t>
  </si>
  <si>
    <t>CU0000005137.2.4X</t>
  </si>
  <si>
    <t>CU0000005137.2.20X</t>
  </si>
  <si>
    <t>CU0000005137.2.B420</t>
  </si>
  <si>
    <t>CU0000005137.2.R207</t>
  </si>
  <si>
    <t>RN0000360B</t>
  </si>
  <si>
    <t>Kidney / Kidney</t>
  </si>
  <si>
    <t>Carcinoma of kidney, renal cell, clear cell</t>
  </si>
  <si>
    <t>Fuhrman G2: Nuclei slightly irregular</t>
  </si>
  <si>
    <t>CU0000006823</t>
  </si>
  <si>
    <t>CU0000006823.2.4X</t>
  </si>
  <si>
    <t>CU0000006823.2.20X</t>
  </si>
  <si>
    <t>CU0000006823.2.B445</t>
  </si>
  <si>
    <t>CU0000006823.2.R213</t>
  </si>
  <si>
    <t>RN0000361C</t>
  </si>
  <si>
    <t>pT1bpNXpMX</t>
  </si>
  <si>
    <t>Fuhrman G4: Nuclei bizarre and multilobated</t>
  </si>
  <si>
    <t>CU0000006090</t>
  </si>
  <si>
    <t>CU0000006090.2.4X</t>
  </si>
  <si>
    <t>CU0000006090.2.20X</t>
  </si>
  <si>
    <t>CU0000006090.2.B447</t>
  </si>
  <si>
    <t>CU0000006090.2.R214</t>
  </si>
  <si>
    <t>RN0000361E</t>
  </si>
  <si>
    <t>Kidney</t>
  </si>
  <si>
    <t>Carcinoma of renal pelvis, transitional cell</t>
  </si>
  <si>
    <t>CI0000008274</t>
  </si>
  <si>
    <t>CI0000008274.2.4X</t>
  </si>
  <si>
    <t>CI0000008274.2.20X</t>
  </si>
  <si>
    <t>CI0000008274.2.B369</t>
  </si>
  <si>
    <t>CI0000008274.2.R188</t>
  </si>
  <si>
    <t>RN000035D7</t>
  </si>
  <si>
    <t>Fuhrman G3: Nuclei very irregular</t>
  </si>
  <si>
    <t>CI0000005877</t>
  </si>
  <si>
    <t>CI0000005877.2.4X</t>
  </si>
  <si>
    <t>CI0000005877.2.20X</t>
  </si>
  <si>
    <t>CI0000005877.2.B413</t>
  </si>
  <si>
    <t>CI0000005877.2.R205</t>
  </si>
  <si>
    <t>RN00003602</t>
  </si>
  <si>
    <t>CU0000012830</t>
  </si>
  <si>
    <t>CU0000012830.2.4X</t>
  </si>
  <si>
    <t>CU0000012830.2.20X</t>
  </si>
  <si>
    <t>CU0000012830.2.B447</t>
  </si>
  <si>
    <t>CU0000012830.2.R214</t>
  </si>
  <si>
    <t>RN00003620</t>
  </si>
  <si>
    <t>Carcinoma of kidney, renal cell, clear and granular cell</t>
  </si>
  <si>
    <t>CU0000001979</t>
  </si>
  <si>
    <t>CU0000001979.3.4X</t>
  </si>
  <si>
    <t>CU0000001979.3.20X</t>
  </si>
  <si>
    <t>CU0000001979.3.B415</t>
  </si>
  <si>
    <t>CU0000001979.3.R205</t>
  </si>
  <si>
    <t>RN00003605</t>
  </si>
  <si>
    <t>Carcinoma of kidney, renal cell, papillary</t>
  </si>
  <si>
    <t>CU0000006869</t>
  </si>
  <si>
    <t>CU0000006869.1.4X</t>
  </si>
  <si>
    <t>CU0000006869.1.20X</t>
  </si>
  <si>
    <t>CU0000006869.1.B441</t>
  </si>
  <si>
    <t>CU0000006869.1.R213</t>
  </si>
  <si>
    <t>RN0000361D</t>
  </si>
  <si>
    <t>F1</t>
  </si>
  <si>
    <t>CU0000006757</t>
  </si>
  <si>
    <t>CU0000006757.1.4X</t>
  </si>
  <si>
    <t>CU0000006757.1.20X</t>
  </si>
  <si>
    <t>CU0000006757.1.B443</t>
  </si>
  <si>
    <t>CU0000006757.1.R214</t>
  </si>
  <si>
    <t>RN0000361F</t>
  </si>
  <si>
    <t>F2</t>
  </si>
  <si>
    <t>Carcinoma of kidney, renal cell, chromophil</t>
  </si>
  <si>
    <t>CU0000006835</t>
  </si>
  <si>
    <t>CU0000006835.1.4X</t>
  </si>
  <si>
    <t>CU0000006835.1.20X</t>
  </si>
  <si>
    <t>CU0000006835.1.B450</t>
  </si>
  <si>
    <t>CU0000006835.1.R216</t>
  </si>
  <si>
    <t>RN00003623</t>
  </si>
  <si>
    <t>F3</t>
  </si>
  <si>
    <t>Fuhrman G1: Nuclei round, uniform</t>
  </si>
  <si>
    <t>CU0000006915</t>
  </si>
  <si>
    <t>CU0000006915.1.4X</t>
  </si>
  <si>
    <t>CU0000006915.1.20X</t>
  </si>
  <si>
    <t>CU0000006915.1.B450</t>
  </si>
  <si>
    <t>CU0000006915.1.R216</t>
  </si>
  <si>
    <t>RN00003624</t>
  </si>
  <si>
    <t>F4</t>
  </si>
  <si>
    <t>CU0000006505</t>
  </si>
  <si>
    <t>CU0000006505.5.4X</t>
  </si>
  <si>
    <t>CU0000006505.5.20X</t>
  </si>
  <si>
    <t>CU0000006505.5.B440</t>
  </si>
  <si>
    <t>CU0000006505.5.R213</t>
  </si>
  <si>
    <t>RN000035A6</t>
  </si>
  <si>
    <t>F5</t>
  </si>
  <si>
    <t>CU0000011020</t>
  </si>
  <si>
    <t>CU0000011020.1.4X</t>
  </si>
  <si>
    <t>CU0000011020.1.20X</t>
  </si>
  <si>
    <t>CU0000011020.1.B406</t>
  </si>
  <si>
    <t>CU0000011020.1.R200</t>
  </si>
  <si>
    <t>RN000035F4</t>
  </si>
  <si>
    <t>F6</t>
  </si>
  <si>
    <t>Carcinoma of kidney, renal cell, clear cell, sarcomatoid features</t>
  </si>
  <si>
    <t>CU0000000999</t>
  </si>
  <si>
    <t>CU0000000999.4.4X</t>
  </si>
  <si>
    <t>CU0000000999.4.20X</t>
  </si>
  <si>
    <t>CU0000000999.4.B414</t>
  </si>
  <si>
    <t>CU0000000999.4.R205</t>
  </si>
  <si>
    <t>RN00003603</t>
  </si>
  <si>
    <t>F7</t>
  </si>
  <si>
    <t>Nephroblastoma</t>
  </si>
  <si>
    <t>CU0000000735</t>
  </si>
  <si>
    <t>CU0000000735.1.4X</t>
  </si>
  <si>
    <t>CU0000000735.1.20X</t>
  </si>
  <si>
    <t>CU0000000735.1.B430</t>
  </si>
  <si>
    <t>CU0000000735.1.R210</t>
  </si>
  <si>
    <t>RN00003610</t>
  </si>
  <si>
    <t>F8</t>
  </si>
  <si>
    <t>CI0000009991</t>
  </si>
  <si>
    <t>CI0000009991.2.4X</t>
  </si>
  <si>
    <t>CI0000009991.2.20X</t>
  </si>
  <si>
    <t>CI0000009991.2.B433</t>
  </si>
  <si>
    <t>CI0000009991.2.R212</t>
  </si>
  <si>
    <t>RN00003616</t>
  </si>
  <si>
    <t>F9</t>
  </si>
  <si>
    <t>CI0000006155</t>
  </si>
  <si>
    <t>CI0000006155.1.4X</t>
  </si>
  <si>
    <t>CI0000006155.1.20X</t>
  </si>
  <si>
    <t>CI0000006155.1.B283</t>
  </si>
  <si>
    <t>CI0000006155.1.R150</t>
  </si>
  <si>
    <t>RN000035BA</t>
  </si>
  <si>
    <t>F10</t>
  </si>
  <si>
    <t>CU0000005851</t>
  </si>
  <si>
    <t>CU0000005851.2.4X</t>
  </si>
  <si>
    <t>CU0000005851.2.20X</t>
  </si>
  <si>
    <t>CU0000005851.2.B448</t>
  </si>
  <si>
    <t>CU0000005851.2.R215</t>
  </si>
  <si>
    <t>RN00003621</t>
  </si>
  <si>
    <t>F11</t>
  </si>
  <si>
    <t>Carcinoma of kidney, renal cell, sarcomatoid</t>
  </si>
  <si>
    <t>CU0000009324</t>
  </si>
  <si>
    <t>CU0000009324.1.4X</t>
  </si>
  <si>
    <t>CU0000009324.1.20X</t>
  </si>
  <si>
    <t>CU0000009324.1.B449</t>
  </si>
  <si>
    <t>CU0000009324.1.R215</t>
  </si>
  <si>
    <t>RN00003622</t>
  </si>
  <si>
    <t>pT3pN2pM1</t>
  </si>
  <si>
    <t>F12</t>
  </si>
  <si>
    <t>Oncocytoma</t>
  </si>
  <si>
    <t>CI0000007461</t>
  </si>
  <si>
    <t>CI0000007461.1.4X</t>
  </si>
  <si>
    <t>CI0000007461.1.20X</t>
  </si>
  <si>
    <t>CI0000007461.1.B490</t>
  </si>
  <si>
    <t>CI0000007461.1.R232</t>
  </si>
  <si>
    <t>RN00003558</t>
  </si>
  <si>
    <t>CI0000010030</t>
  </si>
  <si>
    <t>CI0000010030.1.4X</t>
  </si>
  <si>
    <t>CI0000010030.1.20X</t>
  </si>
  <si>
    <t>CI0000010030.1.B434</t>
  </si>
  <si>
    <t>CI0000010030.1.R212</t>
  </si>
  <si>
    <t>RN00003619</t>
  </si>
  <si>
    <t>Tumor of kidney, sarcomatoid features</t>
  </si>
  <si>
    <t>CU0000001159</t>
  </si>
  <si>
    <t>CU0000001159.6.4X</t>
  </si>
  <si>
    <t>CU0000001159.6.20X</t>
  </si>
  <si>
    <t>CU0000001159.6.B414</t>
  </si>
  <si>
    <t>CU0000001159.6.R205</t>
  </si>
  <si>
    <t>RN00003604</t>
  </si>
  <si>
    <t>CI0000013534</t>
  </si>
  <si>
    <t>CI0000013534.2.4X</t>
  </si>
  <si>
    <t>CI0000013534.2.20X</t>
  </si>
  <si>
    <t>CI0000013534.2.B501</t>
  </si>
  <si>
    <t>CI0000013534.2.R240</t>
  </si>
  <si>
    <t>RN00003645</t>
  </si>
  <si>
    <t>CI0000010656</t>
  </si>
  <si>
    <t>CI0000010656.1.4X</t>
  </si>
  <si>
    <t>CI0000010656.1.20X</t>
  </si>
  <si>
    <t>CI0000010656.1.B501</t>
  </si>
  <si>
    <t>CI0000010656.1.R240</t>
  </si>
  <si>
    <t>RN00003644</t>
  </si>
  <si>
    <t>Liver / Liver</t>
  </si>
  <si>
    <t>Carcinoma of liver, hepatocellular</t>
  </si>
  <si>
    <t>CI0000008358</t>
  </si>
  <si>
    <t>CI0000008358.3.4X</t>
  </si>
  <si>
    <t>CI0000008358.3.20X</t>
  </si>
  <si>
    <t>CI0000008358.3.B502</t>
  </si>
  <si>
    <t>CI0000008358.3.R241</t>
  </si>
  <si>
    <t>RN00003647</t>
  </si>
  <si>
    <t>Adenocarcinoma of colon, metastatic</t>
  </si>
  <si>
    <t>CI0000010635</t>
  </si>
  <si>
    <t>CI0000010635.1.4X</t>
  </si>
  <si>
    <t>CI0000010635.1.20X</t>
  </si>
  <si>
    <t>CI0000010635.1.B571</t>
  </si>
  <si>
    <t>CI0000010635.1.R273</t>
  </si>
  <si>
    <t>RN0000366F</t>
  </si>
  <si>
    <t>pT3pNXpM1</t>
  </si>
  <si>
    <t>Liver</t>
  </si>
  <si>
    <t>CI0000013186</t>
  </si>
  <si>
    <t>CI0000013186.1.4X</t>
  </si>
  <si>
    <t>CI0000013186.1.20X</t>
  </si>
  <si>
    <t>CI0000013186.1.B571</t>
  </si>
  <si>
    <t>CI0000013186.1.R273</t>
  </si>
  <si>
    <t>RN00003671</t>
  </si>
  <si>
    <t>Liver: left lobe / Liver: left lobe</t>
  </si>
  <si>
    <t>CI0000019288</t>
  </si>
  <si>
    <t>CI0000019288.1.4X</t>
  </si>
  <si>
    <t>CI0000019288.1.20X</t>
  </si>
  <si>
    <t>CI0000019288.1.B572</t>
  </si>
  <si>
    <t>CI0000019288.1.R273</t>
  </si>
  <si>
    <t>RN00003676</t>
  </si>
  <si>
    <t>CU0000012132</t>
  </si>
  <si>
    <t>CU0000012132.2.4X</t>
  </si>
  <si>
    <t>CU0000012132.2.20X</t>
  </si>
  <si>
    <t>CU0000012132.2.B478</t>
  </si>
  <si>
    <t>CU0000012132.2.R225</t>
  </si>
  <si>
    <t>RN00003636</t>
  </si>
  <si>
    <t>CI0000021880</t>
  </si>
  <si>
    <t>CI0000021880.1.4X</t>
  </si>
  <si>
    <t>CI0000021880.1.20X</t>
  </si>
  <si>
    <t>CI0000021880.1.B640</t>
  </si>
  <si>
    <t>CI0000021880.1.R338</t>
  </si>
  <si>
    <t>RN000036AB</t>
  </si>
  <si>
    <t>Cholangiocarcinoma of liver</t>
  </si>
  <si>
    <t>CI0000006932</t>
  </si>
  <si>
    <t>CI0000006932.1.4X</t>
  </si>
  <si>
    <t>CI0000006932.1.20X</t>
  </si>
  <si>
    <t>CI0000006932.1.B219</t>
  </si>
  <si>
    <t>CI0000006932.1.R124</t>
  </si>
  <si>
    <t>RN0000359E</t>
  </si>
  <si>
    <t>CI0000006932.3.4X</t>
  </si>
  <si>
    <t>CI0000006932.3.20X</t>
  </si>
  <si>
    <t>CI0000006932.3.B640</t>
  </si>
  <si>
    <t>CI0000006932.3.R338</t>
  </si>
  <si>
    <t>RN000036AA</t>
  </si>
  <si>
    <t>G1</t>
  </si>
  <si>
    <t>Liver: right lobe / Liver: right lobe</t>
  </si>
  <si>
    <t>CI0000019939</t>
  </si>
  <si>
    <t>CI0000019939.1.4X</t>
  </si>
  <si>
    <t>CI0000019939.1.20X</t>
  </si>
  <si>
    <t>CI0000019939.1.B572</t>
  </si>
  <si>
    <t>CI0000019939.1.R273</t>
  </si>
  <si>
    <t>RN00003677</t>
  </si>
  <si>
    <t>G2</t>
  </si>
  <si>
    <t>CU0000005407</t>
  </si>
  <si>
    <t>CU0000005407.1.4X</t>
  </si>
  <si>
    <t>CU0000005407.1.20X</t>
  </si>
  <si>
    <t>CU0000005407.1.B249</t>
  </si>
  <si>
    <t>CU0000005407.1.R137</t>
  </si>
  <si>
    <t>RN000035AD</t>
  </si>
  <si>
    <t>G3</t>
  </si>
  <si>
    <t>CU0000006675</t>
  </si>
  <si>
    <t>CU0000006675.1.4X</t>
  </si>
  <si>
    <t>CU0000006675.1.20X</t>
  </si>
  <si>
    <t>CU0000006675.1.B249</t>
  </si>
  <si>
    <t>CU0000006675.1.R137</t>
  </si>
  <si>
    <t>RN000035AE</t>
  </si>
  <si>
    <t>G4</t>
  </si>
  <si>
    <t>CU0000006841</t>
  </si>
  <si>
    <t>CU0000006841.2.4X</t>
  </si>
  <si>
    <t>CU0000006841.2.20X</t>
  </si>
  <si>
    <t>CU0000006841.2.B409</t>
  </si>
  <si>
    <t>CU0000006841.2.R203</t>
  </si>
  <si>
    <t>RN000035FC</t>
  </si>
  <si>
    <t>G5</t>
  </si>
  <si>
    <t>CI0000019267</t>
  </si>
  <si>
    <t>CI0000019267.2.4X</t>
  </si>
  <si>
    <t>CI0000019267.2.20X</t>
  </si>
  <si>
    <t>CI0000019267.2.B572</t>
  </si>
  <si>
    <t>CI0000019267.2.R273</t>
  </si>
  <si>
    <t>RN00003675</t>
  </si>
  <si>
    <t>G6</t>
  </si>
  <si>
    <t>CU0000001197</t>
  </si>
  <si>
    <t>CU0000001197.2.4X</t>
  </si>
  <si>
    <t>CU0000001197.2.20X</t>
  </si>
  <si>
    <t>CU0000001197.2.B90</t>
  </si>
  <si>
    <t>CU0000001197.2.R55</t>
  </si>
  <si>
    <t>RN00003579</t>
  </si>
  <si>
    <t>G7</t>
  </si>
  <si>
    <t>CU0000001046</t>
  </si>
  <si>
    <t>CU0000001046.1.4X</t>
  </si>
  <si>
    <t>CU0000001046.1.20X</t>
  </si>
  <si>
    <t>CU0000001046.1.B145</t>
  </si>
  <si>
    <t>CU0000001046.1.R82</t>
  </si>
  <si>
    <t>RN00003585</t>
  </si>
  <si>
    <t>G8</t>
  </si>
  <si>
    <t>CU0000000996</t>
  </si>
  <si>
    <t>CU0000000996.3.4X</t>
  </si>
  <si>
    <t>CU0000000996.3.20X</t>
  </si>
  <si>
    <t>CU0000000996.3.B382</t>
  </si>
  <si>
    <t>CU0000000996.3.R193</t>
  </si>
  <si>
    <t>RN000035E1</t>
  </si>
  <si>
    <t>G9</t>
  </si>
  <si>
    <t>CI0000020838</t>
  </si>
  <si>
    <t>CI0000020838.1.4X</t>
  </si>
  <si>
    <t>CI0000020838.1.20X</t>
  </si>
  <si>
    <t>CI0000020838.1.B572</t>
  </si>
  <si>
    <t>CI0000020838.1.R273</t>
  </si>
  <si>
    <t>RN00003678</t>
  </si>
  <si>
    <t>G10</t>
  </si>
  <si>
    <t>Adenoma of liver</t>
  </si>
  <si>
    <t>CU0000005758</t>
  </si>
  <si>
    <t>CU0000005758.2.4X</t>
  </si>
  <si>
    <t>CU0000005758.2.20X</t>
  </si>
  <si>
    <t>CU0000005758.2.B586-1</t>
  </si>
  <si>
    <t>CU0000005758.2.R280</t>
  </si>
  <si>
    <t>RN00003680</t>
  </si>
  <si>
    <t>G11</t>
  </si>
  <si>
    <t>CU0000000437</t>
  </si>
  <si>
    <t>CU0000000437.1.4X</t>
  </si>
  <si>
    <t>CU0000000437.1.20X</t>
  </si>
  <si>
    <t>CU0000000437.1.B640</t>
  </si>
  <si>
    <t>CU0000000437.1.R338</t>
  </si>
  <si>
    <t>RN000036AC</t>
  </si>
  <si>
    <t>G12</t>
  </si>
  <si>
    <t>CU0000006881</t>
  </si>
  <si>
    <t>CU0000006881.1.4X</t>
  </si>
  <si>
    <t>CU0000006881.1.20X</t>
  </si>
  <si>
    <t>CU0000006881.1.B640</t>
  </si>
  <si>
    <t>CU0000006881.1.R338</t>
  </si>
  <si>
    <t>RN000036AD</t>
  </si>
  <si>
    <t>Lung / Lung</t>
  </si>
  <si>
    <t>Carcinoma of lung, large cell</t>
  </si>
  <si>
    <t>CU0000005462</t>
  </si>
  <si>
    <t>CU0000005462.2.4X</t>
  </si>
  <si>
    <t>CU0000005462.2.20X</t>
  </si>
  <si>
    <t>CU0000005462.2.B290</t>
  </si>
  <si>
    <t>CU0000005462.2.R155</t>
  </si>
  <si>
    <t>RN000035BE</t>
  </si>
  <si>
    <t>Adenocarcinoma of lung</t>
  </si>
  <si>
    <t>CU0000005278</t>
  </si>
  <si>
    <t>CU0000005278.1.4X</t>
  </si>
  <si>
    <t>CU0000005278.1.20X</t>
  </si>
  <si>
    <t>CU0000005278.1.B170</t>
  </si>
  <si>
    <t>CU0000005278.1.R99</t>
  </si>
  <si>
    <t>RN00003596</t>
  </si>
  <si>
    <t>Lung</t>
  </si>
  <si>
    <t>Carcinoma of lung, squamous cell</t>
  </si>
  <si>
    <t>CU0000005728</t>
  </si>
  <si>
    <t>CU0000005728.2.4X</t>
  </si>
  <si>
    <t>CU0000005728.2.20X</t>
  </si>
  <si>
    <t>CU0000005728.2.B431</t>
  </si>
  <si>
    <t>CU0000005728.2.R210</t>
  </si>
  <si>
    <t>RN00003609</t>
  </si>
  <si>
    <t>CI0000007463</t>
  </si>
  <si>
    <t>CI0000007463.4.4X</t>
  </si>
  <si>
    <t>CI0000007463.4.20X</t>
  </si>
  <si>
    <t>CI0000007463.4.B354</t>
  </si>
  <si>
    <t>CI0000007463.4.R182</t>
  </si>
  <si>
    <t>RN000035D6</t>
  </si>
  <si>
    <t>Carcinoma of lung, bronchioloalveolar, non-mucinous</t>
  </si>
  <si>
    <t>CI0000000242</t>
  </si>
  <si>
    <t>CI0000000242.1.4X</t>
  </si>
  <si>
    <t>CI0000000242.1.20X</t>
  </si>
  <si>
    <t>CI0000000242.1.B237</t>
  </si>
  <si>
    <t>CI0000000242.1.R130</t>
  </si>
  <si>
    <t>RN00003572</t>
  </si>
  <si>
    <t>CI0000006828</t>
  </si>
  <si>
    <t>CI0000006828.2.4X</t>
  </si>
  <si>
    <t>CI0000006828.2.20X</t>
  </si>
  <si>
    <t>CI0000006828.2.B395</t>
  </si>
  <si>
    <t>CI0000006828.2.R195</t>
  </si>
  <si>
    <t>RN000035DA</t>
  </si>
  <si>
    <t>CI0000008348</t>
  </si>
  <si>
    <t>CI0000008348.1.4X</t>
  </si>
  <si>
    <t>CI0000008348.1.20X</t>
  </si>
  <si>
    <t>CI0000008348.1.B391</t>
  </si>
  <si>
    <t>CI0000008348.1.R196</t>
  </si>
  <si>
    <t>RN000035EA</t>
  </si>
  <si>
    <t>CI0000009937</t>
  </si>
  <si>
    <t>CI0000009937.1.4X</t>
  </si>
  <si>
    <t>CI0000009937.1.20X</t>
  </si>
  <si>
    <t>CI0000009937.1.B433</t>
  </si>
  <si>
    <t>CI0000009937.1.R212</t>
  </si>
  <si>
    <t>RN00003615</t>
  </si>
  <si>
    <t>CI0000013164</t>
  </si>
  <si>
    <t>CI0000013164.1.4X</t>
  </si>
  <si>
    <t>CI0000013164.1.20X</t>
  </si>
  <si>
    <t>CI0000013164.1.B453</t>
  </si>
  <si>
    <t>CI0000013164.1.R217</t>
  </si>
  <si>
    <t>RN00003625</t>
  </si>
  <si>
    <t>Carcinoma of lung, large cell, neuroendocrine</t>
  </si>
  <si>
    <t>CI0000008641</t>
  </si>
  <si>
    <t>CI0000008641.3.4X</t>
  </si>
  <si>
    <t>CI0000008641.3.20X</t>
  </si>
  <si>
    <t>CI0000008641.3.B515</t>
  </si>
  <si>
    <t>CI0000008641.3.R247</t>
  </si>
  <si>
    <t>RN00003650</t>
  </si>
  <si>
    <t>Lung: right lower lobe / Lung: right lower lobe</t>
  </si>
  <si>
    <t>Carcinoma of lung, adenosquamous</t>
  </si>
  <si>
    <t>CI0000008206</t>
  </si>
  <si>
    <t>CI0000008206.1.4X</t>
  </si>
  <si>
    <t>CI0000008206.1.20X</t>
  </si>
  <si>
    <t>CI0000008206.1.B391</t>
  </si>
  <si>
    <t>CI0000008206.1.R196</t>
  </si>
  <si>
    <t>RN000035E9</t>
  </si>
  <si>
    <t>CI0000007205</t>
  </si>
  <si>
    <t>CI0000007205.5.4X</t>
  </si>
  <si>
    <t>CI0000007205.5.20X</t>
  </si>
  <si>
    <t>CI0000007205.5.B272</t>
  </si>
  <si>
    <t>CI0000007205.5.R145</t>
  </si>
  <si>
    <t>RN000036DE</t>
  </si>
  <si>
    <t>H1</t>
  </si>
  <si>
    <t>Tumor of lung, carcinoid</t>
  </si>
  <si>
    <t>CI0000007239</t>
  </si>
  <si>
    <t>CI0000007239.2.4X</t>
  </si>
  <si>
    <t>CI0000007239.2.20X</t>
  </si>
  <si>
    <t>CI0000007239.2.B327</t>
  </si>
  <si>
    <t>CI0000007239.2.R171</t>
  </si>
  <si>
    <t>RN000035CB</t>
  </si>
  <si>
    <t>H2</t>
  </si>
  <si>
    <t>CI0000015115</t>
  </si>
  <si>
    <t>CI0000015115.1.4X</t>
  </si>
  <si>
    <t>CI0000015115.1.20X</t>
  </si>
  <si>
    <t>CI0000015115.1.B531</t>
  </si>
  <si>
    <t>CI0000015115.1.R253</t>
  </si>
  <si>
    <t>RN00003663</t>
  </si>
  <si>
    <t>H3</t>
  </si>
  <si>
    <t>CI0000007205.10.4X</t>
  </si>
  <si>
    <t>CI0000007205.10.20X</t>
  </si>
  <si>
    <t>CI0000007205.10.B646</t>
  </si>
  <si>
    <t>CI0000007205.10.R345</t>
  </si>
  <si>
    <t>RN000035B8</t>
  </si>
  <si>
    <t>H4</t>
  </si>
  <si>
    <t>CI0000017566</t>
  </si>
  <si>
    <t>CI0000017566.1.4X</t>
  </si>
  <si>
    <t>CI0000017566.1.20X</t>
  </si>
  <si>
    <t>CI0000017566.1.B646</t>
  </si>
  <si>
    <t>CI0000017566.1.R345</t>
  </si>
  <si>
    <t>RN000036DF</t>
  </si>
  <si>
    <t>H5</t>
  </si>
  <si>
    <t>Lung: left lower lobe / Lung: left lower lobe</t>
  </si>
  <si>
    <t>Adenocarcinoma of lung, clear cell features</t>
  </si>
  <si>
    <t>CI0000018996</t>
  </si>
  <si>
    <t>CI0000018996.3.4X</t>
  </si>
  <si>
    <t>CI0000018996.3.20X</t>
  </si>
  <si>
    <t>CI0000018996.3.B595</t>
  </si>
  <si>
    <t>CI0000018996.3.R292</t>
  </si>
  <si>
    <t>RN0000368B</t>
  </si>
  <si>
    <t>H6</t>
  </si>
  <si>
    <t>Lung: right upper lobe / Lung: right upper lobe</t>
  </si>
  <si>
    <t>CI0000019863</t>
  </si>
  <si>
    <t>CI0000019863.1.4X</t>
  </si>
  <si>
    <t>CI0000019863.1.20X</t>
  </si>
  <si>
    <t>CI0000019863.1.B646</t>
  </si>
  <si>
    <t>CI0000019863.1.R345</t>
  </si>
  <si>
    <t>RN000036E0</t>
  </si>
  <si>
    <t>H7</t>
  </si>
  <si>
    <t>CI0000000305</t>
  </si>
  <si>
    <t>CI0000000305.4.4X</t>
  </si>
  <si>
    <t>CI0000000305.4.20X</t>
  </si>
  <si>
    <t>CI0000000305.4.B390</t>
  </si>
  <si>
    <t>CI0000000305.4.R195</t>
  </si>
  <si>
    <t>RN000035A5</t>
  </si>
  <si>
    <t>H8</t>
  </si>
  <si>
    <t>CI0000007518</t>
  </si>
  <si>
    <t>CI0000007518.1.4X</t>
  </si>
  <si>
    <t>CI0000007518.1.20X</t>
  </si>
  <si>
    <t>CI0000007518.1.B394</t>
  </si>
  <si>
    <t>CI0000007518.1.R195</t>
  </si>
  <si>
    <t>RN000035DB</t>
  </si>
  <si>
    <t>pT2pN2pMX</t>
  </si>
  <si>
    <t>H9</t>
  </si>
  <si>
    <t>CI0000016555</t>
  </si>
  <si>
    <t>CI0000016555.4.4X</t>
  </si>
  <si>
    <t>CI0000016555.4.20X</t>
  </si>
  <si>
    <t>CI0000016555.4.B595</t>
  </si>
  <si>
    <t>CI0000016555.4.R291</t>
  </si>
  <si>
    <t>RN000035A4</t>
  </si>
  <si>
    <t>pT2pN2pM1</t>
  </si>
  <si>
    <t>H10</t>
  </si>
  <si>
    <t>Tumor of lung, carcinoid, atypical</t>
  </si>
  <si>
    <t>CI0000005508</t>
  </si>
  <si>
    <t>CI0000005508.3.4X</t>
  </si>
  <si>
    <t>CI0000005508.3.20X</t>
  </si>
  <si>
    <t>CI0000005508.3.B390</t>
  </si>
  <si>
    <t>CI0000005508.3.R195</t>
  </si>
  <si>
    <t>RN000035CA</t>
  </si>
  <si>
    <t>H11</t>
  </si>
  <si>
    <t>CI0000009707</t>
  </si>
  <si>
    <t>CI0000009707.1.4X</t>
  </si>
  <si>
    <t>CI0000009707.1.20X</t>
  </si>
  <si>
    <t>CI0000009707.1.B433</t>
  </si>
  <si>
    <t>CI0000009707.1.R212</t>
  </si>
  <si>
    <t>RN00003614</t>
  </si>
  <si>
    <t>H12</t>
  </si>
  <si>
    <t>Lymph node / Lymph node</t>
  </si>
  <si>
    <t>Colitis, ulcerative, chronic active</t>
  </si>
  <si>
    <t>CU0000006833</t>
  </si>
  <si>
    <t>CU0000006833.1.4X</t>
  </si>
  <si>
    <t>CU0000006833.1.20X</t>
  </si>
  <si>
    <t>CU0000006833.1.B409</t>
  </si>
  <si>
    <t>CU0000006833.1.R203</t>
  </si>
  <si>
    <t>RN000035FB</t>
  </si>
  <si>
    <t>CU0000006559</t>
  </si>
  <si>
    <t>CU0000006559.2.4X</t>
  </si>
  <si>
    <t>CU0000006559.2.20X</t>
  </si>
  <si>
    <t>CU0000006559.2.B255</t>
  </si>
  <si>
    <t>CU0000006559.2.R139</t>
  </si>
  <si>
    <t>RN00003588</t>
  </si>
  <si>
    <t>Lymph node</t>
  </si>
  <si>
    <t>No evidence of malignancy</t>
  </si>
  <si>
    <t>CU0000010518</t>
  </si>
  <si>
    <t>CU0000010518.1.4X</t>
  </si>
  <si>
    <t>CU0000010518.1.20X</t>
  </si>
  <si>
    <t>CU0000010518.1.B410</t>
  </si>
  <si>
    <t>CU0000010518.1.R203</t>
  </si>
  <si>
    <t>RN000035FE</t>
  </si>
  <si>
    <t>CU0000000803</t>
  </si>
  <si>
    <t>CU0000000803.1.4X</t>
  </si>
  <si>
    <t>CU0000000803.1.20X</t>
  </si>
  <si>
    <t>CU0000000803.1.B15</t>
  </si>
  <si>
    <t>CU0000000803.1.R31</t>
  </si>
  <si>
    <t>RN00003568</t>
  </si>
  <si>
    <t>Lymphoma, small lymphocytic</t>
  </si>
  <si>
    <t>CU0000011416</t>
  </si>
  <si>
    <t>CU0000011416.1.4X</t>
  </si>
  <si>
    <t>CU0000011416.1.20X</t>
  </si>
  <si>
    <t>CU0000011416.1.B345</t>
  </si>
  <si>
    <t>CU0000011416.1.R176</t>
  </si>
  <si>
    <t>RN000035D4</t>
  </si>
  <si>
    <t>CU0000006235</t>
  </si>
  <si>
    <t>CU0000006235.2.4X</t>
  </si>
  <si>
    <t>CU0000006235.2.20X</t>
  </si>
  <si>
    <t>CU0000006235.2.B410</t>
  </si>
  <si>
    <t>CU0000006235.2.R203</t>
  </si>
  <si>
    <t>RN00003600</t>
  </si>
  <si>
    <t>Lymphoma, Hodgkin, nodular lymphocyte predominant</t>
  </si>
  <si>
    <t>CU0000012829</t>
  </si>
  <si>
    <t>CU0000012829.1.4X</t>
  </si>
  <si>
    <t>CU0000012829.1.20X</t>
  </si>
  <si>
    <t>CU0000012829.1.B475</t>
  </si>
  <si>
    <t>CU0000012829.1.R225</t>
  </si>
  <si>
    <t>RN00003637</t>
  </si>
  <si>
    <t>CU0000005271</t>
  </si>
  <si>
    <t>CU0000005271.2.4X</t>
  </si>
  <si>
    <t>CU0000005271.2.20X</t>
  </si>
  <si>
    <t>CU0000005271.2.B495</t>
  </si>
  <si>
    <t>CU0000005271.2.R236</t>
  </si>
  <si>
    <t>RN00003640</t>
  </si>
  <si>
    <t>WHO Grade II</t>
  </si>
  <si>
    <t>CU0000011440</t>
  </si>
  <si>
    <t>CU0000011440.1.4X</t>
  </si>
  <si>
    <t>CU0000011440.1.20X</t>
  </si>
  <si>
    <t>CU0000011440.1.B400</t>
  </si>
  <si>
    <t>CU0000011440.1.R198</t>
  </si>
  <si>
    <t>RN000035EF</t>
  </si>
  <si>
    <t>CU0000005013</t>
  </si>
  <si>
    <t>CU0000005013.2.4X</t>
  </si>
  <si>
    <t>CU0000005013.2.20X</t>
  </si>
  <si>
    <t>CU0000005013.2.B619</t>
  </si>
  <si>
    <t>CU0000005013.2.R318</t>
  </si>
  <si>
    <t>RN00003692</t>
  </si>
  <si>
    <t>Lymphoma, nodal marginal zone B-cell</t>
  </si>
  <si>
    <t>CI7000000111</t>
  </si>
  <si>
    <t>CI7000000111.1.4X</t>
  </si>
  <si>
    <t>CI7000000111.1.20X</t>
  </si>
  <si>
    <t>CI7000000111.1.B284</t>
  </si>
  <si>
    <t>CI7000000111.1.R153</t>
  </si>
  <si>
    <t>RN0000357D</t>
  </si>
  <si>
    <t>CU0000005013.1.4X</t>
  </si>
  <si>
    <t>CU0000005013.1.20X</t>
  </si>
  <si>
    <t>CU0000005013.1.B228</t>
  </si>
  <si>
    <t>CU0000005013.1.R128</t>
  </si>
  <si>
    <t>RN000035A9</t>
  </si>
  <si>
    <t>CU0000006612</t>
  </si>
  <si>
    <t>CU0000006612.1.4X</t>
  </si>
  <si>
    <t>CU0000006612.1.20X</t>
  </si>
  <si>
    <t>CU0000006612.1.B335</t>
  </si>
  <si>
    <t>CU0000006612.1.R173</t>
  </si>
  <si>
    <t>RN000035CC</t>
  </si>
  <si>
    <t>RN00003630</t>
  </si>
  <si>
    <t>A1</t>
  </si>
  <si>
    <t>Adrenal gland / Adrenal gland</t>
  </si>
  <si>
    <t>CU0000000913</t>
  </si>
  <si>
    <t>CU0000000913.5.4X</t>
  </si>
  <si>
    <t>CU0000000913.5.20X</t>
  </si>
  <si>
    <t>CU0000000913.5.B469</t>
  </si>
  <si>
    <t>CU0000000913.5.R223</t>
  </si>
  <si>
    <t>Adrenal gland</t>
  </si>
  <si>
    <t>RN00003569</t>
  </si>
  <si>
    <t>A2</t>
  </si>
  <si>
    <t>CU0000000138</t>
  </si>
  <si>
    <t>CU0000000138.7.4X</t>
  </si>
  <si>
    <t>CU0000000138.7.20X</t>
  </si>
  <si>
    <t>CU0000000138.7.B78</t>
  </si>
  <si>
    <t>CU0000000138.7.R53</t>
  </si>
  <si>
    <t>RN0000356C</t>
  </si>
  <si>
    <t>A3</t>
  </si>
  <si>
    <t>CU0000000913.1.4X</t>
  </si>
  <si>
    <t>CU0000000913.1.20X</t>
  </si>
  <si>
    <t>CU0000000913.1.B66</t>
  </si>
  <si>
    <t>CU0000000913.1.R39</t>
  </si>
  <si>
    <t>RN00003565</t>
  </si>
  <si>
    <t>A4</t>
  </si>
  <si>
    <t>Adenoma of adrenal cortex</t>
  </si>
  <si>
    <t>CU0000000344</t>
  </si>
  <si>
    <t>CU0000000344.2.4X</t>
  </si>
  <si>
    <t>CU0000000344.2.20X</t>
  </si>
  <si>
    <t>CU0000000344.2.B73</t>
  </si>
  <si>
    <t>CU0000000344.2.R43</t>
  </si>
  <si>
    <t>RN0000362A</t>
  </si>
  <si>
    <t>A5</t>
  </si>
  <si>
    <t>CI0000007384</t>
  </si>
  <si>
    <t>CI0000007384.1.4X</t>
  </si>
  <si>
    <t>CI0000007384.1.20X</t>
  </si>
  <si>
    <t>CI0000007384.1.B468</t>
  </si>
  <si>
    <t>CI0000007384.1.R223</t>
  </si>
  <si>
    <t>RN00003571</t>
  </si>
  <si>
    <t>A6</t>
  </si>
  <si>
    <t>CU0000000138.9.4X</t>
  </si>
  <si>
    <t>CU0000000138.9.20X</t>
  </si>
  <si>
    <t>CU0000000138.9.B78</t>
  </si>
  <si>
    <t>CU0000000138.9.R53</t>
  </si>
  <si>
    <t>RN0000356F</t>
  </si>
  <si>
    <t>A7</t>
  </si>
  <si>
    <t>CU0000000344.5.4X</t>
  </si>
  <si>
    <t>CU0000000344.5.20X</t>
  </si>
  <si>
    <t>CU0000000344.5.B73</t>
  </si>
  <si>
    <t>CU0000000344.5.R43</t>
  </si>
  <si>
    <t>RN0000359B</t>
  </si>
  <si>
    <t>A8</t>
  </si>
  <si>
    <t>Pheochromocytoma</t>
  </si>
  <si>
    <t>CI0000000492</t>
  </si>
  <si>
    <t>CI0000000492.1.4X</t>
  </si>
  <si>
    <t>CI0000000492.1.20X</t>
  </si>
  <si>
    <t>CI0000000492.1.B469</t>
  </si>
  <si>
    <t>CI0000000492.1.R223</t>
  </si>
  <si>
    <t>RN00003554</t>
  </si>
  <si>
    <t>A9</t>
  </si>
  <si>
    <t>CU0000000611</t>
  </si>
  <si>
    <t>CU0000000611.1.4X</t>
  </si>
  <si>
    <t>CU0000000611.1.20X</t>
  </si>
  <si>
    <t>CU0000000611.1.B57</t>
  </si>
  <si>
    <t>CU0000000611.1.R11</t>
  </si>
  <si>
    <t>RN000035AB</t>
  </si>
  <si>
    <t>A10</t>
  </si>
  <si>
    <t>CU0000006501</t>
  </si>
  <si>
    <t>CU0000006501.1.4X</t>
  </si>
  <si>
    <t>CU0000006501.1.20X</t>
  </si>
  <si>
    <t>CU0000006501.1.B242</t>
  </si>
  <si>
    <t>CU0000006501.1.R133</t>
  </si>
  <si>
    <t>RN00003629</t>
  </si>
  <si>
    <t>A11</t>
  </si>
  <si>
    <t>CI0000006767</t>
  </si>
  <si>
    <t>CI0000006767.1.4X</t>
  </si>
  <si>
    <t>CI0000006767.1.20X</t>
  </si>
  <si>
    <t>CI0000006767.1.B468</t>
  </si>
  <si>
    <t>CI0000006767.1.R223</t>
  </si>
  <si>
    <t>RN0000362E</t>
  </si>
  <si>
    <t>A12</t>
  </si>
  <si>
    <t>CI0000010253</t>
  </si>
  <si>
    <t>CI0000010253.1.4X</t>
  </si>
  <si>
    <t>CI0000010253.1.20X</t>
  </si>
  <si>
    <t>CI0000010253.1.B468</t>
  </si>
  <si>
    <t>CI0000010253.1.R223</t>
  </si>
  <si>
    <t>RN0000362F</t>
  </si>
  <si>
    <t>CI0000013576</t>
  </si>
  <si>
    <t>CI0000013576.1.4X</t>
  </si>
  <si>
    <t>CI0000013576.1.20X</t>
  </si>
  <si>
    <t>CI0000013576.1.B468</t>
  </si>
  <si>
    <t>CI0000013576.1.R223</t>
  </si>
  <si>
    <t>RN00003632</t>
  </si>
  <si>
    <t>CU0000012841</t>
  </si>
  <si>
    <t>CU0000012841.1.4X</t>
  </si>
  <si>
    <t>CU0000012841.1.20X</t>
  </si>
  <si>
    <t>CU0000012841.1.B469</t>
  </si>
  <si>
    <t>CU0000012841.1.R223</t>
  </si>
  <si>
    <t>RN0000369E</t>
  </si>
  <si>
    <t>CX0000000141</t>
  </si>
  <si>
    <t>CX0000000141.2.4X</t>
  </si>
  <si>
    <t>CX0000000141.2.20X</t>
  </si>
  <si>
    <t>CX0000000141.2.B625</t>
  </si>
  <si>
    <t>CX0000000141.2.R324</t>
  </si>
  <si>
    <t>RN000035CE</t>
  </si>
  <si>
    <t>Breast / Breast</t>
  </si>
  <si>
    <t>Adenocarcinoma of breast, ductal</t>
  </si>
  <si>
    <t>Nottingham G2: 6-7 points Intermediate combined grade (moderately favorable)</t>
  </si>
  <si>
    <t>CU0000011173</t>
  </si>
  <si>
    <t>CU0000011173.1.4X</t>
  </si>
  <si>
    <t>CU0000011173.1.20X</t>
  </si>
  <si>
    <t>CU0000011173.1.B487</t>
  </si>
  <si>
    <t>CU0000011173.1.R230</t>
  </si>
  <si>
    <t>pT1cpN0 (i-)pMX</t>
  </si>
  <si>
    <t>RN000035DE</t>
  </si>
  <si>
    <t>CU0000005590</t>
  </si>
  <si>
    <t>CU0000005590.1.4X</t>
  </si>
  <si>
    <t>CU0000005590.1.20X</t>
  </si>
  <si>
    <t>CU0000005590.1.B381</t>
  </si>
  <si>
    <t>CU0000005590.1.R192</t>
  </si>
  <si>
    <t>pTXpNXpMX</t>
  </si>
  <si>
    <t>Breast</t>
  </si>
  <si>
    <t>RN000036A2</t>
  </si>
  <si>
    <t>Adenocarcinoma of breast, ductal, medullary features</t>
  </si>
  <si>
    <t>Nottingham G3: 8-9 points High combined grade (unfavorable)</t>
  </si>
  <si>
    <t>CI0000007464</t>
  </si>
  <si>
    <t>CI0000007464.2.4X</t>
  </si>
  <si>
    <t>CI0000007464.2.20X</t>
  </si>
  <si>
    <t>CI0000007464.2.B628</t>
  </si>
  <si>
    <t>CI0000007464.2.R326</t>
  </si>
  <si>
    <t>RN00003683</t>
  </si>
  <si>
    <t>CU0000006146</t>
  </si>
  <si>
    <t>CU0000006146.1.4X</t>
  </si>
  <si>
    <t>CU0000006146.1.20X</t>
  </si>
  <si>
    <t>CU0000006146.1.B582</t>
  </si>
  <si>
    <t>CU0000006146.1.R283</t>
  </si>
  <si>
    <t>pT1cpNXpMX</t>
  </si>
  <si>
    <t>RN0000363F</t>
  </si>
  <si>
    <t>CI0000012704</t>
  </si>
  <si>
    <t>CI0000012704.1.4X</t>
  </si>
  <si>
    <t>CI0000012704.1.20X</t>
  </si>
  <si>
    <t>CI0000012704.1.B493</t>
  </si>
  <si>
    <t>CI0000012704.1.R234</t>
  </si>
  <si>
    <t>RN00003682</t>
  </si>
  <si>
    <t>CU0000006051</t>
  </si>
  <si>
    <t>CU0000006051.1.4X</t>
  </si>
  <si>
    <t>CU0000006051.1.20X</t>
  </si>
  <si>
    <t>CU0000006051.1.B582</t>
  </si>
  <si>
    <t>CU0000006051.1.R282</t>
  </si>
  <si>
    <t>RN000035C5</t>
  </si>
  <si>
    <t>Adenocarcinoma of breast, ductal, recurrent</t>
  </si>
  <si>
    <t>CI0000016919</t>
  </si>
  <si>
    <t>CI0000016919.4.4X</t>
  </si>
  <si>
    <t>CI0000016919.4.20X</t>
  </si>
  <si>
    <t>CI0000016919.4.B623</t>
  </si>
  <si>
    <t>CI0000016919.4.R322</t>
  </si>
  <si>
    <t>RN00003684</t>
  </si>
  <si>
    <t>CU0000006155</t>
  </si>
  <si>
    <t>CU0000006155.1.4X</t>
  </si>
  <si>
    <t>CU0000006155.1.20X</t>
  </si>
  <si>
    <t>CU0000006155.1.B582</t>
  </si>
  <si>
    <t>CU0000006155.1.R283</t>
  </si>
  <si>
    <t>RN00003685</t>
  </si>
  <si>
    <t>CU0000006735</t>
  </si>
  <si>
    <t>CU0000006735.1.4X</t>
  </si>
  <si>
    <t>CU0000006735.1.20X</t>
  </si>
  <si>
    <t>CU0000006735.1.B582</t>
  </si>
  <si>
    <t>CU0000006735.1.R283</t>
  </si>
  <si>
    <t>pT1cpN1apMX</t>
  </si>
  <si>
    <t>RN00003686</t>
  </si>
  <si>
    <t>B1</t>
  </si>
  <si>
    <t>CU0000011203</t>
  </si>
  <si>
    <t>CU0000011203.1.4X</t>
  </si>
  <si>
    <t>CU0000011203.1.20X</t>
  </si>
  <si>
    <t>CU0000011203.1.B582</t>
  </si>
  <si>
    <t>CU0000011203.1.R284</t>
  </si>
  <si>
    <t>pT2pN0 (i-)pMX</t>
  </si>
  <si>
    <t>RN00003687</t>
  </si>
  <si>
    <t>B2</t>
  </si>
  <si>
    <t>CI0000017028</t>
  </si>
  <si>
    <t>CI0000017028.1.4X</t>
  </si>
  <si>
    <t>CI0000017028.1.20X</t>
  </si>
  <si>
    <t>CI0000017028.1.B583</t>
  </si>
  <si>
    <t>CI0000017028.1.R285</t>
  </si>
  <si>
    <t>RN00003689</t>
  </si>
  <si>
    <t>B3</t>
  </si>
  <si>
    <t>CU0000011195</t>
  </si>
  <si>
    <t>CU0000011195.1.4X</t>
  </si>
  <si>
    <t>CU0000011195.1.20X</t>
  </si>
  <si>
    <t>CU0000011195.1.B583</t>
  </si>
  <si>
    <t>CU0000011195.1.R286</t>
  </si>
  <si>
    <t>RN0000368A</t>
  </si>
  <si>
    <t>B4</t>
  </si>
  <si>
    <t>CU0000014766</t>
  </si>
  <si>
    <t>CU0000014766.1.4X</t>
  </si>
  <si>
    <t>CU0000014766.1.20X</t>
  </si>
  <si>
    <t>CU0000014766.1.B583</t>
  </si>
  <si>
    <t>CU0000014766.1.R286</t>
  </si>
  <si>
    <t>RN00003580</t>
  </si>
  <si>
    <t>B5</t>
  </si>
  <si>
    <t>NSABP Grade: Nuclear 3 of 3 &amp; Histologic 3 of 3</t>
  </si>
  <si>
    <t>CU0000001537</t>
  </si>
  <si>
    <t>CU0000001537.1.4X</t>
  </si>
  <si>
    <t>CU0000001537.1.20X</t>
  </si>
  <si>
    <t>CU0000001537.1.B125</t>
  </si>
  <si>
    <t>CU0000001537.1.R72</t>
  </si>
  <si>
    <t>pT2pN1bpMX</t>
  </si>
  <si>
    <t>RN00003548</t>
  </si>
  <si>
    <t>B6</t>
  </si>
  <si>
    <t>CU0000000108</t>
  </si>
  <si>
    <t>CU0000000108.3.4X</t>
  </si>
  <si>
    <t>CU0000000108.3.20X</t>
  </si>
  <si>
    <t>CU0000000108.3.B2</t>
  </si>
  <si>
    <t>CU0000000108.3.R11</t>
  </si>
  <si>
    <t>pT2pN1bipMX</t>
  </si>
  <si>
    <t>RN000036C3</t>
  </si>
  <si>
    <t>B7</t>
  </si>
  <si>
    <t>CI0000011365</t>
  </si>
  <si>
    <t>CI0000011365.1.4X</t>
  </si>
  <si>
    <t>CI0000011365.1.20X</t>
  </si>
  <si>
    <t>CI0000011365.1.B644</t>
  </si>
  <si>
    <t>CI0000011365.1.R342</t>
  </si>
  <si>
    <t>pT2pN1mipMX</t>
  </si>
  <si>
    <t>RN000036A3</t>
  </si>
  <si>
    <t>B8</t>
  </si>
  <si>
    <t>Adenocarcinoma of breast, lobular</t>
  </si>
  <si>
    <t>CI0000015181</t>
  </si>
  <si>
    <t>CI0000015181.4.4X</t>
  </si>
  <si>
    <t>CI0000015181.4.20X</t>
  </si>
  <si>
    <t>CI0000015181.4.B628</t>
  </si>
  <si>
    <t>CI0000015181.4.R326</t>
  </si>
  <si>
    <t>pT3pN1mipMX</t>
  </si>
  <si>
    <t>RN000035BF</t>
  </si>
  <si>
    <t>B9</t>
  </si>
  <si>
    <t>CI0000006549</t>
  </si>
  <si>
    <t>CI0000006549.1.4X</t>
  </si>
  <si>
    <t>CI0000006549.1.20X</t>
  </si>
  <si>
    <t>CI0000006549.1.B291</t>
  </si>
  <si>
    <t>CI0000006549.1.R154</t>
  </si>
  <si>
    <t>pT3pN1apM0</t>
  </si>
  <si>
    <t>RN00003641</t>
  </si>
  <si>
    <t>B10</t>
  </si>
  <si>
    <t>CU0000014078</t>
  </si>
  <si>
    <t>CU0000014078.1.4X</t>
  </si>
  <si>
    <t>CU0000014078.1.20X</t>
  </si>
  <si>
    <t>CU0000014078.1.B499</t>
  </si>
  <si>
    <t>CU0000014078.1.R238</t>
  </si>
  <si>
    <t>RN00003688</t>
  </si>
  <si>
    <t>B11</t>
  </si>
  <si>
    <t>NSABP Grade: Nuclear 3 of 3 &amp; Histologic 2 of 3</t>
  </si>
  <si>
    <t>CU0000006774</t>
  </si>
  <si>
    <t>CU0000006774.2.4X</t>
  </si>
  <si>
    <t>CU0000006774.2.20X</t>
  </si>
  <si>
    <t>CU0000006774.2.B584</t>
  </si>
  <si>
    <t>CU0000006774.2.R285</t>
  </si>
  <si>
    <t>pT2pN2apMX</t>
  </si>
  <si>
    <t>RN0000369F</t>
  </si>
  <si>
    <t>B12</t>
  </si>
  <si>
    <t>CI0000015628</t>
  </si>
  <si>
    <t>CI0000015628.1.4X</t>
  </si>
  <si>
    <t>CI0000015628.1.20X</t>
  </si>
  <si>
    <t>CI0000015628.1.B627</t>
  </si>
  <si>
    <t>CI0000015628.1.R326</t>
  </si>
  <si>
    <t>RN0000363D</t>
  </si>
  <si>
    <t>Breast / Lymph node</t>
  </si>
  <si>
    <t>CI0000013626</t>
  </si>
  <si>
    <t>CI0000013626.1.4X</t>
  </si>
  <si>
    <t>CI0000013626.1.20X</t>
  </si>
  <si>
    <t>CI0000013626.1.B489</t>
  </si>
  <si>
    <t>CI0000013626.1.R231</t>
  </si>
  <si>
    <t>pT1bpN2apMX</t>
  </si>
  <si>
    <t>RN000036A1</t>
  </si>
  <si>
    <t>CI0000017650</t>
  </si>
  <si>
    <t>CI0000017650.2.4X</t>
  </si>
  <si>
    <t>CI0000017650.2.20X</t>
  </si>
  <si>
    <t>CI0000017650.2.B627</t>
  </si>
  <si>
    <t>CI0000017650.2.R326</t>
  </si>
  <si>
    <t>pT3pN3apMX</t>
  </si>
  <si>
    <t>RN000036A0</t>
  </si>
  <si>
    <t>CI0000016835</t>
  </si>
  <si>
    <t>CI0000016835.3.4X</t>
  </si>
  <si>
    <t>CI0000016835.3.20X</t>
  </si>
  <si>
    <t>CI0000016835.3.B627</t>
  </si>
  <si>
    <t>CI0000016835.3.R326</t>
  </si>
  <si>
    <t>pT2pN3apMX</t>
  </si>
  <si>
    <t>RN000035FF</t>
  </si>
  <si>
    <t>CI0000008722</t>
  </si>
  <si>
    <t>CI0000008722.2.4X</t>
  </si>
  <si>
    <t>CI0000008722.2.20X</t>
  </si>
  <si>
    <t>CI0000008722.2.B411</t>
  </si>
  <si>
    <t>CI0000008722.2.R203</t>
  </si>
  <si>
    <t>pT2pN3pMX</t>
  </si>
  <si>
    <t>RN00003564</t>
  </si>
  <si>
    <t>Cervix / Cervix</t>
  </si>
  <si>
    <t>Adenomyosis of myometrium</t>
  </si>
  <si>
    <t>CU0000000232</t>
  </si>
  <si>
    <t>CU0000000232.3.4X</t>
  </si>
  <si>
    <t>CU0000000232.3.20X</t>
  </si>
  <si>
    <t>CU0000000232.3.B61</t>
  </si>
  <si>
    <t>CU0000000232.3.R35</t>
  </si>
  <si>
    <t>RN0000358B</t>
  </si>
  <si>
    <t>CI0000000127</t>
  </si>
  <si>
    <t>CI0000000127.3.4X</t>
  </si>
  <si>
    <t>CI0000000127.3.20X</t>
  </si>
  <si>
    <t>CI0000000127.3.B161</t>
  </si>
  <si>
    <t>CI0000000127.3.R93</t>
  </si>
  <si>
    <t>Cervix</t>
  </si>
  <si>
    <t>RN00003592</t>
  </si>
  <si>
    <t>Prolapse of uterus</t>
  </si>
  <si>
    <t>CU0000005488</t>
  </si>
  <si>
    <t>CU0000005488.1.4X</t>
  </si>
  <si>
    <t>CU0000005488.1.20X</t>
  </si>
  <si>
    <t>CU0000005488.1.B164</t>
  </si>
  <si>
    <t>CU0000005488.1.R97</t>
  </si>
  <si>
    <t>RN0000363A</t>
  </si>
  <si>
    <t>CI0000006099</t>
  </si>
  <si>
    <t>CI0000006099.1.4X</t>
  </si>
  <si>
    <t>CI0000006099.1.20X</t>
  </si>
  <si>
    <t>CI0000006099.1.B484</t>
  </si>
  <si>
    <t>CI0000006099.1.R229</t>
  </si>
  <si>
    <t>RN0000369D</t>
  </si>
  <si>
    <t>Carcinoma of cervix, adenosquamous</t>
  </si>
  <si>
    <t>CI0000014929</t>
  </si>
  <si>
    <t>CI0000014929.1.4X</t>
  </si>
  <si>
    <t>CI0000014929.1.20X</t>
  </si>
  <si>
    <t>CI0000014929.1.B622</t>
  </si>
  <si>
    <t>CI0000014929.1.R321</t>
  </si>
  <si>
    <t>RN00003557</t>
  </si>
  <si>
    <t>Adenocarcinoma of cervix, endometrioid</t>
  </si>
  <si>
    <t>IB1</t>
  </si>
  <si>
    <t>CI0000000251</t>
  </si>
  <si>
    <t>CI0000000251.1.4X</t>
  </si>
  <si>
    <t>CI0000000251.1.20X</t>
  </si>
  <si>
    <t>CI0000000251.1.B188</t>
  </si>
  <si>
    <t>CI0000000251.1.R109</t>
  </si>
  <si>
    <t>RN00003581</t>
  </si>
  <si>
    <t>Carcinoma of cervix, squamous cell, large cell, non-keratinizing</t>
  </si>
  <si>
    <t>IB2</t>
  </si>
  <si>
    <t>CI0000005668</t>
  </si>
  <si>
    <t>CI0000005668.2.4X</t>
  </si>
  <si>
    <t>CI0000005668.2.20X</t>
  </si>
  <si>
    <t>CI0000005668.2.B489</t>
  </si>
  <si>
    <t>CI0000005668.2.R231</t>
  </si>
  <si>
    <t>pT1b2pN0pMX</t>
  </si>
  <si>
    <t>RN000035B5</t>
  </si>
  <si>
    <t>CI0000008070</t>
  </si>
  <si>
    <t>CI0000008070.2.4X</t>
  </si>
  <si>
    <t>CI0000008070.2.20X</t>
  </si>
  <si>
    <t>CI0000008070.2.B266</t>
  </si>
  <si>
    <t>CI0000008070.2.R143</t>
  </si>
  <si>
    <t>RN0000358D</t>
  </si>
  <si>
    <t>C1</t>
  </si>
  <si>
    <t>CU0000000338</t>
  </si>
  <si>
    <t>CU0000000338.1.4X</t>
  </si>
  <si>
    <t>CU0000000338.1.20X</t>
  </si>
  <si>
    <t>CU0000000338.1.B161</t>
  </si>
  <si>
    <t>CU0000000338.1.R91</t>
  </si>
  <si>
    <t>RN0000358E</t>
  </si>
  <si>
    <t>C2</t>
  </si>
  <si>
    <t>CU0000000656</t>
  </si>
  <si>
    <t>CU0000000656.2.4X</t>
  </si>
  <si>
    <t>CU0000000656.2.20X</t>
  </si>
  <si>
    <t>CU0000000656.2.B161</t>
  </si>
  <si>
    <t>CU0000000656.2.R91</t>
  </si>
  <si>
    <t>pT1b2pN1pMX</t>
  </si>
  <si>
    <t>RN000035C7</t>
  </si>
  <si>
    <t>C3</t>
  </si>
  <si>
    <t>Cervix / Ovary</t>
  </si>
  <si>
    <t>Adenocarcinoma of cervix, metastatic</t>
  </si>
  <si>
    <t>CI0000007264</t>
  </si>
  <si>
    <t>CI0000007264.1.4X</t>
  </si>
  <si>
    <t>CI0000007264.1.20X</t>
  </si>
  <si>
    <t>CI0000007264.1.B309</t>
  </si>
  <si>
    <t>CI0000007264.1.R164</t>
  </si>
  <si>
    <t>pTXpN0pM1</t>
  </si>
  <si>
    <t>RN00003594</t>
  </si>
  <si>
    <t>C4</t>
  </si>
  <si>
    <t>IVB</t>
  </si>
  <si>
    <t>CU0000005927</t>
  </si>
  <si>
    <t>CU0000005927.1.4X</t>
  </si>
  <si>
    <t>CU0000005927.1.20X</t>
  </si>
  <si>
    <t>CU0000005927.1.B165</t>
  </si>
  <si>
    <t>CU0000005927.1.R96</t>
  </si>
  <si>
    <t>pT2bpN0pM1</t>
  </si>
  <si>
    <t>RN000035AF</t>
  </si>
  <si>
    <t>C5</t>
  </si>
  <si>
    <t>CU0000006527</t>
  </si>
  <si>
    <t>CU0000006527.2.4X</t>
  </si>
  <si>
    <t>CU0000006527.2.20X</t>
  </si>
  <si>
    <t>CU0000006527.2.B251</t>
  </si>
  <si>
    <t>CU0000006527.2.R138</t>
  </si>
  <si>
    <t>RN000035C1</t>
  </si>
  <si>
    <t>C6</t>
  </si>
  <si>
    <t>Colon: right / Colon: right</t>
  </si>
  <si>
    <t>Adenocarcinoma of colon</t>
  </si>
  <si>
    <t>CU0000005394</t>
  </si>
  <si>
    <t>CU0000005394.1.4X</t>
  </si>
  <si>
    <t>CU0000005394.1.20X</t>
  </si>
  <si>
    <t>CU0000005394.1.B296</t>
  </si>
  <si>
    <t>CU0000005394.1.R160</t>
  </si>
  <si>
    <t>RN00003598</t>
  </si>
  <si>
    <t>C7</t>
  </si>
  <si>
    <t>CU0000005329</t>
  </si>
  <si>
    <t>CU0000005329.1.4X</t>
  </si>
  <si>
    <t>CU0000005329.1.20X</t>
  </si>
  <si>
    <t>CU0000005329.1.B170</t>
  </si>
  <si>
    <t>CU0000005329.1.R99</t>
  </si>
  <si>
    <t>pT3pN2pMX</t>
  </si>
  <si>
    <t>Colon</t>
  </si>
  <si>
    <t>RN00003665</t>
  </si>
  <si>
    <t>C8</t>
  </si>
  <si>
    <t>Colon: sigmoid / Colon: sigmoid</t>
  </si>
  <si>
    <t>CI0000015276</t>
  </si>
  <si>
    <t>CI0000015276.1.4X</t>
  </si>
  <si>
    <t>CI0000015276.1.20X</t>
  </si>
  <si>
    <t>CI0000015276.1.B535</t>
  </si>
  <si>
    <t>CI0000015276.1.R256</t>
  </si>
  <si>
    <t>pT4pN0pMX</t>
  </si>
  <si>
    <t>RN0000354F</t>
  </si>
  <si>
    <t>C9</t>
  </si>
  <si>
    <t>Colon / Colon</t>
  </si>
  <si>
    <t>CI0000005046</t>
  </si>
  <si>
    <t>CI0000005046.1.4X</t>
  </si>
  <si>
    <t>CI0000005046.1.20X</t>
  </si>
  <si>
    <t>CI0000005046.1.B200</t>
  </si>
  <si>
    <t>CI0000005046.1.R114</t>
  </si>
  <si>
    <t>RN0000357E</t>
  </si>
  <si>
    <t>C10</t>
  </si>
  <si>
    <t>Crohns disease</t>
  </si>
  <si>
    <t>CI0000007349</t>
  </si>
  <si>
    <t>CI0000007349.1.4X</t>
  </si>
  <si>
    <t>CI0000007349.1.20X</t>
  </si>
  <si>
    <t>CI0000007349.1.B237</t>
  </si>
  <si>
    <t>CI0000007349.1.R130</t>
  </si>
  <si>
    <t>RN000035CF</t>
  </si>
  <si>
    <t>C11</t>
  </si>
  <si>
    <t>CI0000008737</t>
  </si>
  <si>
    <t>CI0000008737.1.4X</t>
  </si>
  <si>
    <t>CI0000008737.1.20X</t>
  </si>
  <si>
    <t>CI0000008737.1.B336</t>
  </si>
  <si>
    <t>CI0000008737.1.R173</t>
  </si>
  <si>
    <t>RN00003611</t>
  </si>
  <si>
    <t>C12</t>
  </si>
  <si>
    <t>CU0000012170</t>
  </si>
  <si>
    <t>CU0000012170.2.4X</t>
  </si>
  <si>
    <t>CU0000012170.2.20X</t>
  </si>
  <si>
    <t>CU0000012170.2.B431</t>
  </si>
  <si>
    <t>CU0000012170.2.R210</t>
  </si>
  <si>
    <t>RN000035E3</t>
  </si>
  <si>
    <t>CU0000006638</t>
  </si>
  <si>
    <t>CU0000006638.1.4X</t>
  </si>
  <si>
    <t>CU0000006638.1.20X</t>
  </si>
  <si>
    <t>CU0000006638.1.B382</t>
  </si>
  <si>
    <t>CU0000006638.1.R193</t>
  </si>
  <si>
    <t>RN000035D8</t>
  </si>
  <si>
    <t>Colon: transverse / Colon: transverse</t>
  </si>
  <si>
    <t>CI0000006679</t>
  </si>
  <si>
    <t>CI0000006679.1.4X</t>
  </si>
  <si>
    <t>CI0000006679.1.20X</t>
  </si>
  <si>
    <t>CI0000006679.1.B363</t>
  </si>
  <si>
    <t>CI0000006679.1.R187</t>
  </si>
  <si>
    <t>RN0000364F</t>
  </si>
  <si>
    <t>Adenocarcinoma of colon, mucinous</t>
  </si>
  <si>
    <t>CU0000006781</t>
  </si>
  <si>
    <t>CU0000006781.1.4X</t>
  </si>
  <si>
    <t>CU0000006781.1.20X</t>
  </si>
  <si>
    <t>CU0000006781.1.B514</t>
  </si>
  <si>
    <t>CU0000006781.1.R246</t>
  </si>
  <si>
    <t>RN00003556</t>
  </si>
  <si>
    <t>CU0000005708</t>
  </si>
  <si>
    <t>CU0000005708.1.4X</t>
  </si>
  <si>
    <t>CU0000005708.1.20X</t>
  </si>
  <si>
    <t>CU0000005708.1.B319</t>
  </si>
  <si>
    <t>CU0000005708.1.R168</t>
  </si>
  <si>
    <t>RN000035E2</t>
  </si>
  <si>
    <t>Colon: rectosigmoid / Colon: rectosigmoid</t>
  </si>
  <si>
    <t>CU0000006598</t>
  </si>
  <si>
    <t>CU0000006598.1.4X</t>
  </si>
  <si>
    <t>CU0000006598.1.20X</t>
  </si>
  <si>
    <t>CU0000006598.1.B382</t>
  </si>
  <si>
    <t>CU0000006598.1.R193</t>
  </si>
  <si>
    <t>RN00003584</t>
  </si>
  <si>
    <t>CU0000005347</t>
  </si>
  <si>
    <t>CU0000005347.1.4X</t>
  </si>
  <si>
    <t>CU0000005347.1.20X</t>
  </si>
  <si>
    <t>CU0000005347.1.B144</t>
  </si>
  <si>
    <t>CU0000005347.1.R81</t>
  </si>
  <si>
    <t>RN0000368D</t>
  </si>
  <si>
    <t>CU0000011129</t>
  </si>
  <si>
    <t>CU0000011129.2.4X</t>
  </si>
  <si>
    <t>CU0000011129.2.20X</t>
  </si>
  <si>
    <t>CU0000011129.2.B599</t>
  </si>
  <si>
    <t>CU0000011129.2.R295</t>
  </si>
  <si>
    <t>pT4pN1pMX</t>
  </si>
  <si>
    <t>RN0000368C</t>
  </si>
  <si>
    <t>CU0000014739</t>
  </si>
  <si>
    <t>CU0000014739.1.4X</t>
  </si>
  <si>
    <t>CU0000014739.1.20X</t>
  </si>
  <si>
    <t>CU0000014739.1.B595</t>
  </si>
  <si>
    <t>CU0000014739.1.R292</t>
  </si>
  <si>
    <t>RN000035F3</t>
  </si>
  <si>
    <t>CU0000010998</t>
  </si>
  <si>
    <t>CU0000010998.1.4X</t>
  </si>
  <si>
    <t>CU0000010998.1.20X</t>
  </si>
  <si>
    <t>CU0000010998.1.B406</t>
  </si>
  <si>
    <t>CU0000010998.1.R200</t>
  </si>
  <si>
    <t>pT4pN2pMX</t>
  </si>
  <si>
    <t>RN000035E4</t>
  </si>
  <si>
    <t>CU0000006839</t>
  </si>
  <si>
    <t>CU0000006839.1.4X</t>
  </si>
  <si>
    <t>CU0000006839.1.20X</t>
  </si>
  <si>
    <t>CU0000006839.1.B383</t>
  </si>
  <si>
    <t>CU0000006839.1.R193</t>
  </si>
  <si>
    <t>RN0000367F</t>
  </si>
  <si>
    <t>Adenoma of colon</t>
  </si>
  <si>
    <t>CU0000005636</t>
  </si>
  <si>
    <t>CU0000005636.3.4X</t>
  </si>
  <si>
    <t>CU0000005636.3.20X</t>
  </si>
  <si>
    <t>CU0000005636.3.B585</t>
  </si>
  <si>
    <t>CU0000005636.3.R280</t>
  </si>
  <si>
    <t>RN00003648</t>
  </si>
  <si>
    <t>Polyposis of colon, adenomatous</t>
  </si>
  <si>
    <t>CU0000005417</t>
  </si>
  <si>
    <t>CU0000005417.1.4X</t>
  </si>
  <si>
    <t>CU0000005417.1.20X</t>
  </si>
  <si>
    <t>CU0000005417.1.B506</t>
  </si>
  <si>
    <t>CU0000005417.1.R242</t>
  </si>
  <si>
    <t>RN00003555</t>
  </si>
  <si>
    <t>D1</t>
  </si>
  <si>
    <t>CU0000005685</t>
  </si>
  <si>
    <t>CU0000005685.1.4X</t>
  </si>
  <si>
    <t>CU0000005685.1.20X</t>
  </si>
  <si>
    <t>CU0000005685.1.B319</t>
  </si>
  <si>
    <t>CU0000005685.1.R168</t>
  </si>
  <si>
    <t>RN000031C7</t>
  </si>
  <si>
    <t>D2</t>
  </si>
  <si>
    <t>Endometrium / Endometrium</t>
  </si>
  <si>
    <t>CI0000000269</t>
  </si>
  <si>
    <t>CI0000000269.1.4X</t>
  </si>
  <si>
    <t>CI0000000269.1.20X</t>
  </si>
  <si>
    <t>CI0000000269.1.B517</t>
  </si>
  <si>
    <t>CI0000000269.1.R249</t>
  </si>
  <si>
    <t>RN000031CC</t>
  </si>
  <si>
    <t>D3</t>
  </si>
  <si>
    <t>Leiomyoma of myometrium</t>
  </si>
  <si>
    <t>CU0000005762</t>
  </si>
  <si>
    <t>CU0000005762.1.4X</t>
  </si>
  <si>
    <t>CU0000005762.1.20X</t>
  </si>
  <si>
    <t>CU0000005762.1.B382</t>
  </si>
  <si>
    <t>CU0000005762.1.R193</t>
  </si>
  <si>
    <t>Endometrium</t>
  </si>
  <si>
    <t>RN00003560</t>
  </si>
  <si>
    <t>D4</t>
  </si>
  <si>
    <t>Endometrium / Uterus</t>
  </si>
  <si>
    <t>CU0000000736</t>
  </si>
  <si>
    <t>CU0000000736.1.4X</t>
  </si>
  <si>
    <t>CU0000000736.1.20X</t>
  </si>
  <si>
    <t>CU0000000736.1.B45</t>
  </si>
  <si>
    <t>CU0000000736.1.R13</t>
  </si>
  <si>
    <t>RN00003574</t>
  </si>
  <si>
    <t>D5</t>
  </si>
  <si>
    <t>CU0000001160</t>
  </si>
  <si>
    <t>CU0000001160.2.4X</t>
  </si>
  <si>
    <t>CU0000001160.2.20X</t>
  </si>
  <si>
    <t>CU0000001160.2.B81</t>
  </si>
  <si>
    <t>CU0000001160.2.R51</t>
  </si>
  <si>
    <t>RN0000354C</t>
  </si>
  <si>
    <t>D6</t>
  </si>
  <si>
    <t>CU0000000010</t>
  </si>
  <si>
    <t>CU0000000010.1.4X</t>
  </si>
  <si>
    <t>CU0000000010.1.20X</t>
  </si>
  <si>
    <t>CU0000000010.1.B4</t>
  </si>
  <si>
    <t>CU0000000010.1.R7</t>
  </si>
  <si>
    <t>RN00003551</t>
  </si>
  <si>
    <t>D7</t>
  </si>
  <si>
    <t>CI0000005975</t>
  </si>
  <si>
    <t>CI0000005975.1.4X</t>
  </si>
  <si>
    <t>CI0000005975.1.20X</t>
  </si>
  <si>
    <t>CI0000005975.1.B182</t>
  </si>
  <si>
    <t>CI0000005975.1.R103</t>
  </si>
  <si>
    <t>RN000036BA</t>
  </si>
  <si>
    <t>D8</t>
  </si>
  <si>
    <t>Adenocarcinoma of endometrium, endometrioid, squamous features</t>
  </si>
  <si>
    <t>CI0000006706</t>
  </si>
  <si>
    <t>CI0000006706.1.4X</t>
  </si>
  <si>
    <t>CI0000006706.1.20X</t>
  </si>
  <si>
    <t>CI0000006706.1.B642</t>
  </si>
  <si>
    <t>CI0000006706.1.R340</t>
  </si>
  <si>
    <t>RN000036C1</t>
  </si>
  <si>
    <t>D9</t>
  </si>
  <si>
    <t>Adenocarcinoma of endometrium, serous</t>
  </si>
  <si>
    <t>CU0000009365</t>
  </si>
  <si>
    <t>CU0000009365.1.4X</t>
  </si>
  <si>
    <t>CU0000009365.1.20X</t>
  </si>
  <si>
    <t>CU0000009365.1.B642</t>
  </si>
  <si>
    <t>CU0000009365.1.R340</t>
  </si>
  <si>
    <t>RN00003570</t>
  </si>
  <si>
    <t>D10</t>
  </si>
  <si>
    <t>CI0000000066</t>
  </si>
  <si>
    <t>CI0000000066.3.4X</t>
  </si>
  <si>
    <t>CI0000000066.3.20X</t>
  </si>
  <si>
    <t>CI0000000066.3.B80</t>
  </si>
  <si>
    <t>CI0000000066.3.R53</t>
  </si>
  <si>
    <t>RN000036BB</t>
  </si>
  <si>
    <t>D11</t>
  </si>
  <si>
    <t>Adenocarcinoma of endometrium, papillary serous</t>
  </si>
  <si>
    <t>CI0000008051</t>
  </si>
  <si>
    <t>CI0000008051.1.4X</t>
  </si>
  <si>
    <t>CI0000008051.1.20X</t>
  </si>
  <si>
    <t>CI0000008051.1.B642</t>
  </si>
  <si>
    <t>CI0000008051.1.R340</t>
  </si>
  <si>
    <t>RN000036BE</t>
  </si>
  <si>
    <t>D12</t>
  </si>
  <si>
    <t>CI0000010768</t>
  </si>
  <si>
    <t>CI0000010768.1.4X</t>
  </si>
  <si>
    <t>CI0000010768.1.20X</t>
  </si>
  <si>
    <t>CI0000010768.1.B642</t>
  </si>
  <si>
    <t>CI0000010768.1.R340</t>
  </si>
  <si>
    <t>RN0000369A</t>
  </si>
  <si>
    <t>CI0000005017</t>
  </si>
  <si>
    <t>CI0000005017.1.4X</t>
  </si>
  <si>
    <t>CI0000005017.1.20X</t>
  </si>
  <si>
    <t>CI0000005017.1.B622</t>
  </si>
  <si>
    <t>CI0000005017.1.R321</t>
  </si>
  <si>
    <t>RN00003549</t>
  </si>
  <si>
    <t>Carcinoma of endometrium, adenosquamous</t>
  </si>
  <si>
    <t>CU0000000090</t>
  </si>
  <si>
    <t>CU0000000090.2.4X</t>
  </si>
  <si>
    <t>CU0000000090.2.20X</t>
  </si>
  <si>
    <t>CU0000000090.2.B31</t>
  </si>
  <si>
    <t>CU0000000090.2.R5</t>
  </si>
  <si>
    <t>pT1apN1pMX</t>
  </si>
  <si>
    <t>RN000036BD</t>
  </si>
  <si>
    <t>CI0000009536</t>
  </si>
  <si>
    <t>CI0000009536.1.4X</t>
  </si>
  <si>
    <t>CI0000009536.1.20X</t>
  </si>
  <si>
    <t>CI0000009536.1.B642</t>
  </si>
  <si>
    <t>CI0000009536.1.R340</t>
  </si>
  <si>
    <t>RN000036BF</t>
  </si>
  <si>
    <t>CU0000001281</t>
  </si>
  <si>
    <t>CU0000001281.1.4X</t>
  </si>
  <si>
    <t>CU0000001281.1.20X</t>
  </si>
  <si>
    <t>CU0000001281.1.B642</t>
  </si>
  <si>
    <t>CU0000001281.1.R340</t>
  </si>
  <si>
    <t>RN000036BC</t>
  </si>
  <si>
    <t>CI0000008600</t>
  </si>
  <si>
    <t>CI0000008600.1.4X</t>
  </si>
  <si>
    <t>CI0000008600.1.20X</t>
  </si>
  <si>
    <t>CI0000008600.1.B642</t>
  </si>
  <si>
    <t>CI0000008600.1.R340</t>
  </si>
  <si>
    <t>pT1bpN1pMX</t>
  </si>
  <si>
    <t>RN000036C0</t>
  </si>
  <si>
    <t>CU0000006131</t>
  </si>
  <si>
    <t>CU0000006131.1.4X</t>
  </si>
  <si>
    <t>CU0000006131.1.20X</t>
  </si>
  <si>
    <t>CU0000006131.1.B642</t>
  </si>
  <si>
    <t>CU0000006131.1.R340</t>
  </si>
  <si>
    <t>pT1cpNXpM1</t>
  </si>
  <si>
    <t>RN0000363C</t>
  </si>
  <si>
    <t>CI0000012691</t>
  </si>
  <si>
    <t>CI0000012691.1.4X</t>
  </si>
  <si>
    <t>CI0000012691.1.20X</t>
  </si>
  <si>
    <t>CI0000012691.1.B489</t>
  </si>
  <si>
    <t>CI0000012691.1.R231</t>
  </si>
  <si>
    <t>RN0000365F</t>
  </si>
  <si>
    <t>CU0000011182</t>
  </si>
  <si>
    <t>CU0000011182.1.4X</t>
  </si>
  <si>
    <t>CU0000011182.1.20X</t>
  </si>
  <si>
    <t>CU0000011182.1.B520</t>
  </si>
  <si>
    <t>CU0000011182.1.R250</t>
  </si>
  <si>
    <t>RN0000364C</t>
  </si>
  <si>
    <t>CI0000012663.2.4X</t>
  </si>
  <si>
    <t>CI0000012663.2.20X</t>
  </si>
  <si>
    <t>CI0000012663.2.B519</t>
  </si>
  <si>
    <t>CI0000012663.2.R250</t>
  </si>
  <si>
    <t>RN000035E7</t>
  </si>
  <si>
    <t>CI0000013454</t>
  </si>
  <si>
    <t>CI0000013454.1.4X</t>
  </si>
  <si>
    <t>CI0000013454.1.20X</t>
  </si>
  <si>
    <t>CI0000013454.1.B430</t>
  </si>
  <si>
    <t>CI0000013454.1.R210</t>
  </si>
  <si>
    <t>RN0000361A</t>
  </si>
  <si>
    <t>CI0000010840</t>
  </si>
  <si>
    <t>CI0000010840.1.4X</t>
  </si>
  <si>
    <t>CI0000010840.1.20X</t>
  </si>
  <si>
    <t>CI0000010840.1.B488</t>
  </si>
  <si>
    <t>CI0000010840.1.R231</t>
  </si>
  <si>
    <t>RN0000367B</t>
  </si>
  <si>
    <t>CI0000017545</t>
  </si>
  <si>
    <t>CI0000017545.1.4X</t>
  </si>
  <si>
    <t>CI0000017545.1.20X</t>
  </si>
  <si>
    <t>CI0000017545.1.B576</t>
  </si>
  <si>
    <t>CI0000017545.1.R276</t>
  </si>
  <si>
    <t>CSRT103/303/503</t>
  </si>
  <si>
    <t>sku</t>
  </si>
  <si>
    <t>well</t>
  </si>
  <si>
    <t>Well position</t>
  </si>
  <si>
    <t>gender</t>
  </si>
  <si>
    <t>age</t>
  </si>
  <si>
    <t>tissue</t>
  </si>
  <si>
    <t>appearance</t>
  </si>
  <si>
    <t>diagnosis</t>
  </si>
  <si>
    <t>tumorgrade</t>
  </si>
  <si>
    <t>stage</t>
  </si>
  <si>
    <t>normal</t>
  </si>
  <si>
    <t>lesion</t>
  </si>
  <si>
    <t>tumor</t>
  </si>
  <si>
    <t>hypercellular_stroma</t>
  </si>
  <si>
    <t>hypocellular_stroma</t>
  </si>
  <si>
    <t>necrosis</t>
  </si>
  <si>
    <t>Field17</t>
  </si>
  <si>
    <t>Field18</t>
  </si>
  <si>
    <t>report</t>
  </si>
  <si>
    <t>Field20</t>
  </si>
  <si>
    <t>tissue_image4</t>
  </si>
  <si>
    <t>Field22</t>
  </si>
  <si>
    <t>tissue_image20</t>
  </si>
  <si>
    <t>Field24</t>
  </si>
  <si>
    <t>Electropherogram</t>
  </si>
  <si>
    <t>bioanalyser_ration</t>
  </si>
  <si>
    <t>Field27</t>
  </si>
  <si>
    <t>rtpcr</t>
  </si>
  <si>
    <t>sample_id</t>
  </si>
  <si>
    <t>tnm</t>
  </si>
  <si>
    <t>verification</t>
  </si>
  <si>
    <t>disease</t>
  </si>
  <si>
    <t>Male</t>
  </si>
  <si>
    <t>Stomach / Stomach</t>
  </si>
  <si>
    <t>Normal</t>
  </si>
  <si>
    <t>Adenocarcinoma of stomach</t>
  </si>
  <si>
    <t>AJCC G3: Poorly differentiated</t>
  </si>
  <si>
    <t>CU0000014362</t>
  </si>
  <si>
    <t>CU</t>
  </si>
  <si>
    <t>CU0000014362.1.4X</t>
  </si>
  <si>
    <t>CU0000014362.1.20X</t>
  </si>
  <si>
    <t>CU0000014362.1.B523</t>
  </si>
  <si>
    <t>CU0000014362.1.R251</t>
  </si>
  <si>
    <t>RN0000365B</t>
  </si>
  <si>
    <t>pT2pN1pMX</t>
  </si>
  <si>
    <t>NULL</t>
  </si>
  <si>
    <t>Stomach</t>
  </si>
  <si>
    <t>CI0000017069</t>
  </si>
  <si>
    <t>CI</t>
  </si>
  <si>
    <t>CI0000017069.1.4X</t>
  </si>
  <si>
    <t>CI0000017069.1.20X</t>
  </si>
  <si>
    <t>CI0000017069.1.B571</t>
  </si>
  <si>
    <t>CI0000017069.1.R273</t>
  </si>
  <si>
    <t>RN00003673</t>
  </si>
  <si>
    <t>pT3pN1pMX</t>
  </si>
  <si>
    <t>CI0000015788</t>
  </si>
  <si>
    <t>CI0000015788.1.4X</t>
  </si>
  <si>
    <t>CI0000015788.1.20X</t>
  </si>
  <si>
    <t>CI0000015788.1.B571</t>
  </si>
  <si>
    <t>CI0000015788.1.R273</t>
  </si>
  <si>
    <t>RN00003672</t>
  </si>
  <si>
    <t>pT2bpN3pM0</t>
  </si>
  <si>
    <t>Gastrointestinal stromal tumor of stomach</t>
  </si>
  <si>
    <t>Not Reported</t>
  </si>
  <si>
    <t>CI0000009851</t>
  </si>
  <si>
    <t>CI0000009851.1.4X</t>
  </si>
  <si>
    <t>CI0000009851.1.20X</t>
  </si>
  <si>
    <t>CI0000009851.1.B468</t>
  </si>
  <si>
    <t>CI0000009851.1.R223</t>
  </si>
  <si>
    <t>RN0000362D</t>
  </si>
  <si>
    <t>Tumor</t>
  </si>
  <si>
    <t>Adenocarcinoma of stomach, intestinal type</t>
  </si>
  <si>
    <t>AJCC G2: Moderately differentiated</t>
  </si>
  <si>
    <t>IA</t>
  </si>
  <si>
    <t>CI0000014317</t>
  </si>
  <si>
    <t>CI0000014317.4.4X</t>
  </si>
  <si>
    <t>CI0000014317.4.20X</t>
  </si>
  <si>
    <t>CI0000014317.4.B523</t>
  </si>
  <si>
    <t>CI0000014317.4.R251</t>
  </si>
  <si>
    <t>RN00003659</t>
  </si>
  <si>
    <t>pT1pN0pMX</t>
  </si>
  <si>
    <t>IB</t>
  </si>
  <si>
    <t>CI0000012282</t>
  </si>
  <si>
    <t>CI0000012282.1.4X</t>
  </si>
  <si>
    <t>CI0000012282.1.20X</t>
  </si>
  <si>
    <t>CI0000012282.1.B571</t>
  </si>
  <si>
    <t>CI0000012282.1.R273</t>
  </si>
  <si>
    <t>RN00003670</t>
  </si>
  <si>
    <t>pT2bpN0pMX</t>
  </si>
  <si>
    <t>CU0000001984</t>
  </si>
  <si>
    <t>CU0000001984.2.4X</t>
  </si>
  <si>
    <t>CU0000001984.2.20X</t>
  </si>
  <si>
    <t>CU0000001984.2.B199</t>
  </si>
  <si>
    <t>CU0000001984.2.R114</t>
  </si>
  <si>
    <t>RN00003583</t>
  </si>
  <si>
    <t>pT2bpNXpMX</t>
  </si>
  <si>
    <t>II</t>
  </si>
  <si>
    <t>CI0000014221</t>
  </si>
  <si>
    <t>CI0000014221.2.4X</t>
  </si>
  <si>
    <t>CI0000014221.2.20X</t>
  </si>
  <si>
    <t>CI0000014221.2.B519</t>
  </si>
  <si>
    <t>CI0000014221.2.R250</t>
  </si>
  <si>
    <t>RN0000365E</t>
  </si>
  <si>
    <t>pT2bpN1pMX</t>
  </si>
  <si>
    <t>Female</t>
  </si>
  <si>
    <t>CU0000012088</t>
  </si>
  <si>
    <t>CU0000012088.1.4X</t>
  </si>
  <si>
    <t>CU0000012088.1.20X</t>
  </si>
  <si>
    <t>CU0000012088.1.B573</t>
  </si>
  <si>
    <t>CU0000012088.1.R273</t>
  </si>
  <si>
    <t>RN00003679</t>
  </si>
  <si>
    <t>pT1pN2pMX</t>
  </si>
  <si>
    <t>CU0000014362.2.4X</t>
  </si>
  <si>
    <t>CU0000014362.2.20X</t>
  </si>
  <si>
    <t>CU0000014362.2.B524</t>
  </si>
  <si>
    <t>CU0000014362.2.R251</t>
  </si>
  <si>
    <t>RN0000365A</t>
  </si>
  <si>
    <t>IIIA</t>
  </si>
  <si>
    <t>CI0000017069.2.4X</t>
  </si>
  <si>
    <t>CI0000017069.2.20X</t>
  </si>
  <si>
    <t>CI0000017069.2.B571</t>
  </si>
  <si>
    <t>CI0000017069.2.R273</t>
  </si>
  <si>
    <t>RN00003674</t>
  </si>
  <si>
    <t>CU0000000667</t>
  </si>
  <si>
    <t>CU0000000667.1.4X</t>
  </si>
  <si>
    <t>CU0000000667.1.20X</t>
  </si>
  <si>
    <t>CU0000000667.1.B3</t>
  </si>
  <si>
    <t>CU0000000667.1.R18</t>
  </si>
  <si>
    <t>RN0000355F</t>
  </si>
  <si>
    <t>CU0000001261</t>
  </si>
  <si>
    <t>CU0000001261.1.4X</t>
  </si>
  <si>
    <t>CU0000001261.1.20X</t>
  </si>
  <si>
    <t>CU0000001261.1.B81</t>
  </si>
  <si>
    <t>CU0000001261.1.R51</t>
  </si>
  <si>
    <t>RN00003575</t>
  </si>
  <si>
    <t>CU0000006459</t>
  </si>
  <si>
    <t>CU0000006459.1.4X</t>
  </si>
  <si>
    <t>CU0000006459.1.20X</t>
  </si>
  <si>
    <t>CU0000006459.1.B235</t>
  </si>
  <si>
    <t>CU0000006459.1.R131</t>
  </si>
  <si>
    <t>RN00003587</t>
  </si>
  <si>
    <t>CI0000009851.2.4X</t>
  </si>
  <si>
    <t>CI0000009851.2.20X</t>
  </si>
  <si>
    <t>CI0000009851.2.B468</t>
  </si>
  <si>
    <t>CI0000009851.2.R223</t>
  </si>
  <si>
    <t>RN0000362C</t>
  </si>
  <si>
    <t>CU0000012128</t>
  </si>
  <si>
    <t>CU0000012128.1.4X</t>
  </si>
  <si>
    <t>CU0000012128.1.20X</t>
  </si>
  <si>
    <t>CU0000012128.1.B475</t>
  </si>
  <si>
    <t>CU0000012128.1.R225</t>
  </si>
  <si>
    <t>RN00003635</t>
  </si>
  <si>
    <t>See Other Pathology Notes</t>
  </si>
  <si>
    <t>CI0000015050</t>
  </si>
  <si>
    <t>CI0000015050.1.4X</t>
  </si>
  <si>
    <t>CI0000015050.1.20X</t>
  </si>
  <si>
    <t>CI0000015050.1.B482</t>
  </si>
  <si>
    <t>CI0000015050.1.R228</t>
  </si>
  <si>
    <t>RN00003639</t>
  </si>
  <si>
    <t>Adenoma of stomach, villous</t>
  </si>
  <si>
    <t>Other Histologic Grade</t>
  </si>
  <si>
    <t>CU0000005898</t>
  </si>
  <si>
    <t>CU0000005898.2.4X</t>
  </si>
  <si>
    <t>CU0000005898.2.20X</t>
  </si>
  <si>
    <t>CU0000005898.2.B586-1</t>
  </si>
  <si>
    <t>CU0000005898.2.R280</t>
  </si>
  <si>
    <t>RN00003681</t>
  </si>
  <si>
    <t>Testis / Testis</t>
  </si>
  <si>
    <t>No pathologic disease</t>
  </si>
  <si>
    <t>CU0000005122</t>
  </si>
  <si>
    <t>CU0000005122.1.4X</t>
  </si>
  <si>
    <t>CU0000005122.1.20X</t>
  </si>
  <si>
    <t>CU0000005122.1.B257</t>
  </si>
  <si>
    <t>CU0000005122.1.R140</t>
  </si>
  <si>
    <t>RN000035B2</t>
  </si>
  <si>
    <t>CI0000008605</t>
  </si>
  <si>
    <t>CI0000008605.1.4X</t>
  </si>
  <si>
    <t>CI0000008605.1.20X</t>
  </si>
  <si>
    <t>CI0000008605.1.B512</t>
  </si>
  <si>
    <t>CI0000008605.1.R248</t>
  </si>
  <si>
    <t>RN00003649</t>
  </si>
  <si>
    <t>Testis</t>
  </si>
  <si>
    <t>CI0000010308</t>
  </si>
  <si>
    <t>CI0000010308.1.4X</t>
  </si>
  <si>
    <t>CI0000010308.1.20X</t>
  </si>
  <si>
    <t>CI0000010308.1.B511</t>
  </si>
  <si>
    <t>CI0000010308.1.R248</t>
  </si>
  <si>
    <t>RN0000364A</t>
  </si>
  <si>
    <t>CI0000013037</t>
  </si>
  <si>
    <t>CI0000013037.1.4X</t>
  </si>
  <si>
    <t>CI0000013037.1.20X</t>
  </si>
  <si>
    <t>CI0000013037.1.B512</t>
  </si>
  <si>
    <t>CI0000013037.1.R248</t>
  </si>
  <si>
    <t>RN0000364D</t>
  </si>
  <si>
    <t>Epididymitis</t>
  </si>
  <si>
    <t>CI0000013816</t>
  </si>
  <si>
    <t>CI0000013816.2.4X</t>
  </si>
  <si>
    <t>CI0000013816.2.20X</t>
  </si>
  <si>
    <t>CI0000013816.2.B523</t>
  </si>
  <si>
    <t>CI0000013816.2.R251</t>
  </si>
  <si>
    <t>RN00003658</t>
  </si>
  <si>
    <t>Liposarcoma</t>
  </si>
  <si>
    <t>AJCC G1: Well differentiated</t>
  </si>
  <si>
    <t>CU0000000511</t>
  </si>
  <si>
    <t>CU0000000511.1.4X</t>
  </si>
  <si>
    <t>CU0000000511.1.20X</t>
  </si>
  <si>
    <t>CU0000000511.1.B257</t>
  </si>
  <si>
    <t>CU0000000511.1.R140</t>
  </si>
  <si>
    <t>RN000035B1</t>
  </si>
  <si>
    <t>Seminoma of testis</t>
  </si>
  <si>
    <t>I</t>
  </si>
  <si>
    <t>CU0000001635</t>
  </si>
  <si>
    <t>CU0000001635.1.4X</t>
  </si>
  <si>
    <t>CU0000001635.1.20X</t>
  </si>
  <si>
    <t>CU0000001635.1.B204</t>
  </si>
  <si>
    <t>CU0000001635.1.R117</t>
  </si>
  <si>
    <t>RN00003599</t>
  </si>
  <si>
    <t>pT1pNXpMX</t>
  </si>
  <si>
    <t>Tumor of testis, mixed germ cell</t>
  </si>
  <si>
    <t>CU0000001627</t>
  </si>
  <si>
    <t>CU0000001627.1.4X</t>
  </si>
  <si>
    <t>CU0000001627.1.20X</t>
  </si>
  <si>
    <t>CU0000001627.1.B260</t>
  </si>
  <si>
    <t>CU0000001627.1.R141</t>
  </si>
  <si>
    <t>RN000035B4</t>
  </si>
  <si>
    <t>CU0000000295</t>
  </si>
  <si>
    <t>CU0000000295.2.4X</t>
  </si>
  <si>
    <t>CU0000000295.2.20X</t>
  </si>
  <si>
    <t>CU0000000295.2.B266</t>
  </si>
  <si>
    <t>CU0000000295.2.R143</t>
  </si>
  <si>
    <t>RN000035B6</t>
  </si>
  <si>
    <t>CU0000000191</t>
  </si>
  <si>
    <t>CU0000000191.4.4X</t>
  </si>
  <si>
    <t>CU0000000191.4.20X</t>
  </si>
  <si>
    <t>CU0000000191.4.B297</t>
  </si>
  <si>
    <t>CU0000000191.4.R157</t>
  </si>
  <si>
    <t>RN000035C0</t>
  </si>
  <si>
    <t>CI0000009699</t>
  </si>
  <si>
    <t>CI0000009699.1.4X</t>
  </si>
  <si>
    <t>CI0000009699.1.20X</t>
  </si>
  <si>
    <t>CI0000009699.1.B408</t>
  </si>
  <si>
    <t>CI0000009699.1.R202</t>
  </si>
  <si>
    <t>RN000035F8</t>
  </si>
  <si>
    <t>CU0000012226</t>
  </si>
  <si>
    <t>CU0000012226.1.4X</t>
  </si>
  <si>
    <t>CU0000012226.1.20X</t>
  </si>
  <si>
    <t>CU0000012226.1.B431</t>
  </si>
  <si>
    <t>CU0000012226.1.R210</t>
  </si>
  <si>
    <t>RN00003612</t>
  </si>
  <si>
    <t>CI0000005828</t>
  </si>
  <si>
    <t>CI0000005828.2.4X</t>
  </si>
  <si>
    <t>CI0000005828.2.20X</t>
  </si>
  <si>
    <t>CI0000005828.2.B646</t>
  </si>
  <si>
    <t>CI0000005828.2.R344</t>
  </si>
  <si>
    <t>RN000036C4</t>
  </si>
  <si>
    <t>pT2pNXpMX</t>
  </si>
  <si>
    <t>CI0000019390</t>
  </si>
  <si>
    <t>CI0000019390.1.4X</t>
  </si>
  <si>
    <t>CI0000019390.1.20X</t>
  </si>
  <si>
    <t>CI0000019390.1.B646</t>
  </si>
  <si>
    <t>CI0000019390.1.R344</t>
  </si>
  <si>
    <t>RN000036C5</t>
  </si>
  <si>
    <t>CU0000000191.5.4X</t>
  </si>
  <si>
    <t>CU0000000191.5.20X</t>
  </si>
  <si>
    <t>CU0000000191.5.B646</t>
  </si>
  <si>
    <t>CU0000000191.5.R344</t>
  </si>
  <si>
    <t>RN000036C6</t>
  </si>
  <si>
    <t>CU0000001627.3.4X</t>
  </si>
  <si>
    <t>CU0000001627.3.20X</t>
  </si>
  <si>
    <t>CU0000001627.3.B646</t>
  </si>
  <si>
    <t>CU0000001627.3.R344</t>
  </si>
  <si>
    <t>RN000036C7</t>
  </si>
  <si>
    <t>Tumor of testis, Leydig cell</t>
  </si>
  <si>
    <t>CI0000006327</t>
  </si>
  <si>
    <t>CI0000006327.2.4X</t>
  </si>
  <si>
    <t>CI0000006327.2.20X</t>
  </si>
  <si>
    <t>CI0000006327.2.B459</t>
  </si>
  <si>
    <t>CI0000006327.2.R220</t>
  </si>
  <si>
    <t>RN00003628</t>
  </si>
  <si>
    <t>Carcinoma of testis, embryonal</t>
  </si>
  <si>
    <t>CU0000014109</t>
  </si>
  <si>
    <t>CU0000014109.1.4X</t>
  </si>
  <si>
    <t>CU0000014109.1.20X</t>
  </si>
  <si>
    <t>CU0000014109.1.B646</t>
  </si>
  <si>
    <t>CU0000014109.1.R344</t>
  </si>
  <si>
    <t>RN000036CA</t>
  </si>
  <si>
    <t>CU0000014842</t>
  </si>
  <si>
    <t>CU0000014842.1.4X</t>
  </si>
  <si>
    <t>CU0000014842.1.20X</t>
  </si>
  <si>
    <t>CU0000014842.1.B646</t>
  </si>
  <si>
    <t>CU0000014842.1.R344</t>
  </si>
  <si>
    <t>RN000036CB</t>
  </si>
  <si>
    <t>CI0000013424</t>
  </si>
  <si>
    <t>CI0000013424.1.4X</t>
  </si>
  <si>
    <t>CI0000013424.1.20X</t>
  </si>
  <si>
    <t>CI0000013424.1.B430</t>
  </si>
  <si>
    <t>CI0000013424.1.R210</t>
  </si>
  <si>
    <t>RN000035B0</t>
  </si>
  <si>
    <t>CU0000009347</t>
  </si>
  <si>
    <t>CU0000009347.1.4X</t>
  </si>
  <si>
    <t>CU0000009347.1.20X</t>
  </si>
  <si>
    <t>CU0000009347.1.B410</t>
  </si>
  <si>
    <t>CU0000009347.1.R203</t>
  </si>
  <si>
    <t>RN000035FD</t>
  </si>
  <si>
    <t>CU0000012171</t>
  </si>
  <si>
    <t>CU0000012171.1.4X</t>
  </si>
  <si>
    <t>CU0000012171.1.20X</t>
  </si>
  <si>
    <t>CU0000012171.1.B410</t>
  </si>
  <si>
    <t>CU0000012171.1.R203</t>
  </si>
  <si>
    <t>RN00003601</t>
  </si>
  <si>
    <t>CU0000001879</t>
  </si>
  <si>
    <t>CU0000001879.2.4X</t>
  </si>
  <si>
    <t>CU0000001879.2.20X</t>
  </si>
  <si>
    <t>CU0000001879.2.B646</t>
  </si>
  <si>
    <t>CU0000001879.2.R344</t>
  </si>
  <si>
    <t>RN000036C8</t>
  </si>
  <si>
    <t>pT3pNXpMX</t>
  </si>
  <si>
    <t>CU0000011714</t>
  </si>
  <si>
    <t>CU0000011714.2.4X</t>
  </si>
  <si>
    <t>CU0000011714.2.20X</t>
  </si>
  <si>
    <t>CU0000011714.2.B646</t>
  </si>
  <si>
    <t>CU0000011714.2.R344</t>
  </si>
  <si>
    <t>RN000036C9</t>
  </si>
  <si>
    <t>CU0000014754</t>
  </si>
  <si>
    <t>CU0000014754.2.4X</t>
  </si>
  <si>
    <t>CU0000014754.2.20X</t>
  </si>
  <si>
    <t>CU0000014754.2.B613</t>
  </si>
  <si>
    <t>CU0000014754.2.R312</t>
  </si>
  <si>
    <t>RN00003690</t>
  </si>
  <si>
    <t>Thyroid gland / Thyroid gland</t>
  </si>
  <si>
    <t>Carcinoma of thyroid, medullary</t>
  </si>
  <si>
    <t>CI0000006770</t>
  </si>
  <si>
    <t>CI0000006770.1.4X</t>
  </si>
  <si>
    <t>CI0000006770.1.20X</t>
  </si>
  <si>
    <t>CI0000006770.1.B522</t>
  </si>
  <si>
    <t>CI0000006770.1.R251</t>
  </si>
  <si>
    <t>RN00003655</t>
  </si>
  <si>
    <t>Adenoma of parathyroid gland</t>
  </si>
  <si>
    <t>CU0000011073</t>
  </si>
  <si>
    <t>CU0000011073.1.4X</t>
  </si>
  <si>
    <t>CU0000011073.1.20X</t>
  </si>
  <si>
    <t>CU0000011073.1.B516</t>
  </si>
  <si>
    <t>CU0000011073.1.R247</t>
  </si>
  <si>
    <t>RN00003651</t>
  </si>
  <si>
    <t>Thyroid gland</t>
  </si>
  <si>
    <t>Adenoma of thyroid, Hurthle cell</t>
  </si>
  <si>
    <t>CI0000007402</t>
  </si>
  <si>
    <t>CI0000007402.1.4X</t>
  </si>
  <si>
    <t>CI0000007402.1.20X</t>
  </si>
  <si>
    <t>CI0000007402.1.B522</t>
  </si>
  <si>
    <t>CI0000007402.1.R251</t>
  </si>
  <si>
    <t>RN00003656</t>
  </si>
  <si>
    <t>Carcinoma of thyroid, papillary</t>
  </si>
  <si>
    <t>CI0000005436</t>
  </si>
  <si>
    <t>CI0000005436.1.4X</t>
  </si>
  <si>
    <t>CI0000005436.1.20X</t>
  </si>
  <si>
    <t>CI0000005436.1.B180</t>
  </si>
  <si>
    <t>CI0000005436.1.R102</t>
  </si>
  <si>
    <t>RN00003550</t>
  </si>
  <si>
    <t>pT2pN1apMX</t>
  </si>
  <si>
    <t>CI0000005436.4.4X</t>
  </si>
  <si>
    <t>CI0000005436.4.20X</t>
  </si>
  <si>
    <t>CI0000005436.4.B570</t>
  </si>
  <si>
    <t>CI0000005436.4.R282</t>
  </si>
  <si>
    <t>RN000035D9</t>
  </si>
  <si>
    <t>Carcinoma of thyroid, papillary, follicular variant</t>
  </si>
  <si>
    <t>CU0000005308</t>
  </si>
  <si>
    <t>CU0000005308.2.4X</t>
  </si>
  <si>
    <t>CU0000005308.2.20X</t>
  </si>
  <si>
    <t>CU0000005308.2.B567</t>
  </si>
  <si>
    <t>CU0000005308.2.R270</t>
  </si>
  <si>
    <t>RN00003669</t>
  </si>
  <si>
    <t>pT3pN0pMX</t>
  </si>
  <si>
    <t>CI0000006724</t>
  </si>
  <si>
    <t>CI0000006724.2.4X</t>
  </si>
  <si>
    <t>CI0000006724.2.20X</t>
  </si>
  <si>
    <t>CI0000006724.2.B570</t>
  </si>
  <si>
    <t>CI0000006724.2.R282</t>
  </si>
  <si>
    <t>RN0000366C</t>
  </si>
  <si>
    <t>pT3pN1apMX</t>
  </si>
  <si>
    <t>CI0000010952</t>
  </si>
  <si>
    <t>CI0000010952.2.4X</t>
  </si>
  <si>
    <t>CI0000010952.2.20X</t>
  </si>
  <si>
    <t>CI0000010952.2.B570</t>
  </si>
  <si>
    <t>CI0000010952.2.R282</t>
  </si>
  <si>
    <t>RN0000366E</t>
  </si>
  <si>
    <t>CI0000019358</t>
  </si>
  <si>
    <t>CI0000019358.1.4X</t>
  </si>
  <si>
    <t>CI0000019358.1.20X</t>
  </si>
  <si>
    <t>CI0000019358.1.B618</t>
  </si>
  <si>
    <t>CI0000019358.1.R317</t>
  </si>
  <si>
    <t>RN00003693</t>
  </si>
  <si>
    <t>pT1pN1apMX</t>
  </si>
  <si>
    <t>CU0000006041</t>
  </si>
  <si>
    <t>CU0000006041.1.4X</t>
  </si>
  <si>
    <t>CU0000006041.1.20X</t>
  </si>
  <si>
    <t>CU0000006041.1.B618</t>
  </si>
  <si>
    <t>CU0000006041.1.R317</t>
  </si>
  <si>
    <t>RN00003695</t>
  </si>
  <si>
    <t>CU0000006624</t>
  </si>
  <si>
    <t>CU0000006624.3.4X</t>
  </si>
  <si>
    <t>CU0000006624.3.20X</t>
  </si>
  <si>
    <t>CU0000006624.3.B618</t>
  </si>
  <si>
    <t>CU0000006624.3.R317</t>
  </si>
  <si>
    <t>RN00003696</t>
  </si>
  <si>
    <t>CU0000012201</t>
  </si>
  <si>
    <t>CU0000012201.1.4X</t>
  </si>
  <si>
    <t>CU0000012201.1.20X</t>
  </si>
  <si>
    <t>CU0000012201.1.B618</t>
  </si>
  <si>
    <t>CU0000012201.1.R317</t>
  </si>
  <si>
    <t>RN00003698</t>
  </si>
  <si>
    <t>Carcinoma of thyroid, follicular</t>
  </si>
  <si>
    <t>CU0000005987</t>
  </si>
  <si>
    <t>CU0000005987.1.4X</t>
  </si>
  <si>
    <t>CU0000005987.1.20X</t>
  </si>
  <si>
    <t>CU0000005987.1.B313</t>
  </si>
  <si>
    <t>CU0000005987.1.R165</t>
  </si>
  <si>
    <t>RN000035C9</t>
  </si>
  <si>
    <t>CU0000011552</t>
  </si>
  <si>
    <t>CU0000011552.1.4X</t>
  </si>
  <si>
    <t>CU0000011552.1.20X</t>
  </si>
  <si>
    <t>CU0000011552.1.B618</t>
  </si>
  <si>
    <t>CU0000011552.1.R317</t>
  </si>
  <si>
    <t>RN00003697</t>
  </si>
  <si>
    <t>III</t>
  </si>
  <si>
    <t>CI0000005354</t>
  </si>
  <si>
    <t>CI0000005354.1.4X</t>
  </si>
  <si>
    <t>CI0000005354.1.20X</t>
  </si>
  <si>
    <t>CI0000005354.1.B206</t>
  </si>
  <si>
    <t>CI0000005354.1.R117</t>
  </si>
  <si>
    <t>RN0000359A</t>
  </si>
  <si>
    <t>CI0000017163</t>
  </si>
  <si>
    <t>CI0000017163.2.4X</t>
  </si>
  <si>
    <t>CI0000017163.2.20X</t>
  </si>
  <si>
    <t>CI0000017163.2.B567</t>
  </si>
  <si>
    <t>CI0000017163.2.R270</t>
  </si>
  <si>
    <t>RN000035BD</t>
  </si>
  <si>
    <t>CU0000005656</t>
  </si>
  <si>
    <t>CU0000005656.3.4X</t>
  </si>
  <si>
    <t>CU0000005656.3.20X</t>
  </si>
  <si>
    <t>CU0000005656.3.B568</t>
  </si>
  <si>
    <t>CU0000005656.3.R270</t>
  </si>
  <si>
    <t>RN0000366A</t>
  </si>
  <si>
    <t>CI0000007039</t>
  </si>
  <si>
    <t>CI0000007039.2.4X</t>
  </si>
  <si>
    <t>CI0000007039.2.20X</t>
  </si>
  <si>
    <t>CI0000007039.2.B570</t>
  </si>
  <si>
    <t>CI0000007039.2.R282</t>
  </si>
  <si>
    <t>RN0000366D</t>
  </si>
  <si>
    <t>CI0000007039.4.4X</t>
  </si>
  <si>
    <t>CI0000007039.4.20X</t>
  </si>
  <si>
    <t>CI0000007039.4.B618</t>
  </si>
  <si>
    <t>CI0000007039.4.R317</t>
  </si>
  <si>
    <t>RN00003691</t>
  </si>
  <si>
    <t>IVA</t>
  </si>
  <si>
    <t>CU0000005632</t>
  </si>
  <si>
    <t>CU0000005632.1.4X</t>
  </si>
  <si>
    <t>CU0000005632.1.20X</t>
  </si>
  <si>
    <t>CU0000005632.1.B618</t>
  </si>
  <si>
    <t>CU0000005632.1.R317</t>
  </si>
  <si>
    <t>RN00003694</t>
  </si>
  <si>
    <t>pT4apN1pMX</t>
  </si>
  <si>
    <t>Thyroiditis, lymphocytic</t>
  </si>
  <si>
    <t>CU0000001130</t>
  </si>
  <si>
    <t>CU0000001130.1.4X</t>
  </si>
  <si>
    <t>CU0000001130.1.20X</t>
  </si>
  <si>
    <t>CU0000001130.1.B90</t>
  </si>
  <si>
    <t>CU0000001130.1.R55</t>
  </si>
  <si>
    <t>RN00003578</t>
  </si>
  <si>
    <t>Urinary bladder / Urinary bladder</t>
  </si>
  <si>
    <t>Carcinoma of ureter, transitional cell</t>
  </si>
  <si>
    <t>CI0000007931</t>
  </si>
  <si>
    <t>CI0000007931.1.4X</t>
  </si>
  <si>
    <t>CI0000007931.1.20X</t>
  </si>
  <si>
    <t>CI0000007931.1.B457</t>
  </si>
  <si>
    <t>CI0000007931.1.R219</t>
  </si>
  <si>
    <t>RN00003627</t>
  </si>
  <si>
    <t>Adenocarcinoma of prostate</t>
  </si>
  <si>
    <t>Gleason Score: 3+3=6/10</t>
  </si>
  <si>
    <t>CI0000020160</t>
  </si>
  <si>
    <t>CI0000020160.1.4X</t>
  </si>
  <si>
    <t>CI0000020160.1.20X</t>
  </si>
  <si>
    <t>CI0000020160.1.B648</t>
  </si>
  <si>
    <t>CI0000020160.1.R346</t>
  </si>
  <si>
    <t>RN000036D1</t>
  </si>
  <si>
    <t>pT3apN0pMX</t>
  </si>
  <si>
    <t>Urinary bladder</t>
  </si>
  <si>
    <t>Carcinoma of bladder, papillary transitional cell</t>
  </si>
  <si>
    <t>0a</t>
  </si>
  <si>
    <t>CU0000005811</t>
  </si>
  <si>
    <t>CU0000005811.1.4X</t>
  </si>
  <si>
    <t>CU0000005811.1.20X</t>
  </si>
  <si>
    <t>CU0000005811.1.B165</t>
  </si>
  <si>
    <t>CU0000005811.1.R96</t>
  </si>
  <si>
    <t>RN00003593</t>
  </si>
  <si>
    <t>pTapN0pMX</t>
  </si>
  <si>
    <t>Carcinoma of bladder, transitional cell</t>
  </si>
  <si>
    <t>CI0000005295</t>
  </si>
  <si>
    <t>CI0000005295.4.4X</t>
  </si>
  <si>
    <t>CI0000005295.4.20X</t>
  </si>
  <si>
    <t>CI0000005295.4.B319</t>
  </si>
  <si>
    <t>CI0000005295.4.R168</t>
  </si>
  <si>
    <t>RN0000354A</t>
  </si>
  <si>
    <t>AJCC G4: Undifferentiated</t>
  </si>
  <si>
    <t>CU0000005819</t>
  </si>
  <si>
    <t>CU0000005819.1.4X</t>
  </si>
  <si>
    <t>CU0000005819.1.20X</t>
  </si>
  <si>
    <t>CU0000005819.1.B197</t>
  </si>
  <si>
    <t>CU0000005819.1.R115</t>
  </si>
  <si>
    <t>RN00003582</t>
  </si>
  <si>
    <t>pT2pN0pMX</t>
  </si>
  <si>
    <t>CI0000019577</t>
  </si>
  <si>
    <t>CI0000019577.1.4X</t>
  </si>
  <si>
    <t>CI0000019577.1.20X</t>
  </si>
  <si>
    <t>CI0000019577.1.B648</t>
  </si>
  <si>
    <t>CI0000019577.1.R346</t>
  </si>
  <si>
    <t>RN000036CF</t>
  </si>
  <si>
    <t>CU0000005819.2.4X</t>
  </si>
  <si>
    <t>CU0000005819.2.20X</t>
  </si>
  <si>
    <t>CU0000005819.2.B648</t>
  </si>
  <si>
    <t>CU0000005819.2.R346</t>
  </si>
  <si>
    <t>RN000036D3</t>
  </si>
  <si>
    <t>CU0000016141</t>
  </si>
  <si>
    <t>CU0000016141.1.4X</t>
  </si>
  <si>
    <t>CU0000016141.1.20X</t>
  </si>
  <si>
    <t>CU0000016141.1.B648</t>
  </si>
  <si>
    <t>CU0000016141.1.R346</t>
  </si>
  <si>
    <t>RN000036D8</t>
  </si>
  <si>
    <t>CU0000016141.2.4X</t>
  </si>
  <si>
    <t>CU0000016141.2.20X</t>
  </si>
  <si>
    <t>CU0000016141.2.B648</t>
  </si>
  <si>
    <t>CU0000016141.2.R346</t>
  </si>
  <si>
    <t>RN000036D9</t>
  </si>
  <si>
    <t>CU0000005736</t>
  </si>
  <si>
    <t>CU0000005736.3.4X</t>
  </si>
  <si>
    <t>CU0000005736.3.20X</t>
  </si>
  <si>
    <t>CU0000005736.3.B285</t>
  </si>
  <si>
    <t>CU0000005736.3.R153</t>
  </si>
  <si>
    <t>RN000035B7</t>
  </si>
  <si>
    <t>CU0000006765</t>
  </si>
  <si>
    <t>CU0000006765.1.4X</t>
  </si>
  <si>
    <t>CU0000006765.1.20X</t>
  </si>
  <si>
    <t>CU0000006765.1.B648</t>
  </si>
  <si>
    <t>CU0000006765.1.R346</t>
  </si>
  <si>
    <t>RN000036D5</t>
  </si>
  <si>
    <t>pT4apN0pMX</t>
  </si>
  <si>
    <t>Carcinoma of bladder, urothelial</t>
  </si>
  <si>
    <t>AJCC G3-4: Poorly differentiated or undifferentiated</t>
  </si>
  <si>
    <t>CU0000011151</t>
  </si>
  <si>
    <t>CU0000011151.1.4X</t>
  </si>
  <si>
    <t>CU0000011151.1.20X</t>
  </si>
  <si>
    <t>CU0000011151.1.B648</t>
  </si>
  <si>
    <t>CU0000011151.1.R346</t>
  </si>
  <si>
    <t>RN000036D6</t>
  </si>
  <si>
    <t>pT3bpN0pMX</t>
  </si>
  <si>
    <t>CU0000011721</t>
  </si>
  <si>
    <t>CU0000011721.1.4X</t>
  </si>
  <si>
    <t>CU0000011721.1.20X</t>
  </si>
  <si>
    <t>CU0000011721.1.B648</t>
  </si>
  <si>
    <t>CU0000011721.1.R346</t>
  </si>
  <si>
    <t>RN000036D7</t>
  </si>
  <si>
    <t>CU0000006471</t>
  </si>
  <si>
    <t>CU0000006471.3.4X</t>
  </si>
  <si>
    <t>CU0000006471.3.20X</t>
  </si>
  <si>
    <t>CU0000006471.3.B320</t>
  </si>
  <si>
    <t>CU0000006471.3.R168</t>
  </si>
  <si>
    <t>RN0000355C</t>
  </si>
  <si>
    <t>CI7000000385</t>
  </si>
  <si>
    <t>CI7000000385.1.4X</t>
  </si>
  <si>
    <t>CI7000000385.1.20X</t>
  </si>
  <si>
    <t>CI7000000385.1.B648</t>
  </si>
  <si>
    <t>CI7000000385.1.R346</t>
  </si>
  <si>
    <t>RN000036D2</t>
  </si>
  <si>
    <t>CI0000009575</t>
  </si>
  <si>
    <t>CI0000009575.1.4X</t>
  </si>
  <si>
    <t>CI0000009575.1.20X</t>
  </si>
  <si>
    <t>CI0000009575.1.B648</t>
  </si>
  <si>
    <t>CI0000009575.1.R346</t>
  </si>
  <si>
    <t>RN000036CC</t>
  </si>
  <si>
    <t>CU0000000542</t>
  </si>
  <si>
    <t>CU0000000542.1.4X</t>
  </si>
  <si>
    <t>CU0000000542.1.20X</t>
  </si>
  <si>
    <t>CU0000000542.1.B29</t>
  </si>
  <si>
    <t>CU0000000542.1.R22</t>
  </si>
  <si>
    <t>RN0000355E</t>
  </si>
  <si>
    <t>pT3apNXpMX</t>
  </si>
  <si>
    <t>Carcinoma of bladder, small and transitional cell</t>
  </si>
  <si>
    <t>CI0000019958</t>
  </si>
  <si>
    <t>CI0000019958.1.4X</t>
  </si>
  <si>
    <t>CI0000019958.1.20X</t>
  </si>
  <si>
    <t>CI0000019958.1.B648</t>
  </si>
  <si>
    <t>CI0000019958.1.R346</t>
  </si>
  <si>
    <t>RN000036D0</t>
  </si>
  <si>
    <t>CI0000017750</t>
  </si>
  <si>
    <t>CI0000017750.1.4X</t>
  </si>
  <si>
    <t>CI0000017750.1.20X</t>
  </si>
  <si>
    <t>CI0000017750.1.B648</t>
  </si>
  <si>
    <t>CI0000017750.1.R346</t>
  </si>
  <si>
    <t>RN000036CE</t>
  </si>
  <si>
    <t>IV</t>
  </si>
  <si>
    <t>CI0000007946</t>
  </si>
  <si>
    <t>CI0000007946.2.4X</t>
  </si>
  <si>
    <t>CI0000007946.2.20X</t>
  </si>
  <si>
    <t>CI0000007946.2.B320</t>
  </si>
  <si>
    <t>CI0000007946.2.R168</t>
  </si>
  <si>
    <t>RN00003552</t>
  </si>
  <si>
    <t>pT3apN1pMX</t>
  </si>
  <si>
    <t>CI0000008390</t>
  </si>
  <si>
    <t>CI0000008390.1.4X</t>
  </si>
  <si>
    <t>CI0000008390.1.20X</t>
  </si>
  <si>
    <t>CI0000008390.1.B284</t>
  </si>
  <si>
    <t>CI0000008390.1.R153</t>
  </si>
  <si>
    <t>RN00003577</t>
  </si>
  <si>
    <t>pT4pN1pM0</t>
  </si>
  <si>
    <t>CU0000006729</t>
  </si>
  <si>
    <t>CU0000006729.1.4X</t>
  </si>
  <si>
    <t>CU0000006729.1.20X</t>
  </si>
  <si>
    <t>CU0000006729.1.B648</t>
  </si>
  <si>
    <t>CU0000006729.1.R346</t>
  </si>
  <si>
    <t>RN000036D4</t>
  </si>
  <si>
    <t>pT3bpN2pMX</t>
  </si>
  <si>
    <t>Urinary bladder / Lymph node</t>
  </si>
  <si>
    <t>CU0000000372</t>
  </si>
  <si>
    <t>CU0000000372.2.4X</t>
  </si>
  <si>
    <t>CU0000000372.2.20X</t>
  </si>
  <si>
    <t>CU0000000372.2.B319</t>
  </si>
  <si>
    <t>CU0000000372.2.R168</t>
  </si>
  <si>
    <t>RN00003553</t>
  </si>
  <si>
    <t>pT4apN2pMX</t>
  </si>
  <si>
    <t>CU0000000643</t>
  </si>
  <si>
    <t>CU0000000643.2.4X</t>
  </si>
  <si>
    <t>CU0000000643.2.20X</t>
  </si>
  <si>
    <t>CU0000000643.2.B48</t>
  </si>
  <si>
    <t>CU0000000643.2.R20</t>
  </si>
  <si>
    <t>RN00003559</t>
  </si>
  <si>
    <t>pT3apN2pMX</t>
  </si>
  <si>
    <t>Uterus / Uterus</t>
  </si>
  <si>
    <t>Endometrium, secretory</t>
  </si>
  <si>
    <t>CI0000000327</t>
  </si>
  <si>
    <t>CI0000000327.2.4X</t>
  </si>
  <si>
    <t>CI0000000327.2.20X</t>
  </si>
  <si>
    <t>CI0000000327.2.B161</t>
  </si>
  <si>
    <t>CI0000000327.2.R91</t>
  </si>
  <si>
    <t>RN0000358C</t>
  </si>
  <si>
    <t>Endometrium, proliferative</t>
  </si>
  <si>
    <t>CU0000005041</t>
  </si>
  <si>
    <t>CU0000005041.1.4X</t>
  </si>
  <si>
    <t>CU0000005041.1.20X</t>
  </si>
  <si>
    <t>CU0000005041.1.B518</t>
  </si>
  <si>
    <t>CU0000005041.1.R249</t>
  </si>
  <si>
    <t>RN00003653</t>
  </si>
  <si>
    <t>Uterus</t>
  </si>
  <si>
    <t>CI0000007958</t>
  </si>
  <si>
    <t>CI0000007958.1.4X</t>
  </si>
  <si>
    <t>CI0000007958.1.20X</t>
  </si>
  <si>
    <t>CI0000007958.1.B609</t>
  </si>
  <si>
    <t>CI0000007958.1.R306</t>
  </si>
  <si>
    <t>RN0000368E</t>
  </si>
  <si>
    <t>Adenocarcinoma of endometrium, endometrioid</t>
  </si>
  <si>
    <t>FIGO G2: Moderately differentiated</t>
  </si>
  <si>
    <t>CU0000000099</t>
  </si>
  <si>
    <t>CU0000000099.1.4X</t>
  </si>
  <si>
    <t>CU0000000099.1.20X</t>
  </si>
  <si>
    <t>CU0000000099.1.B27</t>
  </si>
  <si>
    <t>CU0000000099.1.R23</t>
  </si>
  <si>
    <t>RN0000355A</t>
  </si>
  <si>
    <t>pT1bpN0pMX</t>
  </si>
  <si>
    <t>Adenocarcinoma of endometrium</t>
  </si>
  <si>
    <t>FIGO G3: Poorly differentiated</t>
  </si>
  <si>
    <t>IIB</t>
  </si>
  <si>
    <t>CU0000006448</t>
  </si>
  <si>
    <t>CU0000006448.1.4X</t>
  </si>
  <si>
    <t>CU0000006448.1.20X</t>
  </si>
  <si>
    <t>CU0000006448.1.B235</t>
  </si>
  <si>
    <t>CU0000006448.1.R131</t>
  </si>
  <si>
    <t>RN00003586</t>
  </si>
  <si>
    <t/>
  </si>
  <si>
    <t>Lymphoid tissue / Lymph node</t>
  </si>
  <si>
    <t>Lymphoma, large B-cell, diffuse</t>
  </si>
  <si>
    <t>CU0000011011</t>
  </si>
  <si>
    <t>CU0000011011.1.4X</t>
  </si>
  <si>
    <t>CU0000011011.1.20X</t>
  </si>
  <si>
    <t>CU0000011011.1.B400</t>
  </si>
  <si>
    <t>CU0000011011.1.R198</t>
  </si>
  <si>
    <t>RN000035EC</t>
  </si>
  <si>
    <t>Not Applicable</t>
  </si>
  <si>
    <t>Lymphoid tissue</t>
  </si>
  <si>
    <t>Lymphoma, follicular</t>
  </si>
  <si>
    <t>WHO Grade III</t>
  </si>
  <si>
    <t>CU0000011479</t>
  </si>
  <si>
    <t>CU0000011479.1.4X</t>
  </si>
  <si>
    <t>CU0000011479.1.20X</t>
  </si>
  <si>
    <t>CU0000011479.1.B400</t>
  </si>
  <si>
    <t>CU0000011479.1.R198</t>
  </si>
  <si>
    <t>RN000035F0</t>
  </si>
  <si>
    <t>CU0000011519</t>
  </si>
  <si>
    <t>CU0000011519.1.4X</t>
  </si>
  <si>
    <t>CU0000011519.1.20X</t>
  </si>
  <si>
    <t>CU0000011519.1.B402</t>
  </si>
  <si>
    <t>CU0000011519.1.R199</t>
  </si>
  <si>
    <t>RN000035F2</t>
  </si>
  <si>
    <t>Lymphoma, anaplastic large cell</t>
  </si>
  <si>
    <t>CU0000014803</t>
  </si>
  <si>
    <t>CU0000014803.1.4X</t>
  </si>
  <si>
    <t>CU0000014803.1.20X</t>
  </si>
  <si>
    <t>CU0000014803.1.B619</t>
  </si>
  <si>
    <t>CU0000014803.1.R318</t>
  </si>
  <si>
    <t>RN00003699</t>
  </si>
  <si>
    <t>CU0000011417</t>
  </si>
  <si>
    <t>CU0000011417.1.4X</t>
  </si>
  <si>
    <t>CU0000011417.1.20X</t>
  </si>
  <si>
    <t>CU0000011417.1.B400</t>
  </si>
  <si>
    <t>CU0000011417.1.R198</t>
  </si>
  <si>
    <t>RN000035EE</t>
  </si>
  <si>
    <t>Lymphoid tissue / Spleen</t>
  </si>
  <si>
    <t>IE</t>
  </si>
  <si>
    <t>CI0000009837</t>
  </si>
  <si>
    <t>CI0000009837.1.4X</t>
  </si>
  <si>
    <t>CI0000009837.1.20X</t>
  </si>
  <si>
    <t>CI0000009837.1.B501</t>
  </si>
  <si>
    <t>CI0000009837.1.R240</t>
  </si>
  <si>
    <t>RN00003643</t>
  </si>
  <si>
    <t>Lymphoid tissue / Stomach</t>
  </si>
  <si>
    <t>CU0000000011</t>
  </si>
  <si>
    <t>CU0000000011.3.4X</t>
  </si>
  <si>
    <t>CU0000000011.3.20X</t>
  </si>
  <si>
    <t>CU0000000011.3.B33</t>
  </si>
  <si>
    <t>CU0000000011.3.R7</t>
  </si>
  <si>
    <t>RN0000354B</t>
  </si>
  <si>
    <t>CU0000011130</t>
  </si>
  <si>
    <t>CU0000011130.1.4X</t>
  </si>
  <si>
    <t>CU0000011130.1.20X</t>
  </si>
  <si>
    <t>CU0000011130.1.B400</t>
  </si>
  <si>
    <t>CU0000011130.1.R198</t>
  </si>
  <si>
    <t>RN000035ED</t>
  </si>
  <si>
    <t>Lymphoid tissue / Testis</t>
  </si>
  <si>
    <t>CU0000012810</t>
  </si>
  <si>
    <t>CU0000012810.1.4X</t>
  </si>
  <si>
    <t>CU0000012810.1.20X</t>
  </si>
  <si>
    <t>CU0000012810.1.B431</t>
  </si>
  <si>
    <t>CU0000012810.1.R210</t>
  </si>
  <si>
    <t>RN00003613</t>
  </si>
  <si>
    <t>Lymphoid tissue / Thyroid gland</t>
  </si>
  <si>
    <t>Lymphoma, extranodal marginal zone B-cell</t>
  </si>
  <si>
    <t>CI0000011601</t>
  </si>
  <si>
    <t>CI0000011601.1.4X</t>
  </si>
  <si>
    <t>CI0000011601.1.20X</t>
  </si>
  <si>
    <t>CI0000011601.1.B408</t>
  </si>
  <si>
    <t>CI0000011601.1.R202</t>
  </si>
  <si>
    <t>RN000035F9</t>
  </si>
  <si>
    <t>Lymphoma, marginal zone B-cell, splenic</t>
  </si>
  <si>
    <t>CU0000011432</t>
  </si>
  <si>
    <t>CU0000011432.1.4X</t>
  </si>
  <si>
    <t>CU0000011432.1.20X</t>
  </si>
  <si>
    <t>CU0000011432.1.B407</t>
  </si>
  <si>
    <t>CU0000011432.1.R200</t>
  </si>
  <si>
    <t>RN000035F5</t>
  </si>
  <si>
    <t>WHO Grade I</t>
  </si>
  <si>
    <t>CI0000009039</t>
  </si>
  <si>
    <t>CI0000009039.1.4X</t>
  </si>
  <si>
    <t>CI0000009039.1.20X</t>
  </si>
  <si>
    <t>CI0000009039.1.B408</t>
  </si>
  <si>
    <t>CI0000009039.1.R205</t>
  </si>
  <si>
    <t>RN000035F7</t>
  </si>
  <si>
    <t>IIE</t>
  </si>
  <si>
    <t>CI0000010026</t>
  </si>
  <si>
    <t>CI0000010026.1.4X</t>
  </si>
  <si>
    <t>CI0000010026.1.20X</t>
  </si>
  <si>
    <t>CI0000010026.1.B434</t>
  </si>
  <si>
    <t>CI0000010026.1.R212</t>
  </si>
  <si>
    <t>RN00003618</t>
  </si>
  <si>
    <t>CU0000000164</t>
  </si>
  <si>
    <t>CU0000000164.1.4X</t>
  </si>
  <si>
    <t>CU0000000164.1.20X</t>
  </si>
  <si>
    <t>CU0000000164.1.B53</t>
  </si>
  <si>
    <t>CU0000000164.1.R2</t>
  </si>
  <si>
    <t>RN00003566</t>
  </si>
  <si>
    <t>Lymphoma, mantle cell</t>
  </si>
  <si>
    <t>CU0000006554</t>
  </si>
  <si>
    <t>CU0000006554.1.4X</t>
  </si>
  <si>
    <t>CU0000006554.1.20X</t>
  </si>
  <si>
    <t>CU0000006554.1.B409</t>
  </si>
  <si>
    <t>CU0000006554.1.R202</t>
  </si>
  <si>
    <t>RN000035FA</t>
  </si>
  <si>
    <t>CU0000014059</t>
  </si>
  <si>
    <t>CU0000014059.1.4X</t>
  </si>
  <si>
    <t>CU0000014059.1.20X</t>
  </si>
  <si>
    <t>CU0000014059.1.B476</t>
  </si>
  <si>
    <t>CU0000014059.1.R225</t>
  </si>
  <si>
    <t>RN00003638</t>
  </si>
  <si>
    <t>CU0000005107</t>
  </si>
  <si>
    <t>CU0000005107.1.4X</t>
  </si>
  <si>
    <t>CU0000005107.1.20X</t>
  </si>
  <si>
    <t>CU0000005107.1.B218</t>
  </si>
  <si>
    <t>CU0000005107.1.R124</t>
  </si>
  <si>
    <t>RN000035A0</t>
  </si>
  <si>
    <t>CU0000005828</t>
  </si>
  <si>
    <t>CU0000005828.1.4X</t>
  </si>
  <si>
    <t>CU0000005828.1.20X</t>
  </si>
  <si>
    <t>CU0000005828.1.B228</t>
  </si>
  <si>
    <t>CU0000005828.1.R128</t>
  </si>
  <si>
    <t>RN000035AA</t>
  </si>
  <si>
    <t>CU0000005828.2.4X</t>
  </si>
  <si>
    <t>CU0000005828.2.20X</t>
  </si>
  <si>
    <t>CU0000005828.2.B285</t>
  </si>
  <si>
    <t>CU0000005828.2.R153</t>
  </si>
  <si>
    <t>RN000035BB</t>
  </si>
  <si>
    <t>CU0000006870</t>
  </si>
  <si>
    <t>CU0000006870.1.4X</t>
  </si>
  <si>
    <t>CU0000006870.1.20X</t>
  </si>
  <si>
    <t>CU0000006870.1.B399</t>
  </si>
  <si>
    <t>CU0000006870.1.R198</t>
  </si>
  <si>
    <t>RN000035EB</t>
  </si>
  <si>
    <t>CU0000000045</t>
  </si>
  <si>
    <t>CU0000000045.1.4X</t>
  </si>
  <si>
    <t>CU0000000045.1.20X</t>
  </si>
  <si>
    <t>CU0000000045.1.B27</t>
  </si>
  <si>
    <t>CU0000000045.1.R23</t>
  </si>
  <si>
    <t>RN0000355B</t>
  </si>
  <si>
    <t>Leukemia, lymphocytic, chronic</t>
  </si>
  <si>
    <t>CU0000005877</t>
  </si>
  <si>
    <t>CU0000005877.1.4X</t>
  </si>
  <si>
    <t>CU0000005877.1.20X</t>
  </si>
  <si>
    <t>CU0000005877.1.B340</t>
  </si>
  <si>
    <t>CU0000005877.1.R174</t>
  </si>
  <si>
    <t>RN000035D1</t>
  </si>
  <si>
    <t>CU0000006801</t>
  </si>
  <si>
    <t>CU0000006801.1.4X</t>
  </si>
  <si>
    <t>CU0000006801.1.20X</t>
  </si>
  <si>
    <t>CU0000006801.1.B335</t>
  </si>
  <si>
    <t>CU0000006801.1.R173</t>
  </si>
  <si>
    <t>RN000035CD</t>
  </si>
  <si>
    <t>Leukemia, hairy cell</t>
  </si>
  <si>
    <t>CI0000008939</t>
  </si>
  <si>
    <t>CI0000008939.1.4X</t>
  </si>
  <si>
    <t>CI0000008939.1.20X</t>
  </si>
  <si>
    <t>CI0000008939.1.B478</t>
  </si>
  <si>
    <t>CI0000008939.1.R225</t>
  </si>
  <si>
    <t>RN000035B3</t>
  </si>
  <si>
    <t>Ovary / Ovary</t>
  </si>
  <si>
    <t>Carcinoma of cervix, squamous cell</t>
  </si>
  <si>
    <t>CI0000008705</t>
  </si>
  <si>
    <t>CI0000008705.1.4X</t>
  </si>
  <si>
    <t>CI0000008705.1.20X</t>
  </si>
  <si>
    <t>CI0000008705.1.B378</t>
  </si>
  <si>
    <t>CI0000008705.1.R191</t>
  </si>
  <si>
    <t>RN000035DD</t>
  </si>
  <si>
    <t>pT1b1pN0pMX</t>
  </si>
  <si>
    <t>Ovary: left / Ovary: left</t>
  </si>
  <si>
    <t>Adenocarcinoma of ovary, clear cell</t>
  </si>
  <si>
    <t>CI0000010213</t>
  </si>
  <si>
    <t>CI0000010213.5.4X</t>
  </si>
  <si>
    <t>CI0000010213.5.20X</t>
  </si>
  <si>
    <t>CI0000010213.5.B567</t>
  </si>
  <si>
    <t>CI0000010213.5.R270</t>
  </si>
  <si>
    <t>RN0000358A</t>
  </si>
  <si>
    <t>pT1apN0pMX</t>
  </si>
  <si>
    <t>Ovary</t>
  </si>
  <si>
    <t>Ovary: right / Ovary: right</t>
  </si>
  <si>
    <t>Endometriosis</t>
  </si>
  <si>
    <t>CI0000010025</t>
  </si>
  <si>
    <t>CI0000010025.1.4X</t>
  </si>
  <si>
    <t>CI0000010025.1.20X</t>
  </si>
  <si>
    <t>CI0000010025.1.B434</t>
  </si>
  <si>
    <t>CI0000010025.1.R212</t>
  </si>
  <si>
    <t>RN00003617</t>
  </si>
  <si>
    <t>Tumor of ovary, mucinous, borderline</t>
  </si>
  <si>
    <t>AJCC GB: Borderline malignancy</t>
  </si>
  <si>
    <t>CU0000005188</t>
  </si>
  <si>
    <t>CU0000005188.2.4X</t>
  </si>
  <si>
    <t>CU0000005188.2.20X</t>
  </si>
  <si>
    <t>CU0000005188.2.B541</t>
  </si>
  <si>
    <t>CU0000005188.2.RT260</t>
  </si>
  <si>
    <t>RN0000356E</t>
  </si>
  <si>
    <t>pT1apNXpMX</t>
  </si>
  <si>
    <t>Not Sp</t>
  </si>
  <si>
    <t>Tumor of ovary, sex cord stromal</t>
  </si>
  <si>
    <t>CU0000005225</t>
  </si>
  <si>
    <t>CU0000005225.1.4X</t>
  </si>
  <si>
    <t>CU0000005225.1.20X</t>
  </si>
  <si>
    <t>CU0000005225.1.B313</t>
  </si>
  <si>
    <t>CU0000005225.1.R165</t>
  </si>
  <si>
    <t>RN000035C8</t>
  </si>
  <si>
    <t>pT1apN0pM0</t>
  </si>
  <si>
    <t>Carcinoma of ovary, papillary serous</t>
  </si>
  <si>
    <t>CI0000008857</t>
  </si>
  <si>
    <t>CI0000008857.2.4X</t>
  </si>
  <si>
    <t>CI0000008857.2.20X</t>
  </si>
  <si>
    <t>CI0000008857.2.B649</t>
  </si>
  <si>
    <t>CI0000008857.2.R347</t>
  </si>
  <si>
    <t>RN000036DA</t>
  </si>
  <si>
    <t>Tumor of ovary, serous, borderline</t>
  </si>
  <si>
    <t>CI0000015414</t>
  </si>
  <si>
    <t>CI0000015414.1.4X</t>
  </si>
  <si>
    <t>CI0000015414.1.20X</t>
  </si>
  <si>
    <t>CI0000015414.1.B540</t>
  </si>
  <si>
    <t>CI0000015414.1.RT260</t>
  </si>
  <si>
    <t>RN00003567</t>
  </si>
  <si>
    <t>Tumor of ovary, papillary serous, borderline</t>
  </si>
  <si>
    <t>CI0000008501</t>
  </si>
  <si>
    <t>CI0000008501.1.4X</t>
  </si>
  <si>
    <t>CI0000008501.1.20X</t>
  </si>
  <si>
    <t>CI0000008501.1.B341</t>
  </si>
  <si>
    <t>CI0000008501.1.R175</t>
  </si>
  <si>
    <t>RN000035D2</t>
  </si>
  <si>
    <t>Adenocarcinoma of ovary, endometrioid</t>
  </si>
  <si>
    <t>FIGO G1: Well differentiated</t>
  </si>
  <si>
    <t>CI0000005625</t>
  </si>
  <si>
    <t>CI0000005625.3.4X</t>
  </si>
  <si>
    <t>CI0000005625.3.20X</t>
  </si>
  <si>
    <t>CI0000005625.3.B649</t>
  </si>
  <si>
    <t>CI0000005625.3.R347</t>
  </si>
  <si>
    <t>RN0000360D</t>
  </si>
  <si>
    <t>Adenocarcinoma of ovary, mucinous</t>
  </si>
  <si>
    <t>CI0000007291</t>
  </si>
  <si>
    <t>CI0000007291.2.4X</t>
  </si>
  <si>
    <t>CI0000007291.2.20X</t>
  </si>
  <si>
    <t>CI0000007291.2.B502</t>
  </si>
  <si>
    <t>CI0000007291.2.R241</t>
  </si>
  <si>
    <t>RN00003646</t>
  </si>
  <si>
    <t>IC</t>
  </si>
  <si>
    <t>CU0000000085</t>
  </si>
  <si>
    <t>CU0000000085.1.4X</t>
  </si>
  <si>
    <t>CU0000000085.1.20X</t>
  </si>
  <si>
    <t>CU0000000085.1.B21</t>
  </si>
  <si>
    <t>CU0000000085.1.R36</t>
  </si>
  <si>
    <t>RN0000355D</t>
  </si>
  <si>
    <t>pT1cpN0pMX</t>
  </si>
  <si>
    <t>Adenocarcinoma of ovary, serous</t>
  </si>
  <si>
    <t>CI0000005047</t>
  </si>
  <si>
    <t>CI0000005047.1.4X</t>
  </si>
  <si>
    <t>CI0000005047.1.20X</t>
  </si>
  <si>
    <t>CI0000005047.1.B298</t>
  </si>
  <si>
    <t>CI0000005047.1.R158</t>
  </si>
  <si>
    <t>RN000035C2</t>
  </si>
  <si>
    <t>Ovary: bilateral / Ovary: left</t>
  </si>
  <si>
    <t>CI0000017583</t>
  </si>
  <si>
    <t>CI0000017583.1.4X</t>
  </si>
  <si>
    <t>CI0000017583.1.20X</t>
  </si>
  <si>
    <t>CI0000017583.1.B649</t>
  </si>
  <si>
    <t>CI0000017583.1.R347</t>
  </si>
  <si>
    <t>RN000036DC</t>
  </si>
  <si>
    <t>CU0000000868</t>
  </si>
  <si>
    <t>CU0000000868.1.4X</t>
  </si>
  <si>
    <t>CU0000000868.1.20X</t>
  </si>
  <si>
    <t>CU0000000868.1.B649</t>
  </si>
  <si>
    <t>CU0000000868.1.R347</t>
  </si>
  <si>
    <t>RN000036DD</t>
  </si>
  <si>
    <t>Ovary: bilateral / Ovary</t>
  </si>
  <si>
    <t>Adenocarcinoma of ovary, papillary serous</t>
  </si>
  <si>
    <t>CU0000001081</t>
  </si>
  <si>
    <t>CU0000001081.1.4X</t>
  </si>
  <si>
    <t>CU0000001081.1.20X</t>
  </si>
  <si>
    <t>CU0000001081.1.B70</t>
  </si>
  <si>
    <t>CU0000001081.1.R45</t>
  </si>
  <si>
    <t>RN0000356D</t>
  </si>
  <si>
    <t>Ovary / Liver</t>
  </si>
  <si>
    <t>Adenocarcinoma of ovary, metastatic</t>
  </si>
  <si>
    <t>CU0000001527</t>
  </si>
  <si>
    <t>CU0000001527.1.4X</t>
  </si>
  <si>
    <t>CU0000001527.1.20X</t>
  </si>
  <si>
    <t>CU0000001527.1.B299</t>
  </si>
  <si>
    <t>CU0000001527.1.R158</t>
  </si>
  <si>
    <t>RN000035C3</t>
  </si>
  <si>
    <t>CI0000000051</t>
  </si>
  <si>
    <t>CI0000000051.1.4X</t>
  </si>
  <si>
    <t>CI0000000051.1.20X</t>
  </si>
  <si>
    <t>CI0000000051.1.B419</t>
  </si>
  <si>
    <t>CI0000000051.1.R207</t>
  </si>
  <si>
    <t>RN0000357B</t>
  </si>
  <si>
    <t>CU0000006911</t>
  </si>
  <si>
    <t>CU0000006911.1.4X</t>
  </si>
  <si>
    <t>CU0000006911.1.20X</t>
  </si>
  <si>
    <t>CU0000006911.1.B429</t>
  </si>
  <si>
    <t>CU0000006911.1.R209</t>
  </si>
  <si>
    <t>RN0000360F</t>
  </si>
  <si>
    <t>IIIB</t>
  </si>
  <si>
    <t>CU0000011168</t>
  </si>
  <si>
    <t>CU0000011168.2.4X</t>
  </si>
  <si>
    <t>CU0000011168.2.20X</t>
  </si>
  <si>
    <t>CU0000011168.2.B541</t>
  </si>
  <si>
    <t>CU0000011168.2.RT260</t>
  </si>
  <si>
    <t>RN0000357A</t>
  </si>
  <si>
    <t>IIIC</t>
  </si>
  <si>
    <t>CI0000009680</t>
  </si>
  <si>
    <t>CI0000009680.1.4X</t>
  </si>
  <si>
    <t>CI0000009680.1.20X</t>
  </si>
  <si>
    <t>CI0000009680.1.B428</t>
  </si>
  <si>
    <t>CI0000009680.1.R209</t>
  </si>
  <si>
    <t>RN0000359C</t>
  </si>
  <si>
    <t>pT2pN1pM0</t>
  </si>
  <si>
    <t>CU0000011143</t>
  </si>
  <si>
    <t>CU0000011143.1.4X</t>
  </si>
  <si>
    <t>CU0000011143.1.20X</t>
  </si>
  <si>
    <t>CU0000011143.1.B405</t>
  </si>
  <si>
    <t>CU0000011143.1.R204</t>
  </si>
  <si>
    <t>RN000035F6</t>
  </si>
  <si>
    <t>pT3cpNXpMX</t>
  </si>
  <si>
    <t>Carcinosarcoma of ovary</t>
  </si>
  <si>
    <t>CU0000011094</t>
  </si>
  <si>
    <t>CU0000011094.1.4X</t>
  </si>
  <si>
    <t>CU0000011094.1.20X</t>
  </si>
  <si>
    <t>CU0000011094.1.B454</t>
  </si>
  <si>
    <t>CU0000011094.1.R217</t>
  </si>
  <si>
    <t>RN00003626</t>
  </si>
  <si>
    <t>CI0000007195</t>
  </si>
  <si>
    <t>CI0000007195.1.4X</t>
  </si>
  <si>
    <t>CI0000007195.1.20X</t>
  </si>
  <si>
    <t>CI0000007195.1.B500</t>
  </si>
  <si>
    <t>CI0000007195.1.R240</t>
  </si>
  <si>
    <t>RN00003642</t>
  </si>
  <si>
    <t>pT3cpN1pMX</t>
  </si>
  <si>
    <t>Ovary: bilateral / Ovary: right</t>
  </si>
  <si>
    <t>CI0000017540</t>
  </si>
  <si>
    <t>CI0000017540.1.4X</t>
  </si>
  <si>
    <t>CI0000017540.1.20X</t>
  </si>
  <si>
    <t>CI0000017540.1.B649</t>
  </si>
  <si>
    <t>CI0000017540.1.R347</t>
  </si>
  <si>
    <t>RN000036DB</t>
  </si>
  <si>
    <t>pT3cpNXpM1</t>
  </si>
  <si>
    <t>Pancreas / Pancreas</t>
  </si>
  <si>
    <t>Pancreatitis, chronic</t>
  </si>
  <si>
    <t>CU0000005316</t>
  </si>
  <si>
    <t>CU0000005316.1.4X</t>
  </si>
  <si>
    <t>CU0000005316.1.20X</t>
  </si>
  <si>
    <t>CU0000005316.1.B552</t>
  </si>
  <si>
    <t>CU0000005316.1.R266</t>
  </si>
  <si>
    <t>RN00003667</t>
  </si>
  <si>
    <t>Adenocarcinoma of pancreas</t>
  </si>
  <si>
    <t>CU0000006590</t>
  </si>
  <si>
    <t>CU0000006590.2.4X</t>
  </si>
  <si>
    <t>CU0000006590.2.20X</t>
  </si>
  <si>
    <t>CU0000006590.2.B529</t>
  </si>
  <si>
    <t>CU0000006590.2.R253</t>
  </si>
  <si>
    <t>RN00003662</t>
  </si>
  <si>
    <t>Pancreas</t>
  </si>
  <si>
    <t>Tumor of pancreas, intraductal, papillary, mucinous</t>
  </si>
  <si>
    <t>CI0000006638</t>
  </si>
  <si>
    <t>CI0000006638.2.4X</t>
  </si>
  <si>
    <t>CI0000006638.2.20X</t>
  </si>
  <si>
    <t>CI0000006638.2.B542</t>
  </si>
  <si>
    <t>CI0000006638.2.RT261</t>
  </si>
  <si>
    <t>RN0000357F</t>
  </si>
  <si>
    <t>Tumor of pancreas, Islet cell</t>
  </si>
  <si>
    <t>CU0000005996</t>
  </si>
  <si>
    <t>CU0000005996.1.4X</t>
  </si>
  <si>
    <t>CU0000005996.1.20X</t>
  </si>
  <si>
    <t>CU0000005996.1.B385</t>
  </si>
  <si>
    <t>CU0000005996.1.R194</t>
  </si>
  <si>
    <t>RN000035E6</t>
  </si>
  <si>
    <t>Carcinoma of pancreas, acinar cell</t>
  </si>
  <si>
    <t>CU0000006488</t>
  </si>
  <si>
    <t>CU0000006488.1.4X</t>
  </si>
  <si>
    <t>CU0000006488.1.20X</t>
  </si>
  <si>
    <t>CU0000006488.1.B380</t>
  </si>
  <si>
    <t>CU0000006488.1.R192</t>
  </si>
  <si>
    <t>RN000035DF</t>
  </si>
  <si>
    <t>Adenocarcinoma of pancreas, ductal</t>
  </si>
  <si>
    <t>CI0000005377</t>
  </si>
  <si>
    <t>CI0000005377.4.4X</t>
  </si>
  <si>
    <t>CI0000005377.4.20X</t>
  </si>
  <si>
    <t>CI0000005377.4.B528</t>
  </si>
  <si>
    <t>CI0000005377.4.R253</t>
  </si>
  <si>
    <t>RN00003660</t>
  </si>
  <si>
    <t>CU0000006838</t>
  </si>
  <si>
    <t>CU0000006838.3.4X</t>
  </si>
  <si>
    <t>CU0000006838.3.20X</t>
  </si>
  <si>
    <t>CU0000006838.3.B427</t>
  </si>
  <si>
    <t>CU0000006838.3.R207</t>
  </si>
  <si>
    <t>RN0000360C</t>
  </si>
  <si>
    <t>CI0000009651</t>
  </si>
  <si>
    <t>CI0000009651.1.4X</t>
  </si>
  <si>
    <t>CI0000009651.1.20X</t>
  </si>
  <si>
    <t>CI0000009651.1.B374</t>
  </si>
  <si>
    <t>CI0000009651.1.R190</t>
  </si>
  <si>
    <t>RN000035DC</t>
  </si>
  <si>
    <t>CI0000007830</t>
  </si>
  <si>
    <t>CI0000007830.1.4X</t>
  </si>
  <si>
    <t>CI0000007830.1.20X</t>
  </si>
  <si>
    <t>CI0000007830.1.B528</t>
  </si>
  <si>
    <t>CI0000007830.1.R253</t>
  </si>
  <si>
    <t>RN00003661</t>
  </si>
  <si>
    <t>pT3pN1bpMX</t>
  </si>
  <si>
    <t>CI0000006146</t>
  </si>
  <si>
    <t>CI0000006146.1.4X</t>
  </si>
  <si>
    <t>CI0000006146.1.20X</t>
  </si>
  <si>
    <t>CI0000006146.1.B509</t>
  </si>
  <si>
    <t>CI0000006146.1.R244</t>
  </si>
  <si>
    <t>RN00003562</t>
  </si>
  <si>
    <t>Tumor of pancreas, neuroendocrine</t>
  </si>
  <si>
    <t>CU0000000238</t>
  </si>
  <si>
    <t>CU0000000238.1.4X</t>
  </si>
  <si>
    <t>CU0000000238.1.20X</t>
  </si>
  <si>
    <t>CU0000000238.1.B14</t>
  </si>
  <si>
    <t>CU0000000238.1.R1</t>
  </si>
  <si>
    <t>RN0000356A</t>
  </si>
  <si>
    <t>CI0000005744</t>
  </si>
  <si>
    <t>CI0000005744.3.4X</t>
  </si>
  <si>
    <t>CI0000005744.3.20X</t>
  </si>
  <si>
    <t>CI0000005744.3.B504</t>
  </si>
  <si>
    <t>CI0000005744.3.R240</t>
  </si>
  <si>
    <t>RN000035A2</t>
  </si>
  <si>
    <t>CU0000005052</t>
  </si>
  <si>
    <t>CU0000005052.1.4X</t>
  </si>
  <si>
    <t>CU0000005052.1.20X</t>
  </si>
  <si>
    <t>CU0000005052.1.B219</t>
  </si>
  <si>
    <t>CU0000005052.1.R124</t>
  </si>
  <si>
    <t>RN0000359F</t>
  </si>
  <si>
    <t>CU0000005471</t>
  </si>
  <si>
    <t>CU0000005471.1.4X</t>
  </si>
  <si>
    <t>CU0000005471.1.20X</t>
  </si>
  <si>
    <t>CU0000005471.1.B219</t>
  </si>
  <si>
    <t>CU0000005471.1.R124</t>
  </si>
  <si>
    <t>RN000035A1</t>
  </si>
  <si>
    <t>CI0000005744.2.4X</t>
  </si>
  <si>
    <t>CI0000005744.2.20X</t>
  </si>
  <si>
    <t>CI0000005744.2.B223</t>
  </si>
  <si>
    <t>CI0000005744.2.R125</t>
  </si>
  <si>
    <t>RN00003597</t>
  </si>
  <si>
    <t>CU0000000943</t>
  </si>
  <si>
    <t>CU0000000943.1.4X</t>
  </si>
  <si>
    <t>CU0000000943.1.20X</t>
  </si>
  <si>
    <t>CU0000000943.1.B223</t>
  </si>
  <si>
    <t>CU0000000943.1.R125</t>
  </si>
  <si>
    <t>RN000035A3</t>
  </si>
  <si>
    <t>CI0000008064</t>
  </si>
  <si>
    <t>CI0000008064.1.4X</t>
  </si>
  <si>
    <t>CI0000008064.1.20X</t>
  </si>
  <si>
    <t>CI0000008064.1.B229</t>
  </si>
  <si>
    <t>CI0000008064.1.R128</t>
  </si>
  <si>
    <t>RN000035A8</t>
  </si>
  <si>
    <t>CI0000006998</t>
  </si>
  <si>
    <t>CI0000006998.2.4X</t>
  </si>
  <si>
    <t>CI0000006998.2.20X</t>
  </si>
  <si>
    <t>CI0000006998.2.B343</t>
  </si>
  <si>
    <t>CI0000006998.2.R176</t>
  </si>
  <si>
    <t>RN000035D3</t>
  </si>
  <si>
    <t>CI0000013656</t>
  </si>
  <si>
    <t>CI0000013656.1.4X</t>
  </si>
  <si>
    <t>CI0000013656.1.20X</t>
  </si>
  <si>
    <t>CI0000013656.1.B508</t>
  </si>
  <si>
    <t>CI0000013656.1.R244</t>
  </si>
  <si>
    <t>RN000035F1</t>
  </si>
  <si>
    <t>Pancreas / Liver</t>
  </si>
  <si>
    <t>CU0000006615</t>
  </si>
  <si>
    <t>CU0000006615.1.4X</t>
  </si>
  <si>
    <t>CU0000006615.1.20X</t>
  </si>
  <si>
    <t>CU0000006615.1.B380</t>
  </si>
  <si>
    <t>CU0000006615.1.R192</t>
  </si>
  <si>
    <t>RN000035E0</t>
  </si>
  <si>
    <t>Tumor of pancreas, neuroendocrine, metastatic</t>
  </si>
  <si>
    <t>CU0000012823</t>
  </si>
  <si>
    <t>CU0000012823.1.4X</t>
  </si>
  <si>
    <t>CU0000012823.1.20X</t>
  </si>
  <si>
    <t>CU0000012823.1.B469</t>
  </si>
  <si>
    <t>CU0000012823.1.R223</t>
  </si>
  <si>
    <t>RN00003631</t>
  </si>
  <si>
    <t>Prostate / Prostate</t>
  </si>
  <si>
    <t>CI0000008907</t>
  </si>
  <si>
    <t>CI0000008907.2.4X</t>
  </si>
  <si>
    <t>CI0000008907.2.20X</t>
  </si>
  <si>
    <t>CI0000008907.2.B416</t>
  </si>
  <si>
    <t>CI0000008907.2.R205</t>
  </si>
  <si>
    <t>RN00003607</t>
  </si>
  <si>
    <t>CU0000009300</t>
  </si>
  <si>
    <t>CU0000009300.1.4X</t>
  </si>
  <si>
    <t>CU0000009300.1.20X</t>
  </si>
  <si>
    <t>CU0000009300.1.B647</t>
  </si>
  <si>
    <t>CU0000009300.1.R346</t>
  </si>
  <si>
    <t>RN000036E1</t>
  </si>
  <si>
    <t>pT2cpNXpMX</t>
  </si>
  <si>
    <t>Prostate</t>
  </si>
  <si>
    <t>Gleason Score: 4+3=7/10</t>
  </si>
  <si>
    <t>CU0000012839</t>
  </si>
  <si>
    <t>CU0000012839.1.4X</t>
  </si>
  <si>
    <t>CU0000012839.1.20X</t>
  </si>
  <si>
    <t>CU0000012839.1.B647</t>
  </si>
  <si>
    <t>CU0000012839.1.R346</t>
  </si>
  <si>
    <t>RN000036E4</t>
  </si>
  <si>
    <t>CU0000012839.2.4X</t>
  </si>
  <si>
    <t>CU0000012839.2.20X</t>
  </si>
  <si>
    <t>CU0000012839.2.B647</t>
  </si>
  <si>
    <t>CU0000012839.2.R346</t>
  </si>
  <si>
    <t>RN000036E5</t>
  </si>
  <si>
    <t>CU0000012839.3.4X</t>
  </si>
  <si>
    <t>CU0000012839.3.20X</t>
  </si>
  <si>
    <t>CU0000012839.3.B647</t>
  </si>
  <si>
    <t>CU0000012839.3.R346</t>
  </si>
  <si>
    <t>RN000036E6</t>
  </si>
  <si>
    <t>Gleason Score: 3+4=7/10</t>
  </si>
  <si>
    <t>CI0000021696</t>
  </si>
  <si>
    <t>CI0000021696.1.4X</t>
  </si>
  <si>
    <t>CI0000021696.1.20X</t>
  </si>
  <si>
    <t>CI0000021696.1.B638</t>
  </si>
  <si>
    <t>CI0000021696.1.R337</t>
  </si>
  <si>
    <t>RN000036A6</t>
  </si>
  <si>
    <t>pT2apNXpMX</t>
  </si>
  <si>
    <t>CI0000011364</t>
  </si>
  <si>
    <t>CI0000011364.1.4X</t>
  </si>
  <si>
    <t>CI0000011364.1.20X</t>
  </si>
  <si>
    <t>CI0000011364.1.B508</t>
  </si>
  <si>
    <t>CI0000011364.1.R244</t>
  </si>
  <si>
    <t>RN000035AC</t>
  </si>
  <si>
    <t>CI0000013297</t>
  </si>
  <si>
    <t>CI0000013297.1.4X</t>
  </si>
  <si>
    <t>CI0000013297.1.20X</t>
  </si>
  <si>
    <t>CI0000013297.1.B508</t>
  </si>
  <si>
    <t>CI0000013297.1.R244</t>
  </si>
  <si>
    <t>RN000035D0</t>
  </si>
  <si>
    <t>Gleason Score: 4+5=9/10</t>
  </si>
  <si>
    <t>CI0000010088</t>
  </si>
  <si>
    <t>CI0000010088.1.4X</t>
  </si>
  <si>
    <t>CI0000010088.1.20X</t>
  </si>
  <si>
    <t>CI0000010088.1.B349</t>
  </si>
  <si>
    <t>CI0000010088.1.R178</t>
  </si>
  <si>
    <t>RN000035D5</t>
  </si>
  <si>
    <t>pT2cpN0pMX</t>
  </si>
  <si>
    <t>CI0000018743</t>
  </si>
  <si>
    <t>CI0000018743.1.4X</t>
  </si>
  <si>
    <t>CI0000018743.1.20X</t>
  </si>
  <si>
    <t>CI0000018743.1.B641</t>
  </si>
  <si>
    <t>CI0000018743.1.R339</t>
  </si>
  <si>
    <t>RN000036AF</t>
  </si>
  <si>
    <t>CI0000006771</t>
  </si>
  <si>
    <t>CI0000006771.4.4X</t>
  </si>
  <si>
    <t>CI0000006771.4.20X</t>
  </si>
  <si>
    <t>CI0000006771.4.B416</t>
  </si>
  <si>
    <t>CI0000006771.4.R206</t>
  </si>
  <si>
    <t>RN00003606</t>
  </si>
  <si>
    <t>CI0000021348</t>
  </si>
  <si>
    <t>CI0000021348.1.4X</t>
  </si>
  <si>
    <t>CI0000021348.1.20X</t>
  </si>
  <si>
    <t>CI0000021348.1.B641</t>
  </si>
  <si>
    <t>CI0000021348.1.R339</t>
  </si>
  <si>
    <t>RN000036B3</t>
  </si>
  <si>
    <t>CI0000022366</t>
  </si>
  <si>
    <t>CI0000022366.2.4X</t>
  </si>
  <si>
    <t>CI0000022366.2.20X</t>
  </si>
  <si>
    <t>CI0000022366.2.B641</t>
  </si>
  <si>
    <t>CI0000022366.2.R339</t>
  </si>
  <si>
    <t>RN000036B4</t>
  </si>
  <si>
    <t>CI0000019246</t>
  </si>
  <si>
    <t>CI0000019246.1.4X</t>
  </si>
  <si>
    <t>CI0000019246.1.20X</t>
  </si>
  <si>
    <t>CI0000019246.1.B641</t>
  </si>
  <si>
    <t>CI0000019246.1.R339</t>
  </si>
  <si>
    <t>RN000036B1</t>
  </si>
  <si>
    <t>Gleason Score: 5+4=9/10</t>
  </si>
  <si>
    <t>CX0000000465</t>
  </si>
  <si>
    <t>CX</t>
  </si>
  <si>
    <t>CX0000000465.1.4X</t>
  </si>
  <si>
    <t>CX0000000465.1.20X</t>
  </si>
  <si>
    <t>CX0000000465.1.B641</t>
  </si>
  <si>
    <t>CX0000000465.1.R339</t>
  </si>
  <si>
    <t>RN000036B9</t>
  </si>
  <si>
    <t>CI0000022366.3.4X</t>
  </si>
  <si>
    <t>CI0000022366.3.20X</t>
  </si>
  <si>
    <t>CI0000022366.3.B643</t>
  </si>
  <si>
    <t>CI0000022366.3.R341</t>
  </si>
  <si>
    <t>RN000036C2</t>
  </si>
  <si>
    <t>CI0000022901</t>
  </si>
  <si>
    <t>CI0000022901.1.4X</t>
  </si>
  <si>
    <t>CI0000022901.1.20X</t>
  </si>
  <si>
    <t>CI0000022901.1.B638</t>
  </si>
  <si>
    <t>CI0000022901.1.R337</t>
  </si>
  <si>
    <t>RN000036A7</t>
  </si>
  <si>
    <t>CI0000017982</t>
  </si>
  <si>
    <t>CI0000017982.1.4X</t>
  </si>
  <si>
    <t>CI0000017982.1.20X</t>
  </si>
  <si>
    <t>CI0000017982.1.B641</t>
  </si>
  <si>
    <t>CI0000017982.1.R339</t>
  </si>
  <si>
    <t>RN000036AE</t>
  </si>
  <si>
    <t>CI0000019189</t>
  </si>
  <si>
    <t>CI0000019189.1.4X</t>
  </si>
  <si>
    <t>CI0000019189.1.20X</t>
  </si>
  <si>
    <t>CI0000019189.1.B641</t>
  </si>
  <si>
    <t>CI0000019189.1.R339</t>
  </si>
  <si>
    <t>RN000036B0</t>
  </si>
  <si>
    <t>CX0000000227</t>
  </si>
  <si>
    <t>CX0000000227.1.4X</t>
  </si>
  <si>
    <t>CX0000000227.1.20X</t>
  </si>
  <si>
    <t>CX0000000227.1.B641</t>
  </si>
  <si>
    <t>CX0000000227.1.R339</t>
  </si>
  <si>
    <t>RN000036B5</t>
  </si>
  <si>
    <t>pT3bpNXpMX</t>
  </si>
  <si>
    <t>CX0000000228</t>
  </si>
  <si>
    <t>CX0000000228.1.4X</t>
  </si>
  <si>
    <t>CX0000000228.1.20X</t>
  </si>
  <si>
    <t>CX0000000228.1.B641</t>
  </si>
  <si>
    <t>CX0000000228.1.R339</t>
  </si>
  <si>
    <t>RN000036B6</t>
  </si>
  <si>
    <t>CI0000009532</t>
  </si>
  <si>
    <t>CI0000009532.1.4X</t>
  </si>
  <si>
    <t>CI0000009532.1.20X</t>
  </si>
  <si>
    <t>CI0000009532.1.B416</t>
  </si>
  <si>
    <t>CI0000009532.1.R205</t>
  </si>
  <si>
    <t>RN00003608</t>
  </si>
  <si>
    <t>Gleason Score: 4+4=8/10</t>
  </si>
  <si>
    <t>CI0000018413</t>
  </si>
  <si>
    <t>CI0000018413.2.4X</t>
  </si>
  <si>
    <t>CI0000018413.2.20X</t>
  </si>
  <si>
    <t>CI0000018413.2.B610</t>
  </si>
  <si>
    <t>CI0000018413.2.R307</t>
  </si>
  <si>
    <t>RN0000368F</t>
  </si>
  <si>
    <t>CI0000022909</t>
  </si>
  <si>
    <t>CI0000022909.1.4X</t>
  </si>
  <si>
    <t>CI0000022909.1.20X</t>
  </si>
  <si>
    <t>CI0000022909.1.B638</t>
  </si>
  <si>
    <t>CI0000022909.1.R337</t>
  </si>
  <si>
    <t>RN000036A8</t>
  </si>
  <si>
    <t>CX0000000460</t>
  </si>
  <si>
    <t>CX0000000460.1.4X</t>
  </si>
  <si>
    <t>CX0000000460.1.20X</t>
  </si>
  <si>
    <t>CX0000000460.1.B641</t>
  </si>
  <si>
    <t>CX0000000460.1.R339</t>
  </si>
  <si>
    <t>RN000036B7</t>
  </si>
  <si>
    <t>CX0000000464</t>
  </si>
  <si>
    <t>CX0000000464.1.4X</t>
  </si>
  <si>
    <t>CX0000000464.1.20X</t>
  </si>
  <si>
    <t>CX0000000464.1.B641</t>
  </si>
  <si>
    <t>CX0000000464.1.R339</t>
  </si>
  <si>
    <t>RN000036B8</t>
  </si>
  <si>
    <t>CI0000013739</t>
  </si>
  <si>
    <t>CI0000013739.1.4X</t>
  </si>
  <si>
    <t>CI0000013739.1.20X</t>
  </si>
  <si>
    <t>CI0000013739.1.B522</t>
  </si>
  <si>
    <t>CI0000013739.1.R251</t>
  </si>
  <si>
    <t>RN00003657</t>
  </si>
  <si>
    <t>E1</t>
  </si>
  <si>
    <t>Esophagus / Esophagus</t>
  </si>
  <si>
    <t>Adenocarcinoma of esophagus</t>
  </si>
  <si>
    <t>CI0000019170</t>
  </si>
  <si>
    <t>CI0000019170.1.4X</t>
  </si>
  <si>
    <t>CI0000019170.1.20X</t>
  </si>
  <si>
    <t>CI0000019170.1.B635</t>
  </si>
  <si>
    <t>CI0000019170.1.R334</t>
  </si>
  <si>
    <t>RN000036A4</t>
  </si>
  <si>
    <t>Esophagus</t>
  </si>
  <si>
    <t>E2</t>
  </si>
  <si>
    <t>CI0000022340</t>
  </si>
  <si>
    <t>CI0000022340.1.4X</t>
  </si>
  <si>
    <t>CI0000022340.1.20X</t>
  </si>
  <si>
    <t>CI0000022340.1.B635</t>
  </si>
  <si>
    <t>CI0000022340.1.R334</t>
  </si>
  <si>
    <t>RN000036A5</t>
  </si>
  <si>
    <t>E3</t>
  </si>
  <si>
    <t>CI0000006092</t>
  </si>
  <si>
    <t>CI0000006092.1.4X</t>
  </si>
  <si>
    <t>CI0000006092.1.20X</t>
  </si>
  <si>
    <t>CI0000006092.1.B164</t>
  </si>
  <si>
    <t>CI0000006092.1.R96</t>
  </si>
  <si>
    <t>RN00003590</t>
  </si>
  <si>
    <t>E4</t>
  </si>
  <si>
    <t>Carcinoma of esophagus, squamous cell</t>
  </si>
  <si>
    <t>IIA</t>
  </si>
  <si>
    <t>CI0000015617</t>
  </si>
  <si>
    <t>CI0000015617.1.4X</t>
  </si>
  <si>
    <t>CI0000015617.1.20X</t>
  </si>
  <si>
    <t>CI0000015617.1.B576</t>
  </si>
  <si>
    <t>CI0000015617.1.R276</t>
  </si>
  <si>
    <t>RN0000367A</t>
  </si>
  <si>
    <t>E5</t>
  </si>
  <si>
    <t>CU0000016125</t>
  </si>
  <si>
    <t>CU0000016125.1.4X</t>
  </si>
  <si>
    <t>Plate 1</t>
  </si>
  <si>
    <t>Plate 2</t>
  </si>
  <si>
    <t>Plate 3</t>
  </si>
  <si>
    <t>Plate 4</t>
  </si>
  <si>
    <t>MERT101/301/501</t>
  </si>
  <si>
    <t>Skin / Skin</t>
  </si>
  <si>
    <t>Fracture of bone</t>
  </si>
  <si>
    <t>CU0000000422</t>
  </si>
  <si>
    <t>CU0000000422.5.4X</t>
  </si>
  <si>
    <t>CU0000000422.5.20X</t>
  </si>
  <si>
    <t>CU0000000422.5.B633</t>
  </si>
  <si>
    <t>CU0000000422.5.R332</t>
  </si>
  <si>
    <t>RN0000303E</t>
  </si>
  <si>
    <t>Within normal limits</t>
  </si>
  <si>
    <t>Carcinoma of skin, Merkel cell</t>
  </si>
  <si>
    <t>CU0000005331</t>
  </si>
  <si>
    <t>CU0000005331.3.4X</t>
  </si>
  <si>
    <t>CU0000005331.3.20X</t>
  </si>
  <si>
    <t>CU0000005331.3.B518</t>
  </si>
  <si>
    <t>CU0000005331.3.R249</t>
  </si>
  <si>
    <t>RN0000303F</t>
  </si>
  <si>
    <t>Obesity</t>
  </si>
  <si>
    <t>CU0000006776</t>
  </si>
  <si>
    <t>CU0000006776.1.4X</t>
  </si>
  <si>
    <t>CU0000006776.1.20X</t>
  </si>
  <si>
    <t>CU0000006776.1.B595</t>
  </si>
  <si>
    <t>CU0000006776.1.R292</t>
  </si>
  <si>
    <t>RN00003040</t>
  </si>
  <si>
    <t>Skin / Lymph node</t>
  </si>
  <si>
    <t>Malignant melanoma, metastatic</t>
  </si>
  <si>
    <t>CI0000000017</t>
  </si>
  <si>
    <t>CI0000000017.1.4X</t>
  </si>
  <si>
    <t>CI0000000017.1.20X</t>
  </si>
  <si>
    <t>CI0000000017.1.B249</t>
  </si>
  <si>
    <t>CI0000000017.1.R137</t>
  </si>
  <si>
    <t>RN00003011</t>
  </si>
  <si>
    <t>pTXpN1pMX</t>
  </si>
  <si>
    <t>CI0000008528</t>
  </si>
  <si>
    <t>CI0000008528.1.4X</t>
  </si>
  <si>
    <t>CI0000008528.1.20X</t>
  </si>
  <si>
    <t>CI0000008528.1.B384</t>
  </si>
  <si>
    <t>CI0000008528.1.R194</t>
  </si>
  <si>
    <t>RN0000301B</t>
  </si>
  <si>
    <t>Skin / Lymph node: sentinel</t>
  </si>
  <si>
    <t>CI0000018020</t>
  </si>
  <si>
    <t>CI0000018020.2.4X</t>
  </si>
  <si>
    <t>CI0000018020.2.20X</t>
  </si>
  <si>
    <t>CI0000018020.2.B539</t>
  </si>
  <si>
    <t>CI0000018020.2.R259</t>
  </si>
  <si>
    <t>RN00003022</t>
  </si>
  <si>
    <t>CU0000000590</t>
  </si>
  <si>
    <t>CU0000000590.1.4X</t>
  </si>
  <si>
    <t>CU0000000590.1.20X</t>
  </si>
  <si>
    <t>CU0000000590.1.B44</t>
  </si>
  <si>
    <t>CU0000000590.1.R17</t>
  </si>
  <si>
    <t>RN00003028</t>
  </si>
  <si>
    <t>pTXpN3pMX</t>
  </si>
  <si>
    <t>CU0000000718</t>
  </si>
  <si>
    <t>CU0000000718.2.4X</t>
  </si>
  <si>
    <t>CU0000000718.2.20X</t>
  </si>
  <si>
    <t>CU0000000718.2.B250</t>
  </si>
  <si>
    <t>CU0000000718.2.R138</t>
  </si>
  <si>
    <t>RN0000302A</t>
  </si>
  <si>
    <t>pTXpN2pMX</t>
  </si>
  <si>
    <t>CU0000001610</t>
  </si>
  <si>
    <t>CU0000001610.1.4X</t>
  </si>
  <si>
    <t>CU0000001610.1.20X</t>
  </si>
  <si>
    <t>CU0000001610.1.B367</t>
  </si>
  <si>
    <t>CU0000001610.1.R188</t>
  </si>
  <si>
    <t>RN0000302F</t>
  </si>
  <si>
    <t>CU0000005767</t>
  </si>
  <si>
    <t>CU0000005767.1.4X</t>
  </si>
  <si>
    <t>CU0000005767.1.20X</t>
  </si>
  <si>
    <t>CU0000005767.1.B368</t>
  </si>
  <si>
    <t>CU0000005767.1.R188</t>
  </si>
  <si>
    <t>RN00003033</t>
  </si>
  <si>
    <t>CU0000006791</t>
  </si>
  <si>
    <t>CU0000006791.1.4X</t>
  </si>
  <si>
    <t>CU0000006791.1.20X</t>
  </si>
  <si>
    <t>CU0000006791.1.B437</t>
  </si>
  <si>
    <t>CU0000006791.1.R211</t>
  </si>
  <si>
    <t>RN00003038</t>
  </si>
  <si>
    <t>CU0000006809</t>
  </si>
  <si>
    <t>CU0000006809.1.4X</t>
  </si>
  <si>
    <t>CU0000006809.1.20X</t>
  </si>
  <si>
    <t>CU0000006809.1.B437</t>
  </si>
  <si>
    <t>CU0000006809.1.R211</t>
  </si>
  <si>
    <t>RN00003039</t>
  </si>
  <si>
    <t>CU0000009128</t>
  </si>
  <si>
    <t>CU0000009128.1.4X</t>
  </si>
  <si>
    <t>CU0000009128.1.20X</t>
  </si>
  <si>
    <t>CU0000009128.1.B385</t>
  </si>
  <si>
    <t>CU0000009128.1.R194</t>
  </si>
  <si>
    <t>RN0000303A</t>
  </si>
  <si>
    <t>CI0000010709</t>
  </si>
  <si>
    <t>CI0000010709.1.4X</t>
  </si>
  <si>
    <t>CI0000010709.1.20X</t>
  </si>
  <si>
    <t>CI0000010709.1.B436</t>
  </si>
  <si>
    <t>CI0000010709.1.R211</t>
  </si>
  <si>
    <t>RN00003020</t>
  </si>
  <si>
    <t>CI0000007837</t>
  </si>
  <si>
    <t>CI0000007837.1.4X</t>
  </si>
  <si>
    <t>CI0000007837.1.20X</t>
  </si>
  <si>
    <t>CI0000007837.1.B435</t>
  </si>
  <si>
    <t>CI0000007837.1.R211</t>
  </si>
  <si>
    <t>RN00003017</t>
  </si>
  <si>
    <t>pTXpN1bpMX</t>
  </si>
  <si>
    <t>CU0000005792</t>
  </si>
  <si>
    <t>CU0000005792.1.4X</t>
  </si>
  <si>
    <t>CU0000005792.1.20X</t>
  </si>
  <si>
    <t>CU0000005792.1.B316</t>
  </si>
  <si>
    <t>CU0000005792.1.R166</t>
  </si>
  <si>
    <t>RN00003034</t>
  </si>
  <si>
    <t>CU0000005973</t>
  </si>
  <si>
    <t>CU0000005973.1.4X</t>
  </si>
  <si>
    <t>CU0000005973.1.20X</t>
  </si>
  <si>
    <t>CU0000005973.1.B408</t>
  </si>
  <si>
    <t>CU0000005973.1.R202</t>
  </si>
  <si>
    <t>RN00003036</t>
  </si>
  <si>
    <t>CU0000006027</t>
  </si>
  <si>
    <t>CU0000006027.1.4X</t>
  </si>
  <si>
    <t>CU0000006027.1.20X</t>
  </si>
  <si>
    <t>CU0000006027.1.B436</t>
  </si>
  <si>
    <t>CU0000006027.1.R211</t>
  </si>
  <si>
    <t>RN00003037</t>
  </si>
  <si>
    <t>Neck / Lymph node</t>
  </si>
  <si>
    <t>CU0000011172</t>
  </si>
  <si>
    <t>CU0000011172.1.4X</t>
  </si>
  <si>
    <t>CU0000011172.1.20X</t>
  </si>
  <si>
    <t>CU0000011172.1.B407</t>
  </si>
  <si>
    <t>CU0000011172.1.R200</t>
  </si>
  <si>
    <t>RN0000303D</t>
  </si>
  <si>
    <t>Skin / Groin</t>
  </si>
  <si>
    <t>CU0000000084</t>
  </si>
  <si>
    <t>CU0000000084.3.4X</t>
  </si>
  <si>
    <t>CU0000000084.3.20X</t>
  </si>
  <si>
    <t>CU0000000084.3.B637</t>
  </si>
  <si>
    <t>CU0000000084.3.R336</t>
  </si>
  <si>
    <t>RN000030C4</t>
  </si>
  <si>
    <t>pTXpN2bpMX</t>
  </si>
  <si>
    <t>Malignant melanoma, recurrent</t>
  </si>
  <si>
    <t>CI0000008256</t>
  </si>
  <si>
    <t>CI0000008256.1.4X</t>
  </si>
  <si>
    <t>CI0000008256.1.20X</t>
  </si>
  <si>
    <t>CI0000008256.1.B384</t>
  </si>
  <si>
    <t>CI0000008256.1.R194</t>
  </si>
  <si>
    <t>RN0000301A</t>
  </si>
  <si>
    <t>CU0000001233</t>
  </si>
  <si>
    <t>CU0000001233.1.4X</t>
  </si>
  <si>
    <t>CU0000001233.1.20X</t>
  </si>
  <si>
    <t>CU0000001233.1.B260</t>
  </si>
  <si>
    <t>CU0000001233.1.R141</t>
  </si>
  <si>
    <t>RN0000302D</t>
  </si>
  <si>
    <t>CU0000001502</t>
  </si>
  <si>
    <t>CU0000001502.1.4X</t>
  </si>
  <si>
    <t>CU0000001502.1.20X</t>
  </si>
  <si>
    <t>CU0000001502.1.B637</t>
  </si>
  <si>
    <t>CU0000001502.1.R336</t>
  </si>
  <si>
    <t>RN000030C6</t>
  </si>
  <si>
    <t>CI0000010380</t>
  </si>
  <si>
    <t>CI0000010380.1.4X</t>
  </si>
  <si>
    <t>CI0000010380.1.20X</t>
  </si>
  <si>
    <t>CI0000010380.1.B637</t>
  </si>
  <si>
    <t>CI0000010380.1.R336</t>
  </si>
  <si>
    <t>RN000030C1</t>
  </si>
  <si>
    <t>CI0000000023</t>
  </si>
  <si>
    <t>CI0000000023.2.4X</t>
  </si>
  <si>
    <t>CI0000000023.2.20X</t>
  </si>
  <si>
    <t>CI0000000023.2.B249</t>
  </si>
  <si>
    <t>CI0000000023.2.R137</t>
  </si>
  <si>
    <t>RN00003012</t>
  </si>
  <si>
    <t>pTXpN0pM1a</t>
  </si>
  <si>
    <t>Skin / Lung</t>
  </si>
  <si>
    <t>CI0000005161</t>
  </si>
  <si>
    <t>CI0000005161.2.4X</t>
  </si>
  <si>
    <t>CI0000005161.2.20X</t>
  </si>
  <si>
    <t>CI0000005161.2.B608</t>
  </si>
  <si>
    <t>CI0000005161.2.R305</t>
  </si>
  <si>
    <t>RN00003015</t>
  </si>
  <si>
    <t>pTXpNXpM1c</t>
  </si>
  <si>
    <t>CI0000007902</t>
  </si>
  <si>
    <t>CI0000007902.1.4X</t>
  </si>
  <si>
    <t>CI0000007902.1.20X</t>
  </si>
  <si>
    <t>CI0000007902.1.B404</t>
  </si>
  <si>
    <t>CI0000007902.1.R204</t>
  </si>
  <si>
    <t>RN00003018</t>
  </si>
  <si>
    <t>pTXpN3pM1</t>
  </si>
  <si>
    <t>CI0000007953</t>
  </si>
  <si>
    <t>CI0000007953.1.4X</t>
  </si>
  <si>
    <t>CI0000007953.1.20X</t>
  </si>
  <si>
    <t>CI0000007953.1.B385</t>
  </si>
  <si>
    <t>CI0000007953.1.R194</t>
  </si>
  <si>
    <t>RN00003019</t>
  </si>
  <si>
    <t>pTXpNXpM1b</t>
  </si>
  <si>
    <t>CI0000009186</t>
  </si>
  <si>
    <t>CI0000009186.1.4X</t>
  </si>
  <si>
    <t>CI0000009186.1.20X</t>
  </si>
  <si>
    <t>CI0000009186.1.B436</t>
  </si>
  <si>
    <t>CI0000009186.1.R211</t>
  </si>
  <si>
    <t>RN0000301D</t>
  </si>
  <si>
    <t>pTXpN2pM1a</t>
  </si>
  <si>
    <t>Skin / Mesentery</t>
  </si>
  <si>
    <t>CI0000009909</t>
  </si>
  <si>
    <t>CI0000009909.1.4X</t>
  </si>
  <si>
    <t>CI0000009909.1.20X</t>
  </si>
  <si>
    <t>CI0000009909.1.B384</t>
  </si>
  <si>
    <t>CI0000009909.1.R194</t>
  </si>
  <si>
    <t>RN0000301F</t>
  </si>
  <si>
    <t>Skin / Jejunum</t>
  </si>
  <si>
    <t>CI0000010737</t>
  </si>
  <si>
    <t>CI0000010737.1.4X</t>
  </si>
  <si>
    <t>CI0000010737.1.20X</t>
  </si>
  <si>
    <t>CI0000010737.1.B438</t>
  </si>
  <si>
    <t>CI0000010737.1.R211</t>
  </si>
  <si>
    <t>RN00003021</t>
  </si>
  <si>
    <t>CI0000018560</t>
  </si>
  <si>
    <t>CI0000018560.1.4X</t>
  </si>
  <si>
    <t>CI0000018560.1.20X</t>
  </si>
  <si>
    <t>CI0000018560.1.B608</t>
  </si>
  <si>
    <t>CI0000018560.1.R305</t>
  </si>
  <si>
    <t>RN00003023</t>
  </si>
  <si>
    <t>CU0000000144</t>
  </si>
  <si>
    <t>CU0000000144.2.4X</t>
  </si>
  <si>
    <t>CU0000000144.2.20X</t>
  </si>
  <si>
    <t>CU0000000144.2.B138</t>
  </si>
  <si>
    <t>CU0000000144.2.R76</t>
  </si>
  <si>
    <t>RN00003025</t>
  </si>
  <si>
    <t>Skin / Small intestine</t>
  </si>
  <si>
    <t>CU0000000213</t>
  </si>
  <si>
    <t>CU0000000213.2.4X</t>
  </si>
  <si>
    <t>CU0000000213.2.20X</t>
  </si>
  <si>
    <t>CU0000000213.2.B23</t>
  </si>
  <si>
    <t>CU0000000213.2.R26</t>
  </si>
  <si>
    <t>RN00003026</t>
  </si>
  <si>
    <t>Skin / Liver</t>
  </si>
  <si>
    <t>CU0000000543</t>
  </si>
  <si>
    <t>CU0000000543.1.4X</t>
  </si>
  <si>
    <t>CU0000000543.1.20X</t>
  </si>
  <si>
    <t>CU0000000543.1.B10</t>
  </si>
  <si>
    <t>CU0000000543.1.R31</t>
  </si>
  <si>
    <t>RN00003027</t>
  </si>
  <si>
    <t>CU0000000698</t>
  </si>
  <si>
    <t>CU0000000698.1.4X</t>
  </si>
  <si>
    <t>CU0000000698.1.20X</t>
  </si>
  <si>
    <t>CU0000000698.1.B54</t>
  </si>
  <si>
    <t>CU0000000698.1.R14</t>
  </si>
  <si>
    <t>RN00003029</t>
  </si>
  <si>
    <t>CU0000000748</t>
  </si>
  <si>
    <t>CU0000000748.6.4X</t>
  </si>
  <si>
    <t>CU0000000748.6.20X</t>
  </si>
  <si>
    <t>CU0000000748.6.B608</t>
  </si>
  <si>
    <t>CU0000000748.6.R305</t>
  </si>
  <si>
    <t>RN0000302B</t>
  </si>
  <si>
    <t>Skin / Omentum</t>
  </si>
  <si>
    <t>CU0000000876</t>
  </si>
  <si>
    <t>CU0000000876.1.4X</t>
  </si>
  <si>
    <t>CU0000000876.1.20X</t>
  </si>
  <si>
    <t>CU0000000876.1.B138</t>
  </si>
  <si>
    <t>CU0000000876.1.R76</t>
  </si>
  <si>
    <t>RN0000302C</t>
  </si>
  <si>
    <t>CU0000001260</t>
  </si>
  <si>
    <t>CU0000001260.1.4X</t>
  </si>
  <si>
    <t>CU0000001260.1.20X</t>
  </si>
  <si>
    <t>CU0000001260.1.B261</t>
  </si>
  <si>
    <t>CU0000001260.1.R141</t>
  </si>
  <si>
    <t>RN0000302E</t>
  </si>
  <si>
    <t>CU0000005117</t>
  </si>
  <si>
    <t>CU0000005117.1.4X</t>
  </si>
  <si>
    <t>CU0000005117.1.20X</t>
  </si>
  <si>
    <t>CU0000005117.1.B367</t>
  </si>
  <si>
    <t>CU0000005117.1.R188</t>
  </si>
  <si>
    <t>RN00003031</t>
  </si>
  <si>
    <t>pTXpN3pM1c</t>
  </si>
  <si>
    <t>CI0000008177</t>
  </si>
  <si>
    <t>CI0000008177.1.4X</t>
  </si>
  <si>
    <t>CI0000008177.1.20X</t>
  </si>
  <si>
    <t>CI0000008177.1.B637</t>
  </si>
  <si>
    <t>CI0000008177.1.R336</t>
  </si>
  <si>
    <t>RN000030BF</t>
  </si>
  <si>
    <t>CI0000008574</t>
  </si>
  <si>
    <t>CI0000008574.2.4X</t>
  </si>
  <si>
    <t>CI0000008574.2.20X</t>
  </si>
  <si>
    <t>CI0000008574.2.B637</t>
  </si>
  <si>
    <t>CI0000008574.2.R336</t>
  </si>
  <si>
    <t>RN000030C0</t>
  </si>
  <si>
    <t>CI0000000285</t>
  </si>
  <si>
    <t>CI0000000285.7.4X</t>
  </si>
  <si>
    <t>CI0000000285.7.20X</t>
  </si>
  <si>
    <t>CI0000000285.7.B637</t>
  </si>
  <si>
    <t>CI0000000285.7.R336</t>
  </si>
  <si>
    <t>RN000030BD</t>
  </si>
</sst>
</file>

<file path=xl/styles.xml><?xml version="1.0" encoding="utf-8"?>
<styleSheet xmlns="http://schemas.openxmlformats.org/spreadsheetml/2006/main">
  <fonts count="10">
    <font>
      <sz val="10"/>
      <name val="Arial"/>
    </font>
    <font>
      <sz val="10"/>
      <color indexed="8"/>
      <name val="Arial"/>
      <family val="2"/>
    </font>
    <font>
      <u/>
      <sz val="10"/>
      <color indexed="12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sz val="8"/>
      <color indexed="8"/>
      <name val="Arial"/>
      <family val="2"/>
    </font>
    <font>
      <b/>
      <sz val="9"/>
      <color indexed="8"/>
      <name val="Arial"/>
      <family val="2"/>
    </font>
    <font>
      <b/>
      <sz val="9"/>
      <name val="Arial"/>
      <family val="2"/>
    </font>
    <font>
      <u/>
      <sz val="8"/>
      <color indexed="12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6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" fillId="0" borderId="0"/>
    <xf numFmtId="0" fontId="1" fillId="0" borderId="0"/>
    <xf numFmtId="0" fontId="1" fillId="0" borderId="0"/>
  </cellStyleXfs>
  <cellXfs count="44">
    <xf numFmtId="0" fontId="0" fillId="0" borderId="0" xfId="0"/>
    <xf numFmtId="0" fontId="0" fillId="0" borderId="0" xfId="0" applyAlignment="1"/>
    <xf numFmtId="0" fontId="3" fillId="2" borderId="2" xfId="2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3" fillId="2" borderId="2" xfId="5" applyFont="1" applyFill="1" applyBorder="1" applyAlignment="1">
      <alignment horizontal="left"/>
    </xf>
    <xf numFmtId="0" fontId="5" fillId="0" borderId="1" xfId="5" applyFont="1" applyFill="1" applyBorder="1" applyAlignment="1">
      <alignment horizontal="left"/>
    </xf>
    <xf numFmtId="0" fontId="5" fillId="0" borderId="1" xfId="2" applyFont="1" applyFill="1" applyBorder="1" applyAlignment="1">
      <alignment horizontal="right"/>
    </xf>
    <xf numFmtId="0" fontId="5" fillId="0" borderId="1" xfId="2" applyFont="1" applyFill="1" applyBorder="1" applyAlignment="1">
      <alignment horizontal="left"/>
    </xf>
    <xf numFmtId="0" fontId="5" fillId="0" borderId="1" xfId="5" applyFont="1" applyFill="1" applyBorder="1" applyAlignment="1">
      <alignment horizontal="right"/>
    </xf>
    <xf numFmtId="0" fontId="6" fillId="2" borderId="2" xfId="2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3" fillId="2" borderId="2" xfId="5" applyFont="1" applyFill="1" applyBorder="1" applyAlignment="1">
      <alignment horizontal="right"/>
    </xf>
    <xf numFmtId="0" fontId="0" fillId="0" borderId="0" xfId="0" applyAlignment="1">
      <alignment horizontal="right"/>
    </xf>
    <xf numFmtId="0" fontId="3" fillId="2" borderId="2" xfId="5" applyFont="1" applyFill="1" applyBorder="1" applyAlignment="1">
      <alignment horizontal="center" vertical="center"/>
    </xf>
    <xf numFmtId="0" fontId="5" fillId="0" borderId="1" xfId="5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2" xfId="5" applyFont="1" applyFill="1" applyBorder="1" applyAlignment="1">
      <alignment horizontal="center"/>
    </xf>
    <xf numFmtId="0" fontId="5" fillId="0" borderId="1" xfId="5" applyFont="1" applyFill="1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1" applyFont="1" applyAlignment="1" applyProtection="1"/>
    <xf numFmtId="0" fontId="6" fillId="2" borderId="2" xfId="2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1" applyFont="1" applyAlignment="1" applyProtection="1">
      <alignment horizontal="right"/>
    </xf>
    <xf numFmtId="0" fontId="5" fillId="0" borderId="1" xfId="2" applyFont="1" applyFill="1" applyBorder="1" applyAlignment="1">
      <alignment horizontal="center"/>
    </xf>
    <xf numFmtId="0" fontId="5" fillId="0" borderId="1" xfId="3" applyFont="1" applyFill="1" applyBorder="1" applyAlignment="1">
      <alignment horizontal="right"/>
    </xf>
    <xf numFmtId="0" fontId="9" fillId="0" borderId="0" xfId="0" applyFont="1" applyAlignment="1"/>
    <xf numFmtId="0" fontId="6" fillId="2" borderId="2" xfId="3" applyFont="1" applyFill="1" applyBorder="1" applyAlignment="1">
      <alignment horizontal="left"/>
    </xf>
    <xf numFmtId="0" fontId="6" fillId="2" borderId="2" xfId="3" applyFont="1" applyFill="1" applyBorder="1" applyAlignment="1">
      <alignment horizontal="center"/>
    </xf>
    <xf numFmtId="0" fontId="5" fillId="0" borderId="1" xfId="3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5" fillId="0" borderId="1" xfId="4" applyFont="1" applyFill="1" applyBorder="1" applyAlignment="1">
      <alignment horizontal="left"/>
    </xf>
    <xf numFmtId="0" fontId="5" fillId="0" borderId="1" xfId="4" applyFont="1" applyFill="1" applyBorder="1" applyAlignment="1">
      <alignment horizontal="right"/>
    </xf>
    <xf numFmtId="0" fontId="6" fillId="2" borderId="2" xfId="4" applyFont="1" applyFill="1" applyBorder="1" applyAlignment="1">
      <alignment horizontal="left"/>
    </xf>
    <xf numFmtId="0" fontId="6" fillId="2" borderId="2" xfId="4" applyFont="1" applyFill="1" applyBorder="1" applyAlignment="1">
      <alignment horizontal="center"/>
    </xf>
    <xf numFmtId="0" fontId="5" fillId="0" borderId="1" xfId="4" applyFont="1" applyFill="1" applyBorder="1" applyAlignment="1">
      <alignment horizontal="center"/>
    </xf>
    <xf numFmtId="0" fontId="5" fillId="0" borderId="1" xfId="3" applyFont="1" applyFill="1" applyBorder="1" applyAlignment="1">
      <alignment horizontal="left"/>
    </xf>
    <xf numFmtId="0" fontId="0" fillId="0" borderId="0" xfId="0" applyAlignment="1">
      <alignment horizontal="left"/>
    </xf>
    <xf numFmtId="0" fontId="5" fillId="0" borderId="0" xfId="2" applyFont="1" applyFill="1" applyBorder="1" applyAlignment="1">
      <alignment horizontal="left"/>
    </xf>
    <xf numFmtId="0" fontId="5" fillId="0" borderId="0" xfId="2" applyFont="1" applyFill="1" applyBorder="1" applyAlignment="1">
      <alignment horizontal="center"/>
    </xf>
    <xf numFmtId="0" fontId="5" fillId="0" borderId="0" xfId="2" applyFont="1" applyFill="1" applyBorder="1" applyAlignment="1">
      <alignment horizontal="right"/>
    </xf>
    <xf numFmtId="0" fontId="4" fillId="0" borderId="0" xfId="0" applyFont="1" applyAlignment="1">
      <alignment horizontal="center"/>
    </xf>
    <xf numFmtId="0" fontId="9" fillId="0" borderId="0" xfId="0" applyFont="1"/>
    <xf numFmtId="0" fontId="2" fillId="0" borderId="0" xfId="1" applyAlignment="1" applyProtection="1"/>
    <xf numFmtId="0" fontId="5" fillId="0" borderId="3" xfId="5" applyFont="1" applyFill="1" applyBorder="1" applyAlignment="1">
      <alignment horizontal="left"/>
    </xf>
  </cellXfs>
  <cellStyles count="6">
    <cellStyle name="Hyperlink" xfId="1" builtinId="8"/>
    <cellStyle name="Normal" xfId="0" builtinId="0"/>
    <cellStyle name="Normal_Plate-1" xfId="2"/>
    <cellStyle name="Normal_Plate-2" xfId="3"/>
    <cellStyle name="Normal_Plate-3" xfId="4"/>
    <cellStyle name="Normal_Plate-4" xfId="5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images/rapidscan/CI0000010380.1.4X.jpg" TargetMode="External"/><Relationship Id="rId21" Type="http://schemas.openxmlformats.org/officeDocument/2006/relationships/hyperlink" Target="assets/documents/TissueScan/abstracts/CI0000008528.rtf" TargetMode="External"/><Relationship Id="rId42" Type="http://schemas.openxmlformats.org/officeDocument/2006/relationships/hyperlink" Target="images/rapidscan/CU0000001610.1.4X.jpg" TargetMode="External"/><Relationship Id="rId63" Type="http://schemas.openxmlformats.org/officeDocument/2006/relationships/hyperlink" Target="images/rapidscan/CU0000009128.1.20X.jpg" TargetMode="External"/><Relationship Id="rId84" Type="http://schemas.openxmlformats.org/officeDocument/2006/relationships/hyperlink" Target="images/rapidscan/CU0000005973.1.B408.jpg" TargetMode="External"/><Relationship Id="rId138" Type="http://schemas.openxmlformats.org/officeDocument/2006/relationships/hyperlink" Target="images/rapidscan/CI0000007953.1.20X.jpg" TargetMode="External"/><Relationship Id="rId159" Type="http://schemas.openxmlformats.org/officeDocument/2006/relationships/hyperlink" Target="images/rapidscan/CI0000018560.1.B608.jpg" TargetMode="External"/><Relationship Id="rId170" Type="http://schemas.openxmlformats.org/officeDocument/2006/relationships/hyperlink" Target="images/rapidscan/CU0000000213.2.R26.jpg" TargetMode="External"/><Relationship Id="rId191" Type="http://schemas.openxmlformats.org/officeDocument/2006/relationships/hyperlink" Target="assets/documents/TissueScan/abstracts/CU0000001260.rtf" TargetMode="External"/><Relationship Id="rId205" Type="http://schemas.openxmlformats.org/officeDocument/2006/relationships/hyperlink" Target="images/rapidscan/CI0000008177.1.R336.jpg" TargetMode="External"/><Relationship Id="rId107" Type="http://schemas.openxmlformats.org/officeDocument/2006/relationships/hyperlink" Target="images/rapidscan/CU0000001233.1.4X.jpg" TargetMode="External"/><Relationship Id="rId11" Type="http://schemas.openxmlformats.org/officeDocument/2006/relationships/hyperlink" Target="assets/documents/TissueScan/abstracts/CU0000006776.rtf" TargetMode="External"/><Relationship Id="rId32" Type="http://schemas.openxmlformats.org/officeDocument/2006/relationships/hyperlink" Target="images/rapidscan/CU0000000590.1.4X.jpg" TargetMode="External"/><Relationship Id="rId37" Type="http://schemas.openxmlformats.org/officeDocument/2006/relationships/hyperlink" Target="images/rapidscan/CU0000000718.2.4X.jpg" TargetMode="External"/><Relationship Id="rId53" Type="http://schemas.openxmlformats.org/officeDocument/2006/relationships/hyperlink" Target="images/rapidscan/CU0000006791.1.20X.jpg" TargetMode="External"/><Relationship Id="rId58" Type="http://schemas.openxmlformats.org/officeDocument/2006/relationships/hyperlink" Target="images/rapidscan/CU0000006809.1.20X.jpg" TargetMode="External"/><Relationship Id="rId74" Type="http://schemas.openxmlformats.org/officeDocument/2006/relationships/hyperlink" Target="images/rapidscan/CI0000007837.1.B435.jpg" TargetMode="External"/><Relationship Id="rId79" Type="http://schemas.openxmlformats.org/officeDocument/2006/relationships/hyperlink" Target="images/rapidscan/CU0000005792.1.B316.jpg" TargetMode="External"/><Relationship Id="rId102" Type="http://schemas.openxmlformats.org/officeDocument/2006/relationships/hyperlink" Target="images/rapidscan/CI0000008256.1.4X.jpg" TargetMode="External"/><Relationship Id="rId123" Type="http://schemas.openxmlformats.org/officeDocument/2006/relationships/hyperlink" Target="images/rapidscan/CI0000000023.2.20X.jpg" TargetMode="External"/><Relationship Id="rId128" Type="http://schemas.openxmlformats.org/officeDocument/2006/relationships/hyperlink" Target="images/rapidscan/CI0000005161.2.20X.jpg" TargetMode="External"/><Relationship Id="rId144" Type="http://schemas.openxmlformats.org/officeDocument/2006/relationships/hyperlink" Target="images/rapidscan/CI0000009186.1.B436.jpg" TargetMode="External"/><Relationship Id="rId149" Type="http://schemas.openxmlformats.org/officeDocument/2006/relationships/hyperlink" Target="images/rapidscan/CI0000009909.1.B384.jpg" TargetMode="External"/><Relationship Id="rId5" Type="http://schemas.openxmlformats.org/officeDocument/2006/relationships/hyperlink" Target="images/rapidscan/CU0000000422.5.R332.jpg" TargetMode="External"/><Relationship Id="rId90" Type="http://schemas.openxmlformats.org/officeDocument/2006/relationships/hyperlink" Target="images/rapidscan/CU0000006027.1.R211.jpg" TargetMode="External"/><Relationship Id="rId95" Type="http://schemas.openxmlformats.org/officeDocument/2006/relationships/hyperlink" Target="images/rapidscan/CU0000011172.1.R200.jpg" TargetMode="External"/><Relationship Id="rId160" Type="http://schemas.openxmlformats.org/officeDocument/2006/relationships/hyperlink" Target="images/rapidscan/CI0000018560.1.R305.jpg" TargetMode="External"/><Relationship Id="rId165" Type="http://schemas.openxmlformats.org/officeDocument/2006/relationships/hyperlink" Target="images/rapidscan/CU0000000144.2.R76.jpg" TargetMode="External"/><Relationship Id="rId181" Type="http://schemas.openxmlformats.org/officeDocument/2006/relationships/hyperlink" Target="assets/documents/TissueScan/abstracts/CU0000000748.rtf" TargetMode="External"/><Relationship Id="rId186" Type="http://schemas.openxmlformats.org/officeDocument/2006/relationships/hyperlink" Target="assets/documents/TissueScan/abstracts/CU0000000876.rtf" TargetMode="External"/><Relationship Id="rId211" Type="http://schemas.openxmlformats.org/officeDocument/2006/relationships/hyperlink" Target="assets/documents/TissueScan/abstracts/CI0000000285.rtf" TargetMode="External"/><Relationship Id="rId22" Type="http://schemas.openxmlformats.org/officeDocument/2006/relationships/hyperlink" Target="images/rapidscan/CI0000008528.1.4X.jpg" TargetMode="External"/><Relationship Id="rId27" Type="http://schemas.openxmlformats.org/officeDocument/2006/relationships/hyperlink" Target="images/rapidscan/CI0000018020.2.4X.jpg" TargetMode="External"/><Relationship Id="rId43" Type="http://schemas.openxmlformats.org/officeDocument/2006/relationships/hyperlink" Target="images/rapidscan/CU0000001610.1.20X.jpg" TargetMode="External"/><Relationship Id="rId48" Type="http://schemas.openxmlformats.org/officeDocument/2006/relationships/hyperlink" Target="images/rapidscan/CU0000005767.1.20X.jpg" TargetMode="External"/><Relationship Id="rId64" Type="http://schemas.openxmlformats.org/officeDocument/2006/relationships/hyperlink" Target="images/rapidscan/CU0000009128.1.B385.jpg" TargetMode="External"/><Relationship Id="rId69" Type="http://schemas.openxmlformats.org/officeDocument/2006/relationships/hyperlink" Target="images/rapidscan/CI0000010709.1.B436.jpg" TargetMode="External"/><Relationship Id="rId113" Type="http://schemas.openxmlformats.org/officeDocument/2006/relationships/hyperlink" Target="images/rapidscan/CU0000001502.1.20X.jpg" TargetMode="External"/><Relationship Id="rId118" Type="http://schemas.openxmlformats.org/officeDocument/2006/relationships/hyperlink" Target="images/rapidscan/CI0000010380.1.20X.jpg" TargetMode="External"/><Relationship Id="rId134" Type="http://schemas.openxmlformats.org/officeDocument/2006/relationships/hyperlink" Target="images/rapidscan/CI0000007902.1.B404.jpg" TargetMode="External"/><Relationship Id="rId139" Type="http://schemas.openxmlformats.org/officeDocument/2006/relationships/hyperlink" Target="images/rapidscan/CI0000007953.1.B385.jpg" TargetMode="External"/><Relationship Id="rId80" Type="http://schemas.openxmlformats.org/officeDocument/2006/relationships/hyperlink" Target="images/rapidscan/CU0000005792.1.R166.jpg" TargetMode="External"/><Relationship Id="rId85" Type="http://schemas.openxmlformats.org/officeDocument/2006/relationships/hyperlink" Target="images/rapidscan/CU0000005973.1.R202.jpg" TargetMode="External"/><Relationship Id="rId150" Type="http://schemas.openxmlformats.org/officeDocument/2006/relationships/hyperlink" Target="images/rapidscan/CI0000009909.1.R194.jpg" TargetMode="External"/><Relationship Id="rId155" Type="http://schemas.openxmlformats.org/officeDocument/2006/relationships/hyperlink" Target="images/rapidscan/CI0000010737.1.R211.jpg" TargetMode="External"/><Relationship Id="rId171" Type="http://schemas.openxmlformats.org/officeDocument/2006/relationships/hyperlink" Target="assets/documents/TissueScan/abstracts/CU0000000543.rtf" TargetMode="External"/><Relationship Id="rId176" Type="http://schemas.openxmlformats.org/officeDocument/2006/relationships/hyperlink" Target="assets/documents/TissueScan/abstracts/CU0000000698.rtf" TargetMode="External"/><Relationship Id="rId192" Type="http://schemas.openxmlformats.org/officeDocument/2006/relationships/hyperlink" Target="images/rapidscan/CU0000001260.1.4X.jpg" TargetMode="External"/><Relationship Id="rId197" Type="http://schemas.openxmlformats.org/officeDocument/2006/relationships/hyperlink" Target="images/rapidscan/CU0000005117.1.4X.jpg" TargetMode="External"/><Relationship Id="rId206" Type="http://schemas.openxmlformats.org/officeDocument/2006/relationships/hyperlink" Target="assets/documents/TissueScan/abstracts/CI0000008574.rtf" TargetMode="External"/><Relationship Id="rId201" Type="http://schemas.openxmlformats.org/officeDocument/2006/relationships/hyperlink" Target="assets/documents/TissueScan/abstracts/CI0000008177.rtf" TargetMode="External"/><Relationship Id="rId12" Type="http://schemas.openxmlformats.org/officeDocument/2006/relationships/hyperlink" Target="images/rapidscan/CU0000006776.1.4X.jpg" TargetMode="External"/><Relationship Id="rId17" Type="http://schemas.openxmlformats.org/officeDocument/2006/relationships/hyperlink" Target="images/rapidscan/CI0000000017.1.4X.jpg" TargetMode="External"/><Relationship Id="rId33" Type="http://schemas.openxmlformats.org/officeDocument/2006/relationships/hyperlink" Target="images/rapidscan/CU0000000590.1.20X.jpg" TargetMode="External"/><Relationship Id="rId38" Type="http://schemas.openxmlformats.org/officeDocument/2006/relationships/hyperlink" Target="images/rapidscan/CU0000000718.2.20X.jpg" TargetMode="External"/><Relationship Id="rId59" Type="http://schemas.openxmlformats.org/officeDocument/2006/relationships/hyperlink" Target="images/rapidscan/CU0000006809.1.B437.jpg" TargetMode="External"/><Relationship Id="rId103" Type="http://schemas.openxmlformats.org/officeDocument/2006/relationships/hyperlink" Target="images/rapidscan/CI0000008256.1.20X.jpg" TargetMode="External"/><Relationship Id="rId108" Type="http://schemas.openxmlformats.org/officeDocument/2006/relationships/hyperlink" Target="images/rapidscan/CU0000001233.1.20X.jpg" TargetMode="External"/><Relationship Id="rId124" Type="http://schemas.openxmlformats.org/officeDocument/2006/relationships/hyperlink" Target="images/rapidscan/CI0000000023.2.B249.jpg" TargetMode="External"/><Relationship Id="rId129" Type="http://schemas.openxmlformats.org/officeDocument/2006/relationships/hyperlink" Target="images/rapidscan/CI0000005161.2.B608.jpg" TargetMode="External"/><Relationship Id="rId54" Type="http://schemas.openxmlformats.org/officeDocument/2006/relationships/hyperlink" Target="images/rapidscan/CU0000006791.1.B437.jpg" TargetMode="External"/><Relationship Id="rId70" Type="http://schemas.openxmlformats.org/officeDocument/2006/relationships/hyperlink" Target="images/rapidscan/CI0000010709.1.R211.jpg" TargetMode="External"/><Relationship Id="rId75" Type="http://schemas.openxmlformats.org/officeDocument/2006/relationships/hyperlink" Target="images/rapidscan/CI0000007837.1.R211.jpg" TargetMode="External"/><Relationship Id="rId91" Type="http://schemas.openxmlformats.org/officeDocument/2006/relationships/hyperlink" Target="assets/documents/TissueScan/abstracts/CU0000011172.rtf" TargetMode="External"/><Relationship Id="rId96" Type="http://schemas.openxmlformats.org/officeDocument/2006/relationships/hyperlink" Target="assets/documents/TissueScan/abstracts/CU0000000084.rtf" TargetMode="External"/><Relationship Id="rId140" Type="http://schemas.openxmlformats.org/officeDocument/2006/relationships/hyperlink" Target="images/rapidscan/CI0000007953.1.R194.jpg" TargetMode="External"/><Relationship Id="rId145" Type="http://schemas.openxmlformats.org/officeDocument/2006/relationships/hyperlink" Target="images/rapidscan/CI0000009186.1.R211.jpg" TargetMode="External"/><Relationship Id="rId161" Type="http://schemas.openxmlformats.org/officeDocument/2006/relationships/hyperlink" Target="assets/documents/TissueScan/abstracts/CU0000000144.rtf" TargetMode="External"/><Relationship Id="rId166" Type="http://schemas.openxmlformats.org/officeDocument/2006/relationships/hyperlink" Target="assets/documents/TissueScan/abstracts/CU0000000213.rtf" TargetMode="External"/><Relationship Id="rId182" Type="http://schemas.openxmlformats.org/officeDocument/2006/relationships/hyperlink" Target="images/rapidscan/CU0000000748.6.4X.jpg" TargetMode="External"/><Relationship Id="rId187" Type="http://schemas.openxmlformats.org/officeDocument/2006/relationships/hyperlink" Target="images/rapidscan/CU0000000876.1.4X.jpg" TargetMode="External"/><Relationship Id="rId1" Type="http://schemas.openxmlformats.org/officeDocument/2006/relationships/hyperlink" Target="assets/documents/TissueScan/abstracts/CU0000000422.rtf" TargetMode="External"/><Relationship Id="rId6" Type="http://schemas.openxmlformats.org/officeDocument/2006/relationships/hyperlink" Target="assets/documents/TissueScan/abstracts/CU0000005331.rtf" TargetMode="External"/><Relationship Id="rId212" Type="http://schemas.openxmlformats.org/officeDocument/2006/relationships/hyperlink" Target="images/rapidscan/CI0000000285.7.4X.jpg" TargetMode="External"/><Relationship Id="rId23" Type="http://schemas.openxmlformats.org/officeDocument/2006/relationships/hyperlink" Target="images/rapidscan/CI0000008528.1.20X.jpg" TargetMode="External"/><Relationship Id="rId28" Type="http://schemas.openxmlformats.org/officeDocument/2006/relationships/hyperlink" Target="images/rapidscan/CI0000018020.2.20X.jpg" TargetMode="External"/><Relationship Id="rId49" Type="http://schemas.openxmlformats.org/officeDocument/2006/relationships/hyperlink" Target="images/rapidscan/CU0000005767.1.B368.jpg" TargetMode="External"/><Relationship Id="rId114" Type="http://schemas.openxmlformats.org/officeDocument/2006/relationships/hyperlink" Target="images/rapidscan/CU0000001502.1.B637.jpg" TargetMode="External"/><Relationship Id="rId119" Type="http://schemas.openxmlformats.org/officeDocument/2006/relationships/hyperlink" Target="images/rapidscan/CI0000010380.1.B637.jpg" TargetMode="External"/><Relationship Id="rId44" Type="http://schemas.openxmlformats.org/officeDocument/2006/relationships/hyperlink" Target="images/rapidscan/CU0000001610.1.B367.jpg" TargetMode="External"/><Relationship Id="rId60" Type="http://schemas.openxmlformats.org/officeDocument/2006/relationships/hyperlink" Target="images/rapidscan/CU0000006809.1.R211.jpg" TargetMode="External"/><Relationship Id="rId65" Type="http://schemas.openxmlformats.org/officeDocument/2006/relationships/hyperlink" Target="images/rapidscan/CU0000009128.1.R194.jpg" TargetMode="External"/><Relationship Id="rId81" Type="http://schemas.openxmlformats.org/officeDocument/2006/relationships/hyperlink" Target="assets/documents/TissueScan/abstracts/CU0000005973.rtf" TargetMode="External"/><Relationship Id="rId86" Type="http://schemas.openxmlformats.org/officeDocument/2006/relationships/hyperlink" Target="assets/documents/TissueScan/abstracts/CU0000006027.rtf" TargetMode="External"/><Relationship Id="rId130" Type="http://schemas.openxmlformats.org/officeDocument/2006/relationships/hyperlink" Target="images/rapidscan/CI0000005161.2.R305.jpg" TargetMode="External"/><Relationship Id="rId135" Type="http://schemas.openxmlformats.org/officeDocument/2006/relationships/hyperlink" Target="images/rapidscan/CI0000007902.1.R204.jpg" TargetMode="External"/><Relationship Id="rId151" Type="http://schemas.openxmlformats.org/officeDocument/2006/relationships/hyperlink" Target="assets/documents/TissueScan/abstracts/CI0000010737.rtf" TargetMode="External"/><Relationship Id="rId156" Type="http://schemas.openxmlformats.org/officeDocument/2006/relationships/hyperlink" Target="assets/documents/TissueScan/abstracts/CI0000018560.rtf" TargetMode="External"/><Relationship Id="rId177" Type="http://schemas.openxmlformats.org/officeDocument/2006/relationships/hyperlink" Target="images/rapidscan/CU0000000698.1.4X.jpg" TargetMode="External"/><Relationship Id="rId198" Type="http://schemas.openxmlformats.org/officeDocument/2006/relationships/hyperlink" Target="images/rapidscan/CU0000005117.1.20X.jpg" TargetMode="External"/><Relationship Id="rId172" Type="http://schemas.openxmlformats.org/officeDocument/2006/relationships/hyperlink" Target="images/rapidscan/CU0000000543.1.4X.jpg" TargetMode="External"/><Relationship Id="rId193" Type="http://schemas.openxmlformats.org/officeDocument/2006/relationships/hyperlink" Target="images/rapidscan/CU0000001260.1.20X.jpg" TargetMode="External"/><Relationship Id="rId202" Type="http://schemas.openxmlformats.org/officeDocument/2006/relationships/hyperlink" Target="images/rapidscan/CI0000008177.1.4X.jpg" TargetMode="External"/><Relationship Id="rId207" Type="http://schemas.openxmlformats.org/officeDocument/2006/relationships/hyperlink" Target="images/rapidscan/CI0000008574.2.4X.jpg" TargetMode="External"/><Relationship Id="rId13" Type="http://schemas.openxmlformats.org/officeDocument/2006/relationships/hyperlink" Target="images/rapidscan/CU0000006776.1.20X.jpg" TargetMode="External"/><Relationship Id="rId18" Type="http://schemas.openxmlformats.org/officeDocument/2006/relationships/hyperlink" Target="images/rapidscan/CI0000000017.1.20X.jpg" TargetMode="External"/><Relationship Id="rId39" Type="http://schemas.openxmlformats.org/officeDocument/2006/relationships/hyperlink" Target="images/rapidscan/CU0000000718.2.B250.jpg" TargetMode="External"/><Relationship Id="rId109" Type="http://schemas.openxmlformats.org/officeDocument/2006/relationships/hyperlink" Target="images/rapidscan/CU0000001233.1.B260.jpg" TargetMode="External"/><Relationship Id="rId34" Type="http://schemas.openxmlformats.org/officeDocument/2006/relationships/hyperlink" Target="images/rapidscan/CU0000000590.1.B44.jpg" TargetMode="External"/><Relationship Id="rId50" Type="http://schemas.openxmlformats.org/officeDocument/2006/relationships/hyperlink" Target="images/rapidscan/CU0000005767.1.R188.jpg" TargetMode="External"/><Relationship Id="rId55" Type="http://schemas.openxmlformats.org/officeDocument/2006/relationships/hyperlink" Target="images/rapidscan/CU0000006791.1.R211.jpg" TargetMode="External"/><Relationship Id="rId76" Type="http://schemas.openxmlformats.org/officeDocument/2006/relationships/hyperlink" Target="assets/documents/TissueScan/abstracts/CU0000005792.rtf" TargetMode="External"/><Relationship Id="rId97" Type="http://schemas.openxmlformats.org/officeDocument/2006/relationships/hyperlink" Target="images/rapidscan/CU0000000084.3.4X.jpg" TargetMode="External"/><Relationship Id="rId104" Type="http://schemas.openxmlformats.org/officeDocument/2006/relationships/hyperlink" Target="images/rapidscan/CI0000008256.1.B384.jpg" TargetMode="External"/><Relationship Id="rId120" Type="http://schemas.openxmlformats.org/officeDocument/2006/relationships/hyperlink" Target="images/rapidscan/CI0000010380.1.R336.jpg" TargetMode="External"/><Relationship Id="rId125" Type="http://schemas.openxmlformats.org/officeDocument/2006/relationships/hyperlink" Target="images/rapidscan/CI0000000023.2.R137.jpg" TargetMode="External"/><Relationship Id="rId141" Type="http://schemas.openxmlformats.org/officeDocument/2006/relationships/hyperlink" Target="assets/documents/TissueScan/abstracts/CI0000009186.rtf" TargetMode="External"/><Relationship Id="rId146" Type="http://schemas.openxmlformats.org/officeDocument/2006/relationships/hyperlink" Target="assets/documents/TissueScan/abstracts/CI0000009909.rtf" TargetMode="External"/><Relationship Id="rId167" Type="http://schemas.openxmlformats.org/officeDocument/2006/relationships/hyperlink" Target="images/rapidscan/CU0000000213.2.4X.jpg" TargetMode="External"/><Relationship Id="rId188" Type="http://schemas.openxmlformats.org/officeDocument/2006/relationships/hyperlink" Target="images/rapidscan/CU0000000876.1.20X.jpg" TargetMode="External"/><Relationship Id="rId7" Type="http://schemas.openxmlformats.org/officeDocument/2006/relationships/hyperlink" Target="images/rapidscan/CU0000005331.3.4X.jpg" TargetMode="External"/><Relationship Id="rId71" Type="http://schemas.openxmlformats.org/officeDocument/2006/relationships/hyperlink" Target="assets/documents/TissueScan/abstracts/CI0000007837.rtf" TargetMode="External"/><Relationship Id="rId92" Type="http://schemas.openxmlformats.org/officeDocument/2006/relationships/hyperlink" Target="images/rapidscan/CU0000011172.1.4X.jpg" TargetMode="External"/><Relationship Id="rId162" Type="http://schemas.openxmlformats.org/officeDocument/2006/relationships/hyperlink" Target="images/rapidscan/CU0000000144.2.4X.jpg" TargetMode="External"/><Relationship Id="rId183" Type="http://schemas.openxmlformats.org/officeDocument/2006/relationships/hyperlink" Target="images/rapidscan/CU0000000748.6.20X.jpg" TargetMode="External"/><Relationship Id="rId213" Type="http://schemas.openxmlformats.org/officeDocument/2006/relationships/hyperlink" Target="images/rapidscan/CI0000000285.7.20X.jpg" TargetMode="External"/><Relationship Id="rId2" Type="http://schemas.openxmlformats.org/officeDocument/2006/relationships/hyperlink" Target="images/rapidscan/CU0000000422.5.4X.jpg" TargetMode="External"/><Relationship Id="rId29" Type="http://schemas.openxmlformats.org/officeDocument/2006/relationships/hyperlink" Target="images/rapidscan/CI0000018020.2.B539.jpg" TargetMode="External"/><Relationship Id="rId24" Type="http://schemas.openxmlformats.org/officeDocument/2006/relationships/hyperlink" Target="images/rapidscan/CI0000008528.1.B384.jpg" TargetMode="External"/><Relationship Id="rId40" Type="http://schemas.openxmlformats.org/officeDocument/2006/relationships/hyperlink" Target="images/rapidscan/CU0000000718.2.R138.jpg" TargetMode="External"/><Relationship Id="rId45" Type="http://schemas.openxmlformats.org/officeDocument/2006/relationships/hyperlink" Target="images/rapidscan/CU0000001610.1.R188.jpg" TargetMode="External"/><Relationship Id="rId66" Type="http://schemas.openxmlformats.org/officeDocument/2006/relationships/hyperlink" Target="assets/documents/TissueScan/abstracts/CI0000010709.rtf" TargetMode="External"/><Relationship Id="rId87" Type="http://schemas.openxmlformats.org/officeDocument/2006/relationships/hyperlink" Target="images/rapidscan/CU0000006027.1.4X.jpg" TargetMode="External"/><Relationship Id="rId110" Type="http://schemas.openxmlformats.org/officeDocument/2006/relationships/hyperlink" Target="images/rapidscan/CU0000001233.1.R141.jpg" TargetMode="External"/><Relationship Id="rId115" Type="http://schemas.openxmlformats.org/officeDocument/2006/relationships/hyperlink" Target="images/rapidscan/CU0000001502.1.R336.jpg" TargetMode="External"/><Relationship Id="rId131" Type="http://schemas.openxmlformats.org/officeDocument/2006/relationships/hyperlink" Target="assets/documents/TissueScan/abstracts/CI0000007902.rtf" TargetMode="External"/><Relationship Id="rId136" Type="http://schemas.openxmlformats.org/officeDocument/2006/relationships/hyperlink" Target="assets/documents/TissueScan/abstracts/CI0000007953.rtf" TargetMode="External"/><Relationship Id="rId157" Type="http://schemas.openxmlformats.org/officeDocument/2006/relationships/hyperlink" Target="images/rapidscan/CI0000018560.1.4X.jpg" TargetMode="External"/><Relationship Id="rId178" Type="http://schemas.openxmlformats.org/officeDocument/2006/relationships/hyperlink" Target="images/rapidscan/CU0000000698.1.20X.jpg" TargetMode="External"/><Relationship Id="rId61" Type="http://schemas.openxmlformats.org/officeDocument/2006/relationships/hyperlink" Target="assets/documents/TissueScan/abstracts/CU0000009128.rtf" TargetMode="External"/><Relationship Id="rId82" Type="http://schemas.openxmlformats.org/officeDocument/2006/relationships/hyperlink" Target="images/rapidscan/CU0000005973.1.4X.jpg" TargetMode="External"/><Relationship Id="rId152" Type="http://schemas.openxmlformats.org/officeDocument/2006/relationships/hyperlink" Target="images/rapidscan/CI0000010737.1.4X.jpg" TargetMode="External"/><Relationship Id="rId173" Type="http://schemas.openxmlformats.org/officeDocument/2006/relationships/hyperlink" Target="images/rapidscan/CU0000000543.1.20X.jpg" TargetMode="External"/><Relationship Id="rId194" Type="http://schemas.openxmlformats.org/officeDocument/2006/relationships/hyperlink" Target="images/rapidscan/CU0000001260.1.B261.jpg" TargetMode="External"/><Relationship Id="rId199" Type="http://schemas.openxmlformats.org/officeDocument/2006/relationships/hyperlink" Target="images/rapidscan/CU0000005117.1.B367.jpg" TargetMode="External"/><Relationship Id="rId203" Type="http://schemas.openxmlformats.org/officeDocument/2006/relationships/hyperlink" Target="images/rapidscan/CI0000008177.1.20X.jpg" TargetMode="External"/><Relationship Id="rId208" Type="http://schemas.openxmlformats.org/officeDocument/2006/relationships/hyperlink" Target="images/rapidscan/CI0000008574.2.20X.jpg" TargetMode="External"/><Relationship Id="rId19" Type="http://schemas.openxmlformats.org/officeDocument/2006/relationships/hyperlink" Target="images/rapidscan/CI0000000017.1.B249.jpg" TargetMode="External"/><Relationship Id="rId14" Type="http://schemas.openxmlformats.org/officeDocument/2006/relationships/hyperlink" Target="images/rapidscan/CU0000006776.1.B595.jpg" TargetMode="External"/><Relationship Id="rId30" Type="http://schemas.openxmlformats.org/officeDocument/2006/relationships/hyperlink" Target="images/rapidscan/CI0000018020.2.R259.jpg" TargetMode="External"/><Relationship Id="rId35" Type="http://schemas.openxmlformats.org/officeDocument/2006/relationships/hyperlink" Target="images/rapidscan/CU0000000590.1.R17.jpg" TargetMode="External"/><Relationship Id="rId56" Type="http://schemas.openxmlformats.org/officeDocument/2006/relationships/hyperlink" Target="assets/documents/TissueScan/abstracts/CU0000006809.rtf" TargetMode="External"/><Relationship Id="rId77" Type="http://schemas.openxmlformats.org/officeDocument/2006/relationships/hyperlink" Target="images/rapidscan/CU0000005792.1.4X.jpg" TargetMode="External"/><Relationship Id="rId100" Type="http://schemas.openxmlformats.org/officeDocument/2006/relationships/hyperlink" Target="images/rapidscan/CU0000000084.3.R336.jpg" TargetMode="External"/><Relationship Id="rId105" Type="http://schemas.openxmlformats.org/officeDocument/2006/relationships/hyperlink" Target="images/rapidscan/CI0000008256.1.R194.jpg" TargetMode="External"/><Relationship Id="rId126" Type="http://schemas.openxmlformats.org/officeDocument/2006/relationships/hyperlink" Target="assets/documents/TissueScan/abstracts/CI0000005161.rtf" TargetMode="External"/><Relationship Id="rId147" Type="http://schemas.openxmlformats.org/officeDocument/2006/relationships/hyperlink" Target="images/rapidscan/CI0000009909.1.4X.jpg" TargetMode="External"/><Relationship Id="rId168" Type="http://schemas.openxmlformats.org/officeDocument/2006/relationships/hyperlink" Target="images/rapidscan/CU0000000213.2.20X.jpg" TargetMode="External"/><Relationship Id="rId8" Type="http://schemas.openxmlformats.org/officeDocument/2006/relationships/hyperlink" Target="images/rapidscan/CU0000005331.3.20X.jpg" TargetMode="External"/><Relationship Id="rId51" Type="http://schemas.openxmlformats.org/officeDocument/2006/relationships/hyperlink" Target="assets/documents/TissueScan/abstracts/CU0000006791.rtf" TargetMode="External"/><Relationship Id="rId72" Type="http://schemas.openxmlformats.org/officeDocument/2006/relationships/hyperlink" Target="images/rapidscan/CI0000007837.1.4X.jpg" TargetMode="External"/><Relationship Id="rId93" Type="http://schemas.openxmlformats.org/officeDocument/2006/relationships/hyperlink" Target="images/rapidscan/CU0000011172.1.20X.jpg" TargetMode="External"/><Relationship Id="rId98" Type="http://schemas.openxmlformats.org/officeDocument/2006/relationships/hyperlink" Target="images/rapidscan/CU0000000084.3.20X.jpg" TargetMode="External"/><Relationship Id="rId121" Type="http://schemas.openxmlformats.org/officeDocument/2006/relationships/hyperlink" Target="assets/documents/TissueScan/abstracts/CI0000000023.rtf" TargetMode="External"/><Relationship Id="rId142" Type="http://schemas.openxmlformats.org/officeDocument/2006/relationships/hyperlink" Target="images/rapidscan/CI0000009186.1.4X.jpg" TargetMode="External"/><Relationship Id="rId163" Type="http://schemas.openxmlformats.org/officeDocument/2006/relationships/hyperlink" Target="images/rapidscan/CU0000000144.2.20X.jpg" TargetMode="External"/><Relationship Id="rId184" Type="http://schemas.openxmlformats.org/officeDocument/2006/relationships/hyperlink" Target="images/rapidscan/CU0000000748.6.B608.jpg" TargetMode="External"/><Relationship Id="rId189" Type="http://schemas.openxmlformats.org/officeDocument/2006/relationships/hyperlink" Target="images/rapidscan/CU0000000876.1.B138.jpg" TargetMode="External"/><Relationship Id="rId3" Type="http://schemas.openxmlformats.org/officeDocument/2006/relationships/hyperlink" Target="images/rapidscan/CU0000000422.5.20X.jpg" TargetMode="External"/><Relationship Id="rId214" Type="http://schemas.openxmlformats.org/officeDocument/2006/relationships/hyperlink" Target="images/rapidscan/CI0000000285.7.B637.jpg" TargetMode="External"/><Relationship Id="rId25" Type="http://schemas.openxmlformats.org/officeDocument/2006/relationships/hyperlink" Target="images/rapidscan/CI0000008528.1.R194.jpg" TargetMode="External"/><Relationship Id="rId46" Type="http://schemas.openxmlformats.org/officeDocument/2006/relationships/hyperlink" Target="assets/documents/TissueScan/abstracts/CU0000005767.rtf" TargetMode="External"/><Relationship Id="rId67" Type="http://schemas.openxmlformats.org/officeDocument/2006/relationships/hyperlink" Target="images/rapidscan/CI0000010709.1.4X.jpg" TargetMode="External"/><Relationship Id="rId116" Type="http://schemas.openxmlformats.org/officeDocument/2006/relationships/hyperlink" Target="assets/documents/TissueScan/abstracts/CI0000010380.rtf" TargetMode="External"/><Relationship Id="rId137" Type="http://schemas.openxmlformats.org/officeDocument/2006/relationships/hyperlink" Target="images/rapidscan/CI0000007953.1.4X.jpg" TargetMode="External"/><Relationship Id="rId158" Type="http://schemas.openxmlformats.org/officeDocument/2006/relationships/hyperlink" Target="images/rapidscan/CI0000018560.1.20X.jpg" TargetMode="External"/><Relationship Id="rId20" Type="http://schemas.openxmlformats.org/officeDocument/2006/relationships/hyperlink" Target="images/rapidscan/CI0000000017.1.R137.jpg" TargetMode="External"/><Relationship Id="rId41" Type="http://schemas.openxmlformats.org/officeDocument/2006/relationships/hyperlink" Target="assets/documents/TissueScan/abstracts/CU0000001610.rtf" TargetMode="External"/><Relationship Id="rId62" Type="http://schemas.openxmlformats.org/officeDocument/2006/relationships/hyperlink" Target="images/rapidscan/CU0000009128.1.4X.jpg" TargetMode="External"/><Relationship Id="rId83" Type="http://schemas.openxmlformats.org/officeDocument/2006/relationships/hyperlink" Target="images/rapidscan/CU0000005973.1.20X.jpg" TargetMode="External"/><Relationship Id="rId88" Type="http://schemas.openxmlformats.org/officeDocument/2006/relationships/hyperlink" Target="images/rapidscan/CU0000006027.1.20X.jpg" TargetMode="External"/><Relationship Id="rId111" Type="http://schemas.openxmlformats.org/officeDocument/2006/relationships/hyperlink" Target="assets/documents/TissueScan/abstracts/CU0000001502.rtf" TargetMode="External"/><Relationship Id="rId132" Type="http://schemas.openxmlformats.org/officeDocument/2006/relationships/hyperlink" Target="images/rapidscan/CI0000007902.1.4X.jpg" TargetMode="External"/><Relationship Id="rId153" Type="http://schemas.openxmlformats.org/officeDocument/2006/relationships/hyperlink" Target="images/rapidscan/CI0000010737.1.20X.jpg" TargetMode="External"/><Relationship Id="rId174" Type="http://schemas.openxmlformats.org/officeDocument/2006/relationships/hyperlink" Target="images/rapidscan/CU0000000543.1.B10.jpg" TargetMode="External"/><Relationship Id="rId179" Type="http://schemas.openxmlformats.org/officeDocument/2006/relationships/hyperlink" Target="images/rapidscan/CU0000000698.1.B54.jpg" TargetMode="External"/><Relationship Id="rId195" Type="http://schemas.openxmlformats.org/officeDocument/2006/relationships/hyperlink" Target="images/rapidscan/CU0000001260.1.R141.jpg" TargetMode="External"/><Relationship Id="rId209" Type="http://schemas.openxmlformats.org/officeDocument/2006/relationships/hyperlink" Target="images/rapidscan/CI0000008574.2.B637.jpg" TargetMode="External"/><Relationship Id="rId190" Type="http://schemas.openxmlformats.org/officeDocument/2006/relationships/hyperlink" Target="images/rapidscan/CU0000000876.1.R76.jpg" TargetMode="External"/><Relationship Id="rId204" Type="http://schemas.openxmlformats.org/officeDocument/2006/relationships/hyperlink" Target="images/rapidscan/CI0000008177.1.B637.jpg" TargetMode="External"/><Relationship Id="rId15" Type="http://schemas.openxmlformats.org/officeDocument/2006/relationships/hyperlink" Target="images/rapidscan/CU0000006776.1.R292.jpg" TargetMode="External"/><Relationship Id="rId36" Type="http://schemas.openxmlformats.org/officeDocument/2006/relationships/hyperlink" Target="assets/documents/TissueScan/abstracts/CU0000000718.rtf" TargetMode="External"/><Relationship Id="rId57" Type="http://schemas.openxmlformats.org/officeDocument/2006/relationships/hyperlink" Target="images/rapidscan/CU0000006809.1.4X.jpg" TargetMode="External"/><Relationship Id="rId106" Type="http://schemas.openxmlformats.org/officeDocument/2006/relationships/hyperlink" Target="assets/documents/TissueScan/abstracts/CU0000001233.rtf" TargetMode="External"/><Relationship Id="rId127" Type="http://schemas.openxmlformats.org/officeDocument/2006/relationships/hyperlink" Target="images/rapidscan/CI0000005161.2.4X.jpg" TargetMode="External"/><Relationship Id="rId10" Type="http://schemas.openxmlformats.org/officeDocument/2006/relationships/hyperlink" Target="images/rapidscan/CU0000005331.3.R249.jpg" TargetMode="External"/><Relationship Id="rId31" Type="http://schemas.openxmlformats.org/officeDocument/2006/relationships/hyperlink" Target="assets/documents/TissueScan/abstracts/CU0000000590.rtf" TargetMode="External"/><Relationship Id="rId52" Type="http://schemas.openxmlformats.org/officeDocument/2006/relationships/hyperlink" Target="images/rapidscan/CU0000006791.1.4X.jpg" TargetMode="External"/><Relationship Id="rId73" Type="http://schemas.openxmlformats.org/officeDocument/2006/relationships/hyperlink" Target="images/rapidscan/CI0000007837.1.20X.jpg" TargetMode="External"/><Relationship Id="rId78" Type="http://schemas.openxmlformats.org/officeDocument/2006/relationships/hyperlink" Target="images/rapidscan/CU0000005792.1.20X.jpg" TargetMode="External"/><Relationship Id="rId94" Type="http://schemas.openxmlformats.org/officeDocument/2006/relationships/hyperlink" Target="images/rapidscan/CU0000011172.1.B407.jpg" TargetMode="External"/><Relationship Id="rId99" Type="http://schemas.openxmlformats.org/officeDocument/2006/relationships/hyperlink" Target="images/rapidscan/CU0000000084.3.B637.jpg" TargetMode="External"/><Relationship Id="rId101" Type="http://schemas.openxmlformats.org/officeDocument/2006/relationships/hyperlink" Target="assets/documents/TissueScan/abstracts/CI0000008256.rtf" TargetMode="External"/><Relationship Id="rId122" Type="http://schemas.openxmlformats.org/officeDocument/2006/relationships/hyperlink" Target="images/rapidscan/CI0000000023.2.4X.jpg" TargetMode="External"/><Relationship Id="rId143" Type="http://schemas.openxmlformats.org/officeDocument/2006/relationships/hyperlink" Target="images/rapidscan/CI0000009186.1.20X.jpg" TargetMode="External"/><Relationship Id="rId148" Type="http://schemas.openxmlformats.org/officeDocument/2006/relationships/hyperlink" Target="images/rapidscan/CI0000009909.1.20X.jpg" TargetMode="External"/><Relationship Id="rId164" Type="http://schemas.openxmlformats.org/officeDocument/2006/relationships/hyperlink" Target="images/rapidscan/CU0000000144.2.B138.jpg" TargetMode="External"/><Relationship Id="rId169" Type="http://schemas.openxmlformats.org/officeDocument/2006/relationships/hyperlink" Target="images/rapidscan/CU0000000213.2.B23.jpg" TargetMode="External"/><Relationship Id="rId185" Type="http://schemas.openxmlformats.org/officeDocument/2006/relationships/hyperlink" Target="images/rapidscan/CU0000000748.6.R305.jpg" TargetMode="External"/><Relationship Id="rId4" Type="http://schemas.openxmlformats.org/officeDocument/2006/relationships/hyperlink" Target="images/rapidscan/CU0000000422.5.B633.jpg" TargetMode="External"/><Relationship Id="rId9" Type="http://schemas.openxmlformats.org/officeDocument/2006/relationships/hyperlink" Target="images/rapidscan/CU0000005331.3.B518.jpg" TargetMode="External"/><Relationship Id="rId180" Type="http://schemas.openxmlformats.org/officeDocument/2006/relationships/hyperlink" Target="images/rapidscan/CU0000000698.1.R14.jpg" TargetMode="External"/><Relationship Id="rId210" Type="http://schemas.openxmlformats.org/officeDocument/2006/relationships/hyperlink" Target="images/rapidscan/CI0000008574.2.R336.jpg" TargetMode="External"/><Relationship Id="rId215" Type="http://schemas.openxmlformats.org/officeDocument/2006/relationships/hyperlink" Target="images/rapidscan/CI0000000285.7.R336.jpg" TargetMode="External"/><Relationship Id="rId26" Type="http://schemas.openxmlformats.org/officeDocument/2006/relationships/hyperlink" Target="assets/documents/TissueScan/abstracts/CI0000018020.rtf" TargetMode="External"/><Relationship Id="rId47" Type="http://schemas.openxmlformats.org/officeDocument/2006/relationships/hyperlink" Target="images/rapidscan/CU0000005767.1.4X.jpg" TargetMode="External"/><Relationship Id="rId68" Type="http://schemas.openxmlformats.org/officeDocument/2006/relationships/hyperlink" Target="images/rapidscan/CI0000010709.1.20X.jpg" TargetMode="External"/><Relationship Id="rId89" Type="http://schemas.openxmlformats.org/officeDocument/2006/relationships/hyperlink" Target="images/rapidscan/CU0000006027.1.B436.jpg" TargetMode="External"/><Relationship Id="rId112" Type="http://schemas.openxmlformats.org/officeDocument/2006/relationships/hyperlink" Target="images/rapidscan/CU0000001502.1.4X.jpg" TargetMode="External"/><Relationship Id="rId133" Type="http://schemas.openxmlformats.org/officeDocument/2006/relationships/hyperlink" Target="images/rapidscan/CI0000007902.1.20X.jpg" TargetMode="External"/><Relationship Id="rId154" Type="http://schemas.openxmlformats.org/officeDocument/2006/relationships/hyperlink" Target="images/rapidscan/CI0000010737.1.B438.jpg" TargetMode="External"/><Relationship Id="rId175" Type="http://schemas.openxmlformats.org/officeDocument/2006/relationships/hyperlink" Target="images/rapidscan/CU0000000543.1.R31.jpg" TargetMode="External"/><Relationship Id="rId196" Type="http://schemas.openxmlformats.org/officeDocument/2006/relationships/hyperlink" Target="assets/documents/TissueScan/abstracts/CU0000005117.rtf" TargetMode="External"/><Relationship Id="rId200" Type="http://schemas.openxmlformats.org/officeDocument/2006/relationships/hyperlink" Target="images/rapidscan/CU0000005117.1.R188.jpg" TargetMode="External"/><Relationship Id="rId16" Type="http://schemas.openxmlformats.org/officeDocument/2006/relationships/hyperlink" Target="assets/documents/TissueScan/abstracts/CI0000000017.rt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395"/>
  <sheetViews>
    <sheetView workbookViewId="0">
      <selection activeCell="R33" sqref="R33"/>
    </sheetView>
  </sheetViews>
  <sheetFormatPr defaultColWidth="8.85546875" defaultRowHeight="12.75"/>
  <cols>
    <col min="1" max="1" width="9.140625" style="36" customWidth="1"/>
    <col min="2" max="2" width="4.85546875" bestFit="1" customWidth="1"/>
    <col min="3" max="3" width="6.140625" customWidth="1"/>
    <col min="4" max="4" width="7.42578125" bestFit="1" customWidth="1"/>
    <col min="5" max="5" width="4.42578125" bestFit="1" customWidth="1"/>
    <col min="7" max="7" width="14" customWidth="1"/>
    <col min="8" max="8" width="21.140625" customWidth="1"/>
    <col min="10" max="10" width="4.7109375" customWidth="1"/>
    <col min="11" max="11" width="8" customWidth="1"/>
    <col min="12" max="16" width="4.7109375" customWidth="1"/>
    <col min="17" max="17" width="9.140625" hidden="1" customWidth="1"/>
    <col min="18" max="18" width="18.7109375" customWidth="1"/>
    <col min="19" max="19" width="0" hidden="1" customWidth="1"/>
    <col min="21" max="21" width="0" hidden="1" customWidth="1"/>
    <col min="23" max="23" width="0" hidden="1" customWidth="1"/>
    <col min="26" max="26" width="0" hidden="1" customWidth="1"/>
  </cols>
  <sheetData>
    <row r="1" spans="1:31">
      <c r="A1" s="36" t="s">
        <v>2712</v>
      </c>
    </row>
    <row r="2" spans="1:31">
      <c r="A2" s="9" t="s">
        <v>1348</v>
      </c>
      <c r="B2" s="20" t="s">
        <v>1349</v>
      </c>
      <c r="C2" s="20" t="s">
        <v>1350</v>
      </c>
      <c r="D2" s="20" t="s">
        <v>1351</v>
      </c>
      <c r="E2" s="20" t="s">
        <v>1352</v>
      </c>
      <c r="F2" s="20" t="s">
        <v>1353</v>
      </c>
      <c r="G2" s="20" t="s">
        <v>1354</v>
      </c>
      <c r="H2" s="20" t="s">
        <v>1355</v>
      </c>
      <c r="I2" s="20" t="s">
        <v>1356</v>
      </c>
      <c r="J2" s="20" t="s">
        <v>1357</v>
      </c>
      <c r="K2" s="20" t="s">
        <v>1358</v>
      </c>
      <c r="L2" s="20" t="s">
        <v>1359</v>
      </c>
      <c r="M2" s="20" t="s">
        <v>1360</v>
      </c>
      <c r="N2" s="20" t="s">
        <v>1361</v>
      </c>
      <c r="O2" s="20" t="s">
        <v>1362</v>
      </c>
      <c r="P2" s="20" t="s">
        <v>1363</v>
      </c>
      <c r="Q2" s="20" t="s">
        <v>1364</v>
      </c>
      <c r="R2" s="20" t="s">
        <v>1366</v>
      </c>
      <c r="S2" s="20" t="s">
        <v>1367</v>
      </c>
      <c r="T2" s="20" t="s">
        <v>1368</v>
      </c>
      <c r="U2" s="20" t="s">
        <v>1369</v>
      </c>
      <c r="V2" s="20" t="s">
        <v>1370</v>
      </c>
      <c r="W2" s="20" t="s">
        <v>1371</v>
      </c>
      <c r="X2" s="20" t="s">
        <v>1372</v>
      </c>
      <c r="Y2" s="20" t="s">
        <v>1373</v>
      </c>
      <c r="Z2" s="20" t="s">
        <v>1374</v>
      </c>
      <c r="AA2" s="20" t="s">
        <v>1375</v>
      </c>
      <c r="AB2" s="20" t="s">
        <v>1376</v>
      </c>
      <c r="AC2" s="20" t="s">
        <v>1377</v>
      </c>
      <c r="AD2" s="20" t="s">
        <v>1378</v>
      </c>
      <c r="AE2" s="20" t="s">
        <v>1379</v>
      </c>
    </row>
    <row r="3" spans="1:31">
      <c r="A3" s="7" t="s">
        <v>1347</v>
      </c>
      <c r="B3" s="23">
        <v>1</v>
      </c>
      <c r="C3" s="23" t="s">
        <v>656</v>
      </c>
      <c r="D3" s="6" t="s">
        <v>1380</v>
      </c>
      <c r="E3" s="23">
        <v>86</v>
      </c>
      <c r="F3" s="6" t="s">
        <v>657</v>
      </c>
      <c r="G3" s="6" t="s">
        <v>1382</v>
      </c>
      <c r="H3" s="6" t="s">
        <v>98</v>
      </c>
      <c r="I3" s="6" t="s">
        <v>122</v>
      </c>
      <c r="J3" s="23" t="s">
        <v>1382</v>
      </c>
      <c r="K3" s="23">
        <v>100</v>
      </c>
      <c r="L3" s="23">
        <v>0</v>
      </c>
      <c r="M3" s="23">
        <v>0</v>
      </c>
      <c r="N3" s="23">
        <v>0</v>
      </c>
      <c r="O3" s="23">
        <v>0</v>
      </c>
      <c r="P3" s="23">
        <v>0</v>
      </c>
      <c r="Q3" s="6" t="s">
        <v>658</v>
      </c>
      <c r="R3" s="19" t="str">
        <f t="shared" ref="R3:R34" si="0">HYPERLINK("/assets/documents/TissueScan/abstracts/"&amp;Q3&amp;".rtf",Q3)</f>
        <v>CU0000000913</v>
      </c>
      <c r="S3" s="6" t="s">
        <v>659</v>
      </c>
      <c r="T3" s="22" t="str">
        <f t="shared" ref="T3:T66" si="1">HYPERLINK("/images/rapidscan/"&amp;S3&amp;".jpg",S3)</f>
        <v>CU0000000913.5.4X</v>
      </c>
      <c r="U3" s="6" t="s">
        <v>660</v>
      </c>
      <c r="V3" s="22" t="str">
        <f t="shared" ref="V3:V66" si="2">HYPERLINK("/images/rapidscan/"&amp;U3&amp;".jpg",U3)</f>
        <v>CU0000000913.5.20X</v>
      </c>
      <c r="W3" s="6" t="s">
        <v>661</v>
      </c>
      <c r="X3" s="22" t="str">
        <f t="shared" ref="X3:X66" si="3">HYPERLINK("/images/rapidscan/"&amp;W3&amp;".jpg",W3)</f>
        <v>CU0000000913.5.B469</v>
      </c>
      <c r="Y3" s="6">
        <v>1.71</v>
      </c>
      <c r="Z3" s="6" t="s">
        <v>662</v>
      </c>
      <c r="AA3" s="22" t="str">
        <f t="shared" ref="AA3:AA66" si="4">HYPERLINK("/images/rapidscan/"&amp;Z3&amp;".jpg",Z3)</f>
        <v>CU0000000913.5.R223</v>
      </c>
      <c r="AB3" s="6" t="s">
        <v>655</v>
      </c>
      <c r="AC3" s="6" t="s">
        <v>1933</v>
      </c>
      <c r="AD3" s="6" t="s">
        <v>1393</v>
      </c>
      <c r="AE3" s="6" t="s">
        <v>663</v>
      </c>
    </row>
    <row r="4" spans="1:31">
      <c r="A4" s="7" t="s">
        <v>1347</v>
      </c>
      <c r="B4" s="23">
        <v>2</v>
      </c>
      <c r="C4" s="23" t="s">
        <v>665</v>
      </c>
      <c r="D4" s="6" t="s">
        <v>1380</v>
      </c>
      <c r="E4" s="23">
        <v>65</v>
      </c>
      <c r="F4" s="6" t="s">
        <v>657</v>
      </c>
      <c r="G4" s="6" t="s">
        <v>1382</v>
      </c>
      <c r="H4" s="6" t="s">
        <v>157</v>
      </c>
      <c r="I4" s="6" t="s">
        <v>1411</v>
      </c>
      <c r="J4" s="23" t="s">
        <v>1382</v>
      </c>
      <c r="K4" s="23">
        <v>100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  <c r="Q4" s="6" t="s">
        <v>666</v>
      </c>
      <c r="R4" s="19" t="str">
        <f t="shared" si="0"/>
        <v>CU0000000138</v>
      </c>
      <c r="S4" s="6" t="s">
        <v>667</v>
      </c>
      <c r="T4" s="22" t="str">
        <f t="shared" si="1"/>
        <v>CU0000000138.7.4X</v>
      </c>
      <c r="U4" s="6" t="s">
        <v>668</v>
      </c>
      <c r="V4" s="22" t="str">
        <f t="shared" si="2"/>
        <v>CU0000000138.7.20X</v>
      </c>
      <c r="W4" s="6" t="s">
        <v>669</v>
      </c>
      <c r="X4" s="22" t="str">
        <f t="shared" si="3"/>
        <v>CU0000000138.7.B78</v>
      </c>
      <c r="Y4" s="6">
        <v>1.48</v>
      </c>
      <c r="Z4" s="6" t="s">
        <v>670</v>
      </c>
      <c r="AA4" s="22" t="str">
        <f t="shared" si="4"/>
        <v>CU0000000138.7.R53</v>
      </c>
      <c r="AB4" s="6" t="s">
        <v>664</v>
      </c>
      <c r="AC4" s="6" t="s">
        <v>1428</v>
      </c>
      <c r="AD4" s="6" t="s">
        <v>1393</v>
      </c>
      <c r="AE4" s="6" t="s">
        <v>663</v>
      </c>
    </row>
    <row r="5" spans="1:31">
      <c r="A5" s="7" t="s">
        <v>1347</v>
      </c>
      <c r="B5" s="23">
        <v>3</v>
      </c>
      <c r="C5" s="23" t="s">
        <v>672</v>
      </c>
      <c r="D5" s="6" t="s">
        <v>1380</v>
      </c>
      <c r="E5" s="23">
        <v>86</v>
      </c>
      <c r="F5" s="6" t="s">
        <v>657</v>
      </c>
      <c r="G5" s="6" t="s">
        <v>1382</v>
      </c>
      <c r="H5" s="6" t="s">
        <v>98</v>
      </c>
      <c r="I5" s="6" t="s">
        <v>122</v>
      </c>
      <c r="J5" s="23" t="s">
        <v>1382</v>
      </c>
      <c r="K5" s="23">
        <v>100</v>
      </c>
      <c r="L5" s="23">
        <v>0</v>
      </c>
      <c r="M5" s="23">
        <v>0</v>
      </c>
      <c r="N5" s="23">
        <v>0</v>
      </c>
      <c r="O5" s="23">
        <v>0</v>
      </c>
      <c r="P5" s="23">
        <v>0</v>
      </c>
      <c r="Q5" s="6" t="s">
        <v>658</v>
      </c>
      <c r="R5" s="19" t="str">
        <f t="shared" si="0"/>
        <v>CU0000000913</v>
      </c>
      <c r="S5" s="6" t="s">
        <v>673</v>
      </c>
      <c r="T5" s="22" t="str">
        <f t="shared" si="1"/>
        <v>CU0000000913.1.4X</v>
      </c>
      <c r="U5" s="6" t="s">
        <v>674</v>
      </c>
      <c r="V5" s="22" t="str">
        <f t="shared" si="2"/>
        <v>CU0000000913.1.20X</v>
      </c>
      <c r="W5" s="6" t="s">
        <v>675</v>
      </c>
      <c r="X5" s="22" t="str">
        <f t="shared" si="3"/>
        <v>CU0000000913.1.B66</v>
      </c>
      <c r="Y5" s="6">
        <v>1.64</v>
      </c>
      <c r="Z5" s="6" t="s">
        <v>676</v>
      </c>
      <c r="AA5" s="22" t="str">
        <f t="shared" si="4"/>
        <v>CU0000000913.1.R39</v>
      </c>
      <c r="AB5" s="6" t="s">
        <v>671</v>
      </c>
      <c r="AC5" s="6" t="s">
        <v>1933</v>
      </c>
      <c r="AD5" s="6" t="s">
        <v>1393</v>
      </c>
      <c r="AE5" s="6" t="s">
        <v>663</v>
      </c>
    </row>
    <row r="6" spans="1:31">
      <c r="A6" s="7" t="s">
        <v>1347</v>
      </c>
      <c r="B6" s="23">
        <v>4</v>
      </c>
      <c r="C6" s="23" t="s">
        <v>678</v>
      </c>
      <c r="D6" s="6" t="s">
        <v>1380</v>
      </c>
      <c r="E6" s="23">
        <v>60</v>
      </c>
      <c r="F6" s="6" t="s">
        <v>657</v>
      </c>
      <c r="G6" s="6" t="s">
        <v>1382</v>
      </c>
      <c r="H6" s="6" t="s">
        <v>679</v>
      </c>
      <c r="I6" s="6" t="s">
        <v>1411</v>
      </c>
      <c r="J6" s="23" t="s">
        <v>1382</v>
      </c>
      <c r="K6" s="23">
        <v>100</v>
      </c>
      <c r="L6" s="23">
        <v>0</v>
      </c>
      <c r="M6" s="23">
        <v>0</v>
      </c>
      <c r="N6" s="23">
        <v>0</v>
      </c>
      <c r="O6" s="23">
        <v>0</v>
      </c>
      <c r="P6" s="23">
        <v>0</v>
      </c>
      <c r="Q6" s="6" t="s">
        <v>680</v>
      </c>
      <c r="R6" s="19" t="str">
        <f t="shared" si="0"/>
        <v>CU0000000344</v>
      </c>
      <c r="S6" s="6" t="s">
        <v>681</v>
      </c>
      <c r="T6" s="22" t="str">
        <f t="shared" si="1"/>
        <v>CU0000000344.2.4X</v>
      </c>
      <c r="U6" s="6" t="s">
        <v>682</v>
      </c>
      <c r="V6" s="22" t="str">
        <f t="shared" si="2"/>
        <v>CU0000000344.2.20X</v>
      </c>
      <c r="W6" s="6" t="s">
        <v>683</v>
      </c>
      <c r="X6" s="22" t="str">
        <f t="shared" si="3"/>
        <v>CU0000000344.2.B73</v>
      </c>
      <c r="Y6" s="6">
        <v>1.38</v>
      </c>
      <c r="Z6" s="6" t="s">
        <v>684</v>
      </c>
      <c r="AA6" s="22" t="str">
        <f t="shared" si="4"/>
        <v>CU0000000344.2.R43</v>
      </c>
      <c r="AB6" s="6" t="s">
        <v>677</v>
      </c>
      <c r="AC6" s="6" t="s">
        <v>1411</v>
      </c>
      <c r="AD6" s="6" t="s">
        <v>1393</v>
      </c>
      <c r="AE6" s="6" t="s">
        <v>663</v>
      </c>
    </row>
    <row r="7" spans="1:31">
      <c r="A7" s="7" t="s">
        <v>1347</v>
      </c>
      <c r="B7" s="23">
        <v>5</v>
      </c>
      <c r="C7" s="23" t="s">
        <v>686</v>
      </c>
      <c r="D7" s="6" t="s">
        <v>1380</v>
      </c>
      <c r="E7" s="23">
        <v>49</v>
      </c>
      <c r="F7" s="6" t="s">
        <v>657</v>
      </c>
      <c r="G7" s="6" t="s">
        <v>1382</v>
      </c>
      <c r="H7" s="6" t="s">
        <v>679</v>
      </c>
      <c r="I7" s="6" t="s">
        <v>1411</v>
      </c>
      <c r="J7" s="23" t="s">
        <v>1382</v>
      </c>
      <c r="K7" s="23">
        <v>100</v>
      </c>
      <c r="L7" s="23">
        <v>0</v>
      </c>
      <c r="M7" s="23">
        <v>0</v>
      </c>
      <c r="N7" s="23">
        <v>0</v>
      </c>
      <c r="O7" s="23">
        <v>0</v>
      </c>
      <c r="P7" s="23">
        <v>0</v>
      </c>
      <c r="Q7" s="6" t="s">
        <v>687</v>
      </c>
      <c r="R7" s="19" t="str">
        <f t="shared" si="0"/>
        <v>CI0000007384</v>
      </c>
      <c r="S7" s="6" t="s">
        <v>688</v>
      </c>
      <c r="T7" s="22" t="str">
        <f t="shared" si="1"/>
        <v>CI0000007384.1.4X</v>
      </c>
      <c r="U7" s="6" t="s">
        <v>689</v>
      </c>
      <c r="V7" s="22" t="str">
        <f t="shared" si="2"/>
        <v>CI0000007384.1.20X</v>
      </c>
      <c r="W7" s="6" t="s">
        <v>690</v>
      </c>
      <c r="X7" s="22" t="str">
        <f t="shared" si="3"/>
        <v>CI0000007384.1.B468</v>
      </c>
      <c r="Y7" s="6">
        <v>1.51</v>
      </c>
      <c r="Z7" s="6" t="s">
        <v>691</v>
      </c>
      <c r="AA7" s="22" t="str">
        <f t="shared" si="4"/>
        <v>CI0000007384.1.R223</v>
      </c>
      <c r="AB7" s="6" t="s">
        <v>685</v>
      </c>
      <c r="AC7" s="6" t="s">
        <v>1411</v>
      </c>
      <c r="AD7" s="6" t="s">
        <v>1393</v>
      </c>
      <c r="AE7" s="6" t="s">
        <v>663</v>
      </c>
    </row>
    <row r="8" spans="1:31">
      <c r="A8" s="7" t="s">
        <v>1347</v>
      </c>
      <c r="B8" s="23">
        <v>6</v>
      </c>
      <c r="C8" s="23" t="s">
        <v>693</v>
      </c>
      <c r="D8" s="6" t="s">
        <v>1380</v>
      </c>
      <c r="E8" s="23">
        <v>65</v>
      </c>
      <c r="F8" s="6" t="s">
        <v>657</v>
      </c>
      <c r="G8" s="6" t="s">
        <v>1418</v>
      </c>
      <c r="H8" s="6" t="s">
        <v>157</v>
      </c>
      <c r="I8" s="6" t="s">
        <v>1411</v>
      </c>
      <c r="J8" s="23" t="s">
        <v>1558</v>
      </c>
      <c r="K8" s="23">
        <v>0</v>
      </c>
      <c r="L8" s="23">
        <v>0</v>
      </c>
      <c r="M8" s="23">
        <v>99</v>
      </c>
      <c r="N8" s="23">
        <v>1</v>
      </c>
      <c r="O8" s="23">
        <v>0</v>
      </c>
      <c r="P8" s="23">
        <v>0</v>
      </c>
      <c r="Q8" s="6" t="s">
        <v>666</v>
      </c>
      <c r="R8" s="19" t="str">
        <f t="shared" si="0"/>
        <v>CU0000000138</v>
      </c>
      <c r="S8" s="6" t="s">
        <v>694</v>
      </c>
      <c r="T8" s="22" t="str">
        <f t="shared" si="1"/>
        <v>CU0000000138.9.4X</v>
      </c>
      <c r="U8" s="6" t="s">
        <v>695</v>
      </c>
      <c r="V8" s="22" t="str">
        <f t="shared" si="2"/>
        <v>CU0000000138.9.20X</v>
      </c>
      <c r="W8" s="6" t="s">
        <v>696</v>
      </c>
      <c r="X8" s="22" t="str">
        <f t="shared" si="3"/>
        <v>CU0000000138.9.B78</v>
      </c>
      <c r="Y8" s="6">
        <v>1.2</v>
      </c>
      <c r="Z8" s="6" t="s">
        <v>697</v>
      </c>
      <c r="AA8" s="22" t="str">
        <f t="shared" si="4"/>
        <v>CU0000000138.9.R53</v>
      </c>
      <c r="AB8" s="6" t="s">
        <v>692</v>
      </c>
      <c r="AC8" s="6" t="s">
        <v>1428</v>
      </c>
      <c r="AD8" s="6" t="s">
        <v>1393</v>
      </c>
      <c r="AE8" s="6" t="s">
        <v>663</v>
      </c>
    </row>
    <row r="9" spans="1:31">
      <c r="A9" s="7" t="s">
        <v>1347</v>
      </c>
      <c r="B9" s="23">
        <v>7</v>
      </c>
      <c r="C9" s="23" t="s">
        <v>699</v>
      </c>
      <c r="D9" s="6" t="s">
        <v>1380</v>
      </c>
      <c r="E9" s="23">
        <v>60</v>
      </c>
      <c r="F9" s="6" t="s">
        <v>657</v>
      </c>
      <c r="G9" s="6" t="s">
        <v>1418</v>
      </c>
      <c r="H9" s="6" t="s">
        <v>679</v>
      </c>
      <c r="I9" s="6" t="s">
        <v>1411</v>
      </c>
      <c r="J9" s="23" t="s">
        <v>1411</v>
      </c>
      <c r="K9" s="23">
        <v>2</v>
      </c>
      <c r="L9" s="23">
        <v>0</v>
      </c>
      <c r="M9" s="23">
        <v>98</v>
      </c>
      <c r="N9" s="23">
        <v>0</v>
      </c>
      <c r="O9" s="23">
        <v>0</v>
      </c>
      <c r="P9" s="23">
        <v>0</v>
      </c>
      <c r="Q9" s="6" t="s">
        <v>680</v>
      </c>
      <c r="R9" s="19" t="str">
        <f t="shared" si="0"/>
        <v>CU0000000344</v>
      </c>
      <c r="S9" s="6" t="s">
        <v>700</v>
      </c>
      <c r="T9" s="22" t="str">
        <f t="shared" si="1"/>
        <v>CU0000000344.5.4X</v>
      </c>
      <c r="U9" s="6" t="s">
        <v>701</v>
      </c>
      <c r="V9" s="22" t="str">
        <f t="shared" si="2"/>
        <v>CU0000000344.5.20X</v>
      </c>
      <c r="W9" s="6" t="s">
        <v>702</v>
      </c>
      <c r="X9" s="22" t="str">
        <f t="shared" si="3"/>
        <v>CU0000000344.5.B73</v>
      </c>
      <c r="Y9" s="6">
        <v>1.2</v>
      </c>
      <c r="Z9" s="6" t="s">
        <v>703</v>
      </c>
      <c r="AA9" s="22" t="str">
        <f t="shared" si="4"/>
        <v>CU0000000344.5.R43</v>
      </c>
      <c r="AB9" s="6" t="s">
        <v>698</v>
      </c>
      <c r="AC9" s="6" t="s">
        <v>1411</v>
      </c>
      <c r="AD9" s="6" t="s">
        <v>1393</v>
      </c>
      <c r="AE9" s="6" t="s">
        <v>663</v>
      </c>
    </row>
    <row r="10" spans="1:31">
      <c r="A10" s="7" t="s">
        <v>1347</v>
      </c>
      <c r="B10" s="23">
        <v>8</v>
      </c>
      <c r="C10" s="23" t="s">
        <v>705</v>
      </c>
      <c r="D10" s="6" t="s">
        <v>1380</v>
      </c>
      <c r="E10" s="23">
        <v>57</v>
      </c>
      <c r="F10" s="6" t="s">
        <v>657</v>
      </c>
      <c r="G10" s="6" t="s">
        <v>1418</v>
      </c>
      <c r="H10" s="6" t="s">
        <v>706</v>
      </c>
      <c r="I10" s="6" t="s">
        <v>1411</v>
      </c>
      <c r="J10" s="23" t="s">
        <v>1411</v>
      </c>
      <c r="K10" s="23">
        <v>5</v>
      </c>
      <c r="L10" s="23">
        <v>0</v>
      </c>
      <c r="M10" s="23">
        <v>90</v>
      </c>
      <c r="N10" s="23">
        <v>0</v>
      </c>
      <c r="O10" s="23">
        <v>5</v>
      </c>
      <c r="P10" s="23">
        <v>0</v>
      </c>
      <c r="Q10" s="6" t="s">
        <v>707</v>
      </c>
      <c r="R10" s="19" t="str">
        <f t="shared" si="0"/>
        <v>CI0000000492</v>
      </c>
      <c r="S10" s="6" t="s">
        <v>708</v>
      </c>
      <c r="T10" s="22" t="str">
        <f t="shared" si="1"/>
        <v>CI0000000492.1.4X</v>
      </c>
      <c r="U10" s="6" t="s">
        <v>709</v>
      </c>
      <c r="V10" s="22" t="str">
        <f t="shared" si="2"/>
        <v>CI0000000492.1.20X</v>
      </c>
      <c r="W10" s="6" t="s">
        <v>710</v>
      </c>
      <c r="X10" s="22" t="str">
        <f t="shared" si="3"/>
        <v>CI0000000492.1.B469</v>
      </c>
      <c r="Y10" s="6">
        <v>1.1000000000000001</v>
      </c>
      <c r="Z10" s="6" t="s">
        <v>711</v>
      </c>
      <c r="AA10" s="22" t="str">
        <f t="shared" si="4"/>
        <v>CI0000000492.1.R223</v>
      </c>
      <c r="AB10" s="6" t="s">
        <v>704</v>
      </c>
      <c r="AC10" s="6" t="s">
        <v>1411</v>
      </c>
      <c r="AD10" s="6" t="s">
        <v>1393</v>
      </c>
      <c r="AE10" s="6" t="s">
        <v>663</v>
      </c>
    </row>
    <row r="11" spans="1:31">
      <c r="A11" s="7" t="s">
        <v>1347</v>
      </c>
      <c r="B11" s="23">
        <v>9</v>
      </c>
      <c r="C11" s="23" t="s">
        <v>713</v>
      </c>
      <c r="D11" s="6" t="s">
        <v>1380</v>
      </c>
      <c r="E11" s="23">
        <v>81</v>
      </c>
      <c r="F11" s="6" t="s">
        <v>657</v>
      </c>
      <c r="G11" s="6" t="s">
        <v>1418</v>
      </c>
      <c r="H11" s="6" t="s">
        <v>706</v>
      </c>
      <c r="I11" s="6" t="s">
        <v>1411</v>
      </c>
      <c r="J11" s="23" t="s">
        <v>1411</v>
      </c>
      <c r="K11" s="23">
        <v>0</v>
      </c>
      <c r="L11" s="23">
        <v>0</v>
      </c>
      <c r="M11" s="23">
        <v>95</v>
      </c>
      <c r="N11" s="23">
        <v>5</v>
      </c>
      <c r="O11" s="23">
        <v>0</v>
      </c>
      <c r="P11" s="23">
        <v>0</v>
      </c>
      <c r="Q11" s="6" t="s">
        <v>714</v>
      </c>
      <c r="R11" s="19" t="str">
        <f t="shared" si="0"/>
        <v>CU0000000611</v>
      </c>
      <c r="S11" s="6" t="s">
        <v>715</v>
      </c>
      <c r="T11" s="22" t="str">
        <f t="shared" si="1"/>
        <v>CU0000000611.1.4X</v>
      </c>
      <c r="U11" s="6" t="s">
        <v>716</v>
      </c>
      <c r="V11" s="22" t="str">
        <f t="shared" si="2"/>
        <v>CU0000000611.1.20X</v>
      </c>
      <c r="W11" s="6" t="s">
        <v>717</v>
      </c>
      <c r="X11" s="22" t="str">
        <f t="shared" si="3"/>
        <v>CU0000000611.1.B57</v>
      </c>
      <c r="Y11" s="6">
        <v>0.92</v>
      </c>
      <c r="Z11" s="6" t="s">
        <v>718</v>
      </c>
      <c r="AA11" s="22" t="str">
        <f t="shared" si="4"/>
        <v>CU0000000611.1.R11</v>
      </c>
      <c r="AB11" s="6" t="s">
        <v>712</v>
      </c>
      <c r="AC11" s="6" t="s">
        <v>1411</v>
      </c>
      <c r="AD11" s="6" t="s">
        <v>1393</v>
      </c>
      <c r="AE11" s="6" t="s">
        <v>663</v>
      </c>
    </row>
    <row r="12" spans="1:31">
      <c r="A12" s="7" t="s">
        <v>1347</v>
      </c>
      <c r="B12" s="23">
        <v>10</v>
      </c>
      <c r="C12" s="23" t="s">
        <v>720</v>
      </c>
      <c r="D12" s="6" t="s">
        <v>1452</v>
      </c>
      <c r="E12" s="23">
        <v>51</v>
      </c>
      <c r="F12" s="6" t="s">
        <v>657</v>
      </c>
      <c r="G12" s="6" t="s">
        <v>1418</v>
      </c>
      <c r="H12" s="6" t="s">
        <v>706</v>
      </c>
      <c r="I12" s="6" t="s">
        <v>1411</v>
      </c>
      <c r="J12" s="23" t="s">
        <v>1411</v>
      </c>
      <c r="K12" s="23">
        <v>0</v>
      </c>
      <c r="L12" s="23">
        <v>0</v>
      </c>
      <c r="M12" s="23">
        <v>90</v>
      </c>
      <c r="N12" s="23">
        <v>10</v>
      </c>
      <c r="O12" s="23">
        <v>0</v>
      </c>
      <c r="P12" s="23">
        <v>0</v>
      </c>
      <c r="Q12" s="6" t="s">
        <v>721</v>
      </c>
      <c r="R12" s="19" t="str">
        <f t="shared" si="0"/>
        <v>CU0000006501</v>
      </c>
      <c r="S12" s="6" t="s">
        <v>722</v>
      </c>
      <c r="T12" s="22" t="str">
        <f t="shared" si="1"/>
        <v>CU0000006501.1.4X</v>
      </c>
      <c r="U12" s="6" t="s">
        <v>723</v>
      </c>
      <c r="V12" s="22" t="str">
        <f t="shared" si="2"/>
        <v>CU0000006501.1.20X</v>
      </c>
      <c r="W12" s="6" t="s">
        <v>724</v>
      </c>
      <c r="X12" s="22" t="str">
        <f t="shared" si="3"/>
        <v>CU0000006501.1.B242</v>
      </c>
      <c r="Y12" s="6">
        <v>1.3</v>
      </c>
      <c r="Z12" s="6" t="s">
        <v>725</v>
      </c>
      <c r="AA12" s="22" t="str">
        <f t="shared" si="4"/>
        <v>CU0000006501.1.R133</v>
      </c>
      <c r="AB12" s="6" t="s">
        <v>719</v>
      </c>
      <c r="AC12" s="6" t="s">
        <v>1411</v>
      </c>
      <c r="AD12" s="6" t="s">
        <v>1393</v>
      </c>
      <c r="AE12" s="6" t="s">
        <v>663</v>
      </c>
    </row>
    <row r="13" spans="1:31">
      <c r="A13" s="7" t="s">
        <v>1347</v>
      </c>
      <c r="B13" s="23">
        <v>11</v>
      </c>
      <c r="C13" s="23" t="s">
        <v>727</v>
      </c>
      <c r="D13" s="6" t="s">
        <v>1452</v>
      </c>
      <c r="E13" s="23">
        <v>28</v>
      </c>
      <c r="F13" s="6" t="s">
        <v>657</v>
      </c>
      <c r="G13" s="6" t="s">
        <v>1418</v>
      </c>
      <c r="H13" s="6" t="s">
        <v>706</v>
      </c>
      <c r="I13" s="6" t="s">
        <v>1411</v>
      </c>
      <c r="J13" s="23" t="s">
        <v>1411</v>
      </c>
      <c r="K13" s="23">
        <v>0</v>
      </c>
      <c r="L13" s="23">
        <v>0</v>
      </c>
      <c r="M13" s="23">
        <v>99</v>
      </c>
      <c r="N13" s="23">
        <v>0</v>
      </c>
      <c r="O13" s="23">
        <v>1</v>
      </c>
      <c r="P13" s="23">
        <v>0</v>
      </c>
      <c r="Q13" s="6" t="s">
        <v>728</v>
      </c>
      <c r="R13" s="19" t="str">
        <f t="shared" si="0"/>
        <v>CI0000006767</v>
      </c>
      <c r="S13" s="6" t="s">
        <v>729</v>
      </c>
      <c r="T13" s="22" t="str">
        <f t="shared" si="1"/>
        <v>CI0000006767.1.4X</v>
      </c>
      <c r="U13" s="6" t="s">
        <v>730</v>
      </c>
      <c r="V13" s="22" t="str">
        <f t="shared" si="2"/>
        <v>CI0000006767.1.20X</v>
      </c>
      <c r="W13" s="6" t="s">
        <v>731</v>
      </c>
      <c r="X13" s="22" t="str">
        <f t="shared" si="3"/>
        <v>CI0000006767.1.B468</v>
      </c>
      <c r="Y13" s="6">
        <v>1.31</v>
      </c>
      <c r="Z13" s="6" t="s">
        <v>732</v>
      </c>
      <c r="AA13" s="22" t="str">
        <f t="shared" si="4"/>
        <v>CI0000006767.1.R223</v>
      </c>
      <c r="AB13" s="6" t="s">
        <v>726</v>
      </c>
      <c r="AC13" s="6" t="s">
        <v>1411</v>
      </c>
      <c r="AD13" s="6" t="s">
        <v>1393</v>
      </c>
      <c r="AE13" s="6" t="s">
        <v>663</v>
      </c>
    </row>
    <row r="14" spans="1:31">
      <c r="A14" s="7" t="s">
        <v>1347</v>
      </c>
      <c r="B14" s="23">
        <v>12</v>
      </c>
      <c r="C14" s="23" t="s">
        <v>734</v>
      </c>
      <c r="D14" s="6" t="s">
        <v>1452</v>
      </c>
      <c r="E14" s="23">
        <v>27</v>
      </c>
      <c r="F14" s="6" t="s">
        <v>657</v>
      </c>
      <c r="G14" s="6" t="s">
        <v>1418</v>
      </c>
      <c r="H14" s="6" t="s">
        <v>706</v>
      </c>
      <c r="I14" s="6" t="s">
        <v>1411</v>
      </c>
      <c r="J14" s="23" t="s">
        <v>1411</v>
      </c>
      <c r="K14" s="23">
        <v>0</v>
      </c>
      <c r="L14" s="23">
        <v>0</v>
      </c>
      <c r="M14" s="23">
        <v>99</v>
      </c>
      <c r="N14" s="23">
        <v>0</v>
      </c>
      <c r="O14" s="23">
        <v>1</v>
      </c>
      <c r="P14" s="23">
        <v>0</v>
      </c>
      <c r="Q14" s="6" t="s">
        <v>735</v>
      </c>
      <c r="R14" s="19" t="str">
        <f t="shared" si="0"/>
        <v>CI0000010253</v>
      </c>
      <c r="S14" s="6" t="s">
        <v>736</v>
      </c>
      <c r="T14" s="22" t="str">
        <f t="shared" si="1"/>
        <v>CI0000010253.1.4X</v>
      </c>
      <c r="U14" s="6" t="s">
        <v>737</v>
      </c>
      <c r="V14" s="22" t="str">
        <f t="shared" si="2"/>
        <v>CI0000010253.1.20X</v>
      </c>
      <c r="W14" s="6" t="s">
        <v>738</v>
      </c>
      <c r="X14" s="22" t="str">
        <f t="shared" si="3"/>
        <v>CI0000010253.1.B468</v>
      </c>
      <c r="Y14" s="6">
        <v>1.32</v>
      </c>
      <c r="Z14" s="6" t="s">
        <v>739</v>
      </c>
      <c r="AA14" s="22" t="str">
        <f t="shared" si="4"/>
        <v>CI0000010253.1.R223</v>
      </c>
      <c r="AB14" s="6" t="s">
        <v>733</v>
      </c>
      <c r="AC14" s="6" t="s">
        <v>1411</v>
      </c>
      <c r="AD14" s="6" t="s">
        <v>1393</v>
      </c>
      <c r="AE14" s="6" t="s">
        <v>663</v>
      </c>
    </row>
    <row r="15" spans="1:31">
      <c r="A15" s="7" t="s">
        <v>1347</v>
      </c>
      <c r="B15" s="23">
        <v>13</v>
      </c>
      <c r="C15" s="23" t="s">
        <v>824</v>
      </c>
      <c r="D15" s="6" t="s">
        <v>1380</v>
      </c>
      <c r="E15" s="23">
        <v>56</v>
      </c>
      <c r="F15" s="6" t="s">
        <v>657</v>
      </c>
      <c r="G15" s="6" t="s">
        <v>1418</v>
      </c>
      <c r="H15" s="6" t="s">
        <v>706</v>
      </c>
      <c r="I15" s="6" t="s">
        <v>1411</v>
      </c>
      <c r="J15" s="23" t="s">
        <v>1411</v>
      </c>
      <c r="K15" s="23">
        <v>0</v>
      </c>
      <c r="L15" s="23">
        <v>0</v>
      </c>
      <c r="M15" s="23">
        <v>98</v>
      </c>
      <c r="N15" s="23">
        <v>0</v>
      </c>
      <c r="O15" s="23">
        <v>2</v>
      </c>
      <c r="P15" s="23">
        <v>0</v>
      </c>
      <c r="Q15" s="6" t="s">
        <v>741</v>
      </c>
      <c r="R15" s="19" t="str">
        <f t="shared" si="0"/>
        <v>CI0000013576</v>
      </c>
      <c r="S15" s="6" t="s">
        <v>742</v>
      </c>
      <c r="T15" s="22" t="str">
        <f t="shared" si="1"/>
        <v>CI0000013576.1.4X</v>
      </c>
      <c r="U15" s="6" t="s">
        <v>743</v>
      </c>
      <c r="V15" s="22" t="str">
        <f t="shared" si="2"/>
        <v>CI0000013576.1.20X</v>
      </c>
      <c r="W15" s="6" t="s">
        <v>744</v>
      </c>
      <c r="X15" s="22" t="str">
        <f t="shared" si="3"/>
        <v>CI0000013576.1.B468</v>
      </c>
      <c r="Y15" s="6">
        <v>1.45</v>
      </c>
      <c r="Z15" s="6" t="s">
        <v>745</v>
      </c>
      <c r="AA15" s="22" t="str">
        <f t="shared" si="4"/>
        <v>CI0000013576.1.R223</v>
      </c>
      <c r="AB15" s="6" t="s">
        <v>740</v>
      </c>
      <c r="AC15" s="6" t="s">
        <v>1411</v>
      </c>
      <c r="AD15" s="6" t="s">
        <v>1393</v>
      </c>
      <c r="AE15" s="6" t="s">
        <v>663</v>
      </c>
    </row>
    <row r="16" spans="1:31">
      <c r="A16" s="7" t="s">
        <v>1347</v>
      </c>
      <c r="B16" s="23">
        <v>14</v>
      </c>
      <c r="C16" s="23" t="s">
        <v>832</v>
      </c>
      <c r="D16" s="6" t="s">
        <v>1452</v>
      </c>
      <c r="E16" s="23">
        <v>83</v>
      </c>
      <c r="F16" s="6" t="s">
        <v>657</v>
      </c>
      <c r="G16" s="6" t="s">
        <v>1418</v>
      </c>
      <c r="H16" s="6" t="s">
        <v>706</v>
      </c>
      <c r="I16" s="6" t="s">
        <v>1411</v>
      </c>
      <c r="J16" s="23" t="s">
        <v>1411</v>
      </c>
      <c r="K16" s="23">
        <v>0</v>
      </c>
      <c r="L16" s="23">
        <v>0</v>
      </c>
      <c r="M16" s="23">
        <v>92</v>
      </c>
      <c r="N16" s="23">
        <v>0</v>
      </c>
      <c r="O16" s="23">
        <v>8</v>
      </c>
      <c r="P16" s="23">
        <v>0</v>
      </c>
      <c r="Q16" s="6" t="s">
        <v>747</v>
      </c>
      <c r="R16" s="19" t="str">
        <f t="shared" si="0"/>
        <v>CU0000012841</v>
      </c>
      <c r="S16" s="6" t="s">
        <v>748</v>
      </c>
      <c r="T16" s="22" t="str">
        <f t="shared" si="1"/>
        <v>CU0000012841.1.4X</v>
      </c>
      <c r="U16" s="6" t="s">
        <v>749</v>
      </c>
      <c r="V16" s="22" t="str">
        <f t="shared" si="2"/>
        <v>CU0000012841.1.20X</v>
      </c>
      <c r="W16" s="6" t="s">
        <v>750</v>
      </c>
      <c r="X16" s="22" t="str">
        <f t="shared" si="3"/>
        <v>CU0000012841.1.B469</v>
      </c>
      <c r="Y16" s="6">
        <v>1.3</v>
      </c>
      <c r="Z16" s="6" t="s">
        <v>751</v>
      </c>
      <c r="AA16" s="22" t="str">
        <f t="shared" si="4"/>
        <v>CU0000012841.1.R223</v>
      </c>
      <c r="AB16" s="6" t="s">
        <v>746</v>
      </c>
      <c r="AC16" s="6" t="s">
        <v>1411</v>
      </c>
      <c r="AD16" s="6" t="s">
        <v>1393</v>
      </c>
      <c r="AE16" s="6" t="s">
        <v>663</v>
      </c>
    </row>
    <row r="17" spans="1:31">
      <c r="A17" s="7" t="s">
        <v>1347</v>
      </c>
      <c r="B17" s="23">
        <v>15</v>
      </c>
      <c r="C17" s="23" t="s">
        <v>839</v>
      </c>
      <c r="D17" s="6" t="s">
        <v>1380</v>
      </c>
      <c r="E17" s="23">
        <v>60</v>
      </c>
      <c r="F17" s="6" t="s">
        <v>657</v>
      </c>
      <c r="G17" s="6" t="s">
        <v>1418</v>
      </c>
      <c r="H17" s="6" t="s">
        <v>679</v>
      </c>
      <c r="I17" s="6" t="s">
        <v>1411</v>
      </c>
      <c r="J17" s="23" t="s">
        <v>1411</v>
      </c>
      <c r="K17" s="23">
        <v>0</v>
      </c>
      <c r="L17" s="23">
        <v>0</v>
      </c>
      <c r="M17" s="23">
        <v>95</v>
      </c>
      <c r="N17" s="23">
        <v>0</v>
      </c>
      <c r="O17" s="23">
        <v>5</v>
      </c>
      <c r="P17" s="23">
        <v>0</v>
      </c>
      <c r="Q17" s="6" t="s">
        <v>753</v>
      </c>
      <c r="R17" s="19" t="str">
        <f t="shared" si="0"/>
        <v>CX0000000141</v>
      </c>
      <c r="S17" s="6" t="s">
        <v>754</v>
      </c>
      <c r="T17" s="22" t="str">
        <f t="shared" si="1"/>
        <v>CX0000000141.2.4X</v>
      </c>
      <c r="U17" s="6" t="s">
        <v>755</v>
      </c>
      <c r="V17" s="22" t="str">
        <f t="shared" si="2"/>
        <v>CX0000000141.2.20X</v>
      </c>
      <c r="W17" s="6" t="s">
        <v>756</v>
      </c>
      <c r="X17" s="22" t="str">
        <f t="shared" si="3"/>
        <v>CX0000000141.2.B625</v>
      </c>
      <c r="Y17" s="6">
        <v>1.1000000000000001</v>
      </c>
      <c r="Z17" s="6" t="s">
        <v>757</v>
      </c>
      <c r="AA17" s="22" t="str">
        <f t="shared" si="4"/>
        <v>CX0000000141.2.R324</v>
      </c>
      <c r="AB17" s="6" t="s">
        <v>752</v>
      </c>
      <c r="AC17" s="6" t="s">
        <v>1411</v>
      </c>
      <c r="AD17" s="6" t="s">
        <v>1393</v>
      </c>
      <c r="AE17" s="6" t="s">
        <v>663</v>
      </c>
    </row>
    <row r="18" spans="1:31">
      <c r="A18" s="7" t="s">
        <v>1347</v>
      </c>
      <c r="B18" s="23">
        <v>16</v>
      </c>
      <c r="C18" s="23" t="s">
        <v>846</v>
      </c>
      <c r="D18" s="6" t="s">
        <v>1452</v>
      </c>
      <c r="E18" s="23">
        <v>47</v>
      </c>
      <c r="F18" s="6" t="s">
        <v>759</v>
      </c>
      <c r="G18" s="6" t="s">
        <v>1382</v>
      </c>
      <c r="H18" s="6" t="s">
        <v>760</v>
      </c>
      <c r="I18" s="6" t="s">
        <v>761</v>
      </c>
      <c r="J18" s="23" t="s">
        <v>1382</v>
      </c>
      <c r="K18" s="23">
        <v>100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  <c r="Q18" s="6" t="s">
        <v>762</v>
      </c>
      <c r="R18" s="19" t="str">
        <f t="shared" si="0"/>
        <v>CU0000011173</v>
      </c>
      <c r="S18" s="6" t="s">
        <v>763</v>
      </c>
      <c r="T18" s="22" t="str">
        <f t="shared" si="1"/>
        <v>CU0000011173.1.4X</v>
      </c>
      <c r="U18" s="6" t="s">
        <v>764</v>
      </c>
      <c r="V18" s="22" t="str">
        <f t="shared" si="2"/>
        <v>CU0000011173.1.20X</v>
      </c>
      <c r="W18" s="6" t="s">
        <v>765</v>
      </c>
      <c r="X18" s="22" t="str">
        <f t="shared" si="3"/>
        <v>CU0000011173.1.B487</v>
      </c>
      <c r="Y18" s="6">
        <v>1.35</v>
      </c>
      <c r="Z18" s="6" t="s">
        <v>766</v>
      </c>
      <c r="AA18" s="22" t="str">
        <f t="shared" si="4"/>
        <v>CU0000011173.1.R230</v>
      </c>
      <c r="AB18" s="6" t="s">
        <v>758</v>
      </c>
      <c r="AC18" s="6" t="s">
        <v>767</v>
      </c>
      <c r="AD18" s="6" t="s">
        <v>1393</v>
      </c>
      <c r="AE18" s="6" t="s">
        <v>663</v>
      </c>
    </row>
    <row r="19" spans="1:31">
      <c r="A19" s="7" t="s">
        <v>1347</v>
      </c>
      <c r="B19" s="23">
        <v>17</v>
      </c>
      <c r="C19" s="23" t="s">
        <v>853</v>
      </c>
      <c r="D19" s="6" t="s">
        <v>1452</v>
      </c>
      <c r="E19" s="23">
        <v>45</v>
      </c>
      <c r="F19" s="6" t="s">
        <v>759</v>
      </c>
      <c r="G19" s="6" t="s">
        <v>1382</v>
      </c>
      <c r="H19" s="6" t="s">
        <v>760</v>
      </c>
      <c r="I19" s="6" t="s">
        <v>1411</v>
      </c>
      <c r="J19" s="23" t="s">
        <v>1382</v>
      </c>
      <c r="K19" s="23">
        <v>100</v>
      </c>
      <c r="L19" s="23">
        <v>0</v>
      </c>
      <c r="M19" s="23">
        <v>0</v>
      </c>
      <c r="N19" s="23">
        <v>0</v>
      </c>
      <c r="O19" s="23">
        <v>0</v>
      </c>
      <c r="P19" s="23">
        <v>0</v>
      </c>
      <c r="Q19" s="6" t="s">
        <v>769</v>
      </c>
      <c r="R19" s="19" t="str">
        <f t="shared" si="0"/>
        <v>CU0000005590</v>
      </c>
      <c r="S19" s="6" t="s">
        <v>770</v>
      </c>
      <c r="T19" s="22" t="str">
        <f t="shared" si="1"/>
        <v>CU0000005590.1.4X</v>
      </c>
      <c r="U19" s="6" t="s">
        <v>771</v>
      </c>
      <c r="V19" s="22" t="str">
        <f t="shared" si="2"/>
        <v>CU0000005590.1.20X</v>
      </c>
      <c r="W19" s="6" t="s">
        <v>772</v>
      </c>
      <c r="X19" s="22" t="str">
        <f t="shared" si="3"/>
        <v>CU0000005590.1.B381</v>
      </c>
      <c r="Y19" s="6">
        <v>1.29</v>
      </c>
      <c r="Z19" s="6" t="s">
        <v>773</v>
      </c>
      <c r="AA19" s="22" t="str">
        <f t="shared" si="4"/>
        <v>CU0000005590.1.R192</v>
      </c>
      <c r="AB19" s="6" t="s">
        <v>768</v>
      </c>
      <c r="AC19" s="6" t="s">
        <v>774</v>
      </c>
      <c r="AD19" s="6" t="s">
        <v>1393</v>
      </c>
      <c r="AE19" s="6" t="s">
        <v>775</v>
      </c>
    </row>
    <row r="20" spans="1:31">
      <c r="A20" s="7" t="s">
        <v>1347</v>
      </c>
      <c r="B20" s="23">
        <v>18</v>
      </c>
      <c r="C20" s="23" t="s">
        <v>862</v>
      </c>
      <c r="D20" s="6" t="s">
        <v>1452</v>
      </c>
      <c r="E20" s="23">
        <v>72</v>
      </c>
      <c r="F20" s="6" t="s">
        <v>759</v>
      </c>
      <c r="G20" s="6" t="s">
        <v>1418</v>
      </c>
      <c r="H20" s="6" t="s">
        <v>777</v>
      </c>
      <c r="I20" s="6" t="s">
        <v>778</v>
      </c>
      <c r="J20" s="23" t="s">
        <v>1558</v>
      </c>
      <c r="K20" s="23">
        <v>20</v>
      </c>
      <c r="L20" s="23">
        <v>0</v>
      </c>
      <c r="M20" s="23">
        <v>62</v>
      </c>
      <c r="N20" s="23">
        <v>15</v>
      </c>
      <c r="O20" s="23">
        <v>0</v>
      </c>
      <c r="P20" s="23">
        <v>3</v>
      </c>
      <c r="Q20" s="6" t="s">
        <v>779</v>
      </c>
      <c r="R20" s="19" t="str">
        <f t="shared" si="0"/>
        <v>CI0000007464</v>
      </c>
      <c r="S20" s="6" t="s">
        <v>780</v>
      </c>
      <c r="T20" s="22" t="str">
        <f t="shared" si="1"/>
        <v>CI0000007464.2.4X</v>
      </c>
      <c r="U20" s="6" t="s">
        <v>781</v>
      </c>
      <c r="V20" s="22" t="str">
        <f t="shared" si="2"/>
        <v>CI0000007464.2.20X</v>
      </c>
      <c r="W20" s="6" t="s">
        <v>782</v>
      </c>
      <c r="X20" s="22" t="str">
        <f t="shared" si="3"/>
        <v>CI0000007464.2.B628</v>
      </c>
      <c r="Y20" s="6">
        <v>1.45</v>
      </c>
      <c r="Z20" s="6" t="s">
        <v>783</v>
      </c>
      <c r="AA20" s="22" t="str">
        <f t="shared" si="4"/>
        <v>CI0000007464.2.R326</v>
      </c>
      <c r="AB20" s="6" t="s">
        <v>776</v>
      </c>
      <c r="AC20" s="6" t="s">
        <v>767</v>
      </c>
      <c r="AD20" s="6" t="s">
        <v>1393</v>
      </c>
      <c r="AE20" s="6" t="s">
        <v>775</v>
      </c>
    </row>
    <row r="21" spans="1:31">
      <c r="A21" s="7" t="s">
        <v>1347</v>
      </c>
      <c r="B21" s="23">
        <v>19</v>
      </c>
      <c r="C21" s="23" t="s">
        <v>870</v>
      </c>
      <c r="D21" s="6" t="s">
        <v>1452</v>
      </c>
      <c r="E21" s="23">
        <v>82</v>
      </c>
      <c r="F21" s="6" t="s">
        <v>759</v>
      </c>
      <c r="G21" s="6" t="s">
        <v>1418</v>
      </c>
      <c r="H21" s="6" t="s">
        <v>760</v>
      </c>
      <c r="I21" s="6" t="s">
        <v>761</v>
      </c>
      <c r="J21" s="23" t="s">
        <v>1558</v>
      </c>
      <c r="K21" s="23">
        <v>10</v>
      </c>
      <c r="L21" s="23">
        <v>0</v>
      </c>
      <c r="M21" s="23">
        <v>70</v>
      </c>
      <c r="N21" s="23">
        <v>20</v>
      </c>
      <c r="O21" s="23">
        <v>0</v>
      </c>
      <c r="P21" s="23">
        <v>0</v>
      </c>
      <c r="Q21" s="6" t="s">
        <v>785</v>
      </c>
      <c r="R21" s="19" t="str">
        <f t="shared" si="0"/>
        <v>CU0000006146</v>
      </c>
      <c r="S21" s="6" t="s">
        <v>786</v>
      </c>
      <c r="T21" s="22" t="str">
        <f t="shared" si="1"/>
        <v>CU0000006146.1.4X</v>
      </c>
      <c r="U21" s="6" t="s">
        <v>787</v>
      </c>
      <c r="V21" s="22" t="str">
        <f t="shared" si="2"/>
        <v>CU0000006146.1.20X</v>
      </c>
      <c r="W21" s="6" t="s">
        <v>788</v>
      </c>
      <c r="X21" s="22" t="str">
        <f t="shared" si="3"/>
        <v>CU0000006146.1.B582</v>
      </c>
      <c r="Y21" s="6">
        <v>0.98</v>
      </c>
      <c r="Z21" s="6" t="s">
        <v>789</v>
      </c>
      <c r="AA21" s="22" t="str">
        <f t="shared" si="4"/>
        <v>CU0000006146.1.R283</v>
      </c>
      <c r="AB21" s="6" t="s">
        <v>784</v>
      </c>
      <c r="AC21" s="6" t="s">
        <v>790</v>
      </c>
      <c r="AD21" s="6" t="s">
        <v>1393</v>
      </c>
      <c r="AE21" s="6" t="s">
        <v>775</v>
      </c>
    </row>
    <row r="22" spans="1:31">
      <c r="A22" s="7" t="s">
        <v>1347</v>
      </c>
      <c r="B22" s="23">
        <v>20</v>
      </c>
      <c r="C22" s="23" t="s">
        <v>878</v>
      </c>
      <c r="D22" s="6" t="s">
        <v>1452</v>
      </c>
      <c r="E22" s="23">
        <v>44</v>
      </c>
      <c r="F22" s="6" t="s">
        <v>759</v>
      </c>
      <c r="G22" s="6" t="s">
        <v>1418</v>
      </c>
      <c r="H22" s="6" t="s">
        <v>760</v>
      </c>
      <c r="I22" s="6" t="s">
        <v>761</v>
      </c>
      <c r="J22" s="23" t="s">
        <v>1558</v>
      </c>
      <c r="K22" s="23">
        <v>0</v>
      </c>
      <c r="L22" s="23">
        <v>0</v>
      </c>
      <c r="M22" s="23">
        <v>50</v>
      </c>
      <c r="N22" s="23">
        <v>30</v>
      </c>
      <c r="O22" s="23">
        <v>20</v>
      </c>
      <c r="P22" s="23">
        <v>0</v>
      </c>
      <c r="Q22" s="6" t="s">
        <v>792</v>
      </c>
      <c r="R22" s="19" t="str">
        <f t="shared" si="0"/>
        <v>CI0000012704</v>
      </c>
      <c r="S22" s="6" t="s">
        <v>793</v>
      </c>
      <c r="T22" s="22" t="str">
        <f t="shared" si="1"/>
        <v>CI0000012704.1.4X</v>
      </c>
      <c r="U22" s="6" t="s">
        <v>794</v>
      </c>
      <c r="V22" s="22" t="str">
        <f t="shared" si="2"/>
        <v>CI0000012704.1.20X</v>
      </c>
      <c r="W22" s="6" t="s">
        <v>795</v>
      </c>
      <c r="X22" s="22" t="str">
        <f t="shared" si="3"/>
        <v>CI0000012704.1.B493</v>
      </c>
      <c r="Y22" s="6">
        <v>1.36</v>
      </c>
      <c r="Z22" s="6" t="s">
        <v>796</v>
      </c>
      <c r="AA22" s="22" t="str">
        <f t="shared" si="4"/>
        <v>CI0000012704.1.R234</v>
      </c>
      <c r="AB22" s="6" t="s">
        <v>791</v>
      </c>
      <c r="AC22" s="6" t="s">
        <v>2275</v>
      </c>
      <c r="AD22" s="6" t="s">
        <v>1393</v>
      </c>
      <c r="AE22" s="6" t="s">
        <v>775</v>
      </c>
    </row>
    <row r="23" spans="1:31">
      <c r="A23" s="7" t="s">
        <v>1347</v>
      </c>
      <c r="B23" s="23">
        <v>21</v>
      </c>
      <c r="C23" s="23" t="s">
        <v>887</v>
      </c>
      <c r="D23" s="6" t="s">
        <v>1452</v>
      </c>
      <c r="E23" s="23">
        <v>42</v>
      </c>
      <c r="F23" s="6" t="s">
        <v>759</v>
      </c>
      <c r="G23" s="6" t="s">
        <v>1418</v>
      </c>
      <c r="H23" s="6" t="s">
        <v>760</v>
      </c>
      <c r="I23" s="6" t="s">
        <v>761</v>
      </c>
      <c r="J23" s="23" t="s">
        <v>2702</v>
      </c>
      <c r="K23" s="23">
        <v>8</v>
      </c>
      <c r="L23" s="23">
        <v>0</v>
      </c>
      <c r="M23" s="23">
        <v>70</v>
      </c>
      <c r="N23" s="23">
        <v>20</v>
      </c>
      <c r="O23" s="23">
        <v>0</v>
      </c>
      <c r="P23" s="23">
        <v>2</v>
      </c>
      <c r="Q23" s="6" t="s">
        <v>798</v>
      </c>
      <c r="R23" s="19" t="str">
        <f t="shared" si="0"/>
        <v>CU0000006051</v>
      </c>
      <c r="S23" s="6" t="s">
        <v>799</v>
      </c>
      <c r="T23" s="22" t="str">
        <f t="shared" si="1"/>
        <v>CU0000006051.1.4X</v>
      </c>
      <c r="U23" s="6" t="s">
        <v>800</v>
      </c>
      <c r="V23" s="22" t="str">
        <f t="shared" si="2"/>
        <v>CU0000006051.1.20X</v>
      </c>
      <c r="W23" s="6" t="s">
        <v>801</v>
      </c>
      <c r="X23" s="22" t="str">
        <f t="shared" si="3"/>
        <v>CU0000006051.1.B582</v>
      </c>
      <c r="Y23" s="6">
        <v>0.99</v>
      </c>
      <c r="Z23" s="6" t="s">
        <v>802</v>
      </c>
      <c r="AA23" s="22" t="str">
        <f t="shared" si="4"/>
        <v>CU0000006051.1.R282</v>
      </c>
      <c r="AB23" s="6" t="s">
        <v>797</v>
      </c>
      <c r="AC23" s="6" t="s">
        <v>1858</v>
      </c>
      <c r="AD23" s="6" t="s">
        <v>1393</v>
      </c>
      <c r="AE23" s="6" t="s">
        <v>775</v>
      </c>
    </row>
    <row r="24" spans="1:31">
      <c r="A24" s="7" t="s">
        <v>1347</v>
      </c>
      <c r="B24" s="23">
        <v>22</v>
      </c>
      <c r="C24" s="23" t="s">
        <v>895</v>
      </c>
      <c r="D24" s="6" t="s">
        <v>1452</v>
      </c>
      <c r="E24" s="23">
        <v>54</v>
      </c>
      <c r="F24" s="6" t="s">
        <v>759</v>
      </c>
      <c r="G24" s="6" t="s">
        <v>1418</v>
      </c>
      <c r="H24" s="6" t="s">
        <v>804</v>
      </c>
      <c r="I24" s="6" t="s">
        <v>778</v>
      </c>
      <c r="J24" s="23" t="s">
        <v>2702</v>
      </c>
      <c r="K24" s="23">
        <v>0</v>
      </c>
      <c r="L24" s="23">
        <v>0</v>
      </c>
      <c r="M24" s="23">
        <v>90</v>
      </c>
      <c r="N24" s="23">
        <v>5</v>
      </c>
      <c r="O24" s="23">
        <v>5</v>
      </c>
      <c r="P24" s="23">
        <v>0</v>
      </c>
      <c r="Q24" s="6" t="s">
        <v>805</v>
      </c>
      <c r="R24" s="19" t="str">
        <f t="shared" si="0"/>
        <v>CI0000016919</v>
      </c>
      <c r="S24" s="6" t="s">
        <v>806</v>
      </c>
      <c r="T24" s="22" t="str">
        <f t="shared" si="1"/>
        <v>CI0000016919.4.4X</v>
      </c>
      <c r="U24" s="6" t="s">
        <v>807</v>
      </c>
      <c r="V24" s="22" t="str">
        <f t="shared" si="2"/>
        <v>CI0000016919.4.20X</v>
      </c>
      <c r="W24" s="6" t="s">
        <v>808</v>
      </c>
      <c r="X24" s="22" t="str">
        <f t="shared" si="3"/>
        <v>CI0000016919.4.B623</v>
      </c>
      <c r="Y24" s="6">
        <v>1.01</v>
      </c>
      <c r="Z24" s="6" t="s">
        <v>809</v>
      </c>
      <c r="AA24" s="22" t="str">
        <f t="shared" si="4"/>
        <v>CI0000016919.4.R322</v>
      </c>
      <c r="AB24" s="6" t="s">
        <v>803</v>
      </c>
      <c r="AC24" s="6" t="s">
        <v>1858</v>
      </c>
      <c r="AD24" s="6" t="s">
        <v>1393</v>
      </c>
      <c r="AE24" s="6" t="s">
        <v>775</v>
      </c>
    </row>
    <row r="25" spans="1:31">
      <c r="A25" s="7" t="s">
        <v>1347</v>
      </c>
      <c r="B25" s="23">
        <v>23</v>
      </c>
      <c r="C25" s="23" t="s">
        <v>902</v>
      </c>
      <c r="D25" s="6" t="s">
        <v>1452</v>
      </c>
      <c r="E25" s="23">
        <v>57</v>
      </c>
      <c r="F25" s="6" t="s">
        <v>759</v>
      </c>
      <c r="G25" s="6" t="s">
        <v>1418</v>
      </c>
      <c r="H25" s="6" t="s">
        <v>760</v>
      </c>
      <c r="I25" s="6" t="s">
        <v>778</v>
      </c>
      <c r="J25" s="23" t="s">
        <v>2702</v>
      </c>
      <c r="K25" s="23">
        <v>0</v>
      </c>
      <c r="L25" s="23">
        <v>0</v>
      </c>
      <c r="M25" s="23">
        <v>90</v>
      </c>
      <c r="N25" s="23">
        <v>5</v>
      </c>
      <c r="O25" s="23">
        <v>0</v>
      </c>
      <c r="P25" s="23">
        <v>5</v>
      </c>
      <c r="Q25" s="6" t="s">
        <v>811</v>
      </c>
      <c r="R25" s="19" t="str">
        <f t="shared" si="0"/>
        <v>CU0000006155</v>
      </c>
      <c r="S25" s="6" t="s">
        <v>812</v>
      </c>
      <c r="T25" s="22" t="str">
        <f t="shared" si="1"/>
        <v>CU0000006155.1.4X</v>
      </c>
      <c r="U25" s="6" t="s">
        <v>813</v>
      </c>
      <c r="V25" s="22" t="str">
        <f t="shared" si="2"/>
        <v>CU0000006155.1.20X</v>
      </c>
      <c r="W25" s="6" t="s">
        <v>814</v>
      </c>
      <c r="X25" s="22" t="str">
        <f t="shared" si="3"/>
        <v>CU0000006155.1.B582</v>
      </c>
      <c r="Y25" s="6">
        <v>1.07</v>
      </c>
      <c r="Z25" s="6" t="s">
        <v>815</v>
      </c>
      <c r="AA25" s="22" t="str">
        <f t="shared" si="4"/>
        <v>CU0000006155.1.R283</v>
      </c>
      <c r="AB25" s="6" t="s">
        <v>810</v>
      </c>
      <c r="AC25" s="6" t="s">
        <v>1858</v>
      </c>
      <c r="AD25" s="6" t="s">
        <v>1393</v>
      </c>
      <c r="AE25" s="6" t="s">
        <v>775</v>
      </c>
    </row>
    <row r="26" spans="1:31">
      <c r="A26" s="7" t="s">
        <v>1347</v>
      </c>
      <c r="B26" s="23">
        <v>24</v>
      </c>
      <c r="C26" s="23" t="s">
        <v>911</v>
      </c>
      <c r="D26" s="6" t="s">
        <v>1452</v>
      </c>
      <c r="E26" s="23">
        <v>52</v>
      </c>
      <c r="F26" s="6" t="s">
        <v>759</v>
      </c>
      <c r="G26" s="6" t="s">
        <v>1418</v>
      </c>
      <c r="H26" s="6" t="s">
        <v>760</v>
      </c>
      <c r="I26" s="6" t="s">
        <v>778</v>
      </c>
      <c r="J26" s="23" t="s">
        <v>2702</v>
      </c>
      <c r="K26" s="23">
        <v>0</v>
      </c>
      <c r="L26" s="23">
        <v>0</v>
      </c>
      <c r="M26" s="23">
        <v>70</v>
      </c>
      <c r="N26" s="23">
        <v>20</v>
      </c>
      <c r="O26" s="23">
        <v>10</v>
      </c>
      <c r="P26" s="23">
        <v>0</v>
      </c>
      <c r="Q26" s="6" t="s">
        <v>817</v>
      </c>
      <c r="R26" s="19" t="str">
        <f t="shared" si="0"/>
        <v>CU0000006735</v>
      </c>
      <c r="S26" s="6" t="s">
        <v>818</v>
      </c>
      <c r="T26" s="22" t="str">
        <f t="shared" si="1"/>
        <v>CU0000006735.1.4X</v>
      </c>
      <c r="U26" s="6" t="s">
        <v>819</v>
      </c>
      <c r="V26" s="22" t="str">
        <f t="shared" si="2"/>
        <v>CU0000006735.1.20X</v>
      </c>
      <c r="W26" s="6" t="s">
        <v>820</v>
      </c>
      <c r="X26" s="22" t="str">
        <f t="shared" si="3"/>
        <v>CU0000006735.1.B582</v>
      </c>
      <c r="Y26" s="6">
        <v>0.8</v>
      </c>
      <c r="Z26" s="6" t="s">
        <v>821</v>
      </c>
      <c r="AA26" s="22" t="str">
        <f t="shared" si="4"/>
        <v>CU0000006735.1.R283</v>
      </c>
      <c r="AB26" s="6" t="s">
        <v>816</v>
      </c>
      <c r="AC26" s="6" t="s">
        <v>822</v>
      </c>
      <c r="AD26" s="6" t="s">
        <v>1393</v>
      </c>
      <c r="AE26" s="6" t="s">
        <v>775</v>
      </c>
    </row>
    <row r="27" spans="1:31">
      <c r="A27" s="7" t="s">
        <v>1347</v>
      </c>
      <c r="B27" s="23">
        <v>25</v>
      </c>
      <c r="C27" s="23" t="s">
        <v>1005</v>
      </c>
      <c r="D27" s="6" t="s">
        <v>1452</v>
      </c>
      <c r="E27" s="23">
        <v>43</v>
      </c>
      <c r="F27" s="6" t="s">
        <v>759</v>
      </c>
      <c r="G27" s="6" t="s">
        <v>1418</v>
      </c>
      <c r="H27" s="6" t="s">
        <v>760</v>
      </c>
      <c r="I27" s="6" t="s">
        <v>778</v>
      </c>
      <c r="J27" s="23" t="s">
        <v>2702</v>
      </c>
      <c r="K27" s="23">
        <v>0</v>
      </c>
      <c r="L27" s="23">
        <v>0</v>
      </c>
      <c r="M27" s="23">
        <v>80</v>
      </c>
      <c r="N27" s="23">
        <v>10</v>
      </c>
      <c r="O27" s="23">
        <v>10</v>
      </c>
      <c r="P27" s="23">
        <v>0</v>
      </c>
      <c r="Q27" s="6" t="s">
        <v>825</v>
      </c>
      <c r="R27" s="19" t="str">
        <f t="shared" si="0"/>
        <v>CU0000011203</v>
      </c>
      <c r="S27" s="6" t="s">
        <v>826</v>
      </c>
      <c r="T27" s="22" t="str">
        <f t="shared" si="1"/>
        <v>CU0000011203.1.4X</v>
      </c>
      <c r="U27" s="6" t="s">
        <v>827</v>
      </c>
      <c r="V27" s="22" t="str">
        <f t="shared" si="2"/>
        <v>CU0000011203.1.20X</v>
      </c>
      <c r="W27" s="6" t="s">
        <v>828</v>
      </c>
      <c r="X27" s="22" t="str">
        <f t="shared" si="3"/>
        <v>CU0000011203.1.B582</v>
      </c>
      <c r="Y27" s="6">
        <v>1.33</v>
      </c>
      <c r="Z27" s="6" t="s">
        <v>829</v>
      </c>
      <c r="AA27" s="22" t="str">
        <f t="shared" si="4"/>
        <v>CU0000011203.1.R284</v>
      </c>
      <c r="AB27" s="6" t="s">
        <v>823</v>
      </c>
      <c r="AC27" s="6" t="s">
        <v>830</v>
      </c>
      <c r="AD27" s="6" t="s">
        <v>1393</v>
      </c>
      <c r="AE27" s="6" t="s">
        <v>775</v>
      </c>
    </row>
    <row r="28" spans="1:31">
      <c r="A28" s="7" t="s">
        <v>1347</v>
      </c>
      <c r="B28" s="23">
        <v>26</v>
      </c>
      <c r="C28" s="23" t="s">
        <v>1012</v>
      </c>
      <c r="D28" s="6" t="s">
        <v>1452</v>
      </c>
      <c r="E28" s="23">
        <v>51</v>
      </c>
      <c r="F28" s="6" t="s">
        <v>759</v>
      </c>
      <c r="G28" s="6" t="s">
        <v>1418</v>
      </c>
      <c r="H28" s="6" t="s">
        <v>760</v>
      </c>
      <c r="I28" s="6" t="s">
        <v>778</v>
      </c>
      <c r="J28" s="23" t="s">
        <v>2702</v>
      </c>
      <c r="K28" s="23">
        <v>0</v>
      </c>
      <c r="L28" s="23">
        <v>0</v>
      </c>
      <c r="M28" s="23">
        <v>95</v>
      </c>
      <c r="N28" s="23">
        <v>0</v>
      </c>
      <c r="O28" s="23">
        <v>5</v>
      </c>
      <c r="P28" s="23">
        <v>0</v>
      </c>
      <c r="Q28" s="6" t="s">
        <v>833</v>
      </c>
      <c r="R28" s="19" t="str">
        <f t="shared" si="0"/>
        <v>CI0000017028</v>
      </c>
      <c r="S28" s="6" t="s">
        <v>834</v>
      </c>
      <c r="T28" s="22" t="str">
        <f t="shared" si="1"/>
        <v>CI0000017028.1.4X</v>
      </c>
      <c r="U28" s="6" t="s">
        <v>835</v>
      </c>
      <c r="V28" s="22" t="str">
        <f t="shared" si="2"/>
        <v>CI0000017028.1.20X</v>
      </c>
      <c r="W28" s="6" t="s">
        <v>836</v>
      </c>
      <c r="X28" s="22" t="str">
        <f t="shared" si="3"/>
        <v>CI0000017028.1.B583</v>
      </c>
      <c r="Y28" s="6">
        <v>0.62</v>
      </c>
      <c r="Z28" s="6" t="s">
        <v>837</v>
      </c>
      <c r="AA28" s="22" t="str">
        <f t="shared" si="4"/>
        <v>CI0000017028.1.R285</v>
      </c>
      <c r="AB28" s="6" t="s">
        <v>831</v>
      </c>
      <c r="AC28" s="6" t="s">
        <v>1858</v>
      </c>
      <c r="AD28" s="6" t="s">
        <v>1393</v>
      </c>
      <c r="AE28" s="6" t="s">
        <v>775</v>
      </c>
    </row>
    <row r="29" spans="1:31">
      <c r="A29" s="7" t="s">
        <v>1347</v>
      </c>
      <c r="B29" s="23">
        <v>27</v>
      </c>
      <c r="C29" s="23" t="s">
        <v>1020</v>
      </c>
      <c r="D29" s="6" t="s">
        <v>1452</v>
      </c>
      <c r="E29" s="23">
        <v>48</v>
      </c>
      <c r="F29" s="6" t="s">
        <v>759</v>
      </c>
      <c r="G29" s="6" t="s">
        <v>1418</v>
      </c>
      <c r="H29" s="6" t="s">
        <v>760</v>
      </c>
      <c r="I29" s="6" t="s">
        <v>778</v>
      </c>
      <c r="J29" s="23" t="s">
        <v>2702</v>
      </c>
      <c r="K29" s="23">
        <v>0</v>
      </c>
      <c r="L29" s="23">
        <v>0</v>
      </c>
      <c r="M29" s="23">
        <v>80</v>
      </c>
      <c r="N29" s="23">
        <v>10</v>
      </c>
      <c r="O29" s="23">
        <v>10</v>
      </c>
      <c r="P29" s="23">
        <v>0</v>
      </c>
      <c r="Q29" s="6" t="s">
        <v>840</v>
      </c>
      <c r="R29" s="19" t="str">
        <f t="shared" si="0"/>
        <v>CU0000011195</v>
      </c>
      <c r="S29" s="6" t="s">
        <v>841</v>
      </c>
      <c r="T29" s="22" t="str">
        <f t="shared" si="1"/>
        <v>CU0000011195.1.4X</v>
      </c>
      <c r="U29" s="6" t="s">
        <v>842</v>
      </c>
      <c r="V29" s="22" t="str">
        <f t="shared" si="2"/>
        <v>CU0000011195.1.20X</v>
      </c>
      <c r="W29" s="6" t="s">
        <v>843</v>
      </c>
      <c r="X29" s="22" t="str">
        <f t="shared" si="3"/>
        <v>CU0000011195.1.B583</v>
      </c>
      <c r="Y29" s="6">
        <v>0.9</v>
      </c>
      <c r="Z29" s="6" t="s">
        <v>844</v>
      </c>
      <c r="AA29" s="22" t="str">
        <f t="shared" si="4"/>
        <v>CU0000011195.1.R286</v>
      </c>
      <c r="AB29" s="6" t="s">
        <v>838</v>
      </c>
      <c r="AC29" s="6" t="s">
        <v>1603</v>
      </c>
      <c r="AD29" s="6" t="s">
        <v>1393</v>
      </c>
      <c r="AE29" s="6" t="s">
        <v>775</v>
      </c>
    </row>
    <row r="30" spans="1:31">
      <c r="A30" s="7" t="s">
        <v>1347</v>
      </c>
      <c r="B30" s="23">
        <v>28</v>
      </c>
      <c r="C30" s="23" t="s">
        <v>1030</v>
      </c>
      <c r="D30" s="6" t="s">
        <v>2223</v>
      </c>
      <c r="E30" s="23">
        <v>78</v>
      </c>
      <c r="F30" s="6" t="s">
        <v>759</v>
      </c>
      <c r="G30" s="6" t="s">
        <v>1418</v>
      </c>
      <c r="H30" s="6" t="s">
        <v>760</v>
      </c>
      <c r="I30" s="6" t="s">
        <v>778</v>
      </c>
      <c r="J30" s="23" t="s">
        <v>2702</v>
      </c>
      <c r="K30" s="23">
        <v>0</v>
      </c>
      <c r="L30" s="23">
        <v>0</v>
      </c>
      <c r="M30" s="23">
        <v>85</v>
      </c>
      <c r="N30" s="23">
        <v>10</v>
      </c>
      <c r="O30" s="23">
        <v>0</v>
      </c>
      <c r="P30" s="23">
        <v>5</v>
      </c>
      <c r="Q30" s="6" t="s">
        <v>847</v>
      </c>
      <c r="R30" s="19" t="str">
        <f t="shared" si="0"/>
        <v>CU0000014766</v>
      </c>
      <c r="S30" s="6" t="s">
        <v>848</v>
      </c>
      <c r="T30" s="22" t="str">
        <f t="shared" si="1"/>
        <v>CU0000014766.1.4X</v>
      </c>
      <c r="U30" s="6" t="s">
        <v>849</v>
      </c>
      <c r="V30" s="22" t="str">
        <f t="shared" si="2"/>
        <v>CU0000014766.1.20X</v>
      </c>
      <c r="W30" s="6" t="s">
        <v>850</v>
      </c>
      <c r="X30" s="22" t="str">
        <f t="shared" si="3"/>
        <v>CU0000014766.1.B583</v>
      </c>
      <c r="Y30" s="6">
        <v>1.08</v>
      </c>
      <c r="Z30" s="6" t="s">
        <v>851</v>
      </c>
      <c r="AA30" s="22" t="str">
        <f t="shared" si="4"/>
        <v>CU0000014766.1.R286</v>
      </c>
      <c r="AB30" s="6" t="s">
        <v>845</v>
      </c>
      <c r="AC30" s="6" t="s">
        <v>1858</v>
      </c>
      <c r="AD30" s="6" t="s">
        <v>1393</v>
      </c>
      <c r="AE30" s="6" t="s">
        <v>775</v>
      </c>
    </row>
    <row r="31" spans="1:31">
      <c r="A31" s="7" t="s">
        <v>1347</v>
      </c>
      <c r="B31" s="23">
        <v>29</v>
      </c>
      <c r="C31" s="23" t="s">
        <v>1039</v>
      </c>
      <c r="D31" s="6" t="s">
        <v>1452</v>
      </c>
      <c r="E31" s="23">
        <v>56</v>
      </c>
      <c r="F31" s="6" t="s">
        <v>759</v>
      </c>
      <c r="G31" s="6" t="s">
        <v>1418</v>
      </c>
      <c r="H31" s="6" t="s">
        <v>760</v>
      </c>
      <c r="I31" s="6" t="s">
        <v>854</v>
      </c>
      <c r="J31" s="23" t="s">
        <v>2017</v>
      </c>
      <c r="K31" s="23">
        <v>1</v>
      </c>
      <c r="L31" s="23">
        <v>0</v>
      </c>
      <c r="M31" s="23">
        <v>85</v>
      </c>
      <c r="N31" s="23">
        <v>2</v>
      </c>
      <c r="O31" s="23">
        <v>10</v>
      </c>
      <c r="P31" s="23">
        <v>2</v>
      </c>
      <c r="Q31" s="6" t="s">
        <v>855</v>
      </c>
      <c r="R31" s="19" t="str">
        <f t="shared" si="0"/>
        <v>CU0000001537</v>
      </c>
      <c r="S31" s="6" t="s">
        <v>856</v>
      </c>
      <c r="T31" s="22" t="str">
        <f t="shared" si="1"/>
        <v>CU0000001537.1.4X</v>
      </c>
      <c r="U31" s="6" t="s">
        <v>857</v>
      </c>
      <c r="V31" s="22" t="str">
        <f t="shared" si="2"/>
        <v>CU0000001537.1.20X</v>
      </c>
      <c r="W31" s="6" t="s">
        <v>858</v>
      </c>
      <c r="X31" s="22" t="str">
        <f t="shared" si="3"/>
        <v>CU0000001537.1.B125</v>
      </c>
      <c r="Y31" s="6">
        <v>1.22</v>
      </c>
      <c r="Z31" s="6" t="s">
        <v>859</v>
      </c>
      <c r="AA31" s="22" t="str">
        <f t="shared" si="4"/>
        <v>CU0000001537.1.R72</v>
      </c>
      <c r="AB31" s="6" t="s">
        <v>852</v>
      </c>
      <c r="AC31" s="6" t="s">
        <v>860</v>
      </c>
      <c r="AD31" s="6" t="s">
        <v>1393</v>
      </c>
      <c r="AE31" s="6" t="s">
        <v>775</v>
      </c>
    </row>
    <row r="32" spans="1:31">
      <c r="A32" s="7" t="s">
        <v>1347</v>
      </c>
      <c r="B32" s="23">
        <v>30</v>
      </c>
      <c r="C32" s="23" t="s">
        <v>1046</v>
      </c>
      <c r="D32" s="6" t="s">
        <v>1452</v>
      </c>
      <c r="E32" s="23">
        <v>50</v>
      </c>
      <c r="F32" s="6" t="s">
        <v>759</v>
      </c>
      <c r="G32" s="6" t="s">
        <v>1418</v>
      </c>
      <c r="H32" s="6" t="s">
        <v>760</v>
      </c>
      <c r="I32" s="6" t="s">
        <v>854</v>
      </c>
      <c r="J32" s="23" t="s">
        <v>2017</v>
      </c>
      <c r="K32" s="23">
        <v>0</v>
      </c>
      <c r="L32" s="23">
        <v>0</v>
      </c>
      <c r="M32" s="23">
        <v>85</v>
      </c>
      <c r="N32" s="23">
        <v>10</v>
      </c>
      <c r="O32" s="23">
        <v>3</v>
      </c>
      <c r="P32" s="23">
        <v>2</v>
      </c>
      <c r="Q32" s="6" t="s">
        <v>863</v>
      </c>
      <c r="R32" s="19" t="str">
        <f t="shared" si="0"/>
        <v>CU0000000108</v>
      </c>
      <c r="S32" s="6" t="s">
        <v>864</v>
      </c>
      <c r="T32" s="22" t="str">
        <f t="shared" si="1"/>
        <v>CU0000000108.3.4X</v>
      </c>
      <c r="U32" s="6" t="s">
        <v>865</v>
      </c>
      <c r="V32" s="22" t="str">
        <f t="shared" si="2"/>
        <v>CU0000000108.3.20X</v>
      </c>
      <c r="W32" s="6" t="s">
        <v>866</v>
      </c>
      <c r="X32" s="22" t="str">
        <f t="shared" si="3"/>
        <v>CU0000000108.3.B2</v>
      </c>
      <c r="Y32" s="6">
        <v>1.45</v>
      </c>
      <c r="Z32" s="6" t="s">
        <v>867</v>
      </c>
      <c r="AA32" s="22" t="str">
        <f t="shared" si="4"/>
        <v>CU0000000108.3.R11</v>
      </c>
      <c r="AB32" s="6" t="s">
        <v>861</v>
      </c>
      <c r="AC32" s="6" t="s">
        <v>868</v>
      </c>
      <c r="AD32" s="6" t="s">
        <v>1393</v>
      </c>
      <c r="AE32" s="6" t="s">
        <v>775</v>
      </c>
    </row>
    <row r="33" spans="1:31">
      <c r="A33" s="7" t="s">
        <v>1347</v>
      </c>
      <c r="B33" s="23">
        <v>31</v>
      </c>
      <c r="C33" s="23" t="s">
        <v>1055</v>
      </c>
      <c r="D33" s="6" t="s">
        <v>1452</v>
      </c>
      <c r="E33" s="23">
        <v>33</v>
      </c>
      <c r="F33" s="6" t="s">
        <v>759</v>
      </c>
      <c r="G33" s="6" t="s">
        <v>1418</v>
      </c>
      <c r="H33" s="6" t="s">
        <v>760</v>
      </c>
      <c r="I33" s="6" t="s">
        <v>778</v>
      </c>
      <c r="J33" s="23" t="s">
        <v>2017</v>
      </c>
      <c r="K33" s="23">
        <v>0</v>
      </c>
      <c r="L33" s="23">
        <v>0</v>
      </c>
      <c r="M33" s="23">
        <v>65</v>
      </c>
      <c r="N33" s="23">
        <v>0</v>
      </c>
      <c r="O33" s="23">
        <v>25</v>
      </c>
      <c r="P33" s="23">
        <v>10</v>
      </c>
      <c r="Q33" s="6" t="s">
        <v>871</v>
      </c>
      <c r="R33" s="19" t="str">
        <f t="shared" si="0"/>
        <v>CI0000011365</v>
      </c>
      <c r="S33" s="6" t="s">
        <v>872</v>
      </c>
      <c r="T33" s="22" t="str">
        <f t="shared" si="1"/>
        <v>CI0000011365.1.4X</v>
      </c>
      <c r="U33" s="6" t="s">
        <v>873</v>
      </c>
      <c r="V33" s="22" t="str">
        <f t="shared" si="2"/>
        <v>CI0000011365.1.20X</v>
      </c>
      <c r="W33" s="6" t="s">
        <v>874</v>
      </c>
      <c r="X33" s="22" t="str">
        <f t="shared" si="3"/>
        <v>CI0000011365.1.B644</v>
      </c>
      <c r="Y33" s="6">
        <v>1.4</v>
      </c>
      <c r="Z33" s="6" t="s">
        <v>875</v>
      </c>
      <c r="AA33" s="22" t="str">
        <f t="shared" si="4"/>
        <v>CI0000011365.1.R342</v>
      </c>
      <c r="AB33" s="6" t="s">
        <v>869</v>
      </c>
      <c r="AC33" s="6" t="s">
        <v>876</v>
      </c>
      <c r="AD33" s="6" t="s">
        <v>1393</v>
      </c>
      <c r="AE33" s="6" t="s">
        <v>775</v>
      </c>
    </row>
    <row r="34" spans="1:31">
      <c r="A34" s="7" t="s">
        <v>1347</v>
      </c>
      <c r="B34" s="23">
        <v>32</v>
      </c>
      <c r="C34" s="23" t="s">
        <v>1064</v>
      </c>
      <c r="D34" s="6" t="s">
        <v>1452</v>
      </c>
      <c r="E34" s="23">
        <v>49</v>
      </c>
      <c r="F34" s="6" t="s">
        <v>759</v>
      </c>
      <c r="G34" s="6" t="s">
        <v>1418</v>
      </c>
      <c r="H34" s="6" t="s">
        <v>879</v>
      </c>
      <c r="I34" s="6" t="s">
        <v>761</v>
      </c>
      <c r="J34" s="23" t="s">
        <v>1465</v>
      </c>
      <c r="K34" s="23">
        <v>25</v>
      </c>
      <c r="L34" s="23">
        <v>0</v>
      </c>
      <c r="M34" s="23">
        <v>65</v>
      </c>
      <c r="N34" s="23">
        <v>0</v>
      </c>
      <c r="O34" s="23">
        <v>10</v>
      </c>
      <c r="P34" s="23">
        <v>0</v>
      </c>
      <c r="Q34" s="6" t="s">
        <v>880</v>
      </c>
      <c r="R34" s="19" t="str">
        <f t="shared" si="0"/>
        <v>CI0000015181</v>
      </c>
      <c r="S34" s="6" t="s">
        <v>881</v>
      </c>
      <c r="T34" s="22" t="str">
        <f t="shared" si="1"/>
        <v>CI0000015181.4.4X</v>
      </c>
      <c r="U34" s="6" t="s">
        <v>882</v>
      </c>
      <c r="V34" s="22" t="str">
        <f t="shared" si="2"/>
        <v>CI0000015181.4.20X</v>
      </c>
      <c r="W34" s="6" t="s">
        <v>883</v>
      </c>
      <c r="X34" s="22" t="str">
        <f t="shared" si="3"/>
        <v>CI0000015181.4.B628</v>
      </c>
      <c r="Y34" s="6">
        <v>1.51</v>
      </c>
      <c r="Z34" s="6" t="s">
        <v>884</v>
      </c>
      <c r="AA34" s="22" t="str">
        <f t="shared" si="4"/>
        <v>CI0000015181.4.R326</v>
      </c>
      <c r="AB34" s="6" t="s">
        <v>877</v>
      </c>
      <c r="AC34" s="6" t="s">
        <v>885</v>
      </c>
      <c r="AD34" s="6" t="s">
        <v>1393</v>
      </c>
      <c r="AE34" s="6" t="s">
        <v>775</v>
      </c>
    </row>
    <row r="35" spans="1:31">
      <c r="A35" s="7" t="s">
        <v>1347</v>
      </c>
      <c r="B35" s="23">
        <v>33</v>
      </c>
      <c r="C35" s="23" t="s">
        <v>1073</v>
      </c>
      <c r="D35" s="6" t="s">
        <v>1452</v>
      </c>
      <c r="E35" s="23">
        <v>34</v>
      </c>
      <c r="F35" s="6" t="s">
        <v>759</v>
      </c>
      <c r="G35" s="6" t="s">
        <v>1418</v>
      </c>
      <c r="H35" s="6" t="s">
        <v>760</v>
      </c>
      <c r="I35" s="6" t="s">
        <v>778</v>
      </c>
      <c r="J35" s="23" t="s">
        <v>1465</v>
      </c>
      <c r="K35" s="23">
        <v>0</v>
      </c>
      <c r="L35" s="23">
        <v>0</v>
      </c>
      <c r="M35" s="23">
        <v>40</v>
      </c>
      <c r="N35" s="23">
        <v>58</v>
      </c>
      <c r="O35" s="23">
        <v>0</v>
      </c>
      <c r="P35" s="23">
        <v>2</v>
      </c>
      <c r="Q35" s="6" t="s">
        <v>888</v>
      </c>
      <c r="R35" s="19" t="str">
        <f t="shared" ref="R35:R66" si="5">HYPERLINK("/assets/documents/TissueScan/abstracts/"&amp;Q35&amp;".rtf",Q35)</f>
        <v>CI0000006549</v>
      </c>
      <c r="S35" s="6" t="s">
        <v>889</v>
      </c>
      <c r="T35" s="22" t="str">
        <f t="shared" si="1"/>
        <v>CI0000006549.1.4X</v>
      </c>
      <c r="U35" s="6" t="s">
        <v>890</v>
      </c>
      <c r="V35" s="22" t="str">
        <f t="shared" si="2"/>
        <v>CI0000006549.1.20X</v>
      </c>
      <c r="W35" s="6" t="s">
        <v>891</v>
      </c>
      <c r="X35" s="22" t="str">
        <f t="shared" si="3"/>
        <v>CI0000006549.1.B291</v>
      </c>
      <c r="Y35" s="6">
        <v>1.27</v>
      </c>
      <c r="Z35" s="6" t="s">
        <v>892</v>
      </c>
      <c r="AA35" s="22" t="str">
        <f t="shared" si="4"/>
        <v>CI0000006549.1.R154</v>
      </c>
      <c r="AB35" s="6" t="s">
        <v>886</v>
      </c>
      <c r="AC35" s="6" t="s">
        <v>893</v>
      </c>
      <c r="AD35" s="6" t="s">
        <v>1393</v>
      </c>
      <c r="AE35" s="6" t="s">
        <v>775</v>
      </c>
    </row>
    <row r="36" spans="1:31">
      <c r="A36" s="7" t="s">
        <v>1347</v>
      </c>
      <c r="B36" s="23">
        <v>34</v>
      </c>
      <c r="C36" s="23" t="s">
        <v>1081</v>
      </c>
      <c r="D36" s="6" t="s">
        <v>1452</v>
      </c>
      <c r="E36" s="23">
        <v>72</v>
      </c>
      <c r="F36" s="6" t="s">
        <v>759</v>
      </c>
      <c r="G36" s="6" t="s">
        <v>1418</v>
      </c>
      <c r="H36" s="6" t="s">
        <v>760</v>
      </c>
      <c r="I36" s="6" t="s">
        <v>761</v>
      </c>
      <c r="J36" s="23" t="s">
        <v>1465</v>
      </c>
      <c r="K36" s="23">
        <v>0</v>
      </c>
      <c r="L36" s="23">
        <v>0</v>
      </c>
      <c r="M36" s="23">
        <v>98</v>
      </c>
      <c r="N36" s="23">
        <v>0</v>
      </c>
      <c r="O36" s="23">
        <v>2</v>
      </c>
      <c r="P36" s="23">
        <v>0</v>
      </c>
      <c r="Q36" s="6" t="s">
        <v>896</v>
      </c>
      <c r="R36" s="19" t="str">
        <f t="shared" si="5"/>
        <v>CU0000014078</v>
      </c>
      <c r="S36" s="6" t="s">
        <v>897</v>
      </c>
      <c r="T36" s="22" t="str">
        <f t="shared" si="1"/>
        <v>CU0000014078.1.4X</v>
      </c>
      <c r="U36" s="6" t="s">
        <v>898</v>
      </c>
      <c r="V36" s="22" t="str">
        <f t="shared" si="2"/>
        <v>CU0000014078.1.20X</v>
      </c>
      <c r="W36" s="6" t="s">
        <v>899</v>
      </c>
      <c r="X36" s="22" t="str">
        <f t="shared" si="3"/>
        <v>CU0000014078.1.B499</v>
      </c>
      <c r="Y36" s="6">
        <v>1.61</v>
      </c>
      <c r="Z36" s="6" t="s">
        <v>900</v>
      </c>
      <c r="AA36" s="22" t="str">
        <f t="shared" si="4"/>
        <v>CU0000014078.1.R238</v>
      </c>
      <c r="AB36" s="6" t="s">
        <v>894</v>
      </c>
      <c r="AC36" s="6" t="s">
        <v>1727</v>
      </c>
      <c r="AD36" s="6" t="s">
        <v>1393</v>
      </c>
      <c r="AE36" s="6" t="s">
        <v>775</v>
      </c>
    </row>
    <row r="37" spans="1:31">
      <c r="A37" s="7" t="s">
        <v>1347</v>
      </c>
      <c r="B37" s="23">
        <v>35</v>
      </c>
      <c r="C37" s="23" t="s">
        <v>1089</v>
      </c>
      <c r="D37" s="6" t="s">
        <v>1452</v>
      </c>
      <c r="E37" s="23">
        <v>85</v>
      </c>
      <c r="F37" s="6" t="s">
        <v>759</v>
      </c>
      <c r="G37" s="6" t="s">
        <v>1418</v>
      </c>
      <c r="H37" s="6" t="s">
        <v>760</v>
      </c>
      <c r="I37" s="6" t="s">
        <v>903</v>
      </c>
      <c r="J37" s="23" t="s">
        <v>1465</v>
      </c>
      <c r="K37" s="23">
        <v>0</v>
      </c>
      <c r="L37" s="23">
        <v>0</v>
      </c>
      <c r="M37" s="23">
        <v>90</v>
      </c>
      <c r="N37" s="23">
        <v>10</v>
      </c>
      <c r="O37" s="23">
        <v>0</v>
      </c>
      <c r="P37" s="23">
        <v>0</v>
      </c>
      <c r="Q37" s="6" t="s">
        <v>904</v>
      </c>
      <c r="R37" s="19" t="str">
        <f t="shared" si="5"/>
        <v>CU0000006774</v>
      </c>
      <c r="S37" s="6" t="s">
        <v>905</v>
      </c>
      <c r="T37" s="22" t="str">
        <f t="shared" si="1"/>
        <v>CU0000006774.2.4X</v>
      </c>
      <c r="U37" s="6" t="s">
        <v>906</v>
      </c>
      <c r="V37" s="22" t="str">
        <f t="shared" si="2"/>
        <v>CU0000006774.2.20X</v>
      </c>
      <c r="W37" s="6" t="s">
        <v>907</v>
      </c>
      <c r="X37" s="22" t="str">
        <f t="shared" si="3"/>
        <v>CU0000006774.2.B584</v>
      </c>
      <c r="Y37" s="6">
        <v>1.08</v>
      </c>
      <c r="Z37" s="6" t="s">
        <v>908</v>
      </c>
      <c r="AA37" s="22" t="str">
        <f t="shared" si="4"/>
        <v>CU0000006774.2.R285</v>
      </c>
      <c r="AB37" s="6" t="s">
        <v>901</v>
      </c>
      <c r="AC37" s="6" t="s">
        <v>909</v>
      </c>
      <c r="AD37" s="6" t="s">
        <v>1393</v>
      </c>
      <c r="AE37" s="6" t="s">
        <v>775</v>
      </c>
    </row>
    <row r="38" spans="1:31">
      <c r="A38" s="7" t="s">
        <v>1347</v>
      </c>
      <c r="B38" s="23">
        <v>36</v>
      </c>
      <c r="C38" s="23" t="s">
        <v>1096</v>
      </c>
      <c r="D38" s="6" t="s">
        <v>1452</v>
      </c>
      <c r="E38" s="23">
        <v>63</v>
      </c>
      <c r="F38" s="6" t="s">
        <v>759</v>
      </c>
      <c r="G38" s="6" t="s">
        <v>1418</v>
      </c>
      <c r="H38" s="6" t="s">
        <v>760</v>
      </c>
      <c r="I38" s="6" t="s">
        <v>761</v>
      </c>
      <c r="J38" s="23" t="s">
        <v>1465</v>
      </c>
      <c r="K38" s="23">
        <v>0</v>
      </c>
      <c r="L38" s="23">
        <v>0</v>
      </c>
      <c r="M38" s="23">
        <v>60</v>
      </c>
      <c r="N38" s="23">
        <v>35</v>
      </c>
      <c r="O38" s="23">
        <v>0</v>
      </c>
      <c r="P38" s="23">
        <v>5</v>
      </c>
      <c r="Q38" s="6" t="s">
        <v>912</v>
      </c>
      <c r="R38" s="19" t="str">
        <f t="shared" si="5"/>
        <v>CI0000015628</v>
      </c>
      <c r="S38" s="6" t="s">
        <v>913</v>
      </c>
      <c r="T38" s="22" t="str">
        <f t="shared" si="1"/>
        <v>CI0000015628.1.4X</v>
      </c>
      <c r="U38" s="6" t="s">
        <v>914</v>
      </c>
      <c r="V38" s="22" t="str">
        <f t="shared" si="2"/>
        <v>CI0000015628.1.20X</v>
      </c>
      <c r="W38" s="6" t="s">
        <v>915</v>
      </c>
      <c r="X38" s="22" t="str">
        <f t="shared" si="3"/>
        <v>CI0000015628.1.B627</v>
      </c>
      <c r="Y38" s="6">
        <v>1.64</v>
      </c>
      <c r="Z38" s="6" t="s">
        <v>916</v>
      </c>
      <c r="AA38" s="22" t="str">
        <f t="shared" si="4"/>
        <v>CI0000015628.1.R326</v>
      </c>
      <c r="AB38" s="6" t="s">
        <v>910</v>
      </c>
      <c r="AC38" s="6" t="s">
        <v>909</v>
      </c>
      <c r="AD38" s="6" t="s">
        <v>1393</v>
      </c>
      <c r="AE38" s="6" t="s">
        <v>775</v>
      </c>
    </row>
    <row r="39" spans="1:31">
      <c r="A39" s="7" t="s">
        <v>1347</v>
      </c>
      <c r="B39" s="23">
        <v>37</v>
      </c>
      <c r="C39" s="23" t="s">
        <v>1182</v>
      </c>
      <c r="D39" s="6" t="s">
        <v>1452</v>
      </c>
      <c r="E39" s="23">
        <v>63</v>
      </c>
      <c r="F39" s="6" t="s">
        <v>918</v>
      </c>
      <c r="G39" s="6" t="s">
        <v>1418</v>
      </c>
      <c r="H39" s="6" t="s">
        <v>760</v>
      </c>
      <c r="I39" s="6" t="s">
        <v>761</v>
      </c>
      <c r="J39" s="23" t="s">
        <v>1465</v>
      </c>
      <c r="K39" s="23">
        <v>5</v>
      </c>
      <c r="L39" s="23">
        <v>0</v>
      </c>
      <c r="M39" s="23">
        <v>85</v>
      </c>
      <c r="N39" s="23">
        <v>0</v>
      </c>
      <c r="O39" s="23">
        <v>0</v>
      </c>
      <c r="P39" s="23">
        <v>10</v>
      </c>
      <c r="Q39" s="6" t="s">
        <v>919</v>
      </c>
      <c r="R39" s="19" t="str">
        <f t="shared" si="5"/>
        <v>CI0000013626</v>
      </c>
      <c r="S39" s="6" t="s">
        <v>920</v>
      </c>
      <c r="T39" s="22" t="str">
        <f t="shared" si="1"/>
        <v>CI0000013626.1.4X</v>
      </c>
      <c r="U39" s="6" t="s">
        <v>921</v>
      </c>
      <c r="V39" s="22" t="str">
        <f t="shared" si="2"/>
        <v>CI0000013626.1.20X</v>
      </c>
      <c r="W39" s="6" t="s">
        <v>922</v>
      </c>
      <c r="X39" s="22" t="str">
        <f t="shared" si="3"/>
        <v>CI0000013626.1.B489</v>
      </c>
      <c r="Y39" s="6">
        <v>1.62</v>
      </c>
      <c r="Z39" s="6" t="s">
        <v>923</v>
      </c>
      <c r="AA39" s="22" t="str">
        <f t="shared" si="4"/>
        <v>CI0000013626.1.R231</v>
      </c>
      <c r="AB39" s="6" t="s">
        <v>917</v>
      </c>
      <c r="AC39" s="6" t="s">
        <v>924</v>
      </c>
      <c r="AD39" s="6" t="s">
        <v>1393</v>
      </c>
      <c r="AE39" s="6" t="s">
        <v>775</v>
      </c>
    </row>
    <row r="40" spans="1:31">
      <c r="A40" s="7" t="s">
        <v>1347</v>
      </c>
      <c r="B40" s="23">
        <v>38</v>
      </c>
      <c r="C40" s="23" t="s">
        <v>1189</v>
      </c>
      <c r="D40" s="6" t="s">
        <v>1452</v>
      </c>
      <c r="E40" s="23">
        <v>50</v>
      </c>
      <c r="F40" s="6" t="s">
        <v>759</v>
      </c>
      <c r="G40" s="6" t="s">
        <v>1418</v>
      </c>
      <c r="H40" s="6" t="s">
        <v>760</v>
      </c>
      <c r="I40" s="6" t="s">
        <v>778</v>
      </c>
      <c r="J40" s="23" t="s">
        <v>2331</v>
      </c>
      <c r="K40" s="23">
        <v>20</v>
      </c>
      <c r="L40" s="23">
        <v>0</v>
      </c>
      <c r="M40" s="23">
        <v>55</v>
      </c>
      <c r="N40" s="23">
        <v>20</v>
      </c>
      <c r="O40" s="23">
        <v>0</v>
      </c>
      <c r="P40" s="23">
        <v>5</v>
      </c>
      <c r="Q40" s="6" t="s">
        <v>926</v>
      </c>
      <c r="R40" s="19" t="str">
        <f t="shared" si="5"/>
        <v>CI0000017650</v>
      </c>
      <c r="S40" s="6" t="s">
        <v>927</v>
      </c>
      <c r="T40" s="22" t="str">
        <f t="shared" si="1"/>
        <v>CI0000017650.2.4X</v>
      </c>
      <c r="U40" s="6" t="s">
        <v>928</v>
      </c>
      <c r="V40" s="22" t="str">
        <f t="shared" si="2"/>
        <v>CI0000017650.2.20X</v>
      </c>
      <c r="W40" s="6" t="s">
        <v>929</v>
      </c>
      <c r="X40" s="22" t="str">
        <f t="shared" si="3"/>
        <v>CI0000017650.2.B627</v>
      </c>
      <c r="Y40" s="6">
        <v>1.58</v>
      </c>
      <c r="Z40" s="6" t="s">
        <v>930</v>
      </c>
      <c r="AA40" s="22" t="str">
        <f t="shared" si="4"/>
        <v>CI0000017650.2.R326</v>
      </c>
      <c r="AB40" s="6" t="s">
        <v>925</v>
      </c>
      <c r="AC40" s="6" t="s">
        <v>931</v>
      </c>
      <c r="AD40" s="6" t="s">
        <v>1393</v>
      </c>
      <c r="AE40" s="6" t="s">
        <v>775</v>
      </c>
    </row>
    <row r="41" spans="1:31">
      <c r="A41" s="7" t="s">
        <v>1347</v>
      </c>
      <c r="B41" s="23">
        <v>39</v>
      </c>
      <c r="C41" s="23" t="s">
        <v>1197</v>
      </c>
      <c r="D41" s="6" t="s">
        <v>1452</v>
      </c>
      <c r="E41" s="23">
        <v>55</v>
      </c>
      <c r="F41" s="6" t="s">
        <v>759</v>
      </c>
      <c r="G41" s="6" t="s">
        <v>1418</v>
      </c>
      <c r="H41" s="6" t="s">
        <v>760</v>
      </c>
      <c r="I41" s="6" t="s">
        <v>778</v>
      </c>
      <c r="J41" s="23" t="s">
        <v>2331</v>
      </c>
      <c r="K41" s="23">
        <v>10</v>
      </c>
      <c r="L41" s="23">
        <v>0</v>
      </c>
      <c r="M41" s="23">
        <v>80</v>
      </c>
      <c r="N41" s="23">
        <v>10</v>
      </c>
      <c r="O41" s="23">
        <v>0</v>
      </c>
      <c r="P41" s="23">
        <v>0</v>
      </c>
      <c r="Q41" s="6" t="s">
        <v>933</v>
      </c>
      <c r="R41" s="19" t="str">
        <f t="shared" si="5"/>
        <v>CI0000016835</v>
      </c>
      <c r="S41" s="6" t="s">
        <v>934</v>
      </c>
      <c r="T41" s="22" t="str">
        <f t="shared" si="1"/>
        <v>CI0000016835.3.4X</v>
      </c>
      <c r="U41" s="6" t="s">
        <v>935</v>
      </c>
      <c r="V41" s="22" t="str">
        <f t="shared" si="2"/>
        <v>CI0000016835.3.20X</v>
      </c>
      <c r="W41" s="6" t="s">
        <v>936</v>
      </c>
      <c r="X41" s="22" t="str">
        <f t="shared" si="3"/>
        <v>CI0000016835.3.B627</v>
      </c>
      <c r="Y41" s="6">
        <v>1.53</v>
      </c>
      <c r="Z41" s="6" t="s">
        <v>937</v>
      </c>
      <c r="AA41" s="22" t="str">
        <f t="shared" si="4"/>
        <v>CI0000016835.3.R326</v>
      </c>
      <c r="AB41" s="6" t="s">
        <v>932</v>
      </c>
      <c r="AC41" s="6" t="s">
        <v>938</v>
      </c>
      <c r="AD41" s="6" t="s">
        <v>1393</v>
      </c>
      <c r="AE41" s="6" t="s">
        <v>775</v>
      </c>
    </row>
    <row r="42" spans="1:31">
      <c r="A42" s="7" t="s">
        <v>1347</v>
      </c>
      <c r="B42" s="23">
        <v>40</v>
      </c>
      <c r="C42" s="23" t="s">
        <v>1206</v>
      </c>
      <c r="D42" s="6" t="s">
        <v>1452</v>
      </c>
      <c r="E42" s="23">
        <v>68</v>
      </c>
      <c r="F42" s="6" t="s">
        <v>759</v>
      </c>
      <c r="G42" s="6" t="s">
        <v>1418</v>
      </c>
      <c r="H42" s="6" t="s">
        <v>760</v>
      </c>
      <c r="I42" s="6" t="s">
        <v>778</v>
      </c>
      <c r="J42" s="23" t="s">
        <v>2331</v>
      </c>
      <c r="K42" s="23">
        <v>0</v>
      </c>
      <c r="L42" s="23">
        <v>0</v>
      </c>
      <c r="M42" s="23">
        <v>90</v>
      </c>
      <c r="N42" s="23">
        <v>10</v>
      </c>
      <c r="O42" s="23">
        <v>0</v>
      </c>
      <c r="P42" s="23">
        <v>0</v>
      </c>
      <c r="Q42" s="6" t="s">
        <v>940</v>
      </c>
      <c r="R42" s="19" t="str">
        <f t="shared" si="5"/>
        <v>CI0000008722</v>
      </c>
      <c r="S42" s="6" t="s">
        <v>941</v>
      </c>
      <c r="T42" s="22" t="str">
        <f t="shared" si="1"/>
        <v>CI0000008722.2.4X</v>
      </c>
      <c r="U42" s="6" t="s">
        <v>942</v>
      </c>
      <c r="V42" s="22" t="str">
        <f t="shared" si="2"/>
        <v>CI0000008722.2.20X</v>
      </c>
      <c r="W42" s="6" t="s">
        <v>943</v>
      </c>
      <c r="X42" s="22" t="str">
        <f t="shared" si="3"/>
        <v>CI0000008722.2.B411</v>
      </c>
      <c r="Y42" s="6">
        <v>1.21</v>
      </c>
      <c r="Z42" s="6" t="s">
        <v>944</v>
      </c>
      <c r="AA42" s="22" t="str">
        <f t="shared" si="4"/>
        <v>CI0000008722.2.R203</v>
      </c>
      <c r="AB42" s="6" t="s">
        <v>939</v>
      </c>
      <c r="AC42" s="6" t="s">
        <v>945</v>
      </c>
      <c r="AD42" s="6" t="s">
        <v>1393</v>
      </c>
      <c r="AE42" s="6" t="s">
        <v>775</v>
      </c>
    </row>
    <row r="43" spans="1:31">
      <c r="A43" s="7" t="s">
        <v>1347</v>
      </c>
      <c r="B43" s="23">
        <v>41</v>
      </c>
      <c r="C43" s="23" t="s">
        <v>1214</v>
      </c>
      <c r="D43" s="6" t="s">
        <v>1452</v>
      </c>
      <c r="E43" s="23">
        <v>35</v>
      </c>
      <c r="F43" s="6" t="s">
        <v>947</v>
      </c>
      <c r="G43" s="6" t="s">
        <v>1382</v>
      </c>
      <c r="H43" s="6" t="s">
        <v>948</v>
      </c>
      <c r="I43" s="6" t="s">
        <v>1393</v>
      </c>
      <c r="J43" s="23" t="s">
        <v>1382</v>
      </c>
      <c r="K43" s="23">
        <v>100</v>
      </c>
      <c r="L43" s="23">
        <v>0</v>
      </c>
      <c r="M43" s="23">
        <v>0</v>
      </c>
      <c r="N43" s="23">
        <v>0</v>
      </c>
      <c r="O43" s="23">
        <v>0</v>
      </c>
      <c r="P43" s="23">
        <v>0</v>
      </c>
      <c r="Q43" s="6" t="s">
        <v>949</v>
      </c>
      <c r="R43" s="19" t="str">
        <f t="shared" si="5"/>
        <v>CU0000000232</v>
      </c>
      <c r="S43" s="6" t="s">
        <v>950</v>
      </c>
      <c r="T43" s="22" t="str">
        <f t="shared" si="1"/>
        <v>CU0000000232.3.4X</v>
      </c>
      <c r="U43" s="6" t="s">
        <v>951</v>
      </c>
      <c r="V43" s="22" t="str">
        <f t="shared" si="2"/>
        <v>CU0000000232.3.20X</v>
      </c>
      <c r="W43" s="6" t="s">
        <v>952</v>
      </c>
      <c r="X43" s="22" t="str">
        <f t="shared" si="3"/>
        <v>CU0000000232.3.B61</v>
      </c>
      <c r="Y43" s="6">
        <v>1.6</v>
      </c>
      <c r="Z43" s="6" t="s">
        <v>953</v>
      </c>
      <c r="AA43" s="22" t="str">
        <f t="shared" si="4"/>
        <v>CU0000000232.3.R35</v>
      </c>
      <c r="AB43" s="6" t="s">
        <v>946</v>
      </c>
      <c r="AC43" s="6" t="s">
        <v>1411</v>
      </c>
      <c r="AD43" s="6" t="s">
        <v>1393</v>
      </c>
      <c r="AE43" s="6" t="s">
        <v>775</v>
      </c>
    </row>
    <row r="44" spans="1:31">
      <c r="A44" s="7" t="s">
        <v>1347</v>
      </c>
      <c r="B44" s="23">
        <v>42</v>
      </c>
      <c r="C44" s="23" t="s">
        <v>1221</v>
      </c>
      <c r="D44" s="6" t="s">
        <v>1452</v>
      </c>
      <c r="E44" s="23">
        <v>42</v>
      </c>
      <c r="F44" s="6" t="s">
        <v>947</v>
      </c>
      <c r="G44" s="6" t="s">
        <v>1382</v>
      </c>
      <c r="H44" s="6" t="s">
        <v>1992</v>
      </c>
      <c r="I44" s="6" t="s">
        <v>1393</v>
      </c>
      <c r="J44" s="23" t="s">
        <v>1382</v>
      </c>
      <c r="K44" s="23">
        <v>100</v>
      </c>
      <c r="L44" s="23">
        <v>0</v>
      </c>
      <c r="M44" s="23">
        <v>0</v>
      </c>
      <c r="N44" s="23">
        <v>0</v>
      </c>
      <c r="O44" s="23">
        <v>0</v>
      </c>
      <c r="P44" s="23">
        <v>0</v>
      </c>
      <c r="Q44" s="6" t="s">
        <v>955</v>
      </c>
      <c r="R44" s="19" t="str">
        <f t="shared" si="5"/>
        <v>CI0000000127</v>
      </c>
      <c r="S44" s="6" t="s">
        <v>956</v>
      </c>
      <c r="T44" s="22" t="str">
        <f t="shared" si="1"/>
        <v>CI0000000127.3.4X</v>
      </c>
      <c r="U44" s="6" t="s">
        <v>957</v>
      </c>
      <c r="V44" s="22" t="str">
        <f t="shared" si="2"/>
        <v>CI0000000127.3.20X</v>
      </c>
      <c r="W44" s="6" t="s">
        <v>958</v>
      </c>
      <c r="X44" s="22" t="str">
        <f t="shared" si="3"/>
        <v>CI0000000127.3.B161</v>
      </c>
      <c r="Y44" s="6">
        <v>1.25</v>
      </c>
      <c r="Z44" s="6" t="s">
        <v>959</v>
      </c>
      <c r="AA44" s="22" t="str">
        <f t="shared" si="4"/>
        <v>CI0000000127.3.R93</v>
      </c>
      <c r="AB44" s="6" t="s">
        <v>954</v>
      </c>
      <c r="AC44" s="6" t="s">
        <v>1411</v>
      </c>
      <c r="AD44" s="6" t="s">
        <v>1393</v>
      </c>
      <c r="AE44" s="6" t="s">
        <v>960</v>
      </c>
    </row>
    <row r="45" spans="1:31">
      <c r="A45" s="7" t="s">
        <v>1347</v>
      </c>
      <c r="B45" s="23">
        <v>43</v>
      </c>
      <c r="C45" s="23" t="s">
        <v>1228</v>
      </c>
      <c r="D45" s="6" t="s">
        <v>1452</v>
      </c>
      <c r="E45" s="23">
        <v>38</v>
      </c>
      <c r="F45" s="6" t="s">
        <v>947</v>
      </c>
      <c r="G45" s="6" t="s">
        <v>1382</v>
      </c>
      <c r="H45" s="6" t="s">
        <v>962</v>
      </c>
      <c r="I45" s="6" t="s">
        <v>1393</v>
      </c>
      <c r="J45" s="23" t="s">
        <v>1382</v>
      </c>
      <c r="K45" s="23">
        <v>10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  <c r="Q45" s="6" t="s">
        <v>963</v>
      </c>
      <c r="R45" s="19" t="str">
        <f t="shared" si="5"/>
        <v>CU0000005488</v>
      </c>
      <c r="S45" s="6" t="s">
        <v>964</v>
      </c>
      <c r="T45" s="22" t="str">
        <f t="shared" si="1"/>
        <v>CU0000005488.1.4X</v>
      </c>
      <c r="U45" s="6" t="s">
        <v>965</v>
      </c>
      <c r="V45" s="22" t="str">
        <f t="shared" si="2"/>
        <v>CU0000005488.1.20X</v>
      </c>
      <c r="W45" s="6" t="s">
        <v>966</v>
      </c>
      <c r="X45" s="22" t="str">
        <f t="shared" si="3"/>
        <v>CU0000005488.1.B164</v>
      </c>
      <c r="Y45" s="6">
        <v>1.22</v>
      </c>
      <c r="Z45" s="6" t="s">
        <v>967</v>
      </c>
      <c r="AA45" s="22" t="str">
        <f t="shared" si="4"/>
        <v>CU0000005488.1.R97</v>
      </c>
      <c r="AB45" s="6" t="s">
        <v>961</v>
      </c>
      <c r="AC45" s="6" t="s">
        <v>1411</v>
      </c>
      <c r="AD45" s="6" t="s">
        <v>1393</v>
      </c>
      <c r="AE45" s="6" t="s">
        <v>960</v>
      </c>
    </row>
    <row r="46" spans="1:31">
      <c r="A46" s="7" t="s">
        <v>1347</v>
      </c>
      <c r="B46" s="23">
        <v>44</v>
      </c>
      <c r="C46" s="23" t="s">
        <v>1235</v>
      </c>
      <c r="D46" s="6" t="s">
        <v>1452</v>
      </c>
      <c r="E46" s="23">
        <v>36</v>
      </c>
      <c r="F46" s="6" t="s">
        <v>947</v>
      </c>
      <c r="G46" s="6" t="s">
        <v>1382</v>
      </c>
      <c r="H46" s="6" t="s">
        <v>2207</v>
      </c>
      <c r="I46" s="6" t="s">
        <v>1393</v>
      </c>
      <c r="J46" s="23" t="s">
        <v>1382</v>
      </c>
      <c r="K46" s="23">
        <v>100</v>
      </c>
      <c r="L46" s="23">
        <v>0</v>
      </c>
      <c r="M46" s="23">
        <v>0</v>
      </c>
      <c r="N46" s="23">
        <v>0</v>
      </c>
      <c r="O46" s="23">
        <v>0</v>
      </c>
      <c r="P46" s="23">
        <v>0</v>
      </c>
      <c r="Q46" s="6" t="s">
        <v>969</v>
      </c>
      <c r="R46" s="19" t="str">
        <f t="shared" si="5"/>
        <v>CI0000006099</v>
      </c>
      <c r="S46" s="6" t="s">
        <v>970</v>
      </c>
      <c r="T46" s="22" t="str">
        <f t="shared" si="1"/>
        <v>CI0000006099.1.4X</v>
      </c>
      <c r="U46" s="6" t="s">
        <v>971</v>
      </c>
      <c r="V46" s="22" t="str">
        <f t="shared" si="2"/>
        <v>CI0000006099.1.20X</v>
      </c>
      <c r="W46" s="6" t="s">
        <v>972</v>
      </c>
      <c r="X46" s="22" t="str">
        <f t="shared" si="3"/>
        <v>CI0000006099.1.B484</v>
      </c>
      <c r="Y46" s="6">
        <v>1.31</v>
      </c>
      <c r="Z46" s="6" t="s">
        <v>973</v>
      </c>
      <c r="AA46" s="22" t="str">
        <f t="shared" si="4"/>
        <v>CI0000006099.1.R229</v>
      </c>
      <c r="AB46" s="6" t="s">
        <v>968</v>
      </c>
      <c r="AC46" s="6" t="s">
        <v>1411</v>
      </c>
      <c r="AD46" s="6" t="s">
        <v>1393</v>
      </c>
      <c r="AE46" s="6" t="s">
        <v>960</v>
      </c>
    </row>
    <row r="47" spans="1:31">
      <c r="A47" s="7" t="s">
        <v>1347</v>
      </c>
      <c r="B47" s="23">
        <v>45</v>
      </c>
      <c r="C47" s="23" t="s">
        <v>1243</v>
      </c>
      <c r="D47" s="6" t="s">
        <v>1452</v>
      </c>
      <c r="E47" s="23">
        <v>57</v>
      </c>
      <c r="F47" s="6" t="s">
        <v>947</v>
      </c>
      <c r="G47" s="6" t="s">
        <v>1418</v>
      </c>
      <c r="H47" s="6" t="s">
        <v>975</v>
      </c>
      <c r="I47" s="6" t="s">
        <v>2007</v>
      </c>
      <c r="J47" s="23" t="s">
        <v>1429</v>
      </c>
      <c r="K47" s="23">
        <v>0</v>
      </c>
      <c r="L47" s="23">
        <v>0</v>
      </c>
      <c r="M47" s="23">
        <v>80</v>
      </c>
      <c r="N47" s="23">
        <v>10</v>
      </c>
      <c r="O47" s="23">
        <v>0</v>
      </c>
      <c r="P47" s="23">
        <v>10</v>
      </c>
      <c r="Q47" s="6" t="s">
        <v>976</v>
      </c>
      <c r="R47" s="19" t="str">
        <f t="shared" si="5"/>
        <v>CI0000014929</v>
      </c>
      <c r="S47" s="6" t="s">
        <v>977</v>
      </c>
      <c r="T47" s="22" t="str">
        <f t="shared" si="1"/>
        <v>CI0000014929.1.4X</v>
      </c>
      <c r="U47" s="6" t="s">
        <v>978</v>
      </c>
      <c r="V47" s="22" t="str">
        <f t="shared" si="2"/>
        <v>CI0000014929.1.20X</v>
      </c>
      <c r="W47" s="6" t="s">
        <v>979</v>
      </c>
      <c r="X47" s="22" t="str">
        <f t="shared" si="3"/>
        <v>CI0000014929.1.B622</v>
      </c>
      <c r="Y47" s="6">
        <v>1.37</v>
      </c>
      <c r="Z47" s="6" t="s">
        <v>980</v>
      </c>
      <c r="AA47" s="22" t="str">
        <f t="shared" si="4"/>
        <v>CI0000014929.1.R321</v>
      </c>
      <c r="AB47" s="6" t="s">
        <v>974</v>
      </c>
      <c r="AC47" s="6" t="s">
        <v>2014</v>
      </c>
      <c r="AD47" s="6" t="s">
        <v>1393</v>
      </c>
      <c r="AE47" s="6" t="s">
        <v>960</v>
      </c>
    </row>
    <row r="48" spans="1:31">
      <c r="A48" s="7" t="s">
        <v>1347</v>
      </c>
      <c r="B48" s="23">
        <v>46</v>
      </c>
      <c r="C48" s="23" t="s">
        <v>1251</v>
      </c>
      <c r="D48" s="6" t="s">
        <v>1452</v>
      </c>
      <c r="E48" s="23">
        <v>36</v>
      </c>
      <c r="F48" s="6" t="s">
        <v>947</v>
      </c>
      <c r="G48" s="6" t="s">
        <v>1418</v>
      </c>
      <c r="H48" s="6" t="s">
        <v>982</v>
      </c>
      <c r="I48" s="6" t="s">
        <v>2007</v>
      </c>
      <c r="J48" s="23" t="s">
        <v>983</v>
      </c>
      <c r="K48" s="23">
        <v>0</v>
      </c>
      <c r="L48" s="23">
        <v>0</v>
      </c>
      <c r="M48" s="23">
        <v>60</v>
      </c>
      <c r="N48" s="23">
        <v>35</v>
      </c>
      <c r="O48" s="23">
        <v>0</v>
      </c>
      <c r="P48" s="23">
        <v>5</v>
      </c>
      <c r="Q48" s="6" t="s">
        <v>984</v>
      </c>
      <c r="R48" s="19" t="str">
        <f t="shared" si="5"/>
        <v>CI0000000251</v>
      </c>
      <c r="S48" s="6" t="s">
        <v>985</v>
      </c>
      <c r="T48" s="22" t="str">
        <f t="shared" si="1"/>
        <v>CI0000000251.1.4X</v>
      </c>
      <c r="U48" s="6" t="s">
        <v>986</v>
      </c>
      <c r="V48" s="22" t="str">
        <f t="shared" si="2"/>
        <v>CI0000000251.1.20X</v>
      </c>
      <c r="W48" s="6" t="s">
        <v>987</v>
      </c>
      <c r="X48" s="22" t="str">
        <f t="shared" si="3"/>
        <v>CI0000000251.1.B188</v>
      </c>
      <c r="Y48" s="6">
        <v>1.54</v>
      </c>
      <c r="Z48" s="6" t="s">
        <v>988</v>
      </c>
      <c r="AA48" s="22" t="str">
        <f t="shared" si="4"/>
        <v>CI0000000251.1.R109</v>
      </c>
      <c r="AB48" s="6" t="s">
        <v>981</v>
      </c>
      <c r="AC48" s="6" t="s">
        <v>2195</v>
      </c>
      <c r="AD48" s="6" t="s">
        <v>1393</v>
      </c>
      <c r="AE48" s="6" t="s">
        <v>960</v>
      </c>
    </row>
    <row r="49" spans="1:31">
      <c r="A49" s="7" t="s">
        <v>1347</v>
      </c>
      <c r="B49" s="23">
        <v>47</v>
      </c>
      <c r="C49" s="23" t="s">
        <v>1258</v>
      </c>
      <c r="D49" s="6" t="s">
        <v>1452</v>
      </c>
      <c r="E49" s="23">
        <v>37</v>
      </c>
      <c r="F49" s="6" t="s">
        <v>947</v>
      </c>
      <c r="G49" s="6" t="s">
        <v>1418</v>
      </c>
      <c r="H49" s="6" t="s">
        <v>990</v>
      </c>
      <c r="I49" s="6" t="s">
        <v>1411</v>
      </c>
      <c r="J49" s="23" t="s">
        <v>991</v>
      </c>
      <c r="K49" s="23">
        <v>0</v>
      </c>
      <c r="L49" s="23">
        <v>0</v>
      </c>
      <c r="M49" s="23">
        <v>75</v>
      </c>
      <c r="N49" s="23">
        <v>20</v>
      </c>
      <c r="O49" s="23">
        <v>5</v>
      </c>
      <c r="P49" s="23">
        <v>0</v>
      </c>
      <c r="Q49" s="6" t="s">
        <v>992</v>
      </c>
      <c r="R49" s="19" t="str">
        <f t="shared" si="5"/>
        <v>CI0000005668</v>
      </c>
      <c r="S49" s="6" t="s">
        <v>993</v>
      </c>
      <c r="T49" s="22" t="str">
        <f t="shared" si="1"/>
        <v>CI0000005668.2.4X</v>
      </c>
      <c r="U49" s="6" t="s">
        <v>994</v>
      </c>
      <c r="V49" s="22" t="str">
        <f t="shared" si="2"/>
        <v>CI0000005668.2.20X</v>
      </c>
      <c r="W49" s="6" t="s">
        <v>995</v>
      </c>
      <c r="X49" s="22" t="str">
        <f t="shared" si="3"/>
        <v>CI0000005668.2.B489</v>
      </c>
      <c r="Y49" s="6">
        <v>1.02</v>
      </c>
      <c r="Z49" s="6" t="s">
        <v>996</v>
      </c>
      <c r="AA49" s="22" t="str">
        <f t="shared" si="4"/>
        <v>CI0000005668.2.R231</v>
      </c>
      <c r="AB49" s="6" t="s">
        <v>989</v>
      </c>
      <c r="AC49" s="6" t="s">
        <v>997</v>
      </c>
      <c r="AD49" s="6" t="s">
        <v>1393</v>
      </c>
      <c r="AE49" s="6" t="s">
        <v>960</v>
      </c>
    </row>
    <row r="50" spans="1:31">
      <c r="A50" s="7" t="s">
        <v>1347</v>
      </c>
      <c r="B50" s="23">
        <v>48</v>
      </c>
      <c r="C50" s="23" t="s">
        <v>1266</v>
      </c>
      <c r="D50" s="6" t="s">
        <v>1452</v>
      </c>
      <c r="E50" s="23">
        <v>40</v>
      </c>
      <c r="F50" s="6" t="s">
        <v>947</v>
      </c>
      <c r="G50" s="6" t="s">
        <v>1418</v>
      </c>
      <c r="H50" s="6" t="s">
        <v>990</v>
      </c>
      <c r="I50" s="6" t="s">
        <v>1411</v>
      </c>
      <c r="J50" s="23" t="s">
        <v>991</v>
      </c>
      <c r="K50" s="23">
        <v>0</v>
      </c>
      <c r="L50" s="23">
        <v>0</v>
      </c>
      <c r="M50" s="23">
        <v>80</v>
      </c>
      <c r="N50" s="23">
        <v>18</v>
      </c>
      <c r="O50" s="23">
        <v>0</v>
      </c>
      <c r="P50" s="23">
        <v>2</v>
      </c>
      <c r="Q50" s="6" t="s">
        <v>999</v>
      </c>
      <c r="R50" s="19" t="str">
        <f t="shared" si="5"/>
        <v>CI0000008070</v>
      </c>
      <c r="S50" s="6" t="s">
        <v>1000</v>
      </c>
      <c r="T50" s="22" t="str">
        <f t="shared" si="1"/>
        <v>CI0000008070.2.4X</v>
      </c>
      <c r="U50" s="6" t="s">
        <v>1001</v>
      </c>
      <c r="V50" s="22" t="str">
        <f t="shared" si="2"/>
        <v>CI0000008070.2.20X</v>
      </c>
      <c r="W50" s="6" t="s">
        <v>1002</v>
      </c>
      <c r="X50" s="22" t="str">
        <f t="shared" si="3"/>
        <v>CI0000008070.2.B266</v>
      </c>
      <c r="Y50" s="6">
        <v>1.43</v>
      </c>
      <c r="Z50" s="6" t="s">
        <v>1003</v>
      </c>
      <c r="AA50" s="22" t="str">
        <f t="shared" si="4"/>
        <v>CI0000008070.2.R143</v>
      </c>
      <c r="AB50" s="6" t="s">
        <v>998</v>
      </c>
      <c r="AC50" s="6" t="s">
        <v>997</v>
      </c>
      <c r="AD50" s="6" t="s">
        <v>1393</v>
      </c>
      <c r="AE50" s="6" t="s">
        <v>960</v>
      </c>
    </row>
    <row r="51" spans="1:31">
      <c r="A51" s="7" t="s">
        <v>1347</v>
      </c>
      <c r="B51" s="23">
        <v>49</v>
      </c>
      <c r="C51" s="23" t="s">
        <v>2676</v>
      </c>
      <c r="D51" s="6" t="s">
        <v>1452</v>
      </c>
      <c r="E51" s="23">
        <v>65</v>
      </c>
      <c r="F51" s="6" t="s">
        <v>947</v>
      </c>
      <c r="G51" s="6" t="s">
        <v>1418</v>
      </c>
      <c r="H51" s="6" t="s">
        <v>990</v>
      </c>
      <c r="I51" s="6" t="s">
        <v>1411</v>
      </c>
      <c r="J51" s="23" t="s">
        <v>2017</v>
      </c>
      <c r="K51" s="23">
        <v>0</v>
      </c>
      <c r="L51" s="23">
        <v>0</v>
      </c>
      <c r="M51" s="23">
        <v>80</v>
      </c>
      <c r="N51" s="23">
        <v>17</v>
      </c>
      <c r="O51" s="23">
        <v>0</v>
      </c>
      <c r="P51" s="23">
        <v>3</v>
      </c>
      <c r="Q51" s="6" t="s">
        <v>1006</v>
      </c>
      <c r="R51" s="19" t="str">
        <f t="shared" si="5"/>
        <v>CU0000000338</v>
      </c>
      <c r="S51" s="6" t="s">
        <v>1007</v>
      </c>
      <c r="T51" s="22" t="str">
        <f t="shared" si="1"/>
        <v>CU0000000338.1.4X</v>
      </c>
      <c r="U51" s="6" t="s">
        <v>1008</v>
      </c>
      <c r="V51" s="22" t="str">
        <f t="shared" si="2"/>
        <v>CU0000000338.1.20X</v>
      </c>
      <c r="W51" s="6" t="s">
        <v>1009</v>
      </c>
      <c r="X51" s="22" t="str">
        <f t="shared" si="3"/>
        <v>CU0000000338.1.B161</v>
      </c>
      <c r="Y51" s="6">
        <v>1.44</v>
      </c>
      <c r="Z51" s="6" t="s">
        <v>1010</v>
      </c>
      <c r="AA51" s="22" t="str">
        <f t="shared" si="4"/>
        <v>CU0000000338.1.R91</v>
      </c>
      <c r="AB51" s="6" t="s">
        <v>1004</v>
      </c>
      <c r="AC51" s="6" t="s">
        <v>1436</v>
      </c>
      <c r="AD51" s="6" t="s">
        <v>1393</v>
      </c>
      <c r="AE51" s="6" t="s">
        <v>960</v>
      </c>
    </row>
    <row r="52" spans="1:31">
      <c r="A52" s="7" t="s">
        <v>1347</v>
      </c>
      <c r="B52" s="23">
        <v>50</v>
      </c>
      <c r="C52" s="23" t="s">
        <v>2686</v>
      </c>
      <c r="D52" s="6" t="s">
        <v>1452</v>
      </c>
      <c r="E52" s="23">
        <v>43</v>
      </c>
      <c r="F52" s="6" t="s">
        <v>947</v>
      </c>
      <c r="G52" s="6" t="s">
        <v>1418</v>
      </c>
      <c r="H52" s="6" t="s">
        <v>990</v>
      </c>
      <c r="I52" s="6" t="s">
        <v>2016</v>
      </c>
      <c r="J52" s="23" t="s">
        <v>2324</v>
      </c>
      <c r="K52" s="23">
        <v>0</v>
      </c>
      <c r="L52" s="23">
        <v>0</v>
      </c>
      <c r="M52" s="23">
        <v>90</v>
      </c>
      <c r="N52" s="23">
        <v>10</v>
      </c>
      <c r="O52" s="23">
        <v>0</v>
      </c>
      <c r="P52" s="23">
        <v>0</v>
      </c>
      <c r="Q52" s="6" t="s">
        <v>1013</v>
      </c>
      <c r="R52" s="19" t="str">
        <f t="shared" si="5"/>
        <v>CU0000000656</v>
      </c>
      <c r="S52" s="6" t="s">
        <v>1014</v>
      </c>
      <c r="T52" s="22" t="str">
        <f t="shared" si="1"/>
        <v>CU0000000656.2.4X</v>
      </c>
      <c r="U52" s="6" t="s">
        <v>1015</v>
      </c>
      <c r="V52" s="22" t="str">
        <f t="shared" si="2"/>
        <v>CU0000000656.2.20X</v>
      </c>
      <c r="W52" s="6" t="s">
        <v>1016</v>
      </c>
      <c r="X52" s="22" t="str">
        <f t="shared" si="3"/>
        <v>CU0000000656.2.B161</v>
      </c>
      <c r="Y52" s="6">
        <v>1.55</v>
      </c>
      <c r="Z52" s="6" t="s">
        <v>1017</v>
      </c>
      <c r="AA52" s="22" t="str">
        <f t="shared" si="4"/>
        <v>CU0000000656.2.R91</v>
      </c>
      <c r="AB52" s="6" t="s">
        <v>1011</v>
      </c>
      <c r="AC52" s="6" t="s">
        <v>1018</v>
      </c>
      <c r="AD52" s="6" t="s">
        <v>1393</v>
      </c>
      <c r="AE52" s="6" t="s">
        <v>960</v>
      </c>
    </row>
    <row r="53" spans="1:31">
      <c r="A53" s="7" t="s">
        <v>1347</v>
      </c>
      <c r="B53" s="23">
        <v>51</v>
      </c>
      <c r="C53" s="23" t="s">
        <v>2693</v>
      </c>
      <c r="D53" s="6" t="s">
        <v>1452</v>
      </c>
      <c r="E53" s="23">
        <v>49</v>
      </c>
      <c r="F53" s="6" t="s">
        <v>1021</v>
      </c>
      <c r="G53" s="6" t="s">
        <v>1418</v>
      </c>
      <c r="H53" s="6" t="s">
        <v>1022</v>
      </c>
      <c r="I53" s="6" t="s">
        <v>2007</v>
      </c>
      <c r="J53" s="23" t="s">
        <v>1947</v>
      </c>
      <c r="K53" s="23">
        <v>0</v>
      </c>
      <c r="L53" s="23">
        <v>0</v>
      </c>
      <c r="M53" s="23">
        <v>85</v>
      </c>
      <c r="N53" s="23">
        <v>14</v>
      </c>
      <c r="O53" s="23">
        <v>0</v>
      </c>
      <c r="P53" s="23">
        <v>1</v>
      </c>
      <c r="Q53" s="6" t="s">
        <v>1023</v>
      </c>
      <c r="R53" s="19" t="str">
        <f t="shared" si="5"/>
        <v>CI0000007264</v>
      </c>
      <c r="S53" s="6" t="s">
        <v>1024</v>
      </c>
      <c r="T53" s="22" t="str">
        <f t="shared" si="1"/>
        <v>CI0000007264.1.4X</v>
      </c>
      <c r="U53" s="6" t="s">
        <v>1025</v>
      </c>
      <c r="V53" s="22" t="str">
        <f t="shared" si="2"/>
        <v>CI0000007264.1.20X</v>
      </c>
      <c r="W53" s="6" t="s">
        <v>1026</v>
      </c>
      <c r="X53" s="22" t="str">
        <f t="shared" si="3"/>
        <v>CI0000007264.1.B309</v>
      </c>
      <c r="Y53" s="6">
        <v>0.72</v>
      </c>
      <c r="Z53" s="6" t="s">
        <v>1027</v>
      </c>
      <c r="AA53" s="22" t="str">
        <f t="shared" si="4"/>
        <v>CI0000007264.1.R164</v>
      </c>
      <c r="AB53" s="6" t="s">
        <v>1019</v>
      </c>
      <c r="AC53" s="6" t="s">
        <v>1028</v>
      </c>
      <c r="AD53" s="6" t="s">
        <v>1393</v>
      </c>
      <c r="AE53" s="6" t="s">
        <v>960</v>
      </c>
    </row>
    <row r="54" spans="1:31">
      <c r="A54" s="7" t="s">
        <v>1347</v>
      </c>
      <c r="B54" s="23">
        <v>52</v>
      </c>
      <c r="C54" s="23" t="s">
        <v>2700</v>
      </c>
      <c r="D54" s="6" t="s">
        <v>1452</v>
      </c>
      <c r="E54" s="23">
        <v>65</v>
      </c>
      <c r="F54" s="6" t="s">
        <v>947</v>
      </c>
      <c r="G54" s="6" t="s">
        <v>1418</v>
      </c>
      <c r="H54" s="6" t="s">
        <v>2188</v>
      </c>
      <c r="I54" s="6" t="s">
        <v>2016</v>
      </c>
      <c r="J54" s="23" t="s">
        <v>1031</v>
      </c>
      <c r="K54" s="23">
        <v>0</v>
      </c>
      <c r="L54" s="23">
        <v>0</v>
      </c>
      <c r="M54" s="23">
        <v>60</v>
      </c>
      <c r="N54" s="23">
        <v>30</v>
      </c>
      <c r="O54" s="23">
        <v>0</v>
      </c>
      <c r="P54" s="23">
        <v>10</v>
      </c>
      <c r="Q54" s="6" t="s">
        <v>1032</v>
      </c>
      <c r="R54" s="19" t="str">
        <f t="shared" si="5"/>
        <v>CU0000005927</v>
      </c>
      <c r="S54" s="6" t="s">
        <v>1033</v>
      </c>
      <c r="T54" s="22" t="str">
        <f t="shared" si="1"/>
        <v>CU0000005927.1.4X</v>
      </c>
      <c r="U54" s="6" t="s">
        <v>1034</v>
      </c>
      <c r="V54" s="22" t="str">
        <f t="shared" si="2"/>
        <v>CU0000005927.1.20X</v>
      </c>
      <c r="W54" s="6" t="s">
        <v>1035</v>
      </c>
      <c r="X54" s="22" t="str">
        <f t="shared" si="3"/>
        <v>CU0000005927.1.B165</v>
      </c>
      <c r="Y54" s="6">
        <v>1.21</v>
      </c>
      <c r="Z54" s="6" t="s">
        <v>1036</v>
      </c>
      <c r="AA54" s="22" t="str">
        <f t="shared" si="4"/>
        <v>CU0000005927.1.R96</v>
      </c>
      <c r="AB54" s="6" t="s">
        <v>1029</v>
      </c>
      <c r="AC54" s="6" t="s">
        <v>1037</v>
      </c>
      <c r="AD54" s="6" t="s">
        <v>1393</v>
      </c>
      <c r="AE54" s="6" t="s">
        <v>960</v>
      </c>
    </row>
    <row r="55" spans="1:31">
      <c r="A55" s="7" t="s">
        <v>1347</v>
      </c>
      <c r="B55" s="23">
        <v>53</v>
      </c>
      <c r="C55" s="23" t="s">
        <v>2709</v>
      </c>
      <c r="D55" s="6" t="s">
        <v>1452</v>
      </c>
      <c r="E55" s="23">
        <v>46</v>
      </c>
      <c r="F55" s="6" t="s">
        <v>947</v>
      </c>
      <c r="G55" s="6" t="s">
        <v>1418</v>
      </c>
      <c r="H55" s="6" t="s">
        <v>2188</v>
      </c>
      <c r="I55" s="6" t="s">
        <v>1384</v>
      </c>
      <c r="J55" s="23" t="s">
        <v>1411</v>
      </c>
      <c r="K55" s="23">
        <v>0</v>
      </c>
      <c r="L55" s="23">
        <v>0</v>
      </c>
      <c r="M55" s="23">
        <v>45</v>
      </c>
      <c r="N55" s="23">
        <v>50</v>
      </c>
      <c r="O55" s="23">
        <v>0</v>
      </c>
      <c r="P55" s="23">
        <v>5</v>
      </c>
      <c r="Q55" s="6" t="s">
        <v>1040</v>
      </c>
      <c r="R55" s="19" t="str">
        <f t="shared" si="5"/>
        <v>CU0000006527</v>
      </c>
      <c r="S55" s="6" t="s">
        <v>1041</v>
      </c>
      <c r="T55" s="22" t="str">
        <f t="shared" si="1"/>
        <v>CU0000006527.2.4X</v>
      </c>
      <c r="U55" s="6" t="s">
        <v>1042</v>
      </c>
      <c r="V55" s="22" t="str">
        <f t="shared" si="2"/>
        <v>CU0000006527.2.20X</v>
      </c>
      <c r="W55" s="6" t="s">
        <v>1043</v>
      </c>
      <c r="X55" s="22" t="str">
        <f t="shared" si="3"/>
        <v>CU0000006527.2.B251</v>
      </c>
      <c r="Y55" s="6">
        <v>1.27</v>
      </c>
      <c r="Z55" s="6" t="s">
        <v>1044</v>
      </c>
      <c r="AA55" s="22" t="str">
        <f t="shared" si="4"/>
        <v>CU0000006527.2.R138</v>
      </c>
      <c r="AB55" s="6" t="s">
        <v>1038</v>
      </c>
      <c r="AC55" s="6" t="s">
        <v>1411</v>
      </c>
      <c r="AD55" s="6" t="s">
        <v>1393</v>
      </c>
      <c r="AE55" s="6" t="s">
        <v>960</v>
      </c>
    </row>
    <row r="56" spans="1:31">
      <c r="A56" s="7" t="s">
        <v>1347</v>
      </c>
      <c r="B56" s="23">
        <v>54</v>
      </c>
      <c r="C56" s="23" t="s">
        <v>8</v>
      </c>
      <c r="D56" s="6" t="s">
        <v>1380</v>
      </c>
      <c r="E56" s="23">
        <v>85</v>
      </c>
      <c r="F56" s="6" t="s">
        <v>1047</v>
      </c>
      <c r="G56" s="6" t="s">
        <v>1382</v>
      </c>
      <c r="H56" s="6" t="s">
        <v>1048</v>
      </c>
      <c r="I56" s="6" t="s">
        <v>1420</v>
      </c>
      <c r="J56" s="23" t="s">
        <v>1382</v>
      </c>
      <c r="K56" s="23">
        <v>100</v>
      </c>
      <c r="L56" s="23">
        <v>0</v>
      </c>
      <c r="M56" s="23">
        <v>0</v>
      </c>
      <c r="N56" s="23">
        <v>0</v>
      </c>
      <c r="O56" s="23">
        <v>0</v>
      </c>
      <c r="P56" s="23">
        <v>0</v>
      </c>
      <c r="Q56" s="6" t="s">
        <v>1049</v>
      </c>
      <c r="R56" s="19" t="str">
        <f t="shared" si="5"/>
        <v>CU0000005394</v>
      </c>
      <c r="S56" s="6" t="s">
        <v>1050</v>
      </c>
      <c r="T56" s="22" t="str">
        <f t="shared" si="1"/>
        <v>CU0000005394.1.4X</v>
      </c>
      <c r="U56" s="6" t="s">
        <v>1051</v>
      </c>
      <c r="V56" s="22" t="str">
        <f t="shared" si="2"/>
        <v>CU0000005394.1.20X</v>
      </c>
      <c r="W56" s="6" t="s">
        <v>1052</v>
      </c>
      <c r="X56" s="22" t="str">
        <f t="shared" si="3"/>
        <v>CU0000005394.1.B296</v>
      </c>
      <c r="Y56" s="6">
        <v>1.01</v>
      </c>
      <c r="Z56" s="6" t="s">
        <v>1053</v>
      </c>
      <c r="AA56" s="22" t="str">
        <f t="shared" si="4"/>
        <v>CU0000005394.1.R160</v>
      </c>
      <c r="AB56" s="6" t="s">
        <v>1045</v>
      </c>
      <c r="AC56" s="6" t="s">
        <v>1858</v>
      </c>
      <c r="AD56" s="6" t="s">
        <v>1393</v>
      </c>
      <c r="AE56" s="6" t="s">
        <v>960</v>
      </c>
    </row>
    <row r="57" spans="1:31">
      <c r="A57" s="7" t="s">
        <v>1347</v>
      </c>
      <c r="B57" s="23">
        <v>55</v>
      </c>
      <c r="C57" s="23" t="s">
        <v>16</v>
      </c>
      <c r="D57" s="6" t="s">
        <v>1452</v>
      </c>
      <c r="E57" s="23">
        <v>77</v>
      </c>
      <c r="F57" s="6" t="s">
        <v>1047</v>
      </c>
      <c r="G57" s="6" t="s">
        <v>1382</v>
      </c>
      <c r="H57" s="6" t="s">
        <v>1048</v>
      </c>
      <c r="I57" s="6" t="s">
        <v>1550</v>
      </c>
      <c r="J57" s="23" t="s">
        <v>1382</v>
      </c>
      <c r="K57" s="23">
        <v>100</v>
      </c>
      <c r="L57" s="23">
        <v>0</v>
      </c>
      <c r="M57" s="23">
        <v>0</v>
      </c>
      <c r="N57" s="23">
        <v>0</v>
      </c>
      <c r="O57" s="23">
        <v>0</v>
      </c>
      <c r="P57" s="23">
        <v>0</v>
      </c>
      <c r="Q57" s="6" t="s">
        <v>1056</v>
      </c>
      <c r="R57" s="19" t="str">
        <f t="shared" si="5"/>
        <v>CU0000005329</v>
      </c>
      <c r="S57" s="6" t="s">
        <v>1057</v>
      </c>
      <c r="T57" s="22" t="str">
        <f t="shared" si="1"/>
        <v>CU0000005329.1.4X</v>
      </c>
      <c r="U57" s="6" t="s">
        <v>1058</v>
      </c>
      <c r="V57" s="22" t="str">
        <f t="shared" si="2"/>
        <v>CU0000005329.1.20X</v>
      </c>
      <c r="W57" s="6" t="s">
        <v>1059</v>
      </c>
      <c r="X57" s="22" t="str">
        <f t="shared" si="3"/>
        <v>CU0000005329.1.B170</v>
      </c>
      <c r="Y57" s="6">
        <v>1.26</v>
      </c>
      <c r="Z57" s="6" t="s">
        <v>1060</v>
      </c>
      <c r="AA57" s="22" t="str">
        <f t="shared" si="4"/>
        <v>CU0000005329.1.R99</v>
      </c>
      <c r="AB57" s="6" t="s">
        <v>1054</v>
      </c>
      <c r="AC57" s="6" t="s">
        <v>1061</v>
      </c>
      <c r="AD57" s="6" t="s">
        <v>1393</v>
      </c>
      <c r="AE57" s="6" t="s">
        <v>1062</v>
      </c>
    </row>
    <row r="58" spans="1:31">
      <c r="A58" s="7" t="s">
        <v>1347</v>
      </c>
      <c r="B58" s="23">
        <v>56</v>
      </c>
      <c r="C58" s="23" t="s">
        <v>23</v>
      </c>
      <c r="D58" s="6" t="s">
        <v>1452</v>
      </c>
      <c r="E58" s="23">
        <v>58</v>
      </c>
      <c r="F58" s="6" t="s">
        <v>1065</v>
      </c>
      <c r="G58" s="6" t="s">
        <v>1382</v>
      </c>
      <c r="H58" s="6" t="s">
        <v>1048</v>
      </c>
      <c r="I58" s="6" t="s">
        <v>1550</v>
      </c>
      <c r="J58" s="23" t="s">
        <v>1382</v>
      </c>
      <c r="K58" s="23">
        <v>100</v>
      </c>
      <c r="L58" s="23">
        <v>0</v>
      </c>
      <c r="M58" s="23">
        <v>0</v>
      </c>
      <c r="N58" s="23">
        <v>0</v>
      </c>
      <c r="O58" s="23">
        <v>0</v>
      </c>
      <c r="P58" s="23">
        <v>0</v>
      </c>
      <c r="Q58" s="6" t="s">
        <v>1066</v>
      </c>
      <c r="R58" s="19" t="str">
        <f t="shared" si="5"/>
        <v>CI0000015276</v>
      </c>
      <c r="S58" s="6" t="s">
        <v>1067</v>
      </c>
      <c r="T58" s="22" t="str">
        <f t="shared" si="1"/>
        <v>CI0000015276.1.4X</v>
      </c>
      <c r="U58" s="6" t="s">
        <v>1068</v>
      </c>
      <c r="V58" s="22" t="str">
        <f t="shared" si="2"/>
        <v>CI0000015276.1.20X</v>
      </c>
      <c r="W58" s="6" t="s">
        <v>1069</v>
      </c>
      <c r="X58" s="22" t="str">
        <f t="shared" si="3"/>
        <v>CI0000015276.1.B535</v>
      </c>
      <c r="Y58" s="6">
        <v>1.24</v>
      </c>
      <c r="Z58" s="6" t="s">
        <v>1070</v>
      </c>
      <c r="AA58" s="22" t="str">
        <f t="shared" si="4"/>
        <v>CI0000015276.1.R256</v>
      </c>
      <c r="AB58" s="6" t="s">
        <v>1063</v>
      </c>
      <c r="AC58" s="6" t="s">
        <v>1071</v>
      </c>
      <c r="AD58" s="6" t="s">
        <v>1393</v>
      </c>
      <c r="AE58" s="6" t="s">
        <v>1062</v>
      </c>
    </row>
    <row r="59" spans="1:31">
      <c r="A59" s="7" t="s">
        <v>1347</v>
      </c>
      <c r="B59" s="23">
        <v>57</v>
      </c>
      <c r="C59" s="23" t="s">
        <v>30</v>
      </c>
      <c r="D59" s="6" t="s">
        <v>1452</v>
      </c>
      <c r="E59" s="23">
        <v>40</v>
      </c>
      <c r="F59" s="6" t="s">
        <v>1074</v>
      </c>
      <c r="G59" s="6" t="s">
        <v>1382</v>
      </c>
      <c r="H59" s="6" t="s">
        <v>585</v>
      </c>
      <c r="I59" s="6" t="s">
        <v>1393</v>
      </c>
      <c r="J59" s="23" t="s">
        <v>1382</v>
      </c>
      <c r="K59" s="23">
        <v>100</v>
      </c>
      <c r="L59" s="23">
        <v>0</v>
      </c>
      <c r="M59" s="23">
        <v>0</v>
      </c>
      <c r="N59" s="23">
        <v>0</v>
      </c>
      <c r="O59" s="23">
        <v>0</v>
      </c>
      <c r="P59" s="23">
        <v>0</v>
      </c>
      <c r="Q59" s="6" t="s">
        <v>1075</v>
      </c>
      <c r="R59" s="19" t="str">
        <f t="shared" si="5"/>
        <v>CI0000005046</v>
      </c>
      <c r="S59" s="6" t="s">
        <v>1076</v>
      </c>
      <c r="T59" s="22" t="str">
        <f t="shared" si="1"/>
        <v>CI0000005046.1.4X</v>
      </c>
      <c r="U59" s="6" t="s">
        <v>1077</v>
      </c>
      <c r="V59" s="22" t="str">
        <f t="shared" si="2"/>
        <v>CI0000005046.1.20X</v>
      </c>
      <c r="W59" s="6" t="s">
        <v>1078</v>
      </c>
      <c r="X59" s="22" t="str">
        <f t="shared" si="3"/>
        <v>CI0000005046.1.B200</v>
      </c>
      <c r="Y59" s="6">
        <v>1.0900000000000001</v>
      </c>
      <c r="Z59" s="6" t="s">
        <v>1079</v>
      </c>
      <c r="AA59" s="22" t="str">
        <f t="shared" si="4"/>
        <v>CI0000005046.1.R114</v>
      </c>
      <c r="AB59" s="6" t="s">
        <v>1072</v>
      </c>
      <c r="AC59" s="6" t="s">
        <v>1411</v>
      </c>
      <c r="AD59" s="6" t="s">
        <v>1393</v>
      </c>
      <c r="AE59" s="6" t="s">
        <v>1062</v>
      </c>
    </row>
    <row r="60" spans="1:31">
      <c r="A60" s="7" t="s">
        <v>1347</v>
      </c>
      <c r="B60" s="23">
        <v>58</v>
      </c>
      <c r="C60" s="23" t="s">
        <v>37</v>
      </c>
      <c r="D60" s="6" t="s">
        <v>1452</v>
      </c>
      <c r="E60" s="23">
        <v>31</v>
      </c>
      <c r="F60" s="6" t="s">
        <v>1074</v>
      </c>
      <c r="G60" s="6" t="s">
        <v>1382</v>
      </c>
      <c r="H60" s="6" t="s">
        <v>1082</v>
      </c>
      <c r="I60" s="6" t="s">
        <v>1393</v>
      </c>
      <c r="J60" s="23" t="s">
        <v>1382</v>
      </c>
      <c r="K60" s="23">
        <v>100</v>
      </c>
      <c r="L60" s="23">
        <v>0</v>
      </c>
      <c r="M60" s="23">
        <v>0</v>
      </c>
      <c r="N60" s="23">
        <v>0</v>
      </c>
      <c r="O60" s="23">
        <v>0</v>
      </c>
      <c r="P60" s="23">
        <v>0</v>
      </c>
      <c r="Q60" s="6" t="s">
        <v>1083</v>
      </c>
      <c r="R60" s="19" t="str">
        <f t="shared" si="5"/>
        <v>CI0000007349</v>
      </c>
      <c r="S60" s="6" t="s">
        <v>1084</v>
      </c>
      <c r="T60" s="22" t="str">
        <f t="shared" si="1"/>
        <v>CI0000007349.1.4X</v>
      </c>
      <c r="U60" s="6" t="s">
        <v>1085</v>
      </c>
      <c r="V60" s="22" t="str">
        <f t="shared" si="2"/>
        <v>CI0000007349.1.20X</v>
      </c>
      <c r="W60" s="6" t="s">
        <v>1086</v>
      </c>
      <c r="X60" s="22" t="str">
        <f t="shared" si="3"/>
        <v>CI0000007349.1.B237</v>
      </c>
      <c r="Y60" s="6">
        <v>1.1200000000000001</v>
      </c>
      <c r="Z60" s="6" t="s">
        <v>1087</v>
      </c>
      <c r="AA60" s="22" t="str">
        <f t="shared" si="4"/>
        <v>CI0000007349.1.R130</v>
      </c>
      <c r="AB60" s="6" t="s">
        <v>1080</v>
      </c>
      <c r="AC60" s="6" t="s">
        <v>1411</v>
      </c>
      <c r="AD60" s="6" t="s">
        <v>1393</v>
      </c>
      <c r="AE60" s="6" t="s">
        <v>1062</v>
      </c>
    </row>
    <row r="61" spans="1:31">
      <c r="A61" s="7" t="s">
        <v>1347</v>
      </c>
      <c r="B61" s="23">
        <v>59</v>
      </c>
      <c r="C61" s="23" t="s">
        <v>44</v>
      </c>
      <c r="D61" s="6" t="s">
        <v>1452</v>
      </c>
      <c r="E61" s="23">
        <v>45</v>
      </c>
      <c r="F61" s="6" t="s">
        <v>1074</v>
      </c>
      <c r="G61" s="6" t="s">
        <v>1382</v>
      </c>
      <c r="H61" s="6" t="s">
        <v>1082</v>
      </c>
      <c r="I61" s="6" t="s">
        <v>1393</v>
      </c>
      <c r="J61" s="23" t="s">
        <v>1382</v>
      </c>
      <c r="K61" s="23">
        <v>100</v>
      </c>
      <c r="L61" s="23">
        <v>0</v>
      </c>
      <c r="M61" s="23">
        <v>0</v>
      </c>
      <c r="N61" s="23">
        <v>0</v>
      </c>
      <c r="O61" s="23">
        <v>0</v>
      </c>
      <c r="P61" s="23">
        <v>0</v>
      </c>
      <c r="Q61" s="6" t="s">
        <v>1090</v>
      </c>
      <c r="R61" s="19" t="str">
        <f t="shared" si="5"/>
        <v>CI0000008737</v>
      </c>
      <c r="S61" s="6" t="s">
        <v>1091</v>
      </c>
      <c r="T61" s="22" t="str">
        <f t="shared" si="1"/>
        <v>CI0000008737.1.4X</v>
      </c>
      <c r="U61" s="6" t="s">
        <v>1092</v>
      </c>
      <c r="V61" s="22" t="str">
        <f t="shared" si="2"/>
        <v>CI0000008737.1.20X</v>
      </c>
      <c r="W61" s="6" t="s">
        <v>1093</v>
      </c>
      <c r="X61" s="22" t="str">
        <f t="shared" si="3"/>
        <v>CI0000008737.1.B336</v>
      </c>
      <c r="Y61" s="6">
        <v>1.18</v>
      </c>
      <c r="Z61" s="6" t="s">
        <v>1094</v>
      </c>
      <c r="AA61" s="22" t="str">
        <f t="shared" si="4"/>
        <v>CI0000008737.1.R173</v>
      </c>
      <c r="AB61" s="6" t="s">
        <v>1088</v>
      </c>
      <c r="AC61" s="6" t="s">
        <v>1411</v>
      </c>
      <c r="AD61" s="6" t="s">
        <v>1393</v>
      </c>
      <c r="AE61" s="6" t="s">
        <v>1062</v>
      </c>
    </row>
    <row r="62" spans="1:31">
      <c r="A62" s="7" t="s">
        <v>1347</v>
      </c>
      <c r="B62" s="23">
        <v>60</v>
      </c>
      <c r="C62" s="23" t="s">
        <v>51</v>
      </c>
      <c r="D62" s="6" t="s">
        <v>1380</v>
      </c>
      <c r="E62" s="23">
        <v>38</v>
      </c>
      <c r="F62" s="6" t="s">
        <v>1074</v>
      </c>
      <c r="G62" s="6" t="s">
        <v>1382</v>
      </c>
      <c r="H62" s="6" t="s">
        <v>1082</v>
      </c>
      <c r="I62" s="6" t="s">
        <v>1393</v>
      </c>
      <c r="J62" s="23" t="s">
        <v>1382</v>
      </c>
      <c r="K62" s="23">
        <v>100</v>
      </c>
      <c r="L62" s="23">
        <v>0</v>
      </c>
      <c r="M62" s="23">
        <v>0</v>
      </c>
      <c r="N62" s="23">
        <v>0</v>
      </c>
      <c r="O62" s="23">
        <v>0</v>
      </c>
      <c r="P62" s="23">
        <v>0</v>
      </c>
      <c r="Q62" s="6" t="s">
        <v>1097</v>
      </c>
      <c r="R62" s="19" t="str">
        <f t="shared" si="5"/>
        <v>CU0000012170</v>
      </c>
      <c r="S62" s="6" t="s">
        <v>1098</v>
      </c>
      <c r="T62" s="22" t="str">
        <f t="shared" si="1"/>
        <v>CU0000012170.2.4X</v>
      </c>
      <c r="U62" s="6" t="s">
        <v>1099</v>
      </c>
      <c r="V62" s="22" t="str">
        <f t="shared" si="2"/>
        <v>CU0000012170.2.20X</v>
      </c>
      <c r="W62" s="6" t="s">
        <v>1100</v>
      </c>
      <c r="X62" s="22" t="str">
        <f t="shared" si="3"/>
        <v>CU0000012170.2.B431</v>
      </c>
      <c r="Y62" s="6">
        <v>1.46</v>
      </c>
      <c r="Z62" s="6" t="s">
        <v>1101</v>
      </c>
      <c r="AA62" s="22" t="str">
        <f t="shared" si="4"/>
        <v>CU0000012170.2.R210</v>
      </c>
      <c r="AB62" s="6" t="s">
        <v>1095</v>
      </c>
      <c r="AC62" s="6" t="s">
        <v>1411</v>
      </c>
      <c r="AD62" s="6" t="s">
        <v>1393</v>
      </c>
      <c r="AE62" s="6" t="s">
        <v>1062</v>
      </c>
    </row>
    <row r="63" spans="1:31">
      <c r="A63" s="7" t="s">
        <v>1347</v>
      </c>
      <c r="B63" s="23">
        <v>61</v>
      </c>
      <c r="C63" s="23" t="s">
        <v>149</v>
      </c>
      <c r="D63" s="6" t="s">
        <v>1452</v>
      </c>
      <c r="E63" s="23">
        <v>82</v>
      </c>
      <c r="F63" s="6" t="s">
        <v>1047</v>
      </c>
      <c r="G63" s="6" t="s">
        <v>1418</v>
      </c>
      <c r="H63" s="6" t="s">
        <v>1048</v>
      </c>
      <c r="I63" s="6" t="s">
        <v>1550</v>
      </c>
      <c r="J63" s="23" t="s">
        <v>1558</v>
      </c>
      <c r="K63" s="23">
        <v>0</v>
      </c>
      <c r="L63" s="23">
        <v>0</v>
      </c>
      <c r="M63" s="23">
        <v>80</v>
      </c>
      <c r="N63" s="23">
        <v>10</v>
      </c>
      <c r="O63" s="23">
        <v>10</v>
      </c>
      <c r="P63" s="23">
        <v>0</v>
      </c>
      <c r="Q63" s="6" t="s">
        <v>1103</v>
      </c>
      <c r="R63" s="19" t="str">
        <f t="shared" si="5"/>
        <v>CU0000006638</v>
      </c>
      <c r="S63" s="6" t="s">
        <v>1104</v>
      </c>
      <c r="T63" s="22" t="str">
        <f t="shared" si="1"/>
        <v>CU0000006638.1.4X</v>
      </c>
      <c r="U63" s="6" t="s">
        <v>1105</v>
      </c>
      <c r="V63" s="22" t="str">
        <f t="shared" si="2"/>
        <v>CU0000006638.1.20X</v>
      </c>
      <c r="W63" s="6" t="s">
        <v>1106</v>
      </c>
      <c r="X63" s="22" t="str">
        <f t="shared" si="3"/>
        <v>CU0000006638.1.B382</v>
      </c>
      <c r="Y63" s="6">
        <v>1.4</v>
      </c>
      <c r="Z63" s="6" t="s">
        <v>1107</v>
      </c>
      <c r="AA63" s="22" t="str">
        <f t="shared" si="4"/>
        <v>CU0000006638.1.R193</v>
      </c>
      <c r="AB63" s="6" t="s">
        <v>1102</v>
      </c>
      <c r="AC63" s="6" t="s">
        <v>1392</v>
      </c>
      <c r="AD63" s="6" t="s">
        <v>1393</v>
      </c>
      <c r="AE63" s="6" t="s">
        <v>1062</v>
      </c>
    </row>
    <row r="64" spans="1:31">
      <c r="A64" s="7" t="s">
        <v>1347</v>
      </c>
      <c r="B64" s="23">
        <v>62</v>
      </c>
      <c r="C64" s="23" t="s">
        <v>156</v>
      </c>
      <c r="D64" s="6" t="s">
        <v>1452</v>
      </c>
      <c r="E64" s="23">
        <v>70</v>
      </c>
      <c r="F64" s="6" t="s">
        <v>1109</v>
      </c>
      <c r="G64" s="6" t="s">
        <v>1418</v>
      </c>
      <c r="H64" s="6" t="s">
        <v>1048</v>
      </c>
      <c r="I64" s="6" t="s">
        <v>1420</v>
      </c>
      <c r="J64" s="23" t="s">
        <v>2702</v>
      </c>
      <c r="K64" s="23">
        <v>0</v>
      </c>
      <c r="L64" s="23">
        <v>0</v>
      </c>
      <c r="M64" s="23">
        <v>75</v>
      </c>
      <c r="N64" s="23">
        <v>10</v>
      </c>
      <c r="O64" s="23">
        <v>0</v>
      </c>
      <c r="P64" s="23">
        <v>15</v>
      </c>
      <c r="Q64" s="6" t="s">
        <v>1110</v>
      </c>
      <c r="R64" s="19" t="str">
        <f t="shared" si="5"/>
        <v>CI0000006679</v>
      </c>
      <c r="S64" s="6" t="s">
        <v>1111</v>
      </c>
      <c r="T64" s="22" t="str">
        <f t="shared" si="1"/>
        <v>CI0000006679.1.4X</v>
      </c>
      <c r="U64" s="6" t="s">
        <v>1112</v>
      </c>
      <c r="V64" s="22" t="str">
        <f t="shared" si="2"/>
        <v>CI0000006679.1.20X</v>
      </c>
      <c r="W64" s="6" t="s">
        <v>1113</v>
      </c>
      <c r="X64" s="22" t="str">
        <f t="shared" si="3"/>
        <v>CI0000006679.1.B363</v>
      </c>
      <c r="Y64" s="6">
        <v>1.76</v>
      </c>
      <c r="Z64" s="6" t="s">
        <v>1114</v>
      </c>
      <c r="AA64" s="22" t="str">
        <f t="shared" si="4"/>
        <v>CI0000006679.1.R187</v>
      </c>
      <c r="AB64" s="6" t="s">
        <v>1108</v>
      </c>
      <c r="AC64" s="6" t="s">
        <v>1720</v>
      </c>
      <c r="AD64" s="6" t="s">
        <v>1393</v>
      </c>
      <c r="AE64" s="6" t="s">
        <v>1062</v>
      </c>
    </row>
    <row r="65" spans="1:31">
      <c r="A65" s="7" t="s">
        <v>1347</v>
      </c>
      <c r="B65" s="23">
        <v>63</v>
      </c>
      <c r="C65" s="23" t="s">
        <v>164</v>
      </c>
      <c r="D65" s="6" t="s">
        <v>1380</v>
      </c>
      <c r="E65" s="23">
        <v>74</v>
      </c>
      <c r="F65" s="6" t="s">
        <v>1109</v>
      </c>
      <c r="G65" s="6" t="s">
        <v>1418</v>
      </c>
      <c r="H65" s="6" t="s">
        <v>1116</v>
      </c>
      <c r="I65" s="6" t="s">
        <v>1420</v>
      </c>
      <c r="J65" s="23" t="s">
        <v>2702</v>
      </c>
      <c r="K65" s="23">
        <v>0</v>
      </c>
      <c r="L65" s="23">
        <v>0</v>
      </c>
      <c r="M65" s="23">
        <v>80</v>
      </c>
      <c r="N65" s="23">
        <v>10</v>
      </c>
      <c r="O65" s="23">
        <v>10</v>
      </c>
      <c r="P65" s="23">
        <v>0</v>
      </c>
      <c r="Q65" s="6" t="s">
        <v>1117</v>
      </c>
      <c r="R65" s="19" t="str">
        <f t="shared" si="5"/>
        <v>CU0000006781</v>
      </c>
      <c r="S65" s="6" t="s">
        <v>1118</v>
      </c>
      <c r="T65" s="22" t="str">
        <f t="shared" si="1"/>
        <v>CU0000006781.1.4X</v>
      </c>
      <c r="U65" s="6" t="s">
        <v>1119</v>
      </c>
      <c r="V65" s="22" t="str">
        <f t="shared" si="2"/>
        <v>CU0000006781.1.20X</v>
      </c>
      <c r="W65" s="6" t="s">
        <v>1120</v>
      </c>
      <c r="X65" s="22" t="str">
        <f t="shared" si="3"/>
        <v>CU0000006781.1.B514</v>
      </c>
      <c r="Y65" s="6">
        <v>1.44</v>
      </c>
      <c r="Z65" s="6" t="s">
        <v>1121</v>
      </c>
      <c r="AA65" s="22" t="str">
        <f t="shared" si="4"/>
        <v>CU0000006781.1.R246</v>
      </c>
      <c r="AB65" s="6" t="s">
        <v>1115</v>
      </c>
      <c r="AC65" s="6" t="s">
        <v>1720</v>
      </c>
      <c r="AD65" s="6" t="s">
        <v>1393</v>
      </c>
      <c r="AE65" s="6" t="s">
        <v>1062</v>
      </c>
    </row>
    <row r="66" spans="1:31">
      <c r="A66" s="7" t="s">
        <v>1347</v>
      </c>
      <c r="B66" s="23">
        <v>64</v>
      </c>
      <c r="C66" s="23" t="s">
        <v>172</v>
      </c>
      <c r="D66" s="6" t="s">
        <v>1452</v>
      </c>
      <c r="E66" s="23">
        <v>63</v>
      </c>
      <c r="F66" s="6" t="s">
        <v>1074</v>
      </c>
      <c r="G66" s="6" t="s">
        <v>1418</v>
      </c>
      <c r="H66" s="6" t="s">
        <v>1048</v>
      </c>
      <c r="I66" s="6" t="s">
        <v>1851</v>
      </c>
      <c r="J66" s="23" t="s">
        <v>2702</v>
      </c>
      <c r="K66" s="23">
        <v>0</v>
      </c>
      <c r="L66" s="23">
        <v>0</v>
      </c>
      <c r="M66" s="23">
        <v>80</v>
      </c>
      <c r="N66" s="23">
        <v>20</v>
      </c>
      <c r="O66" s="23">
        <v>0</v>
      </c>
      <c r="P66" s="23">
        <v>0</v>
      </c>
      <c r="Q66" s="6" t="s">
        <v>1123</v>
      </c>
      <c r="R66" s="19" t="str">
        <f t="shared" si="5"/>
        <v>CU0000005708</v>
      </c>
      <c r="S66" s="6" t="s">
        <v>1124</v>
      </c>
      <c r="T66" s="22" t="str">
        <f t="shared" si="1"/>
        <v>CU0000005708.1.4X</v>
      </c>
      <c r="U66" s="6" t="s">
        <v>1125</v>
      </c>
      <c r="V66" s="22" t="str">
        <f t="shared" si="2"/>
        <v>CU0000005708.1.20X</v>
      </c>
      <c r="W66" s="6" t="s">
        <v>1126</v>
      </c>
      <c r="X66" s="22" t="str">
        <f t="shared" si="3"/>
        <v>CU0000005708.1.B319</v>
      </c>
      <c r="Y66" s="6">
        <v>1.65</v>
      </c>
      <c r="Z66" s="6" t="s">
        <v>1127</v>
      </c>
      <c r="AA66" s="22" t="str">
        <f t="shared" si="4"/>
        <v>CU0000005708.1.R168</v>
      </c>
      <c r="AB66" s="6" t="s">
        <v>1122</v>
      </c>
      <c r="AC66" s="6" t="s">
        <v>1720</v>
      </c>
      <c r="AD66" s="6" t="s">
        <v>1393</v>
      </c>
      <c r="AE66" s="6" t="s">
        <v>1062</v>
      </c>
    </row>
    <row r="67" spans="1:31">
      <c r="A67" s="7" t="s">
        <v>1347</v>
      </c>
      <c r="B67" s="23">
        <v>65</v>
      </c>
      <c r="C67" s="23" t="s">
        <v>179</v>
      </c>
      <c r="D67" s="6" t="s">
        <v>1380</v>
      </c>
      <c r="E67" s="23">
        <v>75</v>
      </c>
      <c r="F67" s="6" t="s">
        <v>1129</v>
      </c>
      <c r="G67" s="6" t="s">
        <v>1418</v>
      </c>
      <c r="H67" s="6" t="s">
        <v>1048</v>
      </c>
      <c r="I67" s="6" t="s">
        <v>1550</v>
      </c>
      <c r="J67" s="23" t="s">
        <v>2017</v>
      </c>
      <c r="K67" s="23">
        <v>5</v>
      </c>
      <c r="L67" s="23">
        <v>0</v>
      </c>
      <c r="M67" s="23">
        <v>80</v>
      </c>
      <c r="N67" s="23">
        <v>5</v>
      </c>
      <c r="O67" s="23">
        <v>0</v>
      </c>
      <c r="P67" s="23">
        <v>10</v>
      </c>
      <c r="Q67" s="6" t="s">
        <v>1130</v>
      </c>
      <c r="R67" s="19" t="str">
        <f t="shared" ref="R67:R98" si="6">HYPERLINK("/assets/documents/TissueScan/abstracts/"&amp;Q67&amp;".rtf",Q67)</f>
        <v>CU0000006598</v>
      </c>
      <c r="S67" s="6" t="s">
        <v>1131</v>
      </c>
      <c r="T67" s="22" t="str">
        <f t="shared" ref="T67:T98" si="7">HYPERLINK("/images/rapidscan/"&amp;S67&amp;".jpg",S67)</f>
        <v>CU0000006598.1.4X</v>
      </c>
      <c r="U67" s="6" t="s">
        <v>1132</v>
      </c>
      <c r="V67" s="22" t="str">
        <f t="shared" ref="V67:V98" si="8">HYPERLINK("/images/rapidscan/"&amp;U67&amp;".jpg",U67)</f>
        <v>CU0000006598.1.20X</v>
      </c>
      <c r="W67" s="6" t="s">
        <v>1133</v>
      </c>
      <c r="X67" s="22" t="str">
        <f t="shared" ref="X67:X98" si="9">HYPERLINK("/images/rapidscan/"&amp;W67&amp;".jpg",W67)</f>
        <v>CU0000006598.1.B382</v>
      </c>
      <c r="Y67" s="6">
        <v>1.47</v>
      </c>
      <c r="Z67" s="6" t="s">
        <v>1134</v>
      </c>
      <c r="AA67" s="22" t="str">
        <f t="shared" ref="AA67:AA98" si="10">HYPERLINK("/images/rapidscan/"&amp;Z67&amp;".jpg",Z67)</f>
        <v>CU0000006598.1.R193</v>
      </c>
      <c r="AB67" s="6" t="s">
        <v>1128</v>
      </c>
      <c r="AC67" s="6" t="s">
        <v>1071</v>
      </c>
      <c r="AD67" s="6" t="s">
        <v>1393</v>
      </c>
      <c r="AE67" s="6" t="s">
        <v>1062</v>
      </c>
    </row>
    <row r="68" spans="1:31">
      <c r="A68" s="7" t="s">
        <v>1347</v>
      </c>
      <c r="B68" s="23">
        <v>66</v>
      </c>
      <c r="C68" s="23" t="s">
        <v>186</v>
      </c>
      <c r="D68" s="6" t="s">
        <v>1452</v>
      </c>
      <c r="E68" s="23">
        <v>80</v>
      </c>
      <c r="F68" s="6" t="s">
        <v>1065</v>
      </c>
      <c r="G68" s="6" t="s">
        <v>1418</v>
      </c>
      <c r="H68" s="6" t="s">
        <v>1048</v>
      </c>
      <c r="I68" s="6" t="s">
        <v>1550</v>
      </c>
      <c r="J68" s="23" t="s">
        <v>1772</v>
      </c>
      <c r="K68" s="23">
        <v>0</v>
      </c>
      <c r="L68" s="23">
        <v>0</v>
      </c>
      <c r="M68" s="23">
        <v>80</v>
      </c>
      <c r="N68" s="23">
        <v>20</v>
      </c>
      <c r="O68" s="23">
        <v>0</v>
      </c>
      <c r="P68" s="23">
        <v>0</v>
      </c>
      <c r="Q68" s="6" t="s">
        <v>1136</v>
      </c>
      <c r="R68" s="19" t="str">
        <f t="shared" si="6"/>
        <v>CU0000005347</v>
      </c>
      <c r="S68" s="6" t="s">
        <v>1137</v>
      </c>
      <c r="T68" s="22" t="str">
        <f t="shared" si="7"/>
        <v>CU0000005347.1.4X</v>
      </c>
      <c r="U68" s="6" t="s">
        <v>1138</v>
      </c>
      <c r="V68" s="22" t="str">
        <f t="shared" si="8"/>
        <v>CU0000005347.1.20X</v>
      </c>
      <c r="W68" s="6" t="s">
        <v>1139</v>
      </c>
      <c r="X68" s="22" t="str">
        <f t="shared" si="9"/>
        <v>CU0000005347.1.B144</v>
      </c>
      <c r="Y68" s="6">
        <v>1.32</v>
      </c>
      <c r="Z68" s="6" t="s">
        <v>1140</v>
      </c>
      <c r="AA68" s="22" t="str">
        <f t="shared" si="10"/>
        <v>CU0000005347.1.R81</v>
      </c>
      <c r="AB68" s="6" t="s">
        <v>1135</v>
      </c>
      <c r="AC68" s="6" t="s">
        <v>15</v>
      </c>
      <c r="AD68" s="6" t="s">
        <v>1393</v>
      </c>
      <c r="AE68" s="6" t="s">
        <v>1062</v>
      </c>
    </row>
    <row r="69" spans="1:31">
      <c r="A69" s="7" t="s">
        <v>1347</v>
      </c>
      <c r="B69" s="23">
        <v>67</v>
      </c>
      <c r="C69" s="23" t="s">
        <v>194</v>
      </c>
      <c r="D69" s="6" t="s">
        <v>1452</v>
      </c>
      <c r="E69" s="23">
        <v>82</v>
      </c>
      <c r="F69" s="6" t="s">
        <v>1065</v>
      </c>
      <c r="G69" s="6" t="s">
        <v>1418</v>
      </c>
      <c r="H69" s="6" t="s">
        <v>1048</v>
      </c>
      <c r="I69" s="6" t="s">
        <v>1384</v>
      </c>
      <c r="J69" s="23" t="s">
        <v>2324</v>
      </c>
      <c r="K69" s="23">
        <v>15</v>
      </c>
      <c r="L69" s="23">
        <v>0</v>
      </c>
      <c r="M69" s="23">
        <v>75</v>
      </c>
      <c r="N69" s="23">
        <v>10</v>
      </c>
      <c r="O69" s="23">
        <v>0</v>
      </c>
      <c r="P69" s="23">
        <v>0</v>
      </c>
      <c r="Q69" s="6" t="s">
        <v>1142</v>
      </c>
      <c r="R69" s="19" t="str">
        <f t="shared" si="6"/>
        <v>CU0000011129</v>
      </c>
      <c r="S69" s="6" t="s">
        <v>1143</v>
      </c>
      <c r="T69" s="22" t="str">
        <f t="shared" si="7"/>
        <v>CU0000011129.2.4X</v>
      </c>
      <c r="U69" s="6" t="s">
        <v>1144</v>
      </c>
      <c r="V69" s="22" t="str">
        <f t="shared" si="8"/>
        <v>CU0000011129.2.20X</v>
      </c>
      <c r="W69" s="6" t="s">
        <v>1145</v>
      </c>
      <c r="X69" s="22" t="str">
        <f t="shared" si="9"/>
        <v>CU0000011129.2.B599</v>
      </c>
      <c r="Y69" s="6">
        <v>1.71</v>
      </c>
      <c r="Z69" s="6" t="s">
        <v>1146</v>
      </c>
      <c r="AA69" s="22" t="str">
        <f t="shared" si="10"/>
        <v>CU0000011129.2.R295</v>
      </c>
      <c r="AB69" s="6" t="s">
        <v>1141</v>
      </c>
      <c r="AC69" s="6" t="s">
        <v>1147</v>
      </c>
      <c r="AD69" s="6" t="s">
        <v>1393</v>
      </c>
      <c r="AE69" s="6" t="s">
        <v>1062</v>
      </c>
    </row>
    <row r="70" spans="1:31">
      <c r="A70" s="7" t="s">
        <v>1347</v>
      </c>
      <c r="B70" s="23">
        <v>68</v>
      </c>
      <c r="C70" s="23" t="s">
        <v>202</v>
      </c>
      <c r="D70" s="6" t="s">
        <v>1380</v>
      </c>
      <c r="E70" s="23">
        <v>63</v>
      </c>
      <c r="F70" s="6" t="s">
        <v>1129</v>
      </c>
      <c r="G70" s="6" t="s">
        <v>1418</v>
      </c>
      <c r="H70" s="6" t="s">
        <v>1048</v>
      </c>
      <c r="I70" s="6" t="s">
        <v>1550</v>
      </c>
      <c r="J70" s="23" t="s">
        <v>2331</v>
      </c>
      <c r="K70" s="23">
        <v>0</v>
      </c>
      <c r="L70" s="23">
        <v>0</v>
      </c>
      <c r="M70" s="23">
        <v>80</v>
      </c>
      <c r="N70" s="23">
        <v>15</v>
      </c>
      <c r="O70" s="23">
        <v>0</v>
      </c>
      <c r="P70" s="23">
        <v>5</v>
      </c>
      <c r="Q70" s="6" t="s">
        <v>1149</v>
      </c>
      <c r="R70" s="19" t="str">
        <f t="shared" si="6"/>
        <v>CU0000014739</v>
      </c>
      <c r="S70" s="6" t="s">
        <v>1150</v>
      </c>
      <c r="T70" s="22" t="str">
        <f t="shared" si="7"/>
        <v>CU0000014739.1.4X</v>
      </c>
      <c r="U70" s="6" t="s">
        <v>1151</v>
      </c>
      <c r="V70" s="22" t="str">
        <f t="shared" si="8"/>
        <v>CU0000014739.1.20X</v>
      </c>
      <c r="W70" s="6" t="s">
        <v>1152</v>
      </c>
      <c r="X70" s="22" t="str">
        <f t="shared" si="9"/>
        <v>CU0000014739.1.B595</v>
      </c>
      <c r="Y70" s="6">
        <v>1.89</v>
      </c>
      <c r="Z70" s="6" t="s">
        <v>1153</v>
      </c>
      <c r="AA70" s="22" t="str">
        <f t="shared" si="10"/>
        <v>CU0000014739.1.R292</v>
      </c>
      <c r="AB70" s="6" t="s">
        <v>1148</v>
      </c>
      <c r="AC70" s="6" t="s">
        <v>1061</v>
      </c>
      <c r="AD70" s="6" t="s">
        <v>1393</v>
      </c>
      <c r="AE70" s="6" t="s">
        <v>1062</v>
      </c>
    </row>
    <row r="71" spans="1:31">
      <c r="A71" s="7" t="s">
        <v>1347</v>
      </c>
      <c r="B71" s="23">
        <v>69</v>
      </c>
      <c r="C71" s="23" t="s">
        <v>209</v>
      </c>
      <c r="D71" s="6" t="s">
        <v>1380</v>
      </c>
      <c r="E71" s="23">
        <v>54</v>
      </c>
      <c r="F71" s="6" t="s">
        <v>1065</v>
      </c>
      <c r="G71" s="6" t="s">
        <v>1418</v>
      </c>
      <c r="H71" s="6" t="s">
        <v>1048</v>
      </c>
      <c r="I71" s="6" t="s">
        <v>1420</v>
      </c>
      <c r="J71" s="23" t="s">
        <v>2331</v>
      </c>
      <c r="K71" s="23">
        <v>0</v>
      </c>
      <c r="L71" s="23">
        <v>0</v>
      </c>
      <c r="M71" s="23">
        <v>60</v>
      </c>
      <c r="N71" s="23">
        <v>35</v>
      </c>
      <c r="O71" s="23">
        <v>0</v>
      </c>
      <c r="P71" s="23">
        <v>5</v>
      </c>
      <c r="Q71" s="6" t="s">
        <v>1155</v>
      </c>
      <c r="R71" s="19" t="str">
        <f t="shared" si="6"/>
        <v>CU0000010998</v>
      </c>
      <c r="S71" s="6" t="s">
        <v>1156</v>
      </c>
      <c r="T71" s="22" t="str">
        <f t="shared" si="7"/>
        <v>CU0000010998.1.4X</v>
      </c>
      <c r="U71" s="6" t="s">
        <v>1157</v>
      </c>
      <c r="V71" s="22" t="str">
        <f t="shared" si="8"/>
        <v>CU0000010998.1.20X</v>
      </c>
      <c r="W71" s="6" t="s">
        <v>1158</v>
      </c>
      <c r="X71" s="22" t="str">
        <f t="shared" si="9"/>
        <v>CU0000010998.1.B406</v>
      </c>
      <c r="Y71" s="6">
        <v>1.29</v>
      </c>
      <c r="Z71" s="6" t="s">
        <v>1159</v>
      </c>
      <c r="AA71" s="22" t="str">
        <f t="shared" si="10"/>
        <v>CU0000010998.1.R200</v>
      </c>
      <c r="AB71" s="6" t="s">
        <v>1154</v>
      </c>
      <c r="AC71" s="6" t="s">
        <v>1160</v>
      </c>
      <c r="AD71" s="6" t="s">
        <v>1393</v>
      </c>
      <c r="AE71" s="6" t="s">
        <v>1062</v>
      </c>
    </row>
    <row r="72" spans="1:31">
      <c r="A72" s="7" t="s">
        <v>1347</v>
      </c>
      <c r="B72" s="23">
        <v>70</v>
      </c>
      <c r="C72" s="23" t="s">
        <v>216</v>
      </c>
      <c r="D72" s="6" t="s">
        <v>1380</v>
      </c>
      <c r="E72" s="23">
        <v>51</v>
      </c>
      <c r="F72" s="6" t="s">
        <v>1047</v>
      </c>
      <c r="G72" s="6" t="s">
        <v>1418</v>
      </c>
      <c r="H72" s="6" t="s">
        <v>1048</v>
      </c>
      <c r="I72" s="6" t="s">
        <v>1420</v>
      </c>
      <c r="J72" s="23" t="s">
        <v>1947</v>
      </c>
      <c r="K72" s="23">
        <v>5</v>
      </c>
      <c r="L72" s="23">
        <v>0</v>
      </c>
      <c r="M72" s="23">
        <v>80</v>
      </c>
      <c r="N72" s="23">
        <v>10</v>
      </c>
      <c r="O72" s="23">
        <v>0</v>
      </c>
      <c r="P72" s="23">
        <v>5</v>
      </c>
      <c r="Q72" s="6" t="s">
        <v>1162</v>
      </c>
      <c r="R72" s="19" t="str">
        <f t="shared" si="6"/>
        <v>CU0000006839</v>
      </c>
      <c r="S72" s="6" t="s">
        <v>1163</v>
      </c>
      <c r="T72" s="22" t="str">
        <f t="shared" si="7"/>
        <v>CU0000006839.1.4X</v>
      </c>
      <c r="U72" s="6" t="s">
        <v>1164</v>
      </c>
      <c r="V72" s="22" t="str">
        <f t="shared" si="8"/>
        <v>CU0000006839.1.20X</v>
      </c>
      <c r="W72" s="6" t="s">
        <v>1165</v>
      </c>
      <c r="X72" s="22" t="str">
        <f t="shared" si="9"/>
        <v>CU0000006839.1.B383</v>
      </c>
      <c r="Y72" s="6">
        <v>1.43</v>
      </c>
      <c r="Z72" s="6" t="s">
        <v>1166</v>
      </c>
      <c r="AA72" s="22" t="str">
        <f t="shared" si="10"/>
        <v>CU0000006839.1.R193</v>
      </c>
      <c r="AB72" s="6" t="s">
        <v>1161</v>
      </c>
      <c r="AC72" s="6" t="s">
        <v>231</v>
      </c>
      <c r="AD72" s="6" t="s">
        <v>1393</v>
      </c>
      <c r="AE72" s="6" t="s">
        <v>1062</v>
      </c>
    </row>
    <row r="73" spans="1:31">
      <c r="A73" s="7" t="s">
        <v>1347</v>
      </c>
      <c r="B73" s="23">
        <v>71</v>
      </c>
      <c r="C73" s="23" t="s">
        <v>223</v>
      </c>
      <c r="D73" s="6" t="s">
        <v>1452</v>
      </c>
      <c r="E73" s="23">
        <v>68</v>
      </c>
      <c r="F73" s="6" t="s">
        <v>1047</v>
      </c>
      <c r="G73" s="6" t="s">
        <v>1418</v>
      </c>
      <c r="H73" s="6" t="s">
        <v>1168</v>
      </c>
      <c r="I73" s="6" t="s">
        <v>1411</v>
      </c>
      <c r="J73" s="23" t="s">
        <v>1411</v>
      </c>
      <c r="K73" s="23">
        <v>0</v>
      </c>
      <c r="L73" s="23">
        <v>0</v>
      </c>
      <c r="M73" s="23">
        <v>85</v>
      </c>
      <c r="N73" s="23">
        <v>15</v>
      </c>
      <c r="O73" s="23">
        <v>0</v>
      </c>
      <c r="P73" s="23">
        <v>0</v>
      </c>
      <c r="Q73" s="6" t="s">
        <v>1169</v>
      </c>
      <c r="R73" s="19" t="str">
        <f t="shared" si="6"/>
        <v>CU0000005636</v>
      </c>
      <c r="S73" s="6" t="s">
        <v>1170</v>
      </c>
      <c r="T73" s="22" t="str">
        <f t="shared" si="7"/>
        <v>CU0000005636.3.4X</v>
      </c>
      <c r="U73" s="6" t="s">
        <v>1171</v>
      </c>
      <c r="V73" s="22" t="str">
        <f t="shared" si="8"/>
        <v>CU0000005636.3.20X</v>
      </c>
      <c r="W73" s="6" t="s">
        <v>1172</v>
      </c>
      <c r="X73" s="22" t="str">
        <f t="shared" si="9"/>
        <v>CU0000005636.3.B585</v>
      </c>
      <c r="Y73" s="6">
        <v>2.02</v>
      </c>
      <c r="Z73" s="6" t="s">
        <v>1173</v>
      </c>
      <c r="AA73" s="22" t="str">
        <f t="shared" si="10"/>
        <v>CU0000005636.3.R280</v>
      </c>
      <c r="AB73" s="6" t="s">
        <v>1167</v>
      </c>
      <c r="AC73" s="6" t="s">
        <v>1411</v>
      </c>
      <c r="AD73" s="6" t="s">
        <v>1393</v>
      </c>
      <c r="AE73" s="6" t="s">
        <v>1062</v>
      </c>
    </row>
    <row r="74" spans="1:31">
      <c r="A74" s="7" t="s">
        <v>1347</v>
      </c>
      <c r="B74" s="23">
        <v>72</v>
      </c>
      <c r="C74" s="23" t="s">
        <v>232</v>
      </c>
      <c r="D74" s="6" t="s">
        <v>1380</v>
      </c>
      <c r="E74" s="23">
        <v>29</v>
      </c>
      <c r="F74" s="6" t="s">
        <v>1074</v>
      </c>
      <c r="G74" s="6" t="s">
        <v>1418</v>
      </c>
      <c r="H74" s="6" t="s">
        <v>1175</v>
      </c>
      <c r="I74" s="6" t="s">
        <v>1411</v>
      </c>
      <c r="J74" s="23" t="s">
        <v>1411</v>
      </c>
      <c r="K74" s="23">
        <v>10</v>
      </c>
      <c r="L74" s="23">
        <v>0</v>
      </c>
      <c r="M74" s="23">
        <v>70</v>
      </c>
      <c r="N74" s="23">
        <v>20</v>
      </c>
      <c r="O74" s="23">
        <v>0</v>
      </c>
      <c r="P74" s="23">
        <v>0</v>
      </c>
      <c r="Q74" s="6" t="s">
        <v>1176</v>
      </c>
      <c r="R74" s="19" t="str">
        <f t="shared" si="6"/>
        <v>CU0000005417</v>
      </c>
      <c r="S74" s="6" t="s">
        <v>1177</v>
      </c>
      <c r="T74" s="22" t="str">
        <f t="shared" si="7"/>
        <v>CU0000005417.1.4X</v>
      </c>
      <c r="U74" s="6" t="s">
        <v>1178</v>
      </c>
      <c r="V74" s="22" t="str">
        <f t="shared" si="8"/>
        <v>CU0000005417.1.20X</v>
      </c>
      <c r="W74" s="6" t="s">
        <v>1179</v>
      </c>
      <c r="X74" s="22" t="str">
        <f t="shared" si="9"/>
        <v>CU0000005417.1.B506</v>
      </c>
      <c r="Y74" s="6">
        <v>1.75</v>
      </c>
      <c r="Z74" s="6" t="s">
        <v>1180</v>
      </c>
      <c r="AA74" s="22" t="str">
        <f t="shared" si="10"/>
        <v>CU0000005417.1.R242</v>
      </c>
      <c r="AB74" s="6" t="s">
        <v>1174</v>
      </c>
      <c r="AC74" s="6" t="s">
        <v>1411</v>
      </c>
      <c r="AD74" s="6" t="s">
        <v>1393</v>
      </c>
      <c r="AE74" s="6" t="s">
        <v>1062</v>
      </c>
    </row>
    <row r="75" spans="1:31">
      <c r="A75" s="7" t="s">
        <v>1347</v>
      </c>
      <c r="B75" s="23">
        <v>73</v>
      </c>
      <c r="C75" s="23" t="s">
        <v>319</v>
      </c>
      <c r="D75" s="6" t="s">
        <v>1380</v>
      </c>
      <c r="E75" s="23">
        <v>71</v>
      </c>
      <c r="F75" s="6" t="s">
        <v>1074</v>
      </c>
      <c r="G75" s="6" t="s">
        <v>1418</v>
      </c>
      <c r="H75" s="6" t="s">
        <v>1168</v>
      </c>
      <c r="I75" s="6" t="s">
        <v>1411</v>
      </c>
      <c r="J75" s="23" t="s">
        <v>1411</v>
      </c>
      <c r="K75" s="23">
        <v>0</v>
      </c>
      <c r="L75" s="23">
        <v>0</v>
      </c>
      <c r="M75" s="23">
        <v>85</v>
      </c>
      <c r="N75" s="23">
        <v>15</v>
      </c>
      <c r="O75" s="23">
        <v>0</v>
      </c>
      <c r="P75" s="23">
        <v>0</v>
      </c>
      <c r="Q75" s="6" t="s">
        <v>1183</v>
      </c>
      <c r="R75" s="19" t="str">
        <f t="shared" si="6"/>
        <v>CU0000005685</v>
      </c>
      <c r="S75" s="6" t="s">
        <v>1184</v>
      </c>
      <c r="T75" s="22" t="str">
        <f t="shared" si="7"/>
        <v>CU0000005685.1.4X</v>
      </c>
      <c r="U75" s="6" t="s">
        <v>1185</v>
      </c>
      <c r="V75" s="22" t="str">
        <f t="shared" si="8"/>
        <v>CU0000005685.1.20X</v>
      </c>
      <c r="W75" s="6" t="s">
        <v>1186</v>
      </c>
      <c r="X75" s="22" t="str">
        <f t="shared" si="9"/>
        <v>CU0000005685.1.B319</v>
      </c>
      <c r="Y75" s="6">
        <v>1.85</v>
      </c>
      <c r="Z75" s="6" t="s">
        <v>1187</v>
      </c>
      <c r="AA75" s="22" t="str">
        <f t="shared" si="10"/>
        <v>CU0000005685.1.R168</v>
      </c>
      <c r="AB75" s="6" t="s">
        <v>1181</v>
      </c>
      <c r="AC75" s="6" t="s">
        <v>1411</v>
      </c>
      <c r="AD75" s="6" t="s">
        <v>1393</v>
      </c>
      <c r="AE75" s="6" t="s">
        <v>1062</v>
      </c>
    </row>
    <row r="76" spans="1:31">
      <c r="A76" s="7" t="s">
        <v>1347</v>
      </c>
      <c r="B76" s="23">
        <v>74</v>
      </c>
      <c r="C76" s="23" t="s">
        <v>327</v>
      </c>
      <c r="D76" s="6" t="s">
        <v>1452</v>
      </c>
      <c r="E76" s="23">
        <v>42</v>
      </c>
      <c r="F76" s="6" t="s">
        <v>1190</v>
      </c>
      <c r="G76" s="6" t="s">
        <v>1382</v>
      </c>
      <c r="H76" s="6" t="s">
        <v>2207</v>
      </c>
      <c r="I76" s="6" t="s">
        <v>2033</v>
      </c>
      <c r="J76" s="23" t="s">
        <v>1382</v>
      </c>
      <c r="K76" s="23">
        <v>100</v>
      </c>
      <c r="L76" s="23">
        <v>0</v>
      </c>
      <c r="M76" s="23">
        <v>0</v>
      </c>
      <c r="N76" s="23">
        <v>0</v>
      </c>
      <c r="O76" s="23">
        <v>0</v>
      </c>
      <c r="P76" s="23">
        <v>0</v>
      </c>
      <c r="Q76" s="6" t="s">
        <v>1191</v>
      </c>
      <c r="R76" s="19" t="str">
        <f t="shared" si="6"/>
        <v>CI0000000269</v>
      </c>
      <c r="S76" s="6" t="s">
        <v>1192</v>
      </c>
      <c r="T76" s="22" t="str">
        <f t="shared" si="7"/>
        <v>CI0000000269.1.4X</v>
      </c>
      <c r="U76" s="6" t="s">
        <v>1193</v>
      </c>
      <c r="V76" s="22" t="str">
        <f t="shared" si="8"/>
        <v>CI0000000269.1.20X</v>
      </c>
      <c r="W76" s="6" t="s">
        <v>1194</v>
      </c>
      <c r="X76" s="22" t="str">
        <f t="shared" si="9"/>
        <v>CI0000000269.1.B517</v>
      </c>
      <c r="Y76" s="6">
        <v>1.34</v>
      </c>
      <c r="Z76" s="6" t="s">
        <v>1195</v>
      </c>
      <c r="AA76" s="22" t="str">
        <f t="shared" si="10"/>
        <v>CI0000000269.1.R249</v>
      </c>
      <c r="AB76" s="6" t="s">
        <v>1188</v>
      </c>
      <c r="AC76" s="6" t="s">
        <v>2033</v>
      </c>
      <c r="AD76" s="6" t="s">
        <v>1393</v>
      </c>
      <c r="AE76" s="6" t="s">
        <v>1062</v>
      </c>
    </row>
    <row r="77" spans="1:31">
      <c r="A77" s="7" t="s">
        <v>1347</v>
      </c>
      <c r="B77" s="23">
        <v>75</v>
      </c>
      <c r="C77" s="23" t="s">
        <v>334</v>
      </c>
      <c r="D77" s="6" t="s">
        <v>1452</v>
      </c>
      <c r="E77" s="23">
        <v>43</v>
      </c>
      <c r="F77" s="6" t="s">
        <v>1190</v>
      </c>
      <c r="G77" s="6" t="s">
        <v>1382</v>
      </c>
      <c r="H77" s="6" t="s">
        <v>1198</v>
      </c>
      <c r="I77" s="6" t="s">
        <v>2033</v>
      </c>
      <c r="J77" s="23" t="s">
        <v>1382</v>
      </c>
      <c r="K77" s="23">
        <v>100</v>
      </c>
      <c r="L77" s="23">
        <v>0</v>
      </c>
      <c r="M77" s="23">
        <v>0</v>
      </c>
      <c r="N77" s="23">
        <v>0</v>
      </c>
      <c r="O77" s="23">
        <v>0</v>
      </c>
      <c r="P77" s="23">
        <v>0</v>
      </c>
      <c r="Q77" s="6" t="s">
        <v>1199</v>
      </c>
      <c r="R77" s="19" t="str">
        <f t="shared" si="6"/>
        <v>CU0000005762</v>
      </c>
      <c r="S77" s="6" t="s">
        <v>1200</v>
      </c>
      <c r="T77" s="22" t="str">
        <f t="shared" si="7"/>
        <v>CU0000005762.1.4X</v>
      </c>
      <c r="U77" s="6" t="s">
        <v>1201</v>
      </c>
      <c r="V77" s="22" t="str">
        <f t="shared" si="8"/>
        <v>CU0000005762.1.20X</v>
      </c>
      <c r="W77" s="6" t="s">
        <v>1202</v>
      </c>
      <c r="X77" s="22" t="str">
        <f t="shared" si="9"/>
        <v>CU0000005762.1.B382</v>
      </c>
      <c r="Y77" s="6">
        <v>1.34</v>
      </c>
      <c r="Z77" s="6" t="s">
        <v>1203</v>
      </c>
      <c r="AA77" s="22" t="str">
        <f t="shared" si="10"/>
        <v>CU0000005762.1.R193</v>
      </c>
      <c r="AB77" s="6" t="s">
        <v>1196</v>
      </c>
      <c r="AC77" s="6" t="s">
        <v>2033</v>
      </c>
      <c r="AD77" s="6" t="s">
        <v>1393</v>
      </c>
      <c r="AE77" s="6" t="s">
        <v>1204</v>
      </c>
    </row>
    <row r="78" spans="1:31">
      <c r="A78" s="7" t="s">
        <v>1347</v>
      </c>
      <c r="B78" s="23">
        <v>76</v>
      </c>
      <c r="C78" s="23" t="s">
        <v>341</v>
      </c>
      <c r="D78" s="6" t="s">
        <v>1452</v>
      </c>
      <c r="E78" s="23">
        <v>76</v>
      </c>
      <c r="F78" s="6" t="s">
        <v>1207</v>
      </c>
      <c r="G78" s="6" t="s">
        <v>1418</v>
      </c>
      <c r="H78" s="6" t="s">
        <v>2006</v>
      </c>
      <c r="I78" s="6" t="s">
        <v>2016</v>
      </c>
      <c r="J78" s="23" t="s">
        <v>1429</v>
      </c>
      <c r="K78" s="23">
        <v>0</v>
      </c>
      <c r="L78" s="23">
        <v>0</v>
      </c>
      <c r="M78" s="23">
        <v>95</v>
      </c>
      <c r="N78" s="23">
        <v>0</v>
      </c>
      <c r="O78" s="23">
        <v>5</v>
      </c>
      <c r="P78" s="23">
        <v>0</v>
      </c>
      <c r="Q78" s="6" t="s">
        <v>1208</v>
      </c>
      <c r="R78" s="19" t="str">
        <f t="shared" si="6"/>
        <v>CU0000000736</v>
      </c>
      <c r="S78" s="6" t="s">
        <v>1209</v>
      </c>
      <c r="T78" s="22" t="str">
        <f t="shared" si="7"/>
        <v>CU0000000736.1.4X</v>
      </c>
      <c r="U78" s="6" t="s">
        <v>1210</v>
      </c>
      <c r="V78" s="22" t="str">
        <f t="shared" si="8"/>
        <v>CU0000000736.1.20X</v>
      </c>
      <c r="W78" s="6" t="s">
        <v>1211</v>
      </c>
      <c r="X78" s="22" t="str">
        <f t="shared" si="9"/>
        <v>CU0000000736.1.B45</v>
      </c>
      <c r="Y78" s="6">
        <v>1.6</v>
      </c>
      <c r="Z78" s="6" t="s">
        <v>1212</v>
      </c>
      <c r="AA78" s="22" t="str">
        <f t="shared" si="10"/>
        <v>CU0000000736.1.R13</v>
      </c>
      <c r="AB78" s="6" t="s">
        <v>1205</v>
      </c>
      <c r="AC78" s="6" t="s">
        <v>2014</v>
      </c>
      <c r="AD78" s="6" t="s">
        <v>1393</v>
      </c>
      <c r="AE78" s="6" t="s">
        <v>1204</v>
      </c>
    </row>
    <row r="79" spans="1:31">
      <c r="A79" s="7" t="s">
        <v>1347</v>
      </c>
      <c r="B79" s="23">
        <v>77</v>
      </c>
      <c r="C79" s="23" t="s">
        <v>348</v>
      </c>
      <c r="D79" s="6" t="s">
        <v>1452</v>
      </c>
      <c r="E79" s="23">
        <v>56</v>
      </c>
      <c r="F79" s="6" t="s">
        <v>1207</v>
      </c>
      <c r="G79" s="6" t="s">
        <v>1418</v>
      </c>
      <c r="H79" s="6" t="s">
        <v>2006</v>
      </c>
      <c r="I79" s="6" t="s">
        <v>2254</v>
      </c>
      <c r="J79" s="23" t="s">
        <v>1429</v>
      </c>
      <c r="K79" s="23">
        <v>0</v>
      </c>
      <c r="L79" s="23">
        <v>0</v>
      </c>
      <c r="M79" s="23">
        <v>95</v>
      </c>
      <c r="N79" s="23">
        <v>5</v>
      </c>
      <c r="O79" s="23">
        <v>0</v>
      </c>
      <c r="P79" s="23">
        <v>0</v>
      </c>
      <c r="Q79" s="6" t="s">
        <v>1215</v>
      </c>
      <c r="R79" s="19" t="str">
        <f t="shared" si="6"/>
        <v>CU0000001160</v>
      </c>
      <c r="S79" s="6" t="s">
        <v>1216</v>
      </c>
      <c r="T79" s="22" t="str">
        <f t="shared" si="7"/>
        <v>CU0000001160.2.4X</v>
      </c>
      <c r="U79" s="6" t="s">
        <v>1217</v>
      </c>
      <c r="V79" s="22" t="str">
        <f t="shared" si="8"/>
        <v>CU0000001160.2.20X</v>
      </c>
      <c r="W79" s="6" t="s">
        <v>1218</v>
      </c>
      <c r="X79" s="22" t="str">
        <f t="shared" si="9"/>
        <v>CU0000001160.2.B81</v>
      </c>
      <c r="Y79" s="6">
        <v>1.01</v>
      </c>
      <c r="Z79" s="6" t="s">
        <v>1219</v>
      </c>
      <c r="AA79" s="22" t="str">
        <f t="shared" si="10"/>
        <v>CU0000001160.2.R51</v>
      </c>
      <c r="AB79" s="6" t="s">
        <v>1213</v>
      </c>
      <c r="AC79" s="6" t="s">
        <v>106</v>
      </c>
      <c r="AD79" s="6" t="s">
        <v>1393</v>
      </c>
      <c r="AE79" s="6" t="s">
        <v>1204</v>
      </c>
    </row>
    <row r="80" spans="1:31">
      <c r="A80" s="7" t="s">
        <v>1347</v>
      </c>
      <c r="B80" s="23">
        <v>78</v>
      </c>
      <c r="C80" s="23" t="s">
        <v>355</v>
      </c>
      <c r="D80" s="6" t="s">
        <v>1452</v>
      </c>
      <c r="E80" s="23">
        <v>70</v>
      </c>
      <c r="F80" s="6" t="s">
        <v>1207</v>
      </c>
      <c r="G80" s="6" t="s">
        <v>1418</v>
      </c>
      <c r="H80" s="6" t="s">
        <v>2006</v>
      </c>
      <c r="I80" s="6" t="s">
        <v>2007</v>
      </c>
      <c r="J80" s="23" t="s">
        <v>2268</v>
      </c>
      <c r="K80" s="23">
        <v>0</v>
      </c>
      <c r="L80" s="23">
        <v>0</v>
      </c>
      <c r="M80" s="23">
        <v>95</v>
      </c>
      <c r="N80" s="23">
        <v>5</v>
      </c>
      <c r="O80" s="23">
        <v>0</v>
      </c>
      <c r="P80" s="23">
        <v>0</v>
      </c>
      <c r="Q80" s="6" t="s">
        <v>1222</v>
      </c>
      <c r="R80" s="19" t="str">
        <f t="shared" si="6"/>
        <v>CU0000000010</v>
      </c>
      <c r="S80" s="6" t="s">
        <v>1223</v>
      </c>
      <c r="T80" s="22" t="str">
        <f t="shared" si="7"/>
        <v>CU0000000010.1.4X</v>
      </c>
      <c r="U80" s="6" t="s">
        <v>1224</v>
      </c>
      <c r="V80" s="22" t="str">
        <f t="shared" si="8"/>
        <v>CU0000000010.1.20X</v>
      </c>
      <c r="W80" s="6" t="s">
        <v>1225</v>
      </c>
      <c r="X80" s="22" t="str">
        <f t="shared" si="9"/>
        <v>CU0000000010.1.B4</v>
      </c>
      <c r="Y80" s="6">
        <v>1.68</v>
      </c>
      <c r="Z80" s="6" t="s">
        <v>1226</v>
      </c>
      <c r="AA80" s="22" t="str">
        <f t="shared" si="10"/>
        <v>CU0000000010.1.R7</v>
      </c>
      <c r="AB80" s="6" t="s">
        <v>1220</v>
      </c>
      <c r="AC80" s="6" t="s">
        <v>2275</v>
      </c>
      <c r="AD80" s="6" t="s">
        <v>1393</v>
      </c>
      <c r="AE80" s="6" t="s">
        <v>1204</v>
      </c>
    </row>
    <row r="81" spans="1:31">
      <c r="A81" s="7" t="s">
        <v>1347</v>
      </c>
      <c r="B81" s="23">
        <v>79</v>
      </c>
      <c r="C81" s="23" t="s">
        <v>362</v>
      </c>
      <c r="D81" s="6" t="s">
        <v>1452</v>
      </c>
      <c r="E81" s="23">
        <v>77</v>
      </c>
      <c r="F81" s="6" t="s">
        <v>1207</v>
      </c>
      <c r="G81" s="6" t="s">
        <v>1418</v>
      </c>
      <c r="H81" s="6" t="s">
        <v>2006</v>
      </c>
      <c r="I81" s="6" t="s">
        <v>2007</v>
      </c>
      <c r="J81" s="23" t="s">
        <v>2268</v>
      </c>
      <c r="K81" s="23">
        <v>0</v>
      </c>
      <c r="L81" s="23">
        <v>0</v>
      </c>
      <c r="M81" s="23">
        <v>95</v>
      </c>
      <c r="N81" s="23">
        <v>5</v>
      </c>
      <c r="O81" s="23">
        <v>0</v>
      </c>
      <c r="P81" s="23">
        <v>0</v>
      </c>
      <c r="Q81" s="6" t="s">
        <v>1229</v>
      </c>
      <c r="R81" s="19" t="str">
        <f t="shared" si="6"/>
        <v>CI0000005975</v>
      </c>
      <c r="S81" s="6" t="s">
        <v>1230</v>
      </c>
      <c r="T81" s="22" t="str">
        <f t="shared" si="7"/>
        <v>CI0000005975.1.4X</v>
      </c>
      <c r="U81" s="6" t="s">
        <v>1231</v>
      </c>
      <c r="V81" s="22" t="str">
        <f t="shared" si="8"/>
        <v>CI0000005975.1.20X</v>
      </c>
      <c r="W81" s="6" t="s">
        <v>1232</v>
      </c>
      <c r="X81" s="22" t="str">
        <f t="shared" si="9"/>
        <v>CI0000005975.1.B182</v>
      </c>
      <c r="Y81" s="6">
        <v>1.67</v>
      </c>
      <c r="Z81" s="6" t="s">
        <v>1233</v>
      </c>
      <c r="AA81" s="22" t="str">
        <f t="shared" si="10"/>
        <v>CI0000005975.1.R103</v>
      </c>
      <c r="AB81" s="6" t="s">
        <v>1227</v>
      </c>
      <c r="AC81" s="6" t="s">
        <v>2275</v>
      </c>
      <c r="AD81" s="6" t="s">
        <v>1393</v>
      </c>
      <c r="AE81" s="6" t="s">
        <v>1204</v>
      </c>
    </row>
    <row r="82" spans="1:31">
      <c r="A82" s="7" t="s">
        <v>1347</v>
      </c>
      <c r="B82" s="23">
        <v>80</v>
      </c>
      <c r="C82" s="23" t="s">
        <v>369</v>
      </c>
      <c r="D82" s="6" t="s">
        <v>1452</v>
      </c>
      <c r="E82" s="23">
        <v>57</v>
      </c>
      <c r="F82" s="6" t="s">
        <v>1207</v>
      </c>
      <c r="G82" s="6" t="s">
        <v>1418</v>
      </c>
      <c r="H82" s="6" t="s">
        <v>1236</v>
      </c>
      <c r="I82" s="6" t="s">
        <v>2007</v>
      </c>
      <c r="J82" s="23" t="s">
        <v>2268</v>
      </c>
      <c r="K82" s="23">
        <v>0</v>
      </c>
      <c r="L82" s="23">
        <v>0</v>
      </c>
      <c r="M82" s="23">
        <v>80</v>
      </c>
      <c r="N82" s="23">
        <v>20</v>
      </c>
      <c r="O82" s="23">
        <v>0</v>
      </c>
      <c r="P82" s="23">
        <v>0</v>
      </c>
      <c r="Q82" s="6" t="s">
        <v>1237</v>
      </c>
      <c r="R82" s="19" t="str">
        <f t="shared" si="6"/>
        <v>CI0000006706</v>
      </c>
      <c r="S82" s="6" t="s">
        <v>1238</v>
      </c>
      <c r="T82" s="22" t="str">
        <f t="shared" si="7"/>
        <v>CI0000006706.1.4X</v>
      </c>
      <c r="U82" s="6" t="s">
        <v>1239</v>
      </c>
      <c r="V82" s="22" t="str">
        <f t="shared" si="8"/>
        <v>CI0000006706.1.20X</v>
      </c>
      <c r="W82" s="6" t="s">
        <v>1240</v>
      </c>
      <c r="X82" s="22" t="str">
        <f t="shared" si="9"/>
        <v>CI0000006706.1.B642</v>
      </c>
      <c r="Y82" s="6">
        <v>1.03</v>
      </c>
      <c r="Z82" s="6" t="s">
        <v>1241</v>
      </c>
      <c r="AA82" s="22" t="str">
        <f t="shared" si="10"/>
        <v>CI0000006706.1.R340</v>
      </c>
      <c r="AB82" s="6" t="s">
        <v>1234</v>
      </c>
      <c r="AC82" s="6" t="s">
        <v>2275</v>
      </c>
      <c r="AD82" s="6" t="s">
        <v>1393</v>
      </c>
      <c r="AE82" s="6" t="s">
        <v>1204</v>
      </c>
    </row>
    <row r="83" spans="1:31">
      <c r="A83" s="7" t="s">
        <v>1347</v>
      </c>
      <c r="B83" s="23">
        <v>81</v>
      </c>
      <c r="C83" s="23" t="s">
        <v>376</v>
      </c>
      <c r="D83" s="6" t="s">
        <v>1452</v>
      </c>
      <c r="E83" s="23">
        <v>87</v>
      </c>
      <c r="F83" s="6" t="s">
        <v>1207</v>
      </c>
      <c r="G83" s="6" t="s">
        <v>1418</v>
      </c>
      <c r="H83" s="6" t="s">
        <v>1244</v>
      </c>
      <c r="I83" s="6" t="s">
        <v>2016</v>
      </c>
      <c r="J83" s="23" t="s">
        <v>2702</v>
      </c>
      <c r="K83" s="23">
        <v>0</v>
      </c>
      <c r="L83" s="23">
        <v>0</v>
      </c>
      <c r="M83" s="23">
        <v>95</v>
      </c>
      <c r="N83" s="23">
        <v>5</v>
      </c>
      <c r="O83" s="23">
        <v>0</v>
      </c>
      <c r="P83" s="23">
        <v>0</v>
      </c>
      <c r="Q83" s="6" t="s">
        <v>1245</v>
      </c>
      <c r="R83" s="19" t="str">
        <f t="shared" si="6"/>
        <v>CU0000009365</v>
      </c>
      <c r="S83" s="6" t="s">
        <v>1246</v>
      </c>
      <c r="T83" s="22" t="str">
        <f t="shared" si="7"/>
        <v>CU0000009365.1.4X</v>
      </c>
      <c r="U83" s="6" t="s">
        <v>1247</v>
      </c>
      <c r="V83" s="22" t="str">
        <f t="shared" si="8"/>
        <v>CU0000009365.1.20X</v>
      </c>
      <c r="W83" s="6" t="s">
        <v>1248</v>
      </c>
      <c r="X83" s="22" t="str">
        <f t="shared" si="9"/>
        <v>CU0000009365.1.B642</v>
      </c>
      <c r="Y83" s="6">
        <v>1.29</v>
      </c>
      <c r="Z83" s="6" t="s">
        <v>1249</v>
      </c>
      <c r="AA83" s="22" t="str">
        <f t="shared" si="10"/>
        <v>CU0000009365.1.R340</v>
      </c>
      <c r="AB83" s="6" t="s">
        <v>1242</v>
      </c>
      <c r="AC83" s="6" t="s">
        <v>2544</v>
      </c>
      <c r="AD83" s="6" t="s">
        <v>1393</v>
      </c>
      <c r="AE83" s="6" t="s">
        <v>1204</v>
      </c>
    </row>
    <row r="84" spans="1:31">
      <c r="A84" s="7" t="s">
        <v>1347</v>
      </c>
      <c r="B84" s="23">
        <v>82</v>
      </c>
      <c r="C84" s="23" t="s">
        <v>383</v>
      </c>
      <c r="D84" s="6" t="s">
        <v>1452</v>
      </c>
      <c r="E84" s="23">
        <v>62</v>
      </c>
      <c r="F84" s="6" t="s">
        <v>1207</v>
      </c>
      <c r="G84" s="6" t="s">
        <v>1418</v>
      </c>
      <c r="H84" s="6" t="s">
        <v>2006</v>
      </c>
      <c r="I84" s="6" t="s">
        <v>2016</v>
      </c>
      <c r="J84" s="23" t="s">
        <v>2017</v>
      </c>
      <c r="K84" s="23">
        <v>0</v>
      </c>
      <c r="L84" s="23">
        <v>0</v>
      </c>
      <c r="M84" s="23">
        <v>90</v>
      </c>
      <c r="N84" s="23">
        <v>7</v>
      </c>
      <c r="O84" s="23">
        <v>0</v>
      </c>
      <c r="P84" s="23">
        <v>3</v>
      </c>
      <c r="Q84" s="6" t="s">
        <v>1252</v>
      </c>
      <c r="R84" s="19" t="str">
        <f t="shared" si="6"/>
        <v>CI0000000066</v>
      </c>
      <c r="S84" s="6" t="s">
        <v>1253</v>
      </c>
      <c r="T84" s="22" t="str">
        <f t="shared" si="7"/>
        <v>CI0000000066.3.4X</v>
      </c>
      <c r="U84" s="6" t="s">
        <v>1254</v>
      </c>
      <c r="V84" s="22" t="str">
        <f t="shared" si="8"/>
        <v>CI0000000066.3.20X</v>
      </c>
      <c r="W84" s="6" t="s">
        <v>1255</v>
      </c>
      <c r="X84" s="22" t="str">
        <f t="shared" si="9"/>
        <v>CI0000000066.3.B80</v>
      </c>
      <c r="Y84" s="6">
        <v>1.41</v>
      </c>
      <c r="Z84" s="6" t="s">
        <v>1256</v>
      </c>
      <c r="AA84" s="22" t="str">
        <f t="shared" si="10"/>
        <v>CI0000000066.3.R53</v>
      </c>
      <c r="AB84" s="6" t="s">
        <v>1250</v>
      </c>
      <c r="AC84" s="6" t="s">
        <v>1436</v>
      </c>
      <c r="AD84" s="6" t="s">
        <v>1393</v>
      </c>
      <c r="AE84" s="6" t="s">
        <v>1204</v>
      </c>
    </row>
    <row r="85" spans="1:31">
      <c r="A85" s="7" t="s">
        <v>1347</v>
      </c>
      <c r="B85" s="23">
        <v>83</v>
      </c>
      <c r="C85" s="23" t="s">
        <v>391</v>
      </c>
      <c r="D85" s="6" t="s">
        <v>1452</v>
      </c>
      <c r="E85" s="23">
        <v>68</v>
      </c>
      <c r="F85" s="6" t="s">
        <v>1207</v>
      </c>
      <c r="G85" s="6" t="s">
        <v>1418</v>
      </c>
      <c r="H85" s="6" t="s">
        <v>1259</v>
      </c>
      <c r="I85" s="6" t="s">
        <v>2016</v>
      </c>
      <c r="J85" s="23" t="s">
        <v>2017</v>
      </c>
      <c r="K85" s="23">
        <v>20</v>
      </c>
      <c r="L85" s="23">
        <v>0</v>
      </c>
      <c r="M85" s="23">
        <v>60</v>
      </c>
      <c r="N85" s="23">
        <v>20</v>
      </c>
      <c r="O85" s="23">
        <v>0</v>
      </c>
      <c r="P85" s="23">
        <v>0</v>
      </c>
      <c r="Q85" s="6" t="s">
        <v>1260</v>
      </c>
      <c r="R85" s="19" t="str">
        <f t="shared" si="6"/>
        <v>CI0000008051</v>
      </c>
      <c r="S85" s="6" t="s">
        <v>1261</v>
      </c>
      <c r="T85" s="22" t="str">
        <f t="shared" si="7"/>
        <v>CI0000008051.1.4X</v>
      </c>
      <c r="U85" s="6" t="s">
        <v>1262</v>
      </c>
      <c r="V85" s="22" t="str">
        <f t="shared" si="8"/>
        <v>CI0000008051.1.20X</v>
      </c>
      <c r="W85" s="6" t="s">
        <v>1263</v>
      </c>
      <c r="X85" s="22" t="str">
        <f t="shared" si="9"/>
        <v>CI0000008051.1.B642</v>
      </c>
      <c r="Y85" s="6">
        <v>1.05</v>
      </c>
      <c r="Z85" s="6" t="s">
        <v>1264</v>
      </c>
      <c r="AA85" s="22" t="str">
        <f t="shared" si="10"/>
        <v>CI0000008051.1.R340</v>
      </c>
      <c r="AB85" s="6" t="s">
        <v>1257</v>
      </c>
      <c r="AC85" s="6" t="s">
        <v>1443</v>
      </c>
      <c r="AD85" s="6" t="s">
        <v>1393</v>
      </c>
      <c r="AE85" s="6" t="s">
        <v>1204</v>
      </c>
    </row>
    <row r="86" spans="1:31">
      <c r="A86" s="7" t="s">
        <v>1347</v>
      </c>
      <c r="B86" s="23">
        <v>84</v>
      </c>
      <c r="C86" s="23" t="s">
        <v>398</v>
      </c>
      <c r="D86" s="6" t="s">
        <v>1452</v>
      </c>
      <c r="E86" s="23">
        <v>58</v>
      </c>
      <c r="F86" s="6" t="s">
        <v>1207</v>
      </c>
      <c r="G86" s="6" t="s">
        <v>1418</v>
      </c>
      <c r="H86" s="6" t="s">
        <v>2006</v>
      </c>
      <c r="I86" s="6" t="s">
        <v>2007</v>
      </c>
      <c r="J86" s="23" t="s">
        <v>2017</v>
      </c>
      <c r="K86" s="23">
        <v>20</v>
      </c>
      <c r="L86" s="23">
        <v>0</v>
      </c>
      <c r="M86" s="23">
        <v>60</v>
      </c>
      <c r="N86" s="23">
        <v>20</v>
      </c>
      <c r="O86" s="23">
        <v>0</v>
      </c>
      <c r="P86" s="23">
        <v>0</v>
      </c>
      <c r="Q86" s="6" t="s">
        <v>1267</v>
      </c>
      <c r="R86" s="19" t="str">
        <f t="shared" si="6"/>
        <v>CI0000010768</v>
      </c>
      <c r="S86" s="6" t="s">
        <v>1268</v>
      </c>
      <c r="T86" s="22" t="str">
        <f t="shared" si="7"/>
        <v>CI0000010768.1.4X</v>
      </c>
      <c r="U86" s="6" t="s">
        <v>1269</v>
      </c>
      <c r="V86" s="22" t="str">
        <f t="shared" si="8"/>
        <v>CI0000010768.1.20X</v>
      </c>
      <c r="W86" s="6" t="s">
        <v>1270</v>
      </c>
      <c r="X86" s="22" t="str">
        <f t="shared" si="9"/>
        <v>CI0000010768.1.B642</v>
      </c>
      <c r="Y86" s="6">
        <v>1.34</v>
      </c>
      <c r="Z86" s="6" t="s">
        <v>1271</v>
      </c>
      <c r="AA86" s="22" t="str">
        <f t="shared" si="10"/>
        <v>CI0000010768.1.R340</v>
      </c>
      <c r="AB86" s="6" t="s">
        <v>1265</v>
      </c>
      <c r="AC86" s="6" t="s">
        <v>1436</v>
      </c>
      <c r="AD86" s="6" t="s">
        <v>1393</v>
      </c>
      <c r="AE86" s="6" t="s">
        <v>1204</v>
      </c>
    </row>
    <row r="87" spans="1:31">
      <c r="A87" s="7" t="s">
        <v>1347</v>
      </c>
      <c r="B87" s="23">
        <v>85</v>
      </c>
      <c r="C87" s="23" t="s">
        <v>486</v>
      </c>
      <c r="D87" s="6" t="s">
        <v>1452</v>
      </c>
      <c r="E87" s="23">
        <v>79</v>
      </c>
      <c r="F87" s="6" t="s">
        <v>1207</v>
      </c>
      <c r="G87" s="6" t="s">
        <v>1418</v>
      </c>
      <c r="H87" s="6" t="s">
        <v>2006</v>
      </c>
      <c r="I87" s="6" t="s">
        <v>2016</v>
      </c>
      <c r="J87" s="23" t="s">
        <v>1465</v>
      </c>
      <c r="K87" s="23">
        <v>0</v>
      </c>
      <c r="L87" s="23">
        <v>0</v>
      </c>
      <c r="M87" s="23">
        <v>60</v>
      </c>
      <c r="N87" s="23">
        <v>20</v>
      </c>
      <c r="O87" s="23">
        <v>0</v>
      </c>
      <c r="P87" s="23">
        <v>20</v>
      </c>
      <c r="Q87" s="6" t="s">
        <v>1273</v>
      </c>
      <c r="R87" s="19" t="str">
        <f t="shared" si="6"/>
        <v>CI0000005017</v>
      </c>
      <c r="S87" s="6" t="s">
        <v>1274</v>
      </c>
      <c r="T87" s="22" t="str">
        <f t="shared" si="7"/>
        <v>CI0000005017.1.4X</v>
      </c>
      <c r="U87" s="6" t="s">
        <v>1275</v>
      </c>
      <c r="V87" s="22" t="str">
        <f t="shared" si="8"/>
        <v>CI0000005017.1.20X</v>
      </c>
      <c r="W87" s="6" t="s">
        <v>1276</v>
      </c>
      <c r="X87" s="22" t="str">
        <f t="shared" si="9"/>
        <v>CI0000005017.1.B622</v>
      </c>
      <c r="Y87" s="6">
        <v>1.1499999999999999</v>
      </c>
      <c r="Z87" s="6" t="s">
        <v>1277</v>
      </c>
      <c r="AA87" s="22" t="str">
        <f t="shared" si="10"/>
        <v>CI0000005017.1.R321</v>
      </c>
      <c r="AB87" s="6" t="s">
        <v>1272</v>
      </c>
      <c r="AC87" s="6" t="s">
        <v>1833</v>
      </c>
      <c r="AD87" s="6" t="s">
        <v>1393</v>
      </c>
      <c r="AE87" s="6" t="s">
        <v>1204</v>
      </c>
    </row>
    <row r="88" spans="1:31">
      <c r="A88" s="7" t="s">
        <v>1347</v>
      </c>
      <c r="B88" s="23">
        <v>86</v>
      </c>
      <c r="C88" s="23" t="s">
        <v>494</v>
      </c>
      <c r="D88" s="6" t="s">
        <v>1452</v>
      </c>
      <c r="E88" s="23">
        <v>65</v>
      </c>
      <c r="F88" s="6" t="s">
        <v>1207</v>
      </c>
      <c r="G88" s="6" t="s">
        <v>1418</v>
      </c>
      <c r="H88" s="6" t="s">
        <v>1279</v>
      </c>
      <c r="I88" s="6" t="s">
        <v>2016</v>
      </c>
      <c r="J88" s="23" t="s">
        <v>2331</v>
      </c>
      <c r="K88" s="23">
        <v>0</v>
      </c>
      <c r="L88" s="23">
        <v>0</v>
      </c>
      <c r="M88" s="23">
        <v>98</v>
      </c>
      <c r="N88" s="23">
        <v>2</v>
      </c>
      <c r="O88" s="23">
        <v>0</v>
      </c>
      <c r="P88" s="23">
        <v>0</v>
      </c>
      <c r="Q88" s="6" t="s">
        <v>1280</v>
      </c>
      <c r="R88" s="19" t="str">
        <f t="shared" si="6"/>
        <v>CU0000000090</v>
      </c>
      <c r="S88" s="6" t="s">
        <v>1281</v>
      </c>
      <c r="T88" s="22" t="str">
        <f t="shared" si="7"/>
        <v>CU0000000090.2.4X</v>
      </c>
      <c r="U88" s="6" t="s">
        <v>1282</v>
      </c>
      <c r="V88" s="22" t="str">
        <f t="shared" si="8"/>
        <v>CU0000000090.2.20X</v>
      </c>
      <c r="W88" s="6" t="s">
        <v>1283</v>
      </c>
      <c r="X88" s="22" t="str">
        <f t="shared" si="9"/>
        <v>CU0000000090.2.B31</v>
      </c>
      <c r="Y88" s="6">
        <v>1.91</v>
      </c>
      <c r="Z88" s="6" t="s">
        <v>1284</v>
      </c>
      <c r="AA88" s="22" t="str">
        <f t="shared" si="10"/>
        <v>CU0000000090.2.R5</v>
      </c>
      <c r="AB88" s="6" t="s">
        <v>1278</v>
      </c>
      <c r="AC88" s="6" t="s">
        <v>1285</v>
      </c>
      <c r="AD88" s="6" t="s">
        <v>1393</v>
      </c>
      <c r="AE88" s="6" t="s">
        <v>1204</v>
      </c>
    </row>
    <row r="89" spans="1:31">
      <c r="A89" s="7" t="s">
        <v>1347</v>
      </c>
      <c r="B89" s="23">
        <v>87</v>
      </c>
      <c r="C89" s="23" t="s">
        <v>501</v>
      </c>
      <c r="D89" s="6" t="s">
        <v>1452</v>
      </c>
      <c r="E89" s="23">
        <v>78</v>
      </c>
      <c r="F89" s="6" t="s">
        <v>1207</v>
      </c>
      <c r="G89" s="6" t="s">
        <v>1418</v>
      </c>
      <c r="H89" s="6" t="s">
        <v>1244</v>
      </c>
      <c r="I89" s="6" t="s">
        <v>2016</v>
      </c>
      <c r="J89" s="23" t="s">
        <v>2331</v>
      </c>
      <c r="K89" s="23">
        <v>0</v>
      </c>
      <c r="L89" s="23">
        <v>0</v>
      </c>
      <c r="M89" s="23">
        <v>90</v>
      </c>
      <c r="N89" s="23">
        <v>5</v>
      </c>
      <c r="O89" s="23">
        <v>0</v>
      </c>
      <c r="P89" s="23">
        <v>5</v>
      </c>
      <c r="Q89" s="6" t="s">
        <v>1287</v>
      </c>
      <c r="R89" s="19" t="str">
        <f t="shared" si="6"/>
        <v>CI0000009536</v>
      </c>
      <c r="S89" s="6" t="s">
        <v>1288</v>
      </c>
      <c r="T89" s="22" t="str">
        <f t="shared" si="7"/>
        <v>CI0000009536.1.4X</v>
      </c>
      <c r="U89" s="6" t="s">
        <v>1289</v>
      </c>
      <c r="V89" s="22" t="str">
        <f t="shared" si="8"/>
        <v>CI0000009536.1.20X</v>
      </c>
      <c r="W89" s="6" t="s">
        <v>1290</v>
      </c>
      <c r="X89" s="22" t="str">
        <f t="shared" si="9"/>
        <v>CI0000009536.1.B642</v>
      </c>
      <c r="Y89" s="6">
        <v>1.1100000000000001</v>
      </c>
      <c r="Z89" s="6" t="s">
        <v>1291</v>
      </c>
      <c r="AA89" s="22" t="str">
        <f t="shared" si="10"/>
        <v>CI0000009536.1.R340</v>
      </c>
      <c r="AB89" s="6" t="s">
        <v>1286</v>
      </c>
      <c r="AC89" s="6" t="s">
        <v>1954</v>
      </c>
      <c r="AD89" s="6" t="s">
        <v>1393</v>
      </c>
      <c r="AE89" s="6" t="s">
        <v>1204</v>
      </c>
    </row>
    <row r="90" spans="1:31">
      <c r="A90" s="7" t="s">
        <v>1347</v>
      </c>
      <c r="B90" s="23">
        <v>88</v>
      </c>
      <c r="C90" s="23" t="s">
        <v>507</v>
      </c>
      <c r="D90" s="6" t="s">
        <v>1452</v>
      </c>
      <c r="E90" s="23">
        <v>81</v>
      </c>
      <c r="F90" s="6" t="s">
        <v>1207</v>
      </c>
      <c r="G90" s="6" t="s">
        <v>1418</v>
      </c>
      <c r="H90" s="6" t="s">
        <v>2006</v>
      </c>
      <c r="I90" s="6" t="s">
        <v>2007</v>
      </c>
      <c r="J90" s="23" t="s">
        <v>2331</v>
      </c>
      <c r="K90" s="23">
        <v>0</v>
      </c>
      <c r="L90" s="23">
        <v>0</v>
      </c>
      <c r="M90" s="23">
        <v>60</v>
      </c>
      <c r="N90" s="23">
        <v>20</v>
      </c>
      <c r="O90" s="23">
        <v>20</v>
      </c>
      <c r="P90" s="23">
        <v>0</v>
      </c>
      <c r="Q90" s="6" t="s">
        <v>1293</v>
      </c>
      <c r="R90" s="19" t="str">
        <f t="shared" si="6"/>
        <v>CU0000001281</v>
      </c>
      <c r="S90" s="6" t="s">
        <v>1294</v>
      </c>
      <c r="T90" s="22" t="str">
        <f t="shared" si="7"/>
        <v>CU0000001281.1.4X</v>
      </c>
      <c r="U90" s="6" t="s">
        <v>1295</v>
      </c>
      <c r="V90" s="22" t="str">
        <f t="shared" si="8"/>
        <v>CU0000001281.1.20X</v>
      </c>
      <c r="W90" s="6" t="s">
        <v>1296</v>
      </c>
      <c r="X90" s="22" t="str">
        <f t="shared" si="9"/>
        <v>CU0000001281.1.B642</v>
      </c>
      <c r="Y90" s="6">
        <v>1.28</v>
      </c>
      <c r="Z90" s="6" t="s">
        <v>1297</v>
      </c>
      <c r="AA90" s="22" t="str">
        <f t="shared" si="10"/>
        <v>CU0000001281.1.R340</v>
      </c>
      <c r="AB90" s="6" t="s">
        <v>1292</v>
      </c>
      <c r="AC90" s="6" t="s">
        <v>1954</v>
      </c>
      <c r="AD90" s="6" t="s">
        <v>1393</v>
      </c>
      <c r="AE90" s="6" t="s">
        <v>1204</v>
      </c>
    </row>
    <row r="91" spans="1:31">
      <c r="A91" s="7" t="s">
        <v>1347</v>
      </c>
      <c r="B91" s="23">
        <v>89</v>
      </c>
      <c r="C91" s="23" t="s">
        <v>514</v>
      </c>
      <c r="D91" s="6" t="s">
        <v>1452</v>
      </c>
      <c r="E91" s="23">
        <v>53</v>
      </c>
      <c r="F91" s="6" t="s">
        <v>1207</v>
      </c>
      <c r="G91" s="6" t="s">
        <v>1418</v>
      </c>
      <c r="H91" s="6" t="s">
        <v>2006</v>
      </c>
      <c r="I91" s="6" t="s">
        <v>2016</v>
      </c>
      <c r="J91" s="23" t="s">
        <v>2331</v>
      </c>
      <c r="K91" s="23">
        <v>5</v>
      </c>
      <c r="L91" s="23">
        <v>0</v>
      </c>
      <c r="M91" s="23">
        <v>65</v>
      </c>
      <c r="N91" s="23">
        <v>20</v>
      </c>
      <c r="O91" s="23">
        <v>0</v>
      </c>
      <c r="P91" s="23">
        <v>10</v>
      </c>
      <c r="Q91" s="6" t="s">
        <v>1299</v>
      </c>
      <c r="R91" s="19" t="str">
        <f t="shared" si="6"/>
        <v>CI0000008600</v>
      </c>
      <c r="S91" s="6" t="s">
        <v>1300</v>
      </c>
      <c r="T91" s="22" t="str">
        <f t="shared" si="7"/>
        <v>CI0000008600.1.4X</v>
      </c>
      <c r="U91" s="6" t="s">
        <v>1301</v>
      </c>
      <c r="V91" s="22" t="str">
        <f t="shared" si="8"/>
        <v>CI0000008600.1.20X</v>
      </c>
      <c r="W91" s="6" t="s">
        <v>1302</v>
      </c>
      <c r="X91" s="22" t="str">
        <f t="shared" si="9"/>
        <v>CI0000008600.1.B642</v>
      </c>
      <c r="Y91" s="6">
        <v>1.29</v>
      </c>
      <c r="Z91" s="6" t="s">
        <v>1303</v>
      </c>
      <c r="AA91" s="22" t="str">
        <f t="shared" si="10"/>
        <v>CI0000008600.1.R340</v>
      </c>
      <c r="AB91" s="6" t="s">
        <v>1298</v>
      </c>
      <c r="AC91" s="6" t="s">
        <v>1304</v>
      </c>
      <c r="AD91" s="6" t="s">
        <v>1393</v>
      </c>
      <c r="AE91" s="6" t="s">
        <v>1204</v>
      </c>
    </row>
    <row r="92" spans="1:31">
      <c r="A92" s="7" t="s">
        <v>1347</v>
      </c>
      <c r="B92" s="23">
        <v>90</v>
      </c>
      <c r="C92" s="23" t="s">
        <v>523</v>
      </c>
      <c r="D92" s="6" t="s">
        <v>1452</v>
      </c>
      <c r="E92" s="23">
        <v>46</v>
      </c>
      <c r="F92" s="6" t="s">
        <v>1207</v>
      </c>
      <c r="G92" s="6" t="s">
        <v>1418</v>
      </c>
      <c r="H92" s="6" t="s">
        <v>2006</v>
      </c>
      <c r="I92" s="6" t="s">
        <v>2007</v>
      </c>
      <c r="J92" s="23" t="s">
        <v>1947</v>
      </c>
      <c r="K92" s="23">
        <v>0</v>
      </c>
      <c r="L92" s="23">
        <v>0</v>
      </c>
      <c r="M92" s="23">
        <v>80</v>
      </c>
      <c r="N92" s="23">
        <v>10</v>
      </c>
      <c r="O92" s="23">
        <v>10</v>
      </c>
      <c r="P92" s="23">
        <v>0</v>
      </c>
      <c r="Q92" s="6" t="s">
        <v>1306</v>
      </c>
      <c r="R92" s="19" t="str">
        <f t="shared" si="6"/>
        <v>CU0000006131</v>
      </c>
      <c r="S92" s="6" t="s">
        <v>1307</v>
      </c>
      <c r="T92" s="22" t="str">
        <f t="shared" si="7"/>
        <v>CU0000006131.1.4X</v>
      </c>
      <c r="U92" s="6" t="s">
        <v>1308</v>
      </c>
      <c r="V92" s="22" t="str">
        <f t="shared" si="8"/>
        <v>CU0000006131.1.20X</v>
      </c>
      <c r="W92" s="6" t="s">
        <v>1309</v>
      </c>
      <c r="X92" s="22" t="str">
        <f t="shared" si="9"/>
        <v>CU0000006131.1.B642</v>
      </c>
      <c r="Y92" s="6">
        <v>0.8</v>
      </c>
      <c r="Z92" s="6" t="s">
        <v>1310</v>
      </c>
      <c r="AA92" s="22" t="str">
        <f t="shared" si="10"/>
        <v>CU0000006131.1.R340</v>
      </c>
      <c r="AB92" s="6" t="s">
        <v>1305</v>
      </c>
      <c r="AC92" s="6" t="s">
        <v>1311</v>
      </c>
      <c r="AD92" s="6" t="s">
        <v>1393</v>
      </c>
      <c r="AE92" s="6" t="s">
        <v>1204</v>
      </c>
    </row>
    <row r="93" spans="1:31">
      <c r="A93" s="7" t="s">
        <v>1347</v>
      </c>
      <c r="B93" s="23">
        <v>91</v>
      </c>
      <c r="C93" s="23" t="s">
        <v>531</v>
      </c>
      <c r="D93" s="6" t="s">
        <v>1380</v>
      </c>
      <c r="E93" s="23">
        <v>73</v>
      </c>
      <c r="F93" s="6" t="s">
        <v>2677</v>
      </c>
      <c r="G93" s="6" t="s">
        <v>1382</v>
      </c>
      <c r="H93" s="6" t="s">
        <v>77</v>
      </c>
      <c r="I93" s="6" t="s">
        <v>1384</v>
      </c>
      <c r="J93" s="23" t="s">
        <v>1382</v>
      </c>
      <c r="K93" s="23">
        <v>100</v>
      </c>
      <c r="L93" s="23">
        <v>0</v>
      </c>
      <c r="M93" s="23">
        <v>0</v>
      </c>
      <c r="N93" s="23">
        <v>0</v>
      </c>
      <c r="O93" s="23">
        <v>0</v>
      </c>
      <c r="P93" s="23">
        <v>0</v>
      </c>
      <c r="Q93" s="6" t="s">
        <v>1313</v>
      </c>
      <c r="R93" s="19" t="str">
        <f t="shared" si="6"/>
        <v>CI0000012691</v>
      </c>
      <c r="S93" s="6" t="s">
        <v>1314</v>
      </c>
      <c r="T93" s="22" t="str">
        <f t="shared" si="7"/>
        <v>CI0000012691.1.4X</v>
      </c>
      <c r="U93" s="6" t="s">
        <v>1315</v>
      </c>
      <c r="V93" s="22" t="str">
        <f t="shared" si="8"/>
        <v>CI0000012691.1.20X</v>
      </c>
      <c r="W93" s="6" t="s">
        <v>1316</v>
      </c>
      <c r="X93" s="22" t="str">
        <f t="shared" si="9"/>
        <v>CI0000012691.1.B489</v>
      </c>
      <c r="Y93" s="6">
        <v>1.73</v>
      </c>
      <c r="Z93" s="6" t="s">
        <v>1317</v>
      </c>
      <c r="AA93" s="22" t="str">
        <f t="shared" si="10"/>
        <v>CI0000012691.1.R231</v>
      </c>
      <c r="AB93" s="6" t="s">
        <v>1312</v>
      </c>
      <c r="AC93" s="6" t="s">
        <v>1428</v>
      </c>
      <c r="AD93" s="6" t="s">
        <v>1393</v>
      </c>
      <c r="AE93" s="6" t="s">
        <v>1204</v>
      </c>
    </row>
    <row r="94" spans="1:31">
      <c r="A94" s="7" t="s">
        <v>1347</v>
      </c>
      <c r="B94" s="23">
        <v>92</v>
      </c>
      <c r="C94" s="23" t="s">
        <v>538</v>
      </c>
      <c r="D94" s="6" t="s">
        <v>1380</v>
      </c>
      <c r="E94" s="23">
        <v>53</v>
      </c>
      <c r="F94" s="6" t="s">
        <v>2677</v>
      </c>
      <c r="G94" s="6" t="s">
        <v>1382</v>
      </c>
      <c r="H94" s="6" t="s">
        <v>77</v>
      </c>
      <c r="I94" s="6" t="s">
        <v>1550</v>
      </c>
      <c r="J94" s="23" t="s">
        <v>1382</v>
      </c>
      <c r="K94" s="23">
        <v>100</v>
      </c>
      <c r="L94" s="23">
        <v>0</v>
      </c>
      <c r="M94" s="23">
        <v>0</v>
      </c>
      <c r="N94" s="23">
        <v>0</v>
      </c>
      <c r="O94" s="23">
        <v>0</v>
      </c>
      <c r="P94" s="23">
        <v>0</v>
      </c>
      <c r="Q94" s="6" t="s">
        <v>1319</v>
      </c>
      <c r="R94" s="19" t="str">
        <f t="shared" si="6"/>
        <v>CU0000011182</v>
      </c>
      <c r="S94" s="6" t="s">
        <v>1320</v>
      </c>
      <c r="T94" s="22" t="str">
        <f t="shared" si="7"/>
        <v>CU0000011182.1.4X</v>
      </c>
      <c r="U94" s="6" t="s">
        <v>1321</v>
      </c>
      <c r="V94" s="22" t="str">
        <f t="shared" si="8"/>
        <v>CU0000011182.1.20X</v>
      </c>
      <c r="W94" s="6" t="s">
        <v>1322</v>
      </c>
      <c r="X94" s="22" t="str">
        <f t="shared" si="9"/>
        <v>CU0000011182.1.B520</v>
      </c>
      <c r="Y94" s="6">
        <v>1.6</v>
      </c>
      <c r="Z94" s="6" t="s">
        <v>1323</v>
      </c>
      <c r="AA94" s="22" t="str">
        <f t="shared" si="10"/>
        <v>CU0000011182.1.R250</v>
      </c>
      <c r="AB94" s="6" t="s">
        <v>1318</v>
      </c>
      <c r="AC94" s="6" t="s">
        <v>1428</v>
      </c>
      <c r="AD94" s="6" t="s">
        <v>1393</v>
      </c>
      <c r="AE94" s="6" t="s">
        <v>2685</v>
      </c>
    </row>
    <row r="95" spans="1:31">
      <c r="A95" s="7" t="s">
        <v>1347</v>
      </c>
      <c r="B95" s="23">
        <v>93</v>
      </c>
      <c r="C95" s="23" t="s">
        <v>546</v>
      </c>
      <c r="D95" s="6" t="s">
        <v>1452</v>
      </c>
      <c r="E95" s="23">
        <v>66</v>
      </c>
      <c r="F95" s="6" t="s">
        <v>2677</v>
      </c>
      <c r="G95" s="6" t="s">
        <v>1382</v>
      </c>
      <c r="H95" s="6" t="s">
        <v>2678</v>
      </c>
      <c r="I95" s="6" t="s">
        <v>1384</v>
      </c>
      <c r="J95" s="23" t="s">
        <v>1382</v>
      </c>
      <c r="K95" s="23">
        <v>100</v>
      </c>
      <c r="L95" s="23">
        <v>0</v>
      </c>
      <c r="M95" s="23">
        <v>0</v>
      </c>
      <c r="N95" s="23">
        <v>0</v>
      </c>
      <c r="O95" s="23">
        <v>0</v>
      </c>
      <c r="P95" s="23">
        <v>0</v>
      </c>
      <c r="Q95" s="6" t="s">
        <v>9</v>
      </c>
      <c r="R95" s="19" t="str">
        <f t="shared" si="6"/>
        <v>CI0000012663</v>
      </c>
      <c r="S95" s="6" t="s">
        <v>1325</v>
      </c>
      <c r="T95" s="22" t="str">
        <f t="shared" si="7"/>
        <v>CI0000012663.2.4X</v>
      </c>
      <c r="U95" s="6" t="s">
        <v>1326</v>
      </c>
      <c r="V95" s="22" t="str">
        <f t="shared" si="8"/>
        <v>CI0000012663.2.20X</v>
      </c>
      <c r="W95" s="6" t="s">
        <v>1327</v>
      </c>
      <c r="X95" s="22" t="str">
        <f t="shared" si="9"/>
        <v>CI0000012663.2.B519</v>
      </c>
      <c r="Y95" s="6">
        <v>1.55</v>
      </c>
      <c r="Z95" s="6" t="s">
        <v>1328</v>
      </c>
      <c r="AA95" s="22" t="str">
        <f t="shared" si="10"/>
        <v>CI0000012663.2.R250</v>
      </c>
      <c r="AB95" s="6" t="s">
        <v>1324</v>
      </c>
      <c r="AC95" s="6" t="s">
        <v>15</v>
      </c>
      <c r="AD95" s="6" t="s">
        <v>1393</v>
      </c>
      <c r="AE95" s="6" t="s">
        <v>2685</v>
      </c>
    </row>
    <row r="96" spans="1:31">
      <c r="A96" s="7" t="s">
        <v>1347</v>
      </c>
      <c r="B96" s="23">
        <v>94</v>
      </c>
      <c r="C96" s="23" t="s">
        <v>554</v>
      </c>
      <c r="D96" s="6" t="s">
        <v>1380</v>
      </c>
      <c r="E96" s="23">
        <v>60</v>
      </c>
      <c r="F96" s="6" t="s">
        <v>2677</v>
      </c>
      <c r="G96" s="6" t="s">
        <v>1418</v>
      </c>
      <c r="H96" s="6" t="s">
        <v>2678</v>
      </c>
      <c r="I96" s="6" t="s">
        <v>1411</v>
      </c>
      <c r="J96" s="23" t="s">
        <v>1558</v>
      </c>
      <c r="K96" s="23">
        <v>0</v>
      </c>
      <c r="L96" s="23">
        <v>0</v>
      </c>
      <c r="M96" s="23">
        <v>75</v>
      </c>
      <c r="N96" s="23">
        <v>5</v>
      </c>
      <c r="O96" s="23">
        <v>5</v>
      </c>
      <c r="P96" s="23">
        <v>15</v>
      </c>
      <c r="Q96" s="6" t="s">
        <v>1330</v>
      </c>
      <c r="R96" s="19" t="str">
        <f t="shared" si="6"/>
        <v>CI0000013454</v>
      </c>
      <c r="S96" s="6" t="s">
        <v>1331</v>
      </c>
      <c r="T96" s="22" t="str">
        <f t="shared" si="7"/>
        <v>CI0000013454.1.4X</v>
      </c>
      <c r="U96" s="6" t="s">
        <v>1332</v>
      </c>
      <c r="V96" s="22" t="str">
        <f t="shared" si="8"/>
        <v>CI0000013454.1.20X</v>
      </c>
      <c r="W96" s="6" t="s">
        <v>1333</v>
      </c>
      <c r="X96" s="22" t="str">
        <f t="shared" si="9"/>
        <v>CI0000013454.1.B430</v>
      </c>
      <c r="Y96" s="6">
        <v>1.68</v>
      </c>
      <c r="Z96" s="6" t="s">
        <v>1334</v>
      </c>
      <c r="AA96" s="22" t="str">
        <f t="shared" si="10"/>
        <v>CI0000013454.1.R210</v>
      </c>
      <c r="AB96" s="6" t="s">
        <v>1329</v>
      </c>
      <c r="AC96" s="6" t="s">
        <v>1428</v>
      </c>
      <c r="AD96" s="6" t="s">
        <v>1393</v>
      </c>
      <c r="AE96" s="6" t="s">
        <v>2685</v>
      </c>
    </row>
    <row r="97" spans="1:31">
      <c r="A97" s="7" t="s">
        <v>1347</v>
      </c>
      <c r="B97" s="23">
        <v>95</v>
      </c>
      <c r="C97" s="23" t="s">
        <v>562</v>
      </c>
      <c r="D97" s="6" t="s">
        <v>1380</v>
      </c>
      <c r="E97" s="23">
        <v>67</v>
      </c>
      <c r="F97" s="6" t="s">
        <v>2677</v>
      </c>
      <c r="G97" s="6" t="s">
        <v>1418</v>
      </c>
      <c r="H97" s="6" t="s">
        <v>2678</v>
      </c>
      <c r="I97" s="6" t="s">
        <v>1550</v>
      </c>
      <c r="J97" s="23" t="s">
        <v>1558</v>
      </c>
      <c r="K97" s="23">
        <v>0</v>
      </c>
      <c r="L97" s="23">
        <v>0</v>
      </c>
      <c r="M97" s="23">
        <v>90</v>
      </c>
      <c r="N97" s="23">
        <v>0</v>
      </c>
      <c r="O97" s="23">
        <v>5</v>
      </c>
      <c r="P97" s="23">
        <v>5</v>
      </c>
      <c r="Q97" s="6" t="s">
        <v>1336</v>
      </c>
      <c r="R97" s="19" t="str">
        <f t="shared" si="6"/>
        <v>CI0000010840</v>
      </c>
      <c r="S97" s="6" t="s">
        <v>1337</v>
      </c>
      <c r="T97" s="22" t="str">
        <f t="shared" si="7"/>
        <v>CI0000010840.1.4X</v>
      </c>
      <c r="U97" s="6" t="s">
        <v>1338</v>
      </c>
      <c r="V97" s="22" t="str">
        <f t="shared" si="8"/>
        <v>CI0000010840.1.20X</v>
      </c>
      <c r="W97" s="6" t="s">
        <v>1339</v>
      </c>
      <c r="X97" s="22" t="str">
        <f t="shared" si="9"/>
        <v>CI0000010840.1.B488</v>
      </c>
      <c r="Y97" s="6">
        <v>1.44</v>
      </c>
      <c r="Z97" s="6" t="s">
        <v>1340</v>
      </c>
      <c r="AA97" s="22" t="str">
        <f t="shared" si="10"/>
        <v>CI0000010840.1.R231</v>
      </c>
      <c r="AB97" s="6" t="s">
        <v>1335</v>
      </c>
      <c r="AC97" s="6" t="s">
        <v>1428</v>
      </c>
      <c r="AD97" s="6" t="s">
        <v>1393</v>
      </c>
      <c r="AE97" s="6" t="s">
        <v>2685</v>
      </c>
    </row>
    <row r="98" spans="1:31">
      <c r="A98" s="7" t="s">
        <v>1347</v>
      </c>
      <c r="B98" s="23">
        <v>96</v>
      </c>
      <c r="C98" s="23" t="s">
        <v>569</v>
      </c>
      <c r="D98" s="6" t="s">
        <v>1380</v>
      </c>
      <c r="E98" s="23">
        <v>52</v>
      </c>
      <c r="F98" s="6" t="s">
        <v>2677</v>
      </c>
      <c r="G98" s="6" t="s">
        <v>1418</v>
      </c>
      <c r="H98" s="6" t="s">
        <v>2678</v>
      </c>
      <c r="I98" s="6" t="s">
        <v>1420</v>
      </c>
      <c r="J98" s="23" t="s">
        <v>1558</v>
      </c>
      <c r="K98" s="23">
        <v>0</v>
      </c>
      <c r="L98" s="23">
        <v>0</v>
      </c>
      <c r="M98" s="23">
        <v>80</v>
      </c>
      <c r="N98" s="23">
        <v>10</v>
      </c>
      <c r="O98" s="23">
        <v>0</v>
      </c>
      <c r="P98" s="23">
        <v>10</v>
      </c>
      <c r="Q98" s="6" t="s">
        <v>1342</v>
      </c>
      <c r="R98" s="19" t="str">
        <f t="shared" si="6"/>
        <v>CI0000017545</v>
      </c>
      <c r="S98" s="6" t="s">
        <v>1343</v>
      </c>
      <c r="T98" s="22" t="str">
        <f t="shared" si="7"/>
        <v>CI0000017545.1.4X</v>
      </c>
      <c r="U98" s="6" t="s">
        <v>1344</v>
      </c>
      <c r="V98" s="22" t="str">
        <f t="shared" si="8"/>
        <v>CI0000017545.1.20X</v>
      </c>
      <c r="W98" s="6" t="s">
        <v>1345</v>
      </c>
      <c r="X98" s="22" t="str">
        <f t="shared" si="9"/>
        <v>CI0000017545.1.B576</v>
      </c>
      <c r="Y98" s="6">
        <v>1.67</v>
      </c>
      <c r="Z98" s="6" t="s">
        <v>1346</v>
      </c>
      <c r="AA98" s="22" t="str">
        <f t="shared" si="10"/>
        <v>CI0000017545.1.R276</v>
      </c>
      <c r="AB98" s="6" t="s">
        <v>1341</v>
      </c>
      <c r="AC98" s="6" t="s">
        <v>1428</v>
      </c>
      <c r="AD98" s="6" t="s">
        <v>1393</v>
      </c>
      <c r="AE98" s="6" t="s">
        <v>2685</v>
      </c>
    </row>
    <row r="99" spans="1:31">
      <c r="A99" s="37"/>
      <c r="B99" s="38"/>
      <c r="C99" s="38"/>
      <c r="D99" s="39"/>
      <c r="E99" s="38"/>
      <c r="F99" s="39"/>
      <c r="G99" s="39"/>
      <c r="H99" s="39"/>
      <c r="I99" s="39"/>
      <c r="J99" s="38"/>
      <c r="K99" s="38"/>
      <c r="L99" s="38"/>
      <c r="M99" s="38"/>
      <c r="N99" s="38"/>
      <c r="O99" s="38"/>
      <c r="P99" s="38"/>
      <c r="Q99" s="39"/>
      <c r="R99" s="22"/>
      <c r="S99" s="39"/>
      <c r="T99" s="22"/>
      <c r="U99" s="39"/>
      <c r="V99" s="22"/>
      <c r="W99" s="39"/>
      <c r="X99" s="22"/>
      <c r="Y99" s="39"/>
      <c r="Z99" s="39"/>
      <c r="AA99" s="22"/>
      <c r="AB99" s="39"/>
      <c r="AC99" s="39"/>
      <c r="AD99" s="39"/>
      <c r="AE99" s="39"/>
    </row>
    <row r="100" spans="1:31">
      <c r="A100" s="36" t="s">
        <v>2713</v>
      </c>
    </row>
    <row r="101" spans="1:31">
      <c r="A101" s="26" t="s">
        <v>1348</v>
      </c>
      <c r="B101" s="27" t="s">
        <v>1349</v>
      </c>
      <c r="C101" s="20" t="s">
        <v>1350</v>
      </c>
      <c r="D101" s="27" t="s">
        <v>1351</v>
      </c>
      <c r="E101" s="27" t="s">
        <v>1352</v>
      </c>
      <c r="F101" s="27" t="s">
        <v>1353</v>
      </c>
      <c r="G101" s="27" t="s">
        <v>1354</v>
      </c>
      <c r="H101" s="27" t="s">
        <v>1355</v>
      </c>
      <c r="I101" s="27" t="s">
        <v>1356</v>
      </c>
      <c r="J101" s="27" t="s">
        <v>1357</v>
      </c>
      <c r="K101" s="27" t="s">
        <v>1358</v>
      </c>
      <c r="L101" s="27" t="s">
        <v>1359</v>
      </c>
      <c r="M101" s="27" t="s">
        <v>1360</v>
      </c>
      <c r="N101" s="27" t="s">
        <v>1361</v>
      </c>
      <c r="O101" s="27" t="s">
        <v>1362</v>
      </c>
      <c r="P101" s="27" t="s">
        <v>1363</v>
      </c>
      <c r="Q101" s="27" t="s">
        <v>1364</v>
      </c>
      <c r="R101" s="27" t="s">
        <v>1366</v>
      </c>
      <c r="S101" s="27" t="s">
        <v>1367</v>
      </c>
      <c r="T101" s="27" t="s">
        <v>1368</v>
      </c>
      <c r="U101" s="27" t="s">
        <v>1369</v>
      </c>
      <c r="V101" s="27" t="s">
        <v>1370</v>
      </c>
      <c r="W101" s="27" t="s">
        <v>1371</v>
      </c>
      <c r="X101" s="27" t="s">
        <v>1372</v>
      </c>
      <c r="Y101" s="27" t="s">
        <v>1373</v>
      </c>
      <c r="Z101" s="27" t="s">
        <v>1374</v>
      </c>
      <c r="AA101" s="27" t="s">
        <v>1375</v>
      </c>
      <c r="AB101" s="27" t="s">
        <v>1376</v>
      </c>
      <c r="AC101" s="27" t="s">
        <v>1377</v>
      </c>
      <c r="AD101" s="27" t="s">
        <v>1378</v>
      </c>
      <c r="AE101" s="27" t="s">
        <v>1379</v>
      </c>
    </row>
    <row r="102" spans="1:31">
      <c r="A102" s="35" t="s">
        <v>1347</v>
      </c>
      <c r="B102" s="28">
        <v>1</v>
      </c>
      <c r="C102" s="23" t="s">
        <v>656</v>
      </c>
      <c r="D102" s="24" t="s">
        <v>1380</v>
      </c>
      <c r="E102" s="28">
        <v>61</v>
      </c>
      <c r="F102" s="24" t="s">
        <v>2677</v>
      </c>
      <c r="G102" s="24" t="s">
        <v>1418</v>
      </c>
      <c r="H102" s="24" t="s">
        <v>2678</v>
      </c>
      <c r="I102" s="24" t="s">
        <v>1384</v>
      </c>
      <c r="J102" s="28" t="s">
        <v>1558</v>
      </c>
      <c r="K102" s="28">
        <v>0</v>
      </c>
      <c r="L102" s="28">
        <v>0</v>
      </c>
      <c r="M102" s="28">
        <v>90</v>
      </c>
      <c r="N102" s="28">
        <v>0</v>
      </c>
      <c r="O102" s="28">
        <v>10</v>
      </c>
      <c r="P102" s="28">
        <v>0</v>
      </c>
      <c r="Q102" s="24" t="s">
        <v>2679</v>
      </c>
      <c r="R102" s="19" t="str">
        <f t="shared" ref="R102:R133" si="11">HYPERLINK("/assets/documents/TissueScan/abstracts/"&amp;Q102&amp;".rtf",Q102)</f>
        <v>CI0000019170</v>
      </c>
      <c r="S102" s="24" t="s">
        <v>2680</v>
      </c>
      <c r="T102" s="19" t="str">
        <f t="shared" ref="T102:T165" si="12">HYPERLINK("/images/rapidscan/"&amp;S102&amp;".jpg",S102)</f>
        <v>CI0000019170.1.4X</v>
      </c>
      <c r="U102" s="24" t="s">
        <v>2681</v>
      </c>
      <c r="V102" s="19" t="str">
        <f t="shared" ref="V102:V165" si="13">HYPERLINK("/images/rapidscan/"&amp;U102&amp;".jpg",U102)</f>
        <v>CI0000019170.1.20X</v>
      </c>
      <c r="W102" s="24" t="s">
        <v>2682</v>
      </c>
      <c r="X102" s="19" t="str">
        <f t="shared" ref="X102:X165" si="14">HYPERLINK("/images/rapidscan/"&amp;W102&amp;".jpg",W102)</f>
        <v>CI0000019170.1.B635</v>
      </c>
      <c r="Y102" s="24">
        <v>1.53</v>
      </c>
      <c r="Z102" s="24" t="s">
        <v>2683</v>
      </c>
      <c r="AA102" s="19" t="str">
        <f t="shared" ref="AA102:AA165" si="15">HYPERLINK("/images/rapidscan/"&amp;Z102&amp;".jpg",Z102)</f>
        <v>CI0000019170.1.R334</v>
      </c>
      <c r="AB102" s="24" t="s">
        <v>2684</v>
      </c>
      <c r="AC102" s="24" t="s">
        <v>1428</v>
      </c>
      <c r="AD102" s="24" t="s">
        <v>1393</v>
      </c>
      <c r="AE102" s="24" t="s">
        <v>2685</v>
      </c>
    </row>
    <row r="103" spans="1:31">
      <c r="A103" s="35" t="s">
        <v>1347</v>
      </c>
      <c r="B103" s="28">
        <v>2</v>
      </c>
      <c r="C103" s="23" t="s">
        <v>665</v>
      </c>
      <c r="D103" s="24" t="s">
        <v>1380</v>
      </c>
      <c r="E103" s="28">
        <v>76</v>
      </c>
      <c r="F103" s="24" t="s">
        <v>2677</v>
      </c>
      <c r="G103" s="24" t="s">
        <v>1418</v>
      </c>
      <c r="H103" s="24" t="s">
        <v>2678</v>
      </c>
      <c r="I103" s="24" t="s">
        <v>1420</v>
      </c>
      <c r="J103" s="28" t="s">
        <v>1558</v>
      </c>
      <c r="K103" s="28">
        <v>0</v>
      </c>
      <c r="L103" s="28">
        <v>0</v>
      </c>
      <c r="M103" s="28">
        <v>95</v>
      </c>
      <c r="N103" s="28">
        <v>0</v>
      </c>
      <c r="O103" s="28">
        <v>5</v>
      </c>
      <c r="P103" s="28">
        <v>0</v>
      </c>
      <c r="Q103" s="24" t="s">
        <v>2687</v>
      </c>
      <c r="R103" s="19" t="str">
        <f t="shared" si="11"/>
        <v>CI0000022340</v>
      </c>
      <c r="S103" s="24" t="s">
        <v>2688</v>
      </c>
      <c r="T103" s="19" t="str">
        <f t="shared" si="12"/>
        <v>CI0000022340.1.4X</v>
      </c>
      <c r="U103" s="24" t="s">
        <v>2689</v>
      </c>
      <c r="V103" s="19" t="str">
        <f t="shared" si="13"/>
        <v>CI0000022340.1.20X</v>
      </c>
      <c r="W103" s="24" t="s">
        <v>2690</v>
      </c>
      <c r="X103" s="19" t="str">
        <f t="shared" si="14"/>
        <v>CI0000022340.1.B635</v>
      </c>
      <c r="Y103" s="24">
        <v>1.1499999999999999</v>
      </c>
      <c r="Z103" s="24" t="s">
        <v>2691</v>
      </c>
      <c r="AA103" s="19" t="str">
        <f t="shared" si="15"/>
        <v>CI0000022340.1.R334</v>
      </c>
      <c r="AB103" s="24" t="s">
        <v>2692</v>
      </c>
      <c r="AC103" s="24" t="s">
        <v>1428</v>
      </c>
      <c r="AD103" s="24" t="s">
        <v>1393</v>
      </c>
      <c r="AE103" s="24" t="s">
        <v>2685</v>
      </c>
    </row>
    <row r="104" spans="1:31">
      <c r="A104" s="35" t="s">
        <v>1347</v>
      </c>
      <c r="B104" s="28">
        <v>3</v>
      </c>
      <c r="C104" s="23" t="s">
        <v>672</v>
      </c>
      <c r="D104" s="24" t="s">
        <v>1380</v>
      </c>
      <c r="E104" s="28">
        <v>70</v>
      </c>
      <c r="F104" s="24" t="s">
        <v>2677</v>
      </c>
      <c r="G104" s="24" t="s">
        <v>1418</v>
      </c>
      <c r="H104" s="24" t="s">
        <v>2678</v>
      </c>
      <c r="I104" s="24" t="s">
        <v>1550</v>
      </c>
      <c r="J104" s="28" t="s">
        <v>1558</v>
      </c>
      <c r="K104" s="28">
        <v>15</v>
      </c>
      <c r="L104" s="28">
        <v>0</v>
      </c>
      <c r="M104" s="28">
        <v>75</v>
      </c>
      <c r="N104" s="28">
        <v>10</v>
      </c>
      <c r="O104" s="28">
        <v>0</v>
      </c>
      <c r="P104" s="28">
        <v>0</v>
      </c>
      <c r="Q104" s="24" t="s">
        <v>2694</v>
      </c>
      <c r="R104" s="19" t="str">
        <f t="shared" si="11"/>
        <v>CI0000006092</v>
      </c>
      <c r="S104" s="24" t="s">
        <v>2695</v>
      </c>
      <c r="T104" s="19" t="str">
        <f t="shared" si="12"/>
        <v>CI0000006092.1.4X</v>
      </c>
      <c r="U104" s="24" t="s">
        <v>2696</v>
      </c>
      <c r="V104" s="19" t="str">
        <f t="shared" si="13"/>
        <v>CI0000006092.1.20X</v>
      </c>
      <c r="W104" s="24" t="s">
        <v>2697</v>
      </c>
      <c r="X104" s="19" t="str">
        <f t="shared" si="14"/>
        <v>CI0000006092.1.B164</v>
      </c>
      <c r="Y104" s="24">
        <v>1.37</v>
      </c>
      <c r="Z104" s="24" t="s">
        <v>2698</v>
      </c>
      <c r="AA104" s="19" t="str">
        <f t="shared" si="15"/>
        <v>CI0000006092.1.R96</v>
      </c>
      <c r="AB104" s="24" t="s">
        <v>2699</v>
      </c>
      <c r="AC104" s="24" t="s">
        <v>2014</v>
      </c>
      <c r="AD104" s="24" t="s">
        <v>1393</v>
      </c>
      <c r="AE104" s="24" t="s">
        <v>2685</v>
      </c>
    </row>
    <row r="105" spans="1:31">
      <c r="A105" s="35" t="s">
        <v>1347</v>
      </c>
      <c r="B105" s="28">
        <v>4</v>
      </c>
      <c r="C105" s="23" t="s">
        <v>678</v>
      </c>
      <c r="D105" s="24" t="s">
        <v>1380</v>
      </c>
      <c r="E105" s="28">
        <v>73</v>
      </c>
      <c r="F105" s="24" t="s">
        <v>2677</v>
      </c>
      <c r="G105" s="24" t="s">
        <v>1418</v>
      </c>
      <c r="H105" s="24" t="s">
        <v>2701</v>
      </c>
      <c r="I105" s="24" t="s">
        <v>1550</v>
      </c>
      <c r="J105" s="28" t="s">
        <v>2702</v>
      </c>
      <c r="K105" s="28">
        <v>0</v>
      </c>
      <c r="L105" s="28">
        <v>0</v>
      </c>
      <c r="M105" s="28">
        <v>80</v>
      </c>
      <c r="N105" s="28">
        <v>15</v>
      </c>
      <c r="O105" s="28">
        <v>0</v>
      </c>
      <c r="P105" s="28">
        <v>5</v>
      </c>
      <c r="Q105" s="24" t="s">
        <v>2703</v>
      </c>
      <c r="R105" s="19" t="str">
        <f t="shared" si="11"/>
        <v>CI0000015617</v>
      </c>
      <c r="S105" s="24" t="s">
        <v>2704</v>
      </c>
      <c r="T105" s="19" t="str">
        <f t="shared" si="12"/>
        <v>CI0000015617.1.4X</v>
      </c>
      <c r="U105" s="24" t="s">
        <v>2705</v>
      </c>
      <c r="V105" s="19" t="str">
        <f t="shared" si="13"/>
        <v>CI0000015617.1.20X</v>
      </c>
      <c r="W105" s="24" t="s">
        <v>2706</v>
      </c>
      <c r="X105" s="19" t="str">
        <f t="shared" si="14"/>
        <v>CI0000015617.1.B576</v>
      </c>
      <c r="Y105" s="24">
        <v>1.51</v>
      </c>
      <c r="Z105" s="24" t="s">
        <v>2707</v>
      </c>
      <c r="AA105" s="19" t="str">
        <f t="shared" si="15"/>
        <v>CI0000015617.1.R276</v>
      </c>
      <c r="AB105" s="24" t="s">
        <v>2708</v>
      </c>
      <c r="AC105" s="24" t="s">
        <v>1720</v>
      </c>
      <c r="AD105" s="24" t="s">
        <v>1393</v>
      </c>
      <c r="AE105" s="24" t="s">
        <v>2685</v>
      </c>
    </row>
    <row r="106" spans="1:31">
      <c r="A106" s="35" t="s">
        <v>1347</v>
      </c>
      <c r="B106" s="28">
        <v>5</v>
      </c>
      <c r="C106" s="23" t="s">
        <v>686</v>
      </c>
      <c r="D106" s="24" t="s">
        <v>1380</v>
      </c>
      <c r="E106" s="28">
        <v>76</v>
      </c>
      <c r="F106" s="24" t="s">
        <v>2677</v>
      </c>
      <c r="G106" s="24" t="s">
        <v>1418</v>
      </c>
      <c r="H106" s="24" t="s">
        <v>2678</v>
      </c>
      <c r="I106" s="24" t="s">
        <v>1420</v>
      </c>
      <c r="J106" s="28" t="s">
        <v>2702</v>
      </c>
      <c r="K106" s="28">
        <v>0</v>
      </c>
      <c r="L106" s="28">
        <v>0</v>
      </c>
      <c r="M106" s="28">
        <v>80</v>
      </c>
      <c r="N106" s="28">
        <v>10</v>
      </c>
      <c r="O106" s="28">
        <v>0</v>
      </c>
      <c r="P106" s="28">
        <v>10</v>
      </c>
      <c r="Q106" s="24" t="s">
        <v>2710</v>
      </c>
      <c r="R106" s="19" t="str">
        <f t="shared" si="11"/>
        <v>CU0000016125</v>
      </c>
      <c r="S106" s="24" t="s">
        <v>2711</v>
      </c>
      <c r="T106" s="19" t="str">
        <f t="shared" si="12"/>
        <v>CU0000016125.1.4X</v>
      </c>
      <c r="U106" s="24" t="s">
        <v>4</v>
      </c>
      <c r="V106" s="19" t="str">
        <f t="shared" si="13"/>
        <v>CU0000016125.1.20X</v>
      </c>
      <c r="W106" s="24" t="s">
        <v>5</v>
      </c>
      <c r="X106" s="19" t="str">
        <f t="shared" si="14"/>
        <v>CU0000016125.1.B577</v>
      </c>
      <c r="Y106" s="24">
        <v>1.72</v>
      </c>
      <c r="Z106" s="24" t="s">
        <v>6</v>
      </c>
      <c r="AA106" s="19" t="str">
        <f t="shared" si="15"/>
        <v>CU0000016125.1.R276</v>
      </c>
      <c r="AB106" s="24" t="s">
        <v>7</v>
      </c>
      <c r="AC106" s="24" t="s">
        <v>1858</v>
      </c>
      <c r="AD106" s="24" t="s">
        <v>1393</v>
      </c>
      <c r="AE106" s="24" t="s">
        <v>2685</v>
      </c>
    </row>
    <row r="107" spans="1:31">
      <c r="A107" s="35" t="s">
        <v>1347</v>
      </c>
      <c r="B107" s="28">
        <v>6</v>
      </c>
      <c r="C107" s="23" t="s">
        <v>693</v>
      </c>
      <c r="D107" s="24" t="s">
        <v>1452</v>
      </c>
      <c r="E107" s="28">
        <v>66</v>
      </c>
      <c r="F107" s="24" t="s">
        <v>2677</v>
      </c>
      <c r="G107" s="24" t="s">
        <v>1418</v>
      </c>
      <c r="H107" s="24" t="s">
        <v>2678</v>
      </c>
      <c r="I107" s="24" t="s">
        <v>1384</v>
      </c>
      <c r="J107" s="28" t="s">
        <v>2017</v>
      </c>
      <c r="K107" s="28">
        <v>0</v>
      </c>
      <c r="L107" s="28">
        <v>0</v>
      </c>
      <c r="M107" s="28">
        <v>85</v>
      </c>
      <c r="N107" s="28">
        <v>15</v>
      </c>
      <c r="O107" s="28">
        <v>0</v>
      </c>
      <c r="P107" s="28">
        <v>0</v>
      </c>
      <c r="Q107" s="24" t="s">
        <v>9</v>
      </c>
      <c r="R107" s="19" t="str">
        <f t="shared" si="11"/>
        <v>CI0000012663</v>
      </c>
      <c r="S107" s="24" t="s">
        <v>10</v>
      </c>
      <c r="T107" s="19" t="str">
        <f t="shared" si="12"/>
        <v>CI0000012663.1.4X</v>
      </c>
      <c r="U107" s="24" t="s">
        <v>11</v>
      </c>
      <c r="V107" s="19" t="str">
        <f t="shared" si="13"/>
        <v>CI0000012663.1.20X</v>
      </c>
      <c r="W107" s="24" t="s">
        <v>12</v>
      </c>
      <c r="X107" s="19" t="str">
        <f t="shared" si="14"/>
        <v>CI0000012663.1.B512</v>
      </c>
      <c r="Y107" s="24">
        <v>1.6</v>
      </c>
      <c r="Z107" s="24" t="s">
        <v>13</v>
      </c>
      <c r="AA107" s="19" t="str">
        <f t="shared" si="15"/>
        <v>CI0000012663.1.R248</v>
      </c>
      <c r="AB107" s="24" t="s">
        <v>14</v>
      </c>
      <c r="AC107" s="24" t="s">
        <v>15</v>
      </c>
      <c r="AD107" s="24" t="s">
        <v>1393</v>
      </c>
      <c r="AE107" s="24" t="s">
        <v>2685</v>
      </c>
    </row>
    <row r="108" spans="1:31">
      <c r="A108" s="35" t="s">
        <v>1347</v>
      </c>
      <c r="B108" s="28">
        <v>7</v>
      </c>
      <c r="C108" s="23" t="s">
        <v>699</v>
      </c>
      <c r="D108" s="24" t="s">
        <v>1452</v>
      </c>
      <c r="E108" s="28">
        <v>60</v>
      </c>
      <c r="F108" s="24" t="s">
        <v>2677</v>
      </c>
      <c r="G108" s="24" t="s">
        <v>1418</v>
      </c>
      <c r="H108" s="24" t="s">
        <v>2701</v>
      </c>
      <c r="I108" s="24" t="s">
        <v>1420</v>
      </c>
      <c r="J108" s="28" t="s">
        <v>1772</v>
      </c>
      <c r="K108" s="28">
        <v>0</v>
      </c>
      <c r="L108" s="28">
        <v>0</v>
      </c>
      <c r="M108" s="28">
        <v>60</v>
      </c>
      <c r="N108" s="28">
        <v>30</v>
      </c>
      <c r="O108" s="28">
        <v>0</v>
      </c>
      <c r="P108" s="28">
        <v>10</v>
      </c>
      <c r="Q108" s="24" t="s">
        <v>17</v>
      </c>
      <c r="R108" s="19" t="str">
        <f t="shared" si="11"/>
        <v>CU0000005538</v>
      </c>
      <c r="S108" s="24" t="s">
        <v>18</v>
      </c>
      <c r="T108" s="19" t="str">
        <f t="shared" si="12"/>
        <v>CU0000005538.1.4X</v>
      </c>
      <c r="U108" s="24" t="s">
        <v>19</v>
      </c>
      <c r="V108" s="19" t="str">
        <f t="shared" si="13"/>
        <v>CU0000005538.1.20X</v>
      </c>
      <c r="W108" s="24" t="s">
        <v>20</v>
      </c>
      <c r="X108" s="19" t="str">
        <f t="shared" si="14"/>
        <v>CU0000005538.1.B163</v>
      </c>
      <c r="Y108" s="24">
        <v>1.31</v>
      </c>
      <c r="Z108" s="24" t="s">
        <v>21</v>
      </c>
      <c r="AA108" s="19" t="str">
        <f t="shared" si="15"/>
        <v>CU0000005538.1.R97</v>
      </c>
      <c r="AB108" s="24" t="s">
        <v>22</v>
      </c>
      <c r="AC108" s="24" t="s">
        <v>1402</v>
      </c>
      <c r="AD108" s="24" t="s">
        <v>1393</v>
      </c>
      <c r="AE108" s="24" t="s">
        <v>2685</v>
      </c>
    </row>
    <row r="109" spans="1:31">
      <c r="A109" s="35" t="s">
        <v>1347</v>
      </c>
      <c r="B109" s="28">
        <v>8</v>
      </c>
      <c r="C109" s="23" t="s">
        <v>705</v>
      </c>
      <c r="D109" s="24" t="s">
        <v>1380</v>
      </c>
      <c r="E109" s="28">
        <v>83</v>
      </c>
      <c r="F109" s="24" t="s">
        <v>2677</v>
      </c>
      <c r="G109" s="24" t="s">
        <v>1418</v>
      </c>
      <c r="H109" s="24" t="s">
        <v>2678</v>
      </c>
      <c r="I109" s="24" t="s">
        <v>1384</v>
      </c>
      <c r="J109" s="28" t="s">
        <v>1772</v>
      </c>
      <c r="K109" s="28">
        <v>0</v>
      </c>
      <c r="L109" s="28">
        <v>0</v>
      </c>
      <c r="M109" s="28">
        <v>40</v>
      </c>
      <c r="N109" s="28">
        <v>20</v>
      </c>
      <c r="O109" s="28">
        <v>0</v>
      </c>
      <c r="P109" s="28">
        <v>40</v>
      </c>
      <c r="Q109" s="24" t="s">
        <v>24</v>
      </c>
      <c r="R109" s="19" t="str">
        <f t="shared" si="11"/>
        <v>CI0000015646</v>
      </c>
      <c r="S109" s="24" t="s">
        <v>25</v>
      </c>
      <c r="T109" s="19" t="str">
        <f t="shared" si="12"/>
        <v>CI0000015646.3.4X</v>
      </c>
      <c r="U109" s="24" t="s">
        <v>26</v>
      </c>
      <c r="V109" s="19" t="str">
        <f t="shared" si="13"/>
        <v>CI0000015646.3.20X</v>
      </c>
      <c r="W109" s="24" t="s">
        <v>27</v>
      </c>
      <c r="X109" s="19" t="str">
        <f t="shared" si="14"/>
        <v>CI0000015646.3.B578</v>
      </c>
      <c r="Y109" s="24">
        <v>1.34</v>
      </c>
      <c r="Z109" s="24" t="s">
        <v>28</v>
      </c>
      <c r="AA109" s="19" t="str">
        <f t="shared" si="15"/>
        <v>CI0000015646.3.R278</v>
      </c>
      <c r="AB109" s="24" t="s">
        <v>29</v>
      </c>
      <c r="AC109" s="24" t="s">
        <v>1402</v>
      </c>
      <c r="AD109" s="24" t="s">
        <v>1393</v>
      </c>
      <c r="AE109" s="24" t="s">
        <v>2685</v>
      </c>
    </row>
    <row r="110" spans="1:31">
      <c r="A110" s="35" t="s">
        <v>1347</v>
      </c>
      <c r="B110" s="28">
        <v>9</v>
      </c>
      <c r="C110" s="23" t="s">
        <v>713</v>
      </c>
      <c r="D110" s="24" t="s">
        <v>1380</v>
      </c>
      <c r="E110" s="28">
        <v>71</v>
      </c>
      <c r="F110" s="24" t="s">
        <v>2677</v>
      </c>
      <c r="G110" s="24" t="s">
        <v>1418</v>
      </c>
      <c r="H110" s="24" t="s">
        <v>2678</v>
      </c>
      <c r="I110" s="24" t="s">
        <v>1384</v>
      </c>
      <c r="J110" s="28" t="s">
        <v>1772</v>
      </c>
      <c r="K110" s="28">
        <v>0</v>
      </c>
      <c r="L110" s="28">
        <v>0</v>
      </c>
      <c r="M110" s="28">
        <v>60</v>
      </c>
      <c r="N110" s="28">
        <v>35</v>
      </c>
      <c r="O110" s="28">
        <v>5</v>
      </c>
      <c r="P110" s="28">
        <v>0</v>
      </c>
      <c r="Q110" s="24" t="s">
        <v>31</v>
      </c>
      <c r="R110" s="19" t="str">
        <f t="shared" si="11"/>
        <v>CU0000001481</v>
      </c>
      <c r="S110" s="24" t="s">
        <v>32</v>
      </c>
      <c r="T110" s="19" t="str">
        <f t="shared" si="12"/>
        <v>CU0000001481.2.4X</v>
      </c>
      <c r="U110" s="24" t="s">
        <v>33</v>
      </c>
      <c r="V110" s="19" t="str">
        <f t="shared" si="13"/>
        <v>CU0000001481.2.20X</v>
      </c>
      <c r="W110" s="24" t="s">
        <v>34</v>
      </c>
      <c r="X110" s="19" t="str">
        <f t="shared" si="14"/>
        <v>CU0000001481.2.B420</v>
      </c>
      <c r="Y110" s="24">
        <v>1.22</v>
      </c>
      <c r="Z110" s="24" t="s">
        <v>35</v>
      </c>
      <c r="AA110" s="19" t="str">
        <f t="shared" si="15"/>
        <v>CU0000001481.2.R207</v>
      </c>
      <c r="AB110" s="24" t="s">
        <v>36</v>
      </c>
      <c r="AC110" s="24" t="s">
        <v>1402</v>
      </c>
      <c r="AD110" s="24" t="s">
        <v>1393</v>
      </c>
      <c r="AE110" s="24" t="s">
        <v>2685</v>
      </c>
    </row>
    <row r="111" spans="1:31">
      <c r="A111" s="35" t="s">
        <v>1347</v>
      </c>
      <c r="B111" s="28">
        <v>10</v>
      </c>
      <c r="C111" s="23" t="s">
        <v>720</v>
      </c>
      <c r="D111" s="24" t="s">
        <v>1380</v>
      </c>
      <c r="E111" s="28">
        <v>58</v>
      </c>
      <c r="F111" s="24" t="s">
        <v>2677</v>
      </c>
      <c r="G111" s="24" t="s">
        <v>1418</v>
      </c>
      <c r="H111" s="24" t="s">
        <v>2678</v>
      </c>
      <c r="I111" s="24" t="s">
        <v>1420</v>
      </c>
      <c r="J111" s="28" t="s">
        <v>1772</v>
      </c>
      <c r="K111" s="28">
        <v>0</v>
      </c>
      <c r="L111" s="28">
        <v>0</v>
      </c>
      <c r="M111" s="28">
        <v>70</v>
      </c>
      <c r="N111" s="28">
        <v>20</v>
      </c>
      <c r="O111" s="28">
        <v>10</v>
      </c>
      <c r="P111" s="28">
        <v>0</v>
      </c>
      <c r="Q111" s="24" t="s">
        <v>38</v>
      </c>
      <c r="R111" s="19" t="str">
        <f t="shared" si="11"/>
        <v>CI0000012478</v>
      </c>
      <c r="S111" s="24" t="s">
        <v>39</v>
      </c>
      <c r="T111" s="19" t="str">
        <f t="shared" si="12"/>
        <v>CI0000012478.1.4X</v>
      </c>
      <c r="U111" s="24" t="s">
        <v>40</v>
      </c>
      <c r="V111" s="19" t="str">
        <f t="shared" si="13"/>
        <v>CI0000012478.1.20X</v>
      </c>
      <c r="W111" s="24" t="s">
        <v>41</v>
      </c>
      <c r="X111" s="19" t="str">
        <f t="shared" si="14"/>
        <v>CI0000012478.1.B511</v>
      </c>
      <c r="Y111" s="24">
        <v>1.42</v>
      </c>
      <c r="Z111" s="24" t="s">
        <v>42</v>
      </c>
      <c r="AA111" s="19" t="str">
        <f t="shared" si="15"/>
        <v>CI0000012478.1.R248</v>
      </c>
      <c r="AB111" s="24" t="s">
        <v>43</v>
      </c>
      <c r="AC111" s="24" t="s">
        <v>1402</v>
      </c>
      <c r="AD111" s="24" t="s">
        <v>1393</v>
      </c>
      <c r="AE111" s="24" t="s">
        <v>2685</v>
      </c>
    </row>
    <row r="112" spans="1:31">
      <c r="A112" s="35" t="s">
        <v>1347</v>
      </c>
      <c r="B112" s="28">
        <v>11</v>
      </c>
      <c r="C112" s="23" t="s">
        <v>727</v>
      </c>
      <c r="D112" s="24" t="s">
        <v>1380</v>
      </c>
      <c r="E112" s="28">
        <v>64</v>
      </c>
      <c r="F112" s="24" t="s">
        <v>2677</v>
      </c>
      <c r="G112" s="24" t="s">
        <v>1418</v>
      </c>
      <c r="H112" s="24" t="s">
        <v>2701</v>
      </c>
      <c r="I112" s="24" t="s">
        <v>1420</v>
      </c>
      <c r="J112" s="28" t="s">
        <v>1772</v>
      </c>
      <c r="K112" s="28">
        <v>0</v>
      </c>
      <c r="L112" s="28">
        <v>0</v>
      </c>
      <c r="M112" s="28">
        <v>60</v>
      </c>
      <c r="N112" s="28">
        <v>10</v>
      </c>
      <c r="O112" s="28">
        <v>20</v>
      </c>
      <c r="P112" s="28">
        <v>10</v>
      </c>
      <c r="Q112" s="24" t="s">
        <v>45</v>
      </c>
      <c r="R112" s="19" t="str">
        <f t="shared" si="11"/>
        <v>CU0000006780</v>
      </c>
      <c r="S112" s="24" t="s">
        <v>46</v>
      </c>
      <c r="T112" s="19" t="str">
        <f t="shared" si="12"/>
        <v>CU0000006780.1.4X</v>
      </c>
      <c r="U112" s="24" t="s">
        <v>47</v>
      </c>
      <c r="V112" s="19" t="str">
        <f t="shared" si="13"/>
        <v>CU0000006780.1.20X</v>
      </c>
      <c r="W112" s="24" t="s">
        <v>48</v>
      </c>
      <c r="X112" s="19" t="str">
        <f t="shared" si="14"/>
        <v>CU0000006780.1.B512</v>
      </c>
      <c r="Y112" s="24">
        <v>1.57</v>
      </c>
      <c r="Z112" s="24" t="s">
        <v>49</v>
      </c>
      <c r="AA112" s="19" t="str">
        <f t="shared" si="15"/>
        <v>CU0000006780.1.R248</v>
      </c>
      <c r="AB112" s="24" t="s">
        <v>50</v>
      </c>
      <c r="AC112" s="24" t="s">
        <v>1402</v>
      </c>
      <c r="AD112" s="24" t="s">
        <v>1393</v>
      </c>
      <c r="AE112" s="24" t="s">
        <v>2685</v>
      </c>
    </row>
    <row r="113" spans="1:31">
      <c r="A113" s="35" t="s">
        <v>1347</v>
      </c>
      <c r="B113" s="28">
        <v>12</v>
      </c>
      <c r="C113" s="23" t="s">
        <v>734</v>
      </c>
      <c r="D113" s="24" t="s">
        <v>1380</v>
      </c>
      <c r="E113" s="28">
        <v>79</v>
      </c>
      <c r="F113" s="24" t="s">
        <v>52</v>
      </c>
      <c r="G113" s="24" t="s">
        <v>1418</v>
      </c>
      <c r="H113" s="24" t="s">
        <v>2701</v>
      </c>
      <c r="I113" s="24" t="s">
        <v>1420</v>
      </c>
      <c r="J113" s="28" t="s">
        <v>1772</v>
      </c>
      <c r="K113" s="28">
        <v>0</v>
      </c>
      <c r="L113" s="28">
        <v>0</v>
      </c>
      <c r="M113" s="28">
        <v>70</v>
      </c>
      <c r="N113" s="28">
        <v>20</v>
      </c>
      <c r="O113" s="28">
        <v>0</v>
      </c>
      <c r="P113" s="28">
        <v>10</v>
      </c>
      <c r="Q113" s="24" t="s">
        <v>53</v>
      </c>
      <c r="R113" s="19" t="str">
        <f t="shared" si="11"/>
        <v>CU0000011781</v>
      </c>
      <c r="S113" s="24" t="s">
        <v>54</v>
      </c>
      <c r="T113" s="19" t="str">
        <f t="shared" si="12"/>
        <v>CU0000011781.1.4X</v>
      </c>
      <c r="U113" s="24" t="s">
        <v>55</v>
      </c>
      <c r="V113" s="19" t="str">
        <f t="shared" si="13"/>
        <v>CU0000011781.1.20X</v>
      </c>
      <c r="W113" s="24" t="s">
        <v>56</v>
      </c>
      <c r="X113" s="19" t="str">
        <f t="shared" si="14"/>
        <v>CU0000011781.1.B577</v>
      </c>
      <c r="Y113" s="24">
        <v>2.0299999999999998</v>
      </c>
      <c r="Z113" s="24" t="s">
        <v>57</v>
      </c>
      <c r="AA113" s="19" t="str">
        <f t="shared" si="15"/>
        <v>CU0000011781.1.R276</v>
      </c>
      <c r="AB113" s="24" t="s">
        <v>58</v>
      </c>
      <c r="AC113" s="24" t="s">
        <v>1402</v>
      </c>
      <c r="AD113" s="24" t="s">
        <v>1393</v>
      </c>
      <c r="AE113" s="24" t="s">
        <v>2685</v>
      </c>
    </row>
    <row r="114" spans="1:31">
      <c r="A114" s="35" t="s">
        <v>1347</v>
      </c>
      <c r="B114" s="28">
        <v>13</v>
      </c>
      <c r="C114" s="23" t="s">
        <v>824</v>
      </c>
      <c r="D114" s="24" t="s">
        <v>1380</v>
      </c>
      <c r="E114" s="28">
        <v>54</v>
      </c>
      <c r="F114" s="24" t="s">
        <v>59</v>
      </c>
      <c r="G114" s="24" t="s">
        <v>1418</v>
      </c>
      <c r="H114" s="24" t="s">
        <v>60</v>
      </c>
      <c r="I114" s="24" t="s">
        <v>1420</v>
      </c>
      <c r="J114" s="28" t="s">
        <v>1947</v>
      </c>
      <c r="K114" s="28">
        <v>0</v>
      </c>
      <c r="L114" s="28">
        <v>0</v>
      </c>
      <c r="M114" s="28">
        <v>60</v>
      </c>
      <c r="N114" s="28">
        <v>0</v>
      </c>
      <c r="O114" s="28">
        <v>35</v>
      </c>
      <c r="P114" s="28">
        <v>5</v>
      </c>
      <c r="Q114" s="24" t="s">
        <v>61</v>
      </c>
      <c r="R114" s="19" t="str">
        <f t="shared" si="11"/>
        <v>CI0000009613</v>
      </c>
      <c r="S114" s="24" t="s">
        <v>62</v>
      </c>
      <c r="T114" s="19" t="str">
        <f t="shared" si="12"/>
        <v>CI0000009613.1.4X</v>
      </c>
      <c r="U114" s="24" t="s">
        <v>63</v>
      </c>
      <c r="V114" s="19" t="str">
        <f t="shared" si="13"/>
        <v>CI0000009613.1.20X</v>
      </c>
      <c r="W114" s="24" t="s">
        <v>64</v>
      </c>
      <c r="X114" s="19" t="str">
        <f t="shared" si="14"/>
        <v>CI0000009613.1.B519</v>
      </c>
      <c r="Y114" s="24">
        <v>1.44</v>
      </c>
      <c r="Z114" s="24" t="s">
        <v>65</v>
      </c>
      <c r="AA114" s="19" t="str">
        <f t="shared" si="15"/>
        <v>CI0000009613.1.R250</v>
      </c>
      <c r="AB114" s="24" t="s">
        <v>66</v>
      </c>
      <c r="AC114" s="24" t="s">
        <v>67</v>
      </c>
      <c r="AD114" s="24" t="s">
        <v>1393</v>
      </c>
      <c r="AE114" s="24" t="s">
        <v>2685</v>
      </c>
    </row>
    <row r="115" spans="1:31">
      <c r="A115" s="35" t="s">
        <v>1347</v>
      </c>
      <c r="B115" s="28">
        <v>14</v>
      </c>
      <c r="C115" s="23" t="s">
        <v>832</v>
      </c>
      <c r="D115" s="24" t="s">
        <v>1380</v>
      </c>
      <c r="E115" s="28">
        <v>72</v>
      </c>
      <c r="F115" s="24" t="s">
        <v>68</v>
      </c>
      <c r="G115" s="24" t="s">
        <v>1418</v>
      </c>
      <c r="H115" s="24" t="s">
        <v>69</v>
      </c>
      <c r="I115" s="24" t="s">
        <v>1420</v>
      </c>
      <c r="J115" s="28" t="s">
        <v>1947</v>
      </c>
      <c r="K115" s="28">
        <v>0</v>
      </c>
      <c r="L115" s="28">
        <v>0</v>
      </c>
      <c r="M115" s="28">
        <v>75</v>
      </c>
      <c r="N115" s="28">
        <v>15</v>
      </c>
      <c r="O115" s="28">
        <v>5</v>
      </c>
      <c r="P115" s="28">
        <v>5</v>
      </c>
      <c r="Q115" s="24" t="s">
        <v>70</v>
      </c>
      <c r="R115" s="19" t="str">
        <f t="shared" si="11"/>
        <v>CI0000000138</v>
      </c>
      <c r="S115" s="24" t="s">
        <v>71</v>
      </c>
      <c r="T115" s="19" t="str">
        <f t="shared" si="12"/>
        <v>CI0000000138.2.4X</v>
      </c>
      <c r="U115" s="24" t="s">
        <v>72</v>
      </c>
      <c r="V115" s="19" t="str">
        <f t="shared" si="13"/>
        <v>CI0000000138.2.20X</v>
      </c>
      <c r="W115" s="24" t="s">
        <v>73</v>
      </c>
      <c r="X115" s="19" t="str">
        <f t="shared" si="14"/>
        <v>CI0000000138.2.B301</v>
      </c>
      <c r="Y115" s="24">
        <v>1.22</v>
      </c>
      <c r="Z115" s="24" t="s">
        <v>74</v>
      </c>
      <c r="AA115" s="19" t="str">
        <f t="shared" si="15"/>
        <v>CI0000000138.2.R161</v>
      </c>
      <c r="AB115" s="24" t="s">
        <v>75</v>
      </c>
      <c r="AC115" s="24" t="s">
        <v>67</v>
      </c>
      <c r="AD115" s="24" t="s">
        <v>1393</v>
      </c>
      <c r="AE115" s="24" t="s">
        <v>2685</v>
      </c>
    </row>
    <row r="116" spans="1:31">
      <c r="A116" s="35" t="s">
        <v>1347</v>
      </c>
      <c r="B116" s="28">
        <v>15</v>
      </c>
      <c r="C116" s="23" t="s">
        <v>839</v>
      </c>
      <c r="D116" s="24" t="s">
        <v>1380</v>
      </c>
      <c r="E116" s="28">
        <v>56</v>
      </c>
      <c r="F116" s="24" t="s">
        <v>76</v>
      </c>
      <c r="G116" s="24" t="s">
        <v>1418</v>
      </c>
      <c r="H116" s="24" t="s">
        <v>77</v>
      </c>
      <c r="I116" s="24" t="s">
        <v>1411</v>
      </c>
      <c r="J116" s="28" t="s">
        <v>1558</v>
      </c>
      <c r="K116" s="28">
        <v>0</v>
      </c>
      <c r="L116" s="28">
        <v>0</v>
      </c>
      <c r="M116" s="28">
        <v>65</v>
      </c>
      <c r="N116" s="28">
        <v>10</v>
      </c>
      <c r="O116" s="28">
        <v>20</v>
      </c>
      <c r="P116" s="28">
        <v>5</v>
      </c>
      <c r="Q116" s="24" t="s">
        <v>78</v>
      </c>
      <c r="R116" s="19" t="str">
        <f t="shared" si="11"/>
        <v>CI0000005086</v>
      </c>
      <c r="S116" s="24" t="s">
        <v>79</v>
      </c>
      <c r="T116" s="19" t="str">
        <f t="shared" si="12"/>
        <v>CI0000005086.3.4X</v>
      </c>
      <c r="U116" s="24" t="s">
        <v>80</v>
      </c>
      <c r="V116" s="19" t="str">
        <f t="shared" si="13"/>
        <v>CI0000005086.3.20X</v>
      </c>
      <c r="W116" s="24" t="s">
        <v>81</v>
      </c>
      <c r="X116" s="19" t="str">
        <f t="shared" si="14"/>
        <v>CI0000005086.3.B578</v>
      </c>
      <c r="Y116" s="24">
        <v>1.61</v>
      </c>
      <c r="Z116" s="24" t="s">
        <v>82</v>
      </c>
      <c r="AA116" s="19" t="str">
        <f t="shared" si="15"/>
        <v>CI0000005086.3.R278</v>
      </c>
      <c r="AB116" s="24" t="s">
        <v>83</v>
      </c>
      <c r="AC116" s="24" t="s">
        <v>1428</v>
      </c>
      <c r="AD116" s="24" t="s">
        <v>1393</v>
      </c>
      <c r="AE116" s="24" t="s">
        <v>2685</v>
      </c>
    </row>
    <row r="117" spans="1:31">
      <c r="A117" s="35" t="s">
        <v>1347</v>
      </c>
      <c r="B117" s="28">
        <v>16</v>
      </c>
      <c r="C117" s="23" t="s">
        <v>846</v>
      </c>
      <c r="D117" s="24" t="s">
        <v>1380</v>
      </c>
      <c r="E117" s="28">
        <v>82</v>
      </c>
      <c r="F117" s="24" t="s">
        <v>76</v>
      </c>
      <c r="G117" s="24" t="s">
        <v>1418</v>
      </c>
      <c r="H117" s="24" t="s">
        <v>77</v>
      </c>
      <c r="I117" s="24" t="s">
        <v>1420</v>
      </c>
      <c r="J117" s="28" t="s">
        <v>2702</v>
      </c>
      <c r="K117" s="28">
        <v>0</v>
      </c>
      <c r="L117" s="28">
        <v>0</v>
      </c>
      <c r="M117" s="28">
        <v>80</v>
      </c>
      <c r="N117" s="28">
        <v>10</v>
      </c>
      <c r="O117" s="28">
        <v>0</v>
      </c>
      <c r="P117" s="28">
        <v>10</v>
      </c>
      <c r="Q117" s="24" t="s">
        <v>84</v>
      </c>
      <c r="R117" s="19" t="str">
        <f t="shared" si="11"/>
        <v>CI0000006887</v>
      </c>
      <c r="S117" s="24" t="s">
        <v>85</v>
      </c>
      <c r="T117" s="19" t="str">
        <f t="shared" si="12"/>
        <v>CI0000006887.1.4X</v>
      </c>
      <c r="U117" s="24" t="s">
        <v>86</v>
      </c>
      <c r="V117" s="19" t="str">
        <f t="shared" si="13"/>
        <v>CI0000006887.1.20X</v>
      </c>
      <c r="W117" s="24" t="s">
        <v>87</v>
      </c>
      <c r="X117" s="19" t="str">
        <f t="shared" si="14"/>
        <v>CI0000006887.1.B164</v>
      </c>
      <c r="Y117" s="24">
        <v>1.49</v>
      </c>
      <c r="Z117" s="24" t="s">
        <v>88</v>
      </c>
      <c r="AA117" s="19" t="str">
        <f t="shared" si="15"/>
        <v>CI0000006887.1.R96</v>
      </c>
      <c r="AB117" s="24" t="s">
        <v>89</v>
      </c>
      <c r="AC117" s="24" t="s">
        <v>1858</v>
      </c>
      <c r="AD117" s="24" t="s">
        <v>1393</v>
      </c>
      <c r="AE117" s="24" t="s">
        <v>90</v>
      </c>
    </row>
    <row r="118" spans="1:31">
      <c r="A118" s="35" t="s">
        <v>1347</v>
      </c>
      <c r="B118" s="28">
        <v>17</v>
      </c>
      <c r="C118" s="23" t="s">
        <v>853</v>
      </c>
      <c r="D118" s="24" t="s">
        <v>1380</v>
      </c>
      <c r="E118" s="28">
        <v>73</v>
      </c>
      <c r="F118" s="24" t="s">
        <v>76</v>
      </c>
      <c r="G118" s="24" t="s">
        <v>1418</v>
      </c>
      <c r="H118" s="24" t="s">
        <v>77</v>
      </c>
      <c r="I118" s="24" t="s">
        <v>1384</v>
      </c>
      <c r="J118" s="28" t="s">
        <v>1772</v>
      </c>
      <c r="K118" s="28">
        <v>0</v>
      </c>
      <c r="L118" s="28">
        <v>0</v>
      </c>
      <c r="M118" s="28">
        <v>95</v>
      </c>
      <c r="N118" s="28">
        <v>3</v>
      </c>
      <c r="O118" s="28">
        <v>0</v>
      </c>
      <c r="P118" s="28">
        <v>2</v>
      </c>
      <c r="Q118" s="24" t="s">
        <v>91</v>
      </c>
      <c r="R118" s="19" t="str">
        <f t="shared" si="11"/>
        <v>CU0000005137</v>
      </c>
      <c r="S118" s="24" t="s">
        <v>92</v>
      </c>
      <c r="T118" s="19" t="str">
        <f t="shared" si="12"/>
        <v>CU0000005137.2.4X</v>
      </c>
      <c r="U118" s="24" t="s">
        <v>93</v>
      </c>
      <c r="V118" s="19" t="str">
        <f t="shared" si="13"/>
        <v>CU0000005137.2.20X</v>
      </c>
      <c r="W118" s="24" t="s">
        <v>94</v>
      </c>
      <c r="X118" s="19" t="str">
        <f t="shared" si="14"/>
        <v>CU0000005137.2.B420</v>
      </c>
      <c r="Y118" s="24">
        <v>1.38</v>
      </c>
      <c r="Z118" s="24" t="s">
        <v>95</v>
      </c>
      <c r="AA118" s="19" t="str">
        <f t="shared" si="15"/>
        <v>CU0000005137.2.R207</v>
      </c>
      <c r="AB118" s="24" t="s">
        <v>96</v>
      </c>
      <c r="AC118" s="24" t="s">
        <v>1402</v>
      </c>
      <c r="AD118" s="24" t="s">
        <v>1393</v>
      </c>
      <c r="AE118" s="24" t="s">
        <v>90</v>
      </c>
    </row>
    <row r="119" spans="1:31">
      <c r="A119" s="35" t="s">
        <v>1347</v>
      </c>
      <c r="B119" s="28">
        <v>18</v>
      </c>
      <c r="C119" s="23" t="s">
        <v>862</v>
      </c>
      <c r="D119" s="24" t="s">
        <v>1380</v>
      </c>
      <c r="E119" s="28">
        <v>60</v>
      </c>
      <c r="F119" s="24" t="s">
        <v>97</v>
      </c>
      <c r="G119" s="24" t="s">
        <v>1382</v>
      </c>
      <c r="H119" s="24" t="s">
        <v>98</v>
      </c>
      <c r="I119" s="24" t="s">
        <v>99</v>
      </c>
      <c r="J119" s="28" t="s">
        <v>1382</v>
      </c>
      <c r="K119" s="28">
        <v>100</v>
      </c>
      <c r="L119" s="28">
        <v>0</v>
      </c>
      <c r="M119" s="28">
        <v>0</v>
      </c>
      <c r="N119" s="28">
        <v>0</v>
      </c>
      <c r="O119" s="28">
        <v>0</v>
      </c>
      <c r="P119" s="28">
        <v>0</v>
      </c>
      <c r="Q119" s="24" t="s">
        <v>100</v>
      </c>
      <c r="R119" s="19" t="str">
        <f t="shared" si="11"/>
        <v>CU0000006823</v>
      </c>
      <c r="S119" s="24" t="s">
        <v>101</v>
      </c>
      <c r="T119" s="19" t="str">
        <f t="shared" si="12"/>
        <v>CU0000006823.2.4X</v>
      </c>
      <c r="U119" s="24" t="s">
        <v>102</v>
      </c>
      <c r="V119" s="19" t="str">
        <f t="shared" si="13"/>
        <v>CU0000006823.2.20X</v>
      </c>
      <c r="W119" s="24" t="s">
        <v>103</v>
      </c>
      <c r="X119" s="19" t="str">
        <f t="shared" si="14"/>
        <v>CU0000006823.2.B445</v>
      </c>
      <c r="Y119" s="24">
        <v>1.21</v>
      </c>
      <c r="Z119" s="24" t="s">
        <v>104</v>
      </c>
      <c r="AA119" s="19" t="str">
        <f t="shared" si="15"/>
        <v>CU0000006823.2.R213</v>
      </c>
      <c r="AB119" s="24" t="s">
        <v>105</v>
      </c>
      <c r="AC119" s="24" t="s">
        <v>106</v>
      </c>
      <c r="AD119" s="24" t="s">
        <v>1393</v>
      </c>
      <c r="AE119" s="24" t="s">
        <v>90</v>
      </c>
    </row>
    <row r="120" spans="1:31">
      <c r="A120" s="35" t="s">
        <v>1347</v>
      </c>
      <c r="B120" s="28">
        <v>19</v>
      </c>
      <c r="C120" s="23" t="s">
        <v>870</v>
      </c>
      <c r="D120" s="24" t="s">
        <v>1380</v>
      </c>
      <c r="E120" s="28">
        <v>71</v>
      </c>
      <c r="F120" s="24" t="s">
        <v>97</v>
      </c>
      <c r="G120" s="24" t="s">
        <v>1382</v>
      </c>
      <c r="H120" s="24" t="s">
        <v>98</v>
      </c>
      <c r="I120" s="24" t="s">
        <v>107</v>
      </c>
      <c r="J120" s="28" t="s">
        <v>1382</v>
      </c>
      <c r="K120" s="28">
        <v>100</v>
      </c>
      <c r="L120" s="28">
        <v>0</v>
      </c>
      <c r="M120" s="28">
        <v>0</v>
      </c>
      <c r="N120" s="28">
        <v>0</v>
      </c>
      <c r="O120" s="28">
        <v>0</v>
      </c>
      <c r="P120" s="28">
        <v>0</v>
      </c>
      <c r="Q120" s="24" t="s">
        <v>108</v>
      </c>
      <c r="R120" s="19" t="str">
        <f t="shared" si="11"/>
        <v>CU0000006090</v>
      </c>
      <c r="S120" s="24" t="s">
        <v>109</v>
      </c>
      <c r="T120" s="19" t="str">
        <f t="shared" si="12"/>
        <v>CU0000006090.2.4X</v>
      </c>
      <c r="U120" s="24" t="s">
        <v>110</v>
      </c>
      <c r="V120" s="19" t="str">
        <f t="shared" si="13"/>
        <v>CU0000006090.2.20X</v>
      </c>
      <c r="W120" s="24" t="s">
        <v>111</v>
      </c>
      <c r="X120" s="19" t="str">
        <f t="shared" si="14"/>
        <v>CU0000006090.2.B447</v>
      </c>
      <c r="Y120" s="24">
        <v>1.29</v>
      </c>
      <c r="Z120" s="24" t="s">
        <v>112</v>
      </c>
      <c r="AA120" s="19" t="str">
        <f t="shared" si="15"/>
        <v>CU0000006090.2.R214</v>
      </c>
      <c r="AB120" s="24" t="s">
        <v>113</v>
      </c>
      <c r="AC120" s="24" t="s">
        <v>1428</v>
      </c>
      <c r="AD120" s="24" t="s">
        <v>1393</v>
      </c>
      <c r="AE120" s="24" t="s">
        <v>114</v>
      </c>
    </row>
    <row r="121" spans="1:31">
      <c r="A121" s="35" t="s">
        <v>1347</v>
      </c>
      <c r="B121" s="28">
        <v>20</v>
      </c>
      <c r="C121" s="23" t="s">
        <v>878</v>
      </c>
      <c r="D121" s="24" t="s">
        <v>1380</v>
      </c>
      <c r="E121" s="28">
        <v>53</v>
      </c>
      <c r="F121" s="24" t="s">
        <v>97</v>
      </c>
      <c r="G121" s="24" t="s">
        <v>1382</v>
      </c>
      <c r="H121" s="24" t="s">
        <v>115</v>
      </c>
      <c r="I121" s="24" t="s">
        <v>1384</v>
      </c>
      <c r="J121" s="28" t="s">
        <v>1382</v>
      </c>
      <c r="K121" s="28">
        <v>100</v>
      </c>
      <c r="L121" s="28">
        <v>0</v>
      </c>
      <c r="M121" s="28">
        <v>0</v>
      </c>
      <c r="N121" s="28">
        <v>0</v>
      </c>
      <c r="O121" s="28">
        <v>0</v>
      </c>
      <c r="P121" s="28">
        <v>0</v>
      </c>
      <c r="Q121" s="24" t="s">
        <v>116</v>
      </c>
      <c r="R121" s="19" t="str">
        <f t="shared" si="11"/>
        <v>CI0000008274</v>
      </c>
      <c r="S121" s="24" t="s">
        <v>117</v>
      </c>
      <c r="T121" s="19" t="str">
        <f t="shared" si="12"/>
        <v>CI0000008274.2.4X</v>
      </c>
      <c r="U121" s="24" t="s">
        <v>118</v>
      </c>
      <c r="V121" s="19" t="str">
        <f t="shared" si="13"/>
        <v>CI0000008274.2.20X</v>
      </c>
      <c r="W121" s="24" t="s">
        <v>119</v>
      </c>
      <c r="X121" s="19" t="str">
        <f t="shared" si="14"/>
        <v>CI0000008274.2.B369</v>
      </c>
      <c r="Y121" s="24">
        <v>1.45</v>
      </c>
      <c r="Z121" s="24" t="s">
        <v>120</v>
      </c>
      <c r="AA121" s="19" t="str">
        <f t="shared" si="15"/>
        <v>CI0000008274.2.R188</v>
      </c>
      <c r="AB121" s="24" t="s">
        <v>121</v>
      </c>
      <c r="AC121" s="24" t="s">
        <v>1720</v>
      </c>
      <c r="AD121" s="24" t="s">
        <v>1393</v>
      </c>
      <c r="AE121" s="24" t="s">
        <v>114</v>
      </c>
    </row>
    <row r="122" spans="1:31">
      <c r="A122" s="35" t="s">
        <v>1347</v>
      </c>
      <c r="B122" s="28">
        <v>21</v>
      </c>
      <c r="C122" s="23" t="s">
        <v>887</v>
      </c>
      <c r="D122" s="24" t="s">
        <v>1380</v>
      </c>
      <c r="E122" s="28">
        <v>77</v>
      </c>
      <c r="F122" s="24" t="s">
        <v>97</v>
      </c>
      <c r="G122" s="24" t="s">
        <v>1382</v>
      </c>
      <c r="H122" s="24" t="s">
        <v>98</v>
      </c>
      <c r="I122" s="24" t="s">
        <v>122</v>
      </c>
      <c r="J122" s="28" t="s">
        <v>1382</v>
      </c>
      <c r="K122" s="28">
        <v>100</v>
      </c>
      <c r="L122" s="28">
        <v>0</v>
      </c>
      <c r="M122" s="28">
        <v>0</v>
      </c>
      <c r="N122" s="28">
        <v>0</v>
      </c>
      <c r="O122" s="28">
        <v>0</v>
      </c>
      <c r="P122" s="28">
        <v>0</v>
      </c>
      <c r="Q122" s="24" t="s">
        <v>123</v>
      </c>
      <c r="R122" s="19" t="str">
        <f t="shared" si="11"/>
        <v>CI0000005877</v>
      </c>
      <c r="S122" s="24" t="s">
        <v>124</v>
      </c>
      <c r="T122" s="19" t="str">
        <f t="shared" si="12"/>
        <v>CI0000005877.2.4X</v>
      </c>
      <c r="U122" s="24" t="s">
        <v>125</v>
      </c>
      <c r="V122" s="19" t="str">
        <f t="shared" si="13"/>
        <v>CI0000005877.2.20X</v>
      </c>
      <c r="W122" s="24" t="s">
        <v>126</v>
      </c>
      <c r="X122" s="19" t="str">
        <f t="shared" si="14"/>
        <v>CI0000005877.2.B413</v>
      </c>
      <c r="Y122" s="24">
        <v>1.28</v>
      </c>
      <c r="Z122" s="24" t="s">
        <v>127</v>
      </c>
      <c r="AA122" s="19" t="str">
        <f t="shared" si="15"/>
        <v>CI0000005877.2.R205</v>
      </c>
      <c r="AB122" s="24" t="s">
        <v>128</v>
      </c>
      <c r="AC122" s="24" t="s">
        <v>1833</v>
      </c>
      <c r="AD122" s="24" t="s">
        <v>1393</v>
      </c>
      <c r="AE122" s="24" t="s">
        <v>114</v>
      </c>
    </row>
    <row r="123" spans="1:31">
      <c r="A123" s="35" t="s">
        <v>1347</v>
      </c>
      <c r="B123" s="28">
        <v>22</v>
      </c>
      <c r="C123" s="23" t="s">
        <v>895</v>
      </c>
      <c r="D123" s="24" t="s">
        <v>1452</v>
      </c>
      <c r="E123" s="28">
        <v>80</v>
      </c>
      <c r="F123" s="24" t="s">
        <v>97</v>
      </c>
      <c r="G123" s="24" t="s">
        <v>1382</v>
      </c>
      <c r="H123" s="24" t="s">
        <v>98</v>
      </c>
      <c r="I123" s="24" t="s">
        <v>122</v>
      </c>
      <c r="J123" s="28" t="s">
        <v>1382</v>
      </c>
      <c r="K123" s="28">
        <v>100</v>
      </c>
      <c r="L123" s="28">
        <v>0</v>
      </c>
      <c r="M123" s="28">
        <v>0</v>
      </c>
      <c r="N123" s="28">
        <v>0</v>
      </c>
      <c r="O123" s="28">
        <v>0</v>
      </c>
      <c r="P123" s="28">
        <v>0</v>
      </c>
      <c r="Q123" s="24" t="s">
        <v>129</v>
      </c>
      <c r="R123" s="19" t="str">
        <f t="shared" si="11"/>
        <v>CU0000012830</v>
      </c>
      <c r="S123" s="24" t="s">
        <v>130</v>
      </c>
      <c r="T123" s="19" t="str">
        <f t="shared" si="12"/>
        <v>CU0000012830.2.4X</v>
      </c>
      <c r="U123" s="24" t="s">
        <v>131</v>
      </c>
      <c r="V123" s="19" t="str">
        <f t="shared" si="13"/>
        <v>CU0000012830.2.20X</v>
      </c>
      <c r="W123" s="24" t="s">
        <v>132</v>
      </c>
      <c r="X123" s="19" t="str">
        <f t="shared" si="14"/>
        <v>CU0000012830.2.B447</v>
      </c>
      <c r="Y123" s="24">
        <v>1.17</v>
      </c>
      <c r="Z123" s="24" t="s">
        <v>133</v>
      </c>
      <c r="AA123" s="19" t="str">
        <f t="shared" si="15"/>
        <v>CU0000012830.2.R214</v>
      </c>
      <c r="AB123" s="24" t="s">
        <v>134</v>
      </c>
      <c r="AC123" s="24" t="s">
        <v>1933</v>
      </c>
      <c r="AD123" s="24" t="s">
        <v>1393</v>
      </c>
      <c r="AE123" s="24" t="s">
        <v>114</v>
      </c>
    </row>
    <row r="124" spans="1:31">
      <c r="A124" s="35" t="s">
        <v>1347</v>
      </c>
      <c r="B124" s="28">
        <v>23</v>
      </c>
      <c r="C124" s="23" t="s">
        <v>902</v>
      </c>
      <c r="D124" s="24" t="s">
        <v>1452</v>
      </c>
      <c r="E124" s="28">
        <v>46</v>
      </c>
      <c r="F124" s="24" t="s">
        <v>97</v>
      </c>
      <c r="G124" s="24" t="s">
        <v>1418</v>
      </c>
      <c r="H124" s="24" t="s">
        <v>135</v>
      </c>
      <c r="I124" s="24" t="s">
        <v>107</v>
      </c>
      <c r="J124" s="28" t="s">
        <v>1558</v>
      </c>
      <c r="K124" s="28">
        <v>0</v>
      </c>
      <c r="L124" s="28">
        <v>0</v>
      </c>
      <c r="M124" s="28">
        <v>70</v>
      </c>
      <c r="N124" s="28">
        <v>10</v>
      </c>
      <c r="O124" s="28">
        <v>20</v>
      </c>
      <c r="P124" s="28">
        <v>0</v>
      </c>
      <c r="Q124" s="24" t="s">
        <v>136</v>
      </c>
      <c r="R124" s="19" t="str">
        <f t="shared" si="11"/>
        <v>CU0000001979</v>
      </c>
      <c r="S124" s="24" t="s">
        <v>137</v>
      </c>
      <c r="T124" s="19" t="str">
        <f t="shared" si="12"/>
        <v>CU0000001979.3.4X</v>
      </c>
      <c r="U124" s="24" t="s">
        <v>138</v>
      </c>
      <c r="V124" s="19" t="str">
        <f t="shared" si="13"/>
        <v>CU0000001979.3.20X</v>
      </c>
      <c r="W124" s="24" t="s">
        <v>139</v>
      </c>
      <c r="X124" s="19" t="str">
        <f t="shared" si="14"/>
        <v>CU0000001979.3.B415</v>
      </c>
      <c r="Y124" s="24">
        <v>0.9</v>
      </c>
      <c r="Z124" s="24" t="s">
        <v>140</v>
      </c>
      <c r="AA124" s="19" t="str">
        <f t="shared" si="15"/>
        <v>CU0000001979.3.R205</v>
      </c>
      <c r="AB124" s="24" t="s">
        <v>141</v>
      </c>
      <c r="AC124" s="24" t="s">
        <v>1565</v>
      </c>
      <c r="AD124" s="24" t="s">
        <v>1393</v>
      </c>
      <c r="AE124" s="24" t="s">
        <v>114</v>
      </c>
    </row>
    <row r="125" spans="1:31">
      <c r="A125" s="35" t="s">
        <v>1347</v>
      </c>
      <c r="B125" s="28">
        <v>24</v>
      </c>
      <c r="C125" s="23" t="s">
        <v>911</v>
      </c>
      <c r="D125" s="24" t="s">
        <v>1452</v>
      </c>
      <c r="E125" s="28">
        <v>59</v>
      </c>
      <c r="F125" s="24" t="s">
        <v>97</v>
      </c>
      <c r="G125" s="24" t="s">
        <v>1418</v>
      </c>
      <c r="H125" s="24" t="s">
        <v>142</v>
      </c>
      <c r="I125" s="24" t="s">
        <v>99</v>
      </c>
      <c r="J125" s="28" t="s">
        <v>1558</v>
      </c>
      <c r="K125" s="28">
        <v>0</v>
      </c>
      <c r="L125" s="28">
        <v>0</v>
      </c>
      <c r="M125" s="28">
        <v>60</v>
      </c>
      <c r="N125" s="28">
        <v>0</v>
      </c>
      <c r="O125" s="28">
        <v>40</v>
      </c>
      <c r="P125" s="28">
        <v>0</v>
      </c>
      <c r="Q125" s="24" t="s">
        <v>143</v>
      </c>
      <c r="R125" s="19" t="str">
        <f t="shared" si="11"/>
        <v>CU0000006869</v>
      </c>
      <c r="S125" s="24" t="s">
        <v>144</v>
      </c>
      <c r="T125" s="19" t="str">
        <f t="shared" si="12"/>
        <v>CU0000006869.1.4X</v>
      </c>
      <c r="U125" s="24" t="s">
        <v>145</v>
      </c>
      <c r="V125" s="19" t="str">
        <f t="shared" si="13"/>
        <v>CU0000006869.1.20X</v>
      </c>
      <c r="W125" s="24" t="s">
        <v>146</v>
      </c>
      <c r="X125" s="19" t="str">
        <f t="shared" si="14"/>
        <v>CU0000006869.1.B441</v>
      </c>
      <c r="Y125" s="24">
        <v>1.35</v>
      </c>
      <c r="Z125" s="24" t="s">
        <v>147</v>
      </c>
      <c r="AA125" s="19" t="str">
        <f t="shared" si="15"/>
        <v>CU0000006869.1.R213</v>
      </c>
      <c r="AB125" s="24" t="s">
        <v>148</v>
      </c>
      <c r="AC125" s="24" t="s">
        <v>2222</v>
      </c>
      <c r="AD125" s="24" t="s">
        <v>1393</v>
      </c>
      <c r="AE125" s="24" t="s">
        <v>114</v>
      </c>
    </row>
    <row r="126" spans="1:31">
      <c r="A126" s="35" t="s">
        <v>1347</v>
      </c>
      <c r="B126" s="28">
        <v>25</v>
      </c>
      <c r="C126" s="23" t="s">
        <v>1005</v>
      </c>
      <c r="D126" s="24" t="s">
        <v>1380</v>
      </c>
      <c r="E126" s="28">
        <v>43</v>
      </c>
      <c r="F126" s="24" t="s">
        <v>97</v>
      </c>
      <c r="G126" s="24" t="s">
        <v>1418</v>
      </c>
      <c r="H126" s="24" t="s">
        <v>142</v>
      </c>
      <c r="I126" s="24" t="s">
        <v>99</v>
      </c>
      <c r="J126" s="28" t="s">
        <v>1558</v>
      </c>
      <c r="K126" s="28">
        <v>0</v>
      </c>
      <c r="L126" s="28">
        <v>0</v>
      </c>
      <c r="M126" s="28">
        <v>75</v>
      </c>
      <c r="N126" s="28">
        <v>0</v>
      </c>
      <c r="O126" s="28">
        <v>10</v>
      </c>
      <c r="P126" s="28">
        <v>15</v>
      </c>
      <c r="Q126" s="24" t="s">
        <v>150</v>
      </c>
      <c r="R126" s="19" t="str">
        <f t="shared" si="11"/>
        <v>CU0000006757</v>
      </c>
      <c r="S126" s="24" t="s">
        <v>151</v>
      </c>
      <c r="T126" s="19" t="str">
        <f t="shared" si="12"/>
        <v>CU0000006757.1.4X</v>
      </c>
      <c r="U126" s="24" t="s">
        <v>152</v>
      </c>
      <c r="V126" s="19" t="str">
        <f t="shared" si="13"/>
        <v>CU0000006757.1.20X</v>
      </c>
      <c r="W126" s="24" t="s">
        <v>153</v>
      </c>
      <c r="X126" s="19" t="str">
        <f t="shared" si="14"/>
        <v>CU0000006757.1.B443</v>
      </c>
      <c r="Y126" s="24">
        <v>1.32</v>
      </c>
      <c r="Z126" s="24" t="s">
        <v>154</v>
      </c>
      <c r="AA126" s="19" t="str">
        <f t="shared" si="15"/>
        <v>CU0000006757.1.R214</v>
      </c>
      <c r="AB126" s="24" t="s">
        <v>155</v>
      </c>
      <c r="AC126" s="24" t="s">
        <v>106</v>
      </c>
      <c r="AD126" s="24" t="s">
        <v>1393</v>
      </c>
      <c r="AE126" s="24" t="s">
        <v>114</v>
      </c>
    </row>
    <row r="127" spans="1:31">
      <c r="A127" s="35" t="s">
        <v>1347</v>
      </c>
      <c r="B127" s="28">
        <v>26</v>
      </c>
      <c r="C127" s="23" t="s">
        <v>1012</v>
      </c>
      <c r="D127" s="24" t="s">
        <v>1452</v>
      </c>
      <c r="E127" s="28">
        <v>62</v>
      </c>
      <c r="F127" s="24" t="s">
        <v>97</v>
      </c>
      <c r="G127" s="24" t="s">
        <v>1418</v>
      </c>
      <c r="H127" s="24" t="s">
        <v>157</v>
      </c>
      <c r="I127" s="24" t="s">
        <v>99</v>
      </c>
      <c r="J127" s="28" t="s">
        <v>1558</v>
      </c>
      <c r="K127" s="28">
        <v>0</v>
      </c>
      <c r="L127" s="28">
        <v>0</v>
      </c>
      <c r="M127" s="28">
        <v>60</v>
      </c>
      <c r="N127" s="28">
        <v>35</v>
      </c>
      <c r="O127" s="28">
        <v>5</v>
      </c>
      <c r="P127" s="28">
        <v>0</v>
      </c>
      <c r="Q127" s="24" t="s">
        <v>158</v>
      </c>
      <c r="R127" s="19" t="str">
        <f t="shared" si="11"/>
        <v>CU0000006835</v>
      </c>
      <c r="S127" s="24" t="s">
        <v>159</v>
      </c>
      <c r="T127" s="19" t="str">
        <f t="shared" si="12"/>
        <v>CU0000006835.1.4X</v>
      </c>
      <c r="U127" s="24" t="s">
        <v>160</v>
      </c>
      <c r="V127" s="19" t="str">
        <f t="shared" si="13"/>
        <v>CU0000006835.1.20X</v>
      </c>
      <c r="W127" s="24" t="s">
        <v>161</v>
      </c>
      <c r="X127" s="19" t="str">
        <f t="shared" si="14"/>
        <v>CU0000006835.1.B450</v>
      </c>
      <c r="Y127" s="24">
        <v>1.49</v>
      </c>
      <c r="Z127" s="24" t="s">
        <v>162</v>
      </c>
      <c r="AA127" s="19" t="str">
        <f t="shared" si="15"/>
        <v>CU0000006835.1.R216</v>
      </c>
      <c r="AB127" s="24" t="s">
        <v>163</v>
      </c>
      <c r="AC127" s="24" t="s">
        <v>1565</v>
      </c>
      <c r="AD127" s="24" t="s">
        <v>1393</v>
      </c>
      <c r="AE127" s="24" t="s">
        <v>114</v>
      </c>
    </row>
    <row r="128" spans="1:31">
      <c r="A128" s="35" t="s">
        <v>1347</v>
      </c>
      <c r="B128" s="28">
        <v>27</v>
      </c>
      <c r="C128" s="23" t="s">
        <v>1020</v>
      </c>
      <c r="D128" s="24" t="s">
        <v>1452</v>
      </c>
      <c r="E128" s="28">
        <v>53</v>
      </c>
      <c r="F128" s="24" t="s">
        <v>97</v>
      </c>
      <c r="G128" s="24" t="s">
        <v>1418</v>
      </c>
      <c r="H128" s="24" t="s">
        <v>98</v>
      </c>
      <c r="I128" s="24" t="s">
        <v>165</v>
      </c>
      <c r="J128" s="28" t="s">
        <v>1558</v>
      </c>
      <c r="K128" s="28">
        <v>0</v>
      </c>
      <c r="L128" s="28">
        <v>0</v>
      </c>
      <c r="M128" s="28">
        <v>95</v>
      </c>
      <c r="N128" s="28">
        <v>0</v>
      </c>
      <c r="O128" s="28">
        <v>5</v>
      </c>
      <c r="P128" s="28">
        <v>0</v>
      </c>
      <c r="Q128" s="24" t="s">
        <v>166</v>
      </c>
      <c r="R128" s="19" t="str">
        <f t="shared" si="11"/>
        <v>CU0000006915</v>
      </c>
      <c r="S128" s="24" t="s">
        <v>167</v>
      </c>
      <c r="T128" s="19" t="str">
        <f t="shared" si="12"/>
        <v>CU0000006915.1.4X</v>
      </c>
      <c r="U128" s="24" t="s">
        <v>168</v>
      </c>
      <c r="V128" s="19" t="str">
        <f t="shared" si="13"/>
        <v>CU0000006915.1.20X</v>
      </c>
      <c r="W128" s="24" t="s">
        <v>169</v>
      </c>
      <c r="X128" s="19" t="str">
        <f t="shared" si="14"/>
        <v>CU0000006915.1.B450</v>
      </c>
      <c r="Y128" s="24">
        <v>1.42</v>
      </c>
      <c r="Z128" s="24" t="s">
        <v>170</v>
      </c>
      <c r="AA128" s="19" t="str">
        <f t="shared" si="15"/>
        <v>CU0000006915.1.R216</v>
      </c>
      <c r="AB128" s="24" t="s">
        <v>171</v>
      </c>
      <c r="AC128" s="24" t="s">
        <v>106</v>
      </c>
      <c r="AD128" s="24" t="s">
        <v>1393</v>
      </c>
      <c r="AE128" s="24" t="s">
        <v>114</v>
      </c>
    </row>
    <row r="129" spans="1:31">
      <c r="A129" s="35" t="s">
        <v>1347</v>
      </c>
      <c r="B129" s="28">
        <v>28</v>
      </c>
      <c r="C129" s="23" t="s">
        <v>1030</v>
      </c>
      <c r="D129" s="24" t="s">
        <v>1380</v>
      </c>
      <c r="E129" s="28">
        <v>73</v>
      </c>
      <c r="F129" s="24" t="s">
        <v>97</v>
      </c>
      <c r="G129" s="24" t="s">
        <v>1418</v>
      </c>
      <c r="H129" s="24" t="s">
        <v>98</v>
      </c>
      <c r="I129" s="24" t="s">
        <v>99</v>
      </c>
      <c r="J129" s="28" t="s">
        <v>1558</v>
      </c>
      <c r="K129" s="28">
        <v>5</v>
      </c>
      <c r="L129" s="28">
        <v>0</v>
      </c>
      <c r="M129" s="28">
        <v>85</v>
      </c>
      <c r="N129" s="28">
        <v>5</v>
      </c>
      <c r="O129" s="28">
        <v>0</v>
      </c>
      <c r="P129" s="28">
        <v>5</v>
      </c>
      <c r="Q129" s="24" t="s">
        <v>173</v>
      </c>
      <c r="R129" s="19" t="str">
        <f t="shared" si="11"/>
        <v>CU0000006505</v>
      </c>
      <c r="S129" s="24" t="s">
        <v>174</v>
      </c>
      <c r="T129" s="19" t="str">
        <f t="shared" si="12"/>
        <v>CU0000006505.5.4X</v>
      </c>
      <c r="U129" s="24" t="s">
        <v>175</v>
      </c>
      <c r="V129" s="19" t="str">
        <f t="shared" si="13"/>
        <v>CU0000006505.5.20X</v>
      </c>
      <c r="W129" s="24" t="s">
        <v>176</v>
      </c>
      <c r="X129" s="19" t="str">
        <f t="shared" si="14"/>
        <v>CU0000006505.5.B440</v>
      </c>
      <c r="Y129" s="24">
        <v>1.28</v>
      </c>
      <c r="Z129" s="24" t="s">
        <v>177</v>
      </c>
      <c r="AA129" s="19" t="str">
        <f t="shared" si="15"/>
        <v>CU0000006505.5.R213</v>
      </c>
      <c r="AB129" s="24" t="s">
        <v>178</v>
      </c>
      <c r="AC129" s="24" t="s">
        <v>1565</v>
      </c>
      <c r="AD129" s="24" t="s">
        <v>1393</v>
      </c>
      <c r="AE129" s="24" t="s">
        <v>114</v>
      </c>
    </row>
    <row r="130" spans="1:31">
      <c r="A130" s="35" t="s">
        <v>1347</v>
      </c>
      <c r="B130" s="28">
        <v>29</v>
      </c>
      <c r="C130" s="23" t="s">
        <v>1039</v>
      </c>
      <c r="D130" s="24" t="s">
        <v>1380</v>
      </c>
      <c r="E130" s="28">
        <v>64</v>
      </c>
      <c r="F130" s="24" t="s">
        <v>97</v>
      </c>
      <c r="G130" s="24" t="s">
        <v>1418</v>
      </c>
      <c r="H130" s="24" t="s">
        <v>142</v>
      </c>
      <c r="I130" s="24" t="s">
        <v>122</v>
      </c>
      <c r="J130" s="28" t="s">
        <v>1444</v>
      </c>
      <c r="K130" s="28">
        <v>0</v>
      </c>
      <c r="L130" s="28">
        <v>0</v>
      </c>
      <c r="M130" s="28">
        <v>95</v>
      </c>
      <c r="N130" s="28">
        <v>5</v>
      </c>
      <c r="O130" s="28">
        <v>0</v>
      </c>
      <c r="P130" s="28">
        <v>0</v>
      </c>
      <c r="Q130" s="24" t="s">
        <v>180</v>
      </c>
      <c r="R130" s="19" t="str">
        <f t="shared" si="11"/>
        <v>CU0000011020</v>
      </c>
      <c r="S130" s="24" t="s">
        <v>181</v>
      </c>
      <c r="T130" s="19" t="str">
        <f t="shared" si="12"/>
        <v>CU0000011020.1.4X</v>
      </c>
      <c r="U130" s="24" t="s">
        <v>182</v>
      </c>
      <c r="V130" s="19" t="str">
        <f t="shared" si="13"/>
        <v>CU0000011020.1.20X</v>
      </c>
      <c r="W130" s="24" t="s">
        <v>183</v>
      </c>
      <c r="X130" s="19" t="str">
        <f t="shared" si="14"/>
        <v>CU0000011020.1.B406</v>
      </c>
      <c r="Y130" s="24">
        <v>1.76</v>
      </c>
      <c r="Z130" s="24" t="s">
        <v>184</v>
      </c>
      <c r="AA130" s="19" t="str">
        <f t="shared" si="15"/>
        <v>CU0000011020.1.R200</v>
      </c>
      <c r="AB130" s="24" t="s">
        <v>185</v>
      </c>
      <c r="AC130" s="24" t="s">
        <v>1858</v>
      </c>
      <c r="AD130" s="24" t="s">
        <v>1393</v>
      </c>
      <c r="AE130" s="24" t="s">
        <v>114</v>
      </c>
    </row>
    <row r="131" spans="1:31">
      <c r="A131" s="35" t="s">
        <v>1347</v>
      </c>
      <c r="B131" s="28">
        <v>30</v>
      </c>
      <c r="C131" s="23" t="s">
        <v>1046</v>
      </c>
      <c r="D131" s="24" t="s">
        <v>1380</v>
      </c>
      <c r="E131" s="28">
        <v>46</v>
      </c>
      <c r="F131" s="24" t="s">
        <v>97</v>
      </c>
      <c r="G131" s="24" t="s">
        <v>1418</v>
      </c>
      <c r="H131" s="24" t="s">
        <v>187</v>
      </c>
      <c r="I131" s="24" t="s">
        <v>107</v>
      </c>
      <c r="J131" s="28" t="s">
        <v>1444</v>
      </c>
      <c r="K131" s="28">
        <v>0</v>
      </c>
      <c r="L131" s="28">
        <v>0</v>
      </c>
      <c r="M131" s="28">
        <v>80</v>
      </c>
      <c r="N131" s="28">
        <v>10</v>
      </c>
      <c r="O131" s="28">
        <v>10</v>
      </c>
      <c r="P131" s="28">
        <v>0</v>
      </c>
      <c r="Q131" s="24" t="s">
        <v>188</v>
      </c>
      <c r="R131" s="19" t="str">
        <f t="shared" si="11"/>
        <v>CU0000000999</v>
      </c>
      <c r="S131" s="24" t="s">
        <v>189</v>
      </c>
      <c r="T131" s="19" t="str">
        <f t="shared" si="12"/>
        <v>CU0000000999.4.4X</v>
      </c>
      <c r="U131" s="24" t="s">
        <v>190</v>
      </c>
      <c r="V131" s="19" t="str">
        <f t="shared" si="13"/>
        <v>CU0000000999.4.20X</v>
      </c>
      <c r="W131" s="24" t="s">
        <v>191</v>
      </c>
      <c r="X131" s="19" t="str">
        <f t="shared" si="14"/>
        <v>CU0000000999.4.B414</v>
      </c>
      <c r="Y131" s="24">
        <v>1.35</v>
      </c>
      <c r="Z131" s="24" t="s">
        <v>192</v>
      </c>
      <c r="AA131" s="19" t="str">
        <f t="shared" si="15"/>
        <v>CU0000000999.4.R205</v>
      </c>
      <c r="AB131" s="24" t="s">
        <v>193</v>
      </c>
      <c r="AC131" s="24" t="s">
        <v>1858</v>
      </c>
      <c r="AD131" s="24" t="s">
        <v>1393</v>
      </c>
      <c r="AE131" s="24" t="s">
        <v>114</v>
      </c>
    </row>
    <row r="132" spans="1:31">
      <c r="A132" s="35" t="s">
        <v>1347</v>
      </c>
      <c r="B132" s="28">
        <v>31</v>
      </c>
      <c r="C132" s="23" t="s">
        <v>1055</v>
      </c>
      <c r="D132" s="24" t="s">
        <v>1380</v>
      </c>
      <c r="E132" s="28">
        <v>4</v>
      </c>
      <c r="F132" s="24" t="s">
        <v>97</v>
      </c>
      <c r="G132" s="24" t="s">
        <v>1418</v>
      </c>
      <c r="H132" s="24" t="s">
        <v>195</v>
      </c>
      <c r="I132" s="24" t="s">
        <v>1500</v>
      </c>
      <c r="J132" s="28" t="s">
        <v>1444</v>
      </c>
      <c r="K132" s="28">
        <v>0</v>
      </c>
      <c r="L132" s="28">
        <v>0</v>
      </c>
      <c r="M132" s="28">
        <v>95</v>
      </c>
      <c r="N132" s="28">
        <v>0</v>
      </c>
      <c r="O132" s="28">
        <v>0</v>
      </c>
      <c r="P132" s="28">
        <v>5</v>
      </c>
      <c r="Q132" s="24" t="s">
        <v>196</v>
      </c>
      <c r="R132" s="19" t="str">
        <f t="shared" si="11"/>
        <v>CU0000000735</v>
      </c>
      <c r="S132" s="24" t="s">
        <v>197</v>
      </c>
      <c r="T132" s="19" t="str">
        <f t="shared" si="12"/>
        <v>CU0000000735.1.4X</v>
      </c>
      <c r="U132" s="24" t="s">
        <v>198</v>
      </c>
      <c r="V132" s="19" t="str">
        <f t="shared" si="13"/>
        <v>CU0000000735.1.20X</v>
      </c>
      <c r="W132" s="24" t="s">
        <v>199</v>
      </c>
      <c r="X132" s="19" t="str">
        <f t="shared" si="14"/>
        <v>CU0000000735.1.B430</v>
      </c>
      <c r="Y132" s="24">
        <v>1.54</v>
      </c>
      <c r="Z132" s="24" t="s">
        <v>200</v>
      </c>
      <c r="AA132" s="19" t="str">
        <f t="shared" si="15"/>
        <v>CU0000000735.1.R210</v>
      </c>
      <c r="AB132" s="24" t="s">
        <v>201</v>
      </c>
      <c r="AC132" s="24" t="s">
        <v>1411</v>
      </c>
      <c r="AD132" s="24" t="s">
        <v>1393</v>
      </c>
      <c r="AE132" s="24" t="s">
        <v>114</v>
      </c>
    </row>
    <row r="133" spans="1:31">
      <c r="A133" s="35" t="s">
        <v>1347</v>
      </c>
      <c r="B133" s="28">
        <v>32</v>
      </c>
      <c r="C133" s="23" t="s">
        <v>1064</v>
      </c>
      <c r="D133" s="24" t="s">
        <v>1380</v>
      </c>
      <c r="E133" s="28">
        <v>59</v>
      </c>
      <c r="F133" s="24" t="s">
        <v>97</v>
      </c>
      <c r="G133" s="24" t="s">
        <v>1418</v>
      </c>
      <c r="H133" s="24" t="s">
        <v>142</v>
      </c>
      <c r="I133" s="24" t="s">
        <v>99</v>
      </c>
      <c r="J133" s="28" t="s">
        <v>1444</v>
      </c>
      <c r="K133" s="28">
        <v>0</v>
      </c>
      <c r="L133" s="28">
        <v>0</v>
      </c>
      <c r="M133" s="28">
        <v>70</v>
      </c>
      <c r="N133" s="28">
        <v>0</v>
      </c>
      <c r="O133" s="28">
        <v>0</v>
      </c>
      <c r="P133" s="28">
        <v>30</v>
      </c>
      <c r="Q133" s="24" t="s">
        <v>203</v>
      </c>
      <c r="R133" s="19" t="str">
        <f t="shared" si="11"/>
        <v>CI0000009991</v>
      </c>
      <c r="S133" s="24" t="s">
        <v>204</v>
      </c>
      <c r="T133" s="19" t="str">
        <f t="shared" si="12"/>
        <v>CI0000009991.2.4X</v>
      </c>
      <c r="U133" s="24" t="s">
        <v>205</v>
      </c>
      <c r="V133" s="19" t="str">
        <f t="shared" si="13"/>
        <v>CI0000009991.2.20X</v>
      </c>
      <c r="W133" s="24" t="s">
        <v>206</v>
      </c>
      <c r="X133" s="19" t="str">
        <f t="shared" si="14"/>
        <v>CI0000009991.2.B433</v>
      </c>
      <c r="Y133" s="24">
        <v>1.54</v>
      </c>
      <c r="Z133" s="24" t="s">
        <v>207</v>
      </c>
      <c r="AA133" s="19" t="str">
        <f t="shared" si="15"/>
        <v>CI0000009991.2.R212</v>
      </c>
      <c r="AB133" s="24" t="s">
        <v>208</v>
      </c>
      <c r="AC133" s="24" t="s">
        <v>1603</v>
      </c>
      <c r="AD133" s="24" t="s">
        <v>1393</v>
      </c>
      <c r="AE133" s="24" t="s">
        <v>114</v>
      </c>
    </row>
    <row r="134" spans="1:31">
      <c r="A134" s="35" t="s">
        <v>1347</v>
      </c>
      <c r="B134" s="28">
        <v>33</v>
      </c>
      <c r="C134" s="23" t="s">
        <v>1073</v>
      </c>
      <c r="D134" s="24" t="s">
        <v>1380</v>
      </c>
      <c r="E134" s="28">
        <v>59</v>
      </c>
      <c r="F134" s="24" t="s">
        <v>97</v>
      </c>
      <c r="G134" s="24" t="s">
        <v>1418</v>
      </c>
      <c r="H134" s="24" t="s">
        <v>98</v>
      </c>
      <c r="I134" s="24" t="s">
        <v>122</v>
      </c>
      <c r="J134" s="28" t="s">
        <v>1772</v>
      </c>
      <c r="K134" s="28">
        <v>0</v>
      </c>
      <c r="L134" s="28">
        <v>0</v>
      </c>
      <c r="M134" s="28">
        <v>75</v>
      </c>
      <c r="N134" s="28">
        <v>10</v>
      </c>
      <c r="O134" s="28">
        <v>15</v>
      </c>
      <c r="P134" s="28">
        <v>0</v>
      </c>
      <c r="Q134" s="24" t="s">
        <v>210</v>
      </c>
      <c r="R134" s="19" t="str">
        <f t="shared" ref="R134:R165" si="16">HYPERLINK("/assets/documents/TissueScan/abstracts/"&amp;Q134&amp;".rtf",Q134)</f>
        <v>CI0000006155</v>
      </c>
      <c r="S134" s="24" t="s">
        <v>211</v>
      </c>
      <c r="T134" s="19" t="str">
        <f t="shared" si="12"/>
        <v>CI0000006155.1.4X</v>
      </c>
      <c r="U134" s="24" t="s">
        <v>212</v>
      </c>
      <c r="V134" s="19" t="str">
        <f t="shared" si="13"/>
        <v>CI0000006155.1.20X</v>
      </c>
      <c r="W134" s="24" t="s">
        <v>213</v>
      </c>
      <c r="X134" s="19" t="str">
        <f t="shared" si="14"/>
        <v>CI0000006155.1.B283</v>
      </c>
      <c r="Y134" s="24">
        <v>1.4</v>
      </c>
      <c r="Z134" s="24" t="s">
        <v>214</v>
      </c>
      <c r="AA134" s="19" t="str">
        <f t="shared" si="15"/>
        <v>CI0000006155.1.R150</v>
      </c>
      <c r="AB134" s="24" t="s">
        <v>215</v>
      </c>
      <c r="AC134" s="24" t="s">
        <v>1664</v>
      </c>
      <c r="AD134" s="24" t="s">
        <v>1393</v>
      </c>
      <c r="AE134" s="24" t="s">
        <v>114</v>
      </c>
    </row>
    <row r="135" spans="1:31">
      <c r="A135" s="35" t="s">
        <v>1347</v>
      </c>
      <c r="B135" s="28">
        <v>34</v>
      </c>
      <c r="C135" s="23" t="s">
        <v>1081</v>
      </c>
      <c r="D135" s="24" t="s">
        <v>1452</v>
      </c>
      <c r="E135" s="28">
        <v>55</v>
      </c>
      <c r="F135" s="24" t="s">
        <v>97</v>
      </c>
      <c r="G135" s="24" t="s">
        <v>1418</v>
      </c>
      <c r="H135" s="24" t="s">
        <v>98</v>
      </c>
      <c r="I135" s="24" t="s">
        <v>122</v>
      </c>
      <c r="J135" s="28" t="s">
        <v>1772</v>
      </c>
      <c r="K135" s="28">
        <v>0</v>
      </c>
      <c r="L135" s="28">
        <v>0</v>
      </c>
      <c r="M135" s="28">
        <v>96</v>
      </c>
      <c r="N135" s="28">
        <v>1</v>
      </c>
      <c r="O135" s="28">
        <v>0</v>
      </c>
      <c r="P135" s="28">
        <v>3</v>
      </c>
      <c r="Q135" s="24" t="s">
        <v>217</v>
      </c>
      <c r="R135" s="19" t="str">
        <f t="shared" si="16"/>
        <v>CU0000005851</v>
      </c>
      <c r="S135" s="24" t="s">
        <v>218</v>
      </c>
      <c r="T135" s="19" t="str">
        <f t="shared" si="12"/>
        <v>CU0000005851.2.4X</v>
      </c>
      <c r="U135" s="24" t="s">
        <v>219</v>
      </c>
      <c r="V135" s="19" t="str">
        <f t="shared" si="13"/>
        <v>CU0000005851.2.20X</v>
      </c>
      <c r="W135" s="24" t="s">
        <v>220</v>
      </c>
      <c r="X135" s="19" t="str">
        <f t="shared" si="14"/>
        <v>CU0000005851.2.B448</v>
      </c>
      <c r="Y135" s="24">
        <v>1.21</v>
      </c>
      <c r="Z135" s="24" t="s">
        <v>221</v>
      </c>
      <c r="AA135" s="19" t="str">
        <f t="shared" si="15"/>
        <v>CU0000005851.2.R215</v>
      </c>
      <c r="AB135" s="24" t="s">
        <v>222</v>
      </c>
      <c r="AC135" s="24" t="s">
        <v>1392</v>
      </c>
      <c r="AD135" s="24" t="s">
        <v>1393</v>
      </c>
      <c r="AE135" s="24" t="s">
        <v>114</v>
      </c>
    </row>
    <row r="136" spans="1:31">
      <c r="A136" s="35" t="s">
        <v>1347</v>
      </c>
      <c r="B136" s="28">
        <v>35</v>
      </c>
      <c r="C136" s="23" t="s">
        <v>1089</v>
      </c>
      <c r="D136" s="24" t="s">
        <v>1380</v>
      </c>
      <c r="E136" s="28">
        <v>51</v>
      </c>
      <c r="F136" s="24" t="s">
        <v>97</v>
      </c>
      <c r="G136" s="24" t="s">
        <v>1418</v>
      </c>
      <c r="H136" s="24" t="s">
        <v>224</v>
      </c>
      <c r="I136" s="24" t="s">
        <v>107</v>
      </c>
      <c r="J136" s="28" t="s">
        <v>1947</v>
      </c>
      <c r="K136" s="28">
        <v>0</v>
      </c>
      <c r="L136" s="28">
        <v>0</v>
      </c>
      <c r="M136" s="28">
        <v>95</v>
      </c>
      <c r="N136" s="28">
        <v>2</v>
      </c>
      <c r="O136" s="28">
        <v>3</v>
      </c>
      <c r="P136" s="28">
        <v>0</v>
      </c>
      <c r="Q136" s="24" t="s">
        <v>225</v>
      </c>
      <c r="R136" s="19" t="str">
        <f t="shared" si="16"/>
        <v>CU0000009324</v>
      </c>
      <c r="S136" s="24" t="s">
        <v>226</v>
      </c>
      <c r="T136" s="19" t="str">
        <f t="shared" si="12"/>
        <v>CU0000009324.1.4X</v>
      </c>
      <c r="U136" s="24" t="s">
        <v>227</v>
      </c>
      <c r="V136" s="19" t="str">
        <f t="shared" si="13"/>
        <v>CU0000009324.1.20X</v>
      </c>
      <c r="W136" s="24" t="s">
        <v>228</v>
      </c>
      <c r="X136" s="19" t="str">
        <f t="shared" si="14"/>
        <v>CU0000009324.1.B449</v>
      </c>
      <c r="Y136" s="24">
        <v>2.0299999999999998</v>
      </c>
      <c r="Z136" s="24" t="s">
        <v>229</v>
      </c>
      <c r="AA136" s="19" t="str">
        <f t="shared" si="15"/>
        <v>CU0000009324.1.R215</v>
      </c>
      <c r="AB136" s="24" t="s">
        <v>230</v>
      </c>
      <c r="AC136" s="24" t="s">
        <v>231</v>
      </c>
      <c r="AD136" s="24" t="s">
        <v>1393</v>
      </c>
      <c r="AE136" s="24" t="s">
        <v>114</v>
      </c>
    </row>
    <row r="137" spans="1:31">
      <c r="A137" s="35" t="s">
        <v>1347</v>
      </c>
      <c r="B137" s="28">
        <v>36</v>
      </c>
      <c r="C137" s="23" t="s">
        <v>1096</v>
      </c>
      <c r="D137" s="24" t="s">
        <v>1452</v>
      </c>
      <c r="E137" s="28">
        <v>55</v>
      </c>
      <c r="F137" s="24" t="s">
        <v>97</v>
      </c>
      <c r="G137" s="24" t="s">
        <v>1418</v>
      </c>
      <c r="H137" s="24" t="s">
        <v>233</v>
      </c>
      <c r="I137" s="24" t="s">
        <v>1411</v>
      </c>
      <c r="J137" s="28" t="s">
        <v>1411</v>
      </c>
      <c r="K137" s="28">
        <v>0</v>
      </c>
      <c r="L137" s="28">
        <v>0</v>
      </c>
      <c r="M137" s="28">
        <v>80</v>
      </c>
      <c r="N137" s="28">
        <v>10</v>
      </c>
      <c r="O137" s="28">
        <v>10</v>
      </c>
      <c r="P137" s="28">
        <v>0</v>
      </c>
      <c r="Q137" s="24" t="s">
        <v>234</v>
      </c>
      <c r="R137" s="19" t="str">
        <f t="shared" si="16"/>
        <v>CI0000007461</v>
      </c>
      <c r="S137" s="24" t="s">
        <v>235</v>
      </c>
      <c r="T137" s="19" t="str">
        <f t="shared" si="12"/>
        <v>CI0000007461.1.4X</v>
      </c>
      <c r="U137" s="24" t="s">
        <v>236</v>
      </c>
      <c r="V137" s="19" t="str">
        <f t="shared" si="13"/>
        <v>CI0000007461.1.20X</v>
      </c>
      <c r="W137" s="24" t="s">
        <v>237</v>
      </c>
      <c r="X137" s="19" t="str">
        <f t="shared" si="14"/>
        <v>CI0000007461.1.B490</v>
      </c>
      <c r="Y137" s="24">
        <v>1.55</v>
      </c>
      <c r="Z137" s="24" t="s">
        <v>238</v>
      </c>
      <c r="AA137" s="19" t="str">
        <f t="shared" si="15"/>
        <v>CI0000007461.1.R232</v>
      </c>
      <c r="AB137" s="24" t="s">
        <v>239</v>
      </c>
      <c r="AC137" s="24" t="s">
        <v>1411</v>
      </c>
      <c r="AD137" s="24" t="s">
        <v>1393</v>
      </c>
      <c r="AE137" s="24" t="s">
        <v>114</v>
      </c>
    </row>
    <row r="138" spans="1:31">
      <c r="A138" s="35" t="s">
        <v>1347</v>
      </c>
      <c r="B138" s="28">
        <v>37</v>
      </c>
      <c r="C138" s="23" t="s">
        <v>1182</v>
      </c>
      <c r="D138" s="24" t="s">
        <v>1380</v>
      </c>
      <c r="E138" s="28">
        <v>77</v>
      </c>
      <c r="F138" s="24" t="s">
        <v>97</v>
      </c>
      <c r="G138" s="24" t="s">
        <v>1418</v>
      </c>
      <c r="H138" s="24" t="s">
        <v>233</v>
      </c>
      <c r="I138" s="24" t="s">
        <v>1411</v>
      </c>
      <c r="J138" s="28" t="s">
        <v>1411</v>
      </c>
      <c r="K138" s="28">
        <v>0</v>
      </c>
      <c r="L138" s="28">
        <v>0</v>
      </c>
      <c r="M138" s="28">
        <v>90</v>
      </c>
      <c r="N138" s="28">
        <v>0</v>
      </c>
      <c r="O138" s="28">
        <v>10</v>
      </c>
      <c r="P138" s="28">
        <v>0</v>
      </c>
      <c r="Q138" s="24" t="s">
        <v>240</v>
      </c>
      <c r="R138" s="19" t="str">
        <f t="shared" si="16"/>
        <v>CI0000010030</v>
      </c>
      <c r="S138" s="24" t="s">
        <v>241</v>
      </c>
      <c r="T138" s="19" t="str">
        <f t="shared" si="12"/>
        <v>CI0000010030.1.4X</v>
      </c>
      <c r="U138" s="24" t="s">
        <v>242</v>
      </c>
      <c r="V138" s="19" t="str">
        <f t="shared" si="13"/>
        <v>CI0000010030.1.20X</v>
      </c>
      <c r="W138" s="24" t="s">
        <v>243</v>
      </c>
      <c r="X138" s="19" t="str">
        <f t="shared" si="14"/>
        <v>CI0000010030.1.B434</v>
      </c>
      <c r="Y138" s="24">
        <v>1.63</v>
      </c>
      <c r="Z138" s="24" t="s">
        <v>244</v>
      </c>
      <c r="AA138" s="19" t="str">
        <f t="shared" si="15"/>
        <v>CI0000010030.1.R212</v>
      </c>
      <c r="AB138" s="24" t="s">
        <v>245</v>
      </c>
      <c r="AC138" s="24" t="s">
        <v>1411</v>
      </c>
      <c r="AD138" s="24" t="s">
        <v>1393</v>
      </c>
      <c r="AE138" s="24" t="s">
        <v>114</v>
      </c>
    </row>
    <row r="139" spans="1:31">
      <c r="A139" s="35" t="s">
        <v>1347</v>
      </c>
      <c r="B139" s="28">
        <v>38</v>
      </c>
      <c r="C139" s="23" t="s">
        <v>1189</v>
      </c>
      <c r="D139" s="24" t="s">
        <v>1452</v>
      </c>
      <c r="E139" s="28">
        <v>41</v>
      </c>
      <c r="F139" s="24" t="s">
        <v>97</v>
      </c>
      <c r="G139" s="24" t="s">
        <v>1418</v>
      </c>
      <c r="H139" s="24" t="s">
        <v>246</v>
      </c>
      <c r="I139" s="24" t="s">
        <v>122</v>
      </c>
      <c r="J139" s="28" t="s">
        <v>1411</v>
      </c>
      <c r="K139" s="28">
        <v>10</v>
      </c>
      <c r="L139" s="28">
        <v>0</v>
      </c>
      <c r="M139" s="28">
        <v>80</v>
      </c>
      <c r="N139" s="28">
        <v>0</v>
      </c>
      <c r="O139" s="28">
        <v>10</v>
      </c>
      <c r="P139" s="28">
        <v>0</v>
      </c>
      <c r="Q139" s="24" t="s">
        <v>247</v>
      </c>
      <c r="R139" s="19" t="str">
        <f t="shared" si="16"/>
        <v>CU0000001159</v>
      </c>
      <c r="S139" s="24" t="s">
        <v>248</v>
      </c>
      <c r="T139" s="19" t="str">
        <f t="shared" si="12"/>
        <v>CU0000001159.6.4X</v>
      </c>
      <c r="U139" s="24" t="s">
        <v>249</v>
      </c>
      <c r="V139" s="19" t="str">
        <f t="shared" si="13"/>
        <v>CU0000001159.6.20X</v>
      </c>
      <c r="W139" s="24" t="s">
        <v>250</v>
      </c>
      <c r="X139" s="19" t="str">
        <f t="shared" si="14"/>
        <v>CU0000001159.6.B414</v>
      </c>
      <c r="Y139" s="24">
        <v>2.0299999999999998</v>
      </c>
      <c r="Z139" s="24" t="s">
        <v>251</v>
      </c>
      <c r="AA139" s="19" t="str">
        <f t="shared" si="15"/>
        <v>CU0000001159.6.R205</v>
      </c>
      <c r="AB139" s="24" t="s">
        <v>252</v>
      </c>
      <c r="AC139" s="24" t="s">
        <v>1411</v>
      </c>
      <c r="AD139" s="24" t="s">
        <v>1393</v>
      </c>
      <c r="AE139" s="24" t="s">
        <v>114</v>
      </c>
    </row>
    <row r="140" spans="1:31">
      <c r="A140" s="35" t="s">
        <v>1347</v>
      </c>
      <c r="B140" s="28">
        <v>39</v>
      </c>
      <c r="C140" s="23" t="s">
        <v>1197</v>
      </c>
      <c r="D140" s="24" t="s">
        <v>1380</v>
      </c>
      <c r="E140" s="28">
        <v>76</v>
      </c>
      <c r="F140" s="24" t="s">
        <v>97</v>
      </c>
      <c r="G140" s="24" t="s">
        <v>1418</v>
      </c>
      <c r="H140" s="24" t="s">
        <v>233</v>
      </c>
      <c r="I140" s="24" t="s">
        <v>1411</v>
      </c>
      <c r="J140" s="28" t="s">
        <v>1411</v>
      </c>
      <c r="K140" s="28">
        <v>10</v>
      </c>
      <c r="L140" s="28">
        <v>0</v>
      </c>
      <c r="M140" s="28">
        <v>85</v>
      </c>
      <c r="N140" s="28">
        <v>5</v>
      </c>
      <c r="O140" s="28">
        <v>0</v>
      </c>
      <c r="P140" s="28">
        <v>0</v>
      </c>
      <c r="Q140" s="24" t="s">
        <v>253</v>
      </c>
      <c r="R140" s="19" t="str">
        <f t="shared" si="16"/>
        <v>CI0000013534</v>
      </c>
      <c r="S140" s="24" t="s">
        <v>254</v>
      </c>
      <c r="T140" s="19" t="str">
        <f t="shared" si="12"/>
        <v>CI0000013534.2.4X</v>
      </c>
      <c r="U140" s="24" t="s">
        <v>255</v>
      </c>
      <c r="V140" s="19" t="str">
        <f t="shared" si="13"/>
        <v>CI0000013534.2.20X</v>
      </c>
      <c r="W140" s="24" t="s">
        <v>256</v>
      </c>
      <c r="X140" s="19" t="str">
        <f t="shared" si="14"/>
        <v>CI0000013534.2.B501</v>
      </c>
      <c r="Y140" s="24">
        <v>1.79</v>
      </c>
      <c r="Z140" s="24" t="s">
        <v>257</v>
      </c>
      <c r="AA140" s="19" t="str">
        <f t="shared" si="15"/>
        <v>CI0000013534.2.R240</v>
      </c>
      <c r="AB140" s="24" t="s">
        <v>258</v>
      </c>
      <c r="AC140" s="24" t="s">
        <v>1411</v>
      </c>
      <c r="AD140" s="24" t="s">
        <v>1393</v>
      </c>
      <c r="AE140" s="24" t="s">
        <v>114</v>
      </c>
    </row>
    <row r="141" spans="1:31">
      <c r="A141" s="35" t="s">
        <v>1347</v>
      </c>
      <c r="B141" s="28">
        <v>40</v>
      </c>
      <c r="C141" s="23" t="s">
        <v>1206</v>
      </c>
      <c r="D141" s="24" t="s">
        <v>1452</v>
      </c>
      <c r="E141" s="28">
        <v>57</v>
      </c>
      <c r="F141" s="24" t="s">
        <v>97</v>
      </c>
      <c r="G141" s="24" t="s">
        <v>1418</v>
      </c>
      <c r="H141" s="24" t="s">
        <v>233</v>
      </c>
      <c r="I141" s="24" t="s">
        <v>1393</v>
      </c>
      <c r="J141" s="28" t="s">
        <v>1411</v>
      </c>
      <c r="K141" s="28">
        <v>0</v>
      </c>
      <c r="L141" s="28">
        <v>0</v>
      </c>
      <c r="M141" s="28">
        <v>95</v>
      </c>
      <c r="N141" s="28">
        <v>5</v>
      </c>
      <c r="O141" s="28">
        <v>0</v>
      </c>
      <c r="P141" s="28">
        <v>0</v>
      </c>
      <c r="Q141" s="24" t="s">
        <v>259</v>
      </c>
      <c r="R141" s="19" t="str">
        <f t="shared" si="16"/>
        <v>CI0000010656</v>
      </c>
      <c r="S141" s="24" t="s">
        <v>260</v>
      </c>
      <c r="T141" s="19" t="str">
        <f t="shared" si="12"/>
        <v>CI0000010656.1.4X</v>
      </c>
      <c r="U141" s="24" t="s">
        <v>261</v>
      </c>
      <c r="V141" s="19" t="str">
        <f t="shared" si="13"/>
        <v>CI0000010656.1.20X</v>
      </c>
      <c r="W141" s="24" t="s">
        <v>262</v>
      </c>
      <c r="X141" s="19" t="str">
        <f t="shared" si="14"/>
        <v>CI0000010656.1.B501</v>
      </c>
      <c r="Y141" s="24">
        <v>1.69</v>
      </c>
      <c r="Z141" s="24" t="s">
        <v>263</v>
      </c>
      <c r="AA141" s="19" t="str">
        <f t="shared" si="15"/>
        <v>CI0000010656.1.R240</v>
      </c>
      <c r="AB141" s="24" t="s">
        <v>264</v>
      </c>
      <c r="AC141" s="24" t="s">
        <v>1411</v>
      </c>
      <c r="AD141" s="24" t="s">
        <v>1393</v>
      </c>
      <c r="AE141" s="24" t="s">
        <v>114</v>
      </c>
    </row>
    <row r="142" spans="1:31">
      <c r="A142" s="35" t="s">
        <v>1347</v>
      </c>
      <c r="B142" s="28">
        <v>41</v>
      </c>
      <c r="C142" s="23" t="s">
        <v>1214</v>
      </c>
      <c r="D142" s="24" t="s">
        <v>1380</v>
      </c>
      <c r="E142" s="28">
        <v>73</v>
      </c>
      <c r="F142" s="24" t="s">
        <v>265</v>
      </c>
      <c r="G142" s="24" t="s">
        <v>1382</v>
      </c>
      <c r="H142" s="24" t="s">
        <v>266</v>
      </c>
      <c r="I142" s="24" t="s">
        <v>1420</v>
      </c>
      <c r="J142" s="28" t="s">
        <v>1382</v>
      </c>
      <c r="K142" s="28">
        <v>100</v>
      </c>
      <c r="L142" s="28">
        <v>0</v>
      </c>
      <c r="M142" s="28">
        <v>0</v>
      </c>
      <c r="N142" s="28">
        <v>0</v>
      </c>
      <c r="O142" s="28">
        <v>0</v>
      </c>
      <c r="P142" s="28">
        <v>0</v>
      </c>
      <c r="Q142" s="24" t="s">
        <v>267</v>
      </c>
      <c r="R142" s="19" t="str">
        <f t="shared" si="16"/>
        <v>CI0000008358</v>
      </c>
      <c r="S142" s="24" t="s">
        <v>268</v>
      </c>
      <c r="T142" s="19" t="str">
        <f t="shared" si="12"/>
        <v>CI0000008358.3.4X</v>
      </c>
      <c r="U142" s="24" t="s">
        <v>269</v>
      </c>
      <c r="V142" s="19" t="str">
        <f t="shared" si="13"/>
        <v>CI0000008358.3.20X</v>
      </c>
      <c r="W142" s="24" t="s">
        <v>270</v>
      </c>
      <c r="X142" s="19" t="str">
        <f t="shared" si="14"/>
        <v>CI0000008358.3.B502</v>
      </c>
      <c r="Y142" s="24">
        <v>1.57</v>
      </c>
      <c r="Z142" s="24" t="s">
        <v>271</v>
      </c>
      <c r="AA142" s="19" t="str">
        <f t="shared" si="15"/>
        <v>CI0000008358.3.R241</v>
      </c>
      <c r="AB142" s="24" t="s">
        <v>272</v>
      </c>
      <c r="AC142" s="24" t="s">
        <v>1858</v>
      </c>
      <c r="AD142" s="24" t="s">
        <v>1393</v>
      </c>
      <c r="AE142" s="24" t="s">
        <v>114</v>
      </c>
    </row>
    <row r="143" spans="1:31">
      <c r="A143" s="35" t="s">
        <v>1347</v>
      </c>
      <c r="B143" s="28">
        <v>42</v>
      </c>
      <c r="C143" s="23" t="s">
        <v>1221</v>
      </c>
      <c r="D143" s="24" t="s">
        <v>1452</v>
      </c>
      <c r="E143" s="28">
        <v>51</v>
      </c>
      <c r="F143" s="24" t="s">
        <v>265</v>
      </c>
      <c r="G143" s="24" t="s">
        <v>1382</v>
      </c>
      <c r="H143" s="24" t="s">
        <v>273</v>
      </c>
      <c r="I143" s="24" t="s">
        <v>1411</v>
      </c>
      <c r="J143" s="28" t="s">
        <v>1382</v>
      </c>
      <c r="K143" s="28">
        <v>100</v>
      </c>
      <c r="L143" s="28">
        <v>0</v>
      </c>
      <c r="M143" s="28">
        <v>0</v>
      </c>
      <c r="N143" s="28">
        <v>0</v>
      </c>
      <c r="O143" s="28">
        <v>0</v>
      </c>
      <c r="P143" s="28">
        <v>0</v>
      </c>
      <c r="Q143" s="24" t="s">
        <v>274</v>
      </c>
      <c r="R143" s="19" t="str">
        <f t="shared" si="16"/>
        <v>CI0000010635</v>
      </c>
      <c r="S143" s="24" t="s">
        <v>275</v>
      </c>
      <c r="T143" s="19" t="str">
        <f t="shared" si="12"/>
        <v>CI0000010635.1.4X</v>
      </c>
      <c r="U143" s="24" t="s">
        <v>276</v>
      </c>
      <c r="V143" s="19" t="str">
        <f t="shared" si="13"/>
        <v>CI0000010635.1.20X</v>
      </c>
      <c r="W143" s="24" t="s">
        <v>277</v>
      </c>
      <c r="X143" s="19" t="str">
        <f t="shared" si="14"/>
        <v>CI0000010635.1.B571</v>
      </c>
      <c r="Y143" s="24">
        <v>1.03</v>
      </c>
      <c r="Z143" s="24" t="s">
        <v>278</v>
      </c>
      <c r="AA143" s="19" t="str">
        <f t="shared" si="15"/>
        <v>CI0000010635.1.R273</v>
      </c>
      <c r="AB143" s="24" t="s">
        <v>279</v>
      </c>
      <c r="AC143" s="24" t="s">
        <v>280</v>
      </c>
      <c r="AD143" s="24" t="s">
        <v>1393</v>
      </c>
      <c r="AE143" s="24" t="s">
        <v>281</v>
      </c>
    </row>
    <row r="144" spans="1:31">
      <c r="A144" s="35" t="s">
        <v>1347</v>
      </c>
      <c r="B144" s="28">
        <v>43</v>
      </c>
      <c r="C144" s="23" t="s">
        <v>1228</v>
      </c>
      <c r="D144" s="24" t="s">
        <v>1452</v>
      </c>
      <c r="E144" s="28">
        <v>65</v>
      </c>
      <c r="F144" s="24" t="s">
        <v>265</v>
      </c>
      <c r="G144" s="24" t="s">
        <v>1382</v>
      </c>
      <c r="H144" s="24" t="s">
        <v>273</v>
      </c>
      <c r="I144" s="24" t="s">
        <v>1411</v>
      </c>
      <c r="J144" s="28" t="s">
        <v>1382</v>
      </c>
      <c r="K144" s="28">
        <v>100</v>
      </c>
      <c r="L144" s="28">
        <v>0</v>
      </c>
      <c r="M144" s="28">
        <v>0</v>
      </c>
      <c r="N144" s="28">
        <v>0</v>
      </c>
      <c r="O144" s="28">
        <v>0</v>
      </c>
      <c r="P144" s="28">
        <v>0</v>
      </c>
      <c r="Q144" s="24" t="s">
        <v>282</v>
      </c>
      <c r="R144" s="19" t="str">
        <f t="shared" si="16"/>
        <v>CI0000013186</v>
      </c>
      <c r="S144" s="24" t="s">
        <v>283</v>
      </c>
      <c r="T144" s="19" t="str">
        <f t="shared" si="12"/>
        <v>CI0000013186.1.4X</v>
      </c>
      <c r="U144" s="24" t="s">
        <v>284</v>
      </c>
      <c r="V144" s="19" t="str">
        <f t="shared" si="13"/>
        <v>CI0000013186.1.20X</v>
      </c>
      <c r="W144" s="24" t="s">
        <v>285</v>
      </c>
      <c r="X144" s="19" t="str">
        <f t="shared" si="14"/>
        <v>CI0000013186.1.B571</v>
      </c>
      <c r="Y144" s="24">
        <v>1.05</v>
      </c>
      <c r="Z144" s="24" t="s">
        <v>286</v>
      </c>
      <c r="AA144" s="19" t="str">
        <f t="shared" si="15"/>
        <v>CI0000013186.1.R273</v>
      </c>
      <c r="AB144" s="24" t="s">
        <v>287</v>
      </c>
      <c r="AC144" s="24" t="s">
        <v>67</v>
      </c>
      <c r="AD144" s="24" t="s">
        <v>1393</v>
      </c>
      <c r="AE144" s="24" t="s">
        <v>281</v>
      </c>
    </row>
    <row r="145" spans="1:31">
      <c r="A145" s="35" t="s">
        <v>1347</v>
      </c>
      <c r="B145" s="28">
        <v>44</v>
      </c>
      <c r="C145" s="23" t="s">
        <v>1235</v>
      </c>
      <c r="D145" s="24" t="s">
        <v>1380</v>
      </c>
      <c r="E145" s="28">
        <v>79</v>
      </c>
      <c r="F145" s="24" t="s">
        <v>288</v>
      </c>
      <c r="G145" s="24" t="s">
        <v>1418</v>
      </c>
      <c r="H145" s="24" t="s">
        <v>266</v>
      </c>
      <c r="I145" s="24" t="s">
        <v>1420</v>
      </c>
      <c r="J145" s="28" t="s">
        <v>1558</v>
      </c>
      <c r="K145" s="28">
        <v>0</v>
      </c>
      <c r="L145" s="28">
        <v>0</v>
      </c>
      <c r="M145" s="28">
        <v>80</v>
      </c>
      <c r="N145" s="28">
        <v>20</v>
      </c>
      <c r="O145" s="28">
        <v>0</v>
      </c>
      <c r="P145" s="28">
        <v>0</v>
      </c>
      <c r="Q145" s="24" t="s">
        <v>289</v>
      </c>
      <c r="R145" s="19" t="str">
        <f t="shared" si="16"/>
        <v>CI0000019288</v>
      </c>
      <c r="S145" s="24" t="s">
        <v>290</v>
      </c>
      <c r="T145" s="19" t="str">
        <f t="shared" si="12"/>
        <v>CI0000019288.1.4X</v>
      </c>
      <c r="U145" s="24" t="s">
        <v>291</v>
      </c>
      <c r="V145" s="19" t="str">
        <f t="shared" si="13"/>
        <v>CI0000019288.1.20X</v>
      </c>
      <c r="W145" s="24" t="s">
        <v>292</v>
      </c>
      <c r="X145" s="19" t="str">
        <f t="shared" si="14"/>
        <v>CI0000019288.1.B572</v>
      </c>
      <c r="Y145" s="24">
        <v>1.28</v>
      </c>
      <c r="Z145" s="24" t="s">
        <v>293</v>
      </c>
      <c r="AA145" s="19" t="str">
        <f t="shared" si="15"/>
        <v>CI0000019288.1.R273</v>
      </c>
      <c r="AB145" s="24" t="s">
        <v>294</v>
      </c>
      <c r="AC145" s="24" t="s">
        <v>1565</v>
      </c>
      <c r="AD145" s="24" t="s">
        <v>1393</v>
      </c>
      <c r="AE145" s="24" t="s">
        <v>281</v>
      </c>
    </row>
    <row r="146" spans="1:31">
      <c r="A146" s="35" t="s">
        <v>1347</v>
      </c>
      <c r="B146" s="28">
        <v>45</v>
      </c>
      <c r="C146" s="23" t="s">
        <v>1243</v>
      </c>
      <c r="D146" s="24" t="s">
        <v>1380</v>
      </c>
      <c r="E146" s="28">
        <v>66</v>
      </c>
      <c r="F146" s="24" t="s">
        <v>265</v>
      </c>
      <c r="G146" s="24" t="s">
        <v>1418</v>
      </c>
      <c r="H146" s="24" t="s">
        <v>266</v>
      </c>
      <c r="I146" s="24" t="s">
        <v>1384</v>
      </c>
      <c r="J146" s="28" t="s">
        <v>1558</v>
      </c>
      <c r="K146" s="28">
        <v>0</v>
      </c>
      <c r="L146" s="28">
        <v>15</v>
      </c>
      <c r="M146" s="28">
        <v>70</v>
      </c>
      <c r="N146" s="28">
        <v>15</v>
      </c>
      <c r="O146" s="28">
        <v>0</v>
      </c>
      <c r="P146" s="28">
        <v>0</v>
      </c>
      <c r="Q146" s="24" t="s">
        <v>295</v>
      </c>
      <c r="R146" s="19" t="str">
        <f t="shared" si="16"/>
        <v>CU0000012132</v>
      </c>
      <c r="S146" s="24" t="s">
        <v>296</v>
      </c>
      <c r="T146" s="19" t="str">
        <f t="shared" si="12"/>
        <v>CU0000012132.2.4X</v>
      </c>
      <c r="U146" s="24" t="s">
        <v>297</v>
      </c>
      <c r="V146" s="19" t="str">
        <f t="shared" si="13"/>
        <v>CU0000012132.2.20X</v>
      </c>
      <c r="W146" s="24" t="s">
        <v>298</v>
      </c>
      <c r="X146" s="19" t="str">
        <f t="shared" si="14"/>
        <v>CU0000012132.2.B478</v>
      </c>
      <c r="Y146" s="24">
        <v>1.31</v>
      </c>
      <c r="Z146" s="24" t="s">
        <v>299</v>
      </c>
      <c r="AA146" s="19" t="str">
        <f t="shared" si="15"/>
        <v>CU0000012132.2.R225</v>
      </c>
      <c r="AB146" s="24" t="s">
        <v>300</v>
      </c>
      <c r="AC146" s="24" t="s">
        <v>1428</v>
      </c>
      <c r="AD146" s="24" t="s">
        <v>1393</v>
      </c>
      <c r="AE146" s="24" t="s">
        <v>281</v>
      </c>
    </row>
    <row r="147" spans="1:31">
      <c r="A147" s="35" t="s">
        <v>1347</v>
      </c>
      <c r="B147" s="28">
        <v>46</v>
      </c>
      <c r="C147" s="23" t="s">
        <v>1251</v>
      </c>
      <c r="D147" s="24" t="s">
        <v>1452</v>
      </c>
      <c r="E147" s="28">
        <v>61</v>
      </c>
      <c r="F147" s="24" t="s">
        <v>265</v>
      </c>
      <c r="G147" s="24" t="s">
        <v>1418</v>
      </c>
      <c r="H147" s="24" t="s">
        <v>266</v>
      </c>
      <c r="I147" s="24" t="s">
        <v>1550</v>
      </c>
      <c r="J147" s="28" t="s">
        <v>1558</v>
      </c>
      <c r="K147" s="28">
        <v>0</v>
      </c>
      <c r="L147" s="28">
        <v>0</v>
      </c>
      <c r="M147" s="28">
        <v>70</v>
      </c>
      <c r="N147" s="28">
        <v>20</v>
      </c>
      <c r="O147" s="28">
        <v>10</v>
      </c>
      <c r="P147" s="28">
        <v>0</v>
      </c>
      <c r="Q147" s="24" t="s">
        <v>301</v>
      </c>
      <c r="R147" s="19" t="str">
        <f t="shared" si="16"/>
        <v>CI0000021880</v>
      </c>
      <c r="S147" s="24" t="s">
        <v>302</v>
      </c>
      <c r="T147" s="19" t="str">
        <f t="shared" si="12"/>
        <v>CI0000021880.1.4X</v>
      </c>
      <c r="U147" s="24" t="s">
        <v>303</v>
      </c>
      <c r="V147" s="19" t="str">
        <f t="shared" si="13"/>
        <v>CI0000021880.1.20X</v>
      </c>
      <c r="W147" s="24" t="s">
        <v>304</v>
      </c>
      <c r="X147" s="19" t="str">
        <f t="shared" si="14"/>
        <v>CI0000021880.1.B640</v>
      </c>
      <c r="Y147" s="24">
        <v>1.65</v>
      </c>
      <c r="Z147" s="24" t="s">
        <v>305</v>
      </c>
      <c r="AA147" s="19" t="str">
        <f t="shared" si="15"/>
        <v>CI0000021880.1.R338</v>
      </c>
      <c r="AB147" s="24" t="s">
        <v>306</v>
      </c>
      <c r="AC147" s="24" t="s">
        <v>1565</v>
      </c>
      <c r="AD147" s="24" t="s">
        <v>1393</v>
      </c>
      <c r="AE147" s="24" t="s">
        <v>281</v>
      </c>
    </row>
    <row r="148" spans="1:31">
      <c r="A148" s="35" t="s">
        <v>1347</v>
      </c>
      <c r="B148" s="28">
        <v>47</v>
      </c>
      <c r="C148" s="23" t="s">
        <v>1258</v>
      </c>
      <c r="D148" s="24" t="s">
        <v>1452</v>
      </c>
      <c r="E148" s="28">
        <v>62</v>
      </c>
      <c r="F148" s="24" t="s">
        <v>265</v>
      </c>
      <c r="G148" s="24" t="s">
        <v>1418</v>
      </c>
      <c r="H148" s="24" t="s">
        <v>307</v>
      </c>
      <c r="I148" s="24" t="s">
        <v>1420</v>
      </c>
      <c r="J148" s="28" t="s">
        <v>1558</v>
      </c>
      <c r="K148" s="28">
        <v>5</v>
      </c>
      <c r="L148" s="28">
        <v>0</v>
      </c>
      <c r="M148" s="28">
        <v>85</v>
      </c>
      <c r="N148" s="28">
        <v>10</v>
      </c>
      <c r="O148" s="28">
        <v>0</v>
      </c>
      <c r="P148" s="28">
        <v>0</v>
      </c>
      <c r="Q148" s="24" t="s">
        <v>308</v>
      </c>
      <c r="R148" s="19" t="str">
        <f t="shared" si="16"/>
        <v>CI0000006932</v>
      </c>
      <c r="S148" s="24" t="s">
        <v>309</v>
      </c>
      <c r="T148" s="19" t="str">
        <f t="shared" si="12"/>
        <v>CI0000006932.1.4X</v>
      </c>
      <c r="U148" s="24" t="s">
        <v>310</v>
      </c>
      <c r="V148" s="19" t="str">
        <f t="shared" si="13"/>
        <v>CI0000006932.1.20X</v>
      </c>
      <c r="W148" s="24" t="s">
        <v>311</v>
      </c>
      <c r="X148" s="19" t="str">
        <f t="shared" si="14"/>
        <v>CI0000006932.1.B219</v>
      </c>
      <c r="Y148" s="24">
        <v>1.43</v>
      </c>
      <c r="Z148" s="24" t="s">
        <v>312</v>
      </c>
      <c r="AA148" s="19" t="str">
        <f t="shared" si="15"/>
        <v>CI0000006932.1.R124</v>
      </c>
      <c r="AB148" s="24" t="s">
        <v>313</v>
      </c>
      <c r="AC148" s="24" t="s">
        <v>1565</v>
      </c>
      <c r="AD148" s="24" t="s">
        <v>1393</v>
      </c>
      <c r="AE148" s="24" t="s">
        <v>281</v>
      </c>
    </row>
    <row r="149" spans="1:31">
      <c r="A149" s="35" t="s">
        <v>1347</v>
      </c>
      <c r="B149" s="28">
        <v>48</v>
      </c>
      <c r="C149" s="23" t="s">
        <v>1266</v>
      </c>
      <c r="D149" s="24" t="s">
        <v>1452</v>
      </c>
      <c r="E149" s="28">
        <v>62</v>
      </c>
      <c r="F149" s="24" t="s">
        <v>265</v>
      </c>
      <c r="G149" s="24" t="s">
        <v>1418</v>
      </c>
      <c r="H149" s="24" t="s">
        <v>307</v>
      </c>
      <c r="I149" s="24" t="s">
        <v>1420</v>
      </c>
      <c r="J149" s="28" t="s">
        <v>1558</v>
      </c>
      <c r="K149" s="28">
        <v>10</v>
      </c>
      <c r="L149" s="28">
        <v>0</v>
      </c>
      <c r="M149" s="28">
        <v>75</v>
      </c>
      <c r="N149" s="28">
        <v>10</v>
      </c>
      <c r="O149" s="28">
        <v>0</v>
      </c>
      <c r="P149" s="28">
        <v>5</v>
      </c>
      <c r="Q149" s="24" t="s">
        <v>308</v>
      </c>
      <c r="R149" s="19" t="str">
        <f t="shared" si="16"/>
        <v>CI0000006932</v>
      </c>
      <c r="S149" s="24" t="s">
        <v>314</v>
      </c>
      <c r="T149" s="19" t="str">
        <f t="shared" si="12"/>
        <v>CI0000006932.3.4X</v>
      </c>
      <c r="U149" s="24" t="s">
        <v>315</v>
      </c>
      <c r="V149" s="19" t="str">
        <f t="shared" si="13"/>
        <v>CI0000006932.3.20X</v>
      </c>
      <c r="W149" s="24" t="s">
        <v>316</v>
      </c>
      <c r="X149" s="19" t="str">
        <f t="shared" si="14"/>
        <v>CI0000006932.3.B640</v>
      </c>
      <c r="Y149" s="24">
        <v>1.27</v>
      </c>
      <c r="Z149" s="24" t="s">
        <v>317</v>
      </c>
      <c r="AA149" s="19" t="str">
        <f t="shared" si="15"/>
        <v>CI0000006932.3.R338</v>
      </c>
      <c r="AB149" s="24" t="s">
        <v>318</v>
      </c>
      <c r="AC149" s="24" t="s">
        <v>1565</v>
      </c>
      <c r="AD149" s="24" t="s">
        <v>1393</v>
      </c>
      <c r="AE149" s="24" t="s">
        <v>281</v>
      </c>
    </row>
    <row r="150" spans="1:31">
      <c r="A150" s="35" t="s">
        <v>1347</v>
      </c>
      <c r="B150" s="28">
        <v>49</v>
      </c>
      <c r="C150" s="23" t="s">
        <v>2676</v>
      </c>
      <c r="D150" s="24" t="s">
        <v>1452</v>
      </c>
      <c r="E150" s="28">
        <v>62</v>
      </c>
      <c r="F150" s="24" t="s">
        <v>320</v>
      </c>
      <c r="G150" s="24" t="s">
        <v>1418</v>
      </c>
      <c r="H150" s="24" t="s">
        <v>266</v>
      </c>
      <c r="I150" s="24" t="s">
        <v>1550</v>
      </c>
      <c r="J150" s="28" t="s">
        <v>1444</v>
      </c>
      <c r="K150" s="28">
        <v>0</v>
      </c>
      <c r="L150" s="28">
        <v>0</v>
      </c>
      <c r="M150" s="28">
        <v>70</v>
      </c>
      <c r="N150" s="28">
        <v>30</v>
      </c>
      <c r="O150" s="28">
        <v>0</v>
      </c>
      <c r="P150" s="28">
        <v>0</v>
      </c>
      <c r="Q150" s="24" t="s">
        <v>321</v>
      </c>
      <c r="R150" s="19" t="str">
        <f t="shared" si="16"/>
        <v>CI0000019939</v>
      </c>
      <c r="S150" s="24" t="s">
        <v>322</v>
      </c>
      <c r="T150" s="19" t="str">
        <f t="shared" si="12"/>
        <v>CI0000019939.1.4X</v>
      </c>
      <c r="U150" s="24" t="s">
        <v>323</v>
      </c>
      <c r="V150" s="19" t="str">
        <f t="shared" si="13"/>
        <v>CI0000019939.1.20X</v>
      </c>
      <c r="W150" s="24" t="s">
        <v>324</v>
      </c>
      <c r="X150" s="19" t="str">
        <f t="shared" si="14"/>
        <v>CI0000019939.1.B572</v>
      </c>
      <c r="Y150" s="24">
        <v>1.72</v>
      </c>
      <c r="Z150" s="24" t="s">
        <v>325</v>
      </c>
      <c r="AA150" s="19" t="str">
        <f t="shared" si="15"/>
        <v>CI0000019939.1.R273</v>
      </c>
      <c r="AB150" s="24" t="s">
        <v>326</v>
      </c>
      <c r="AC150" s="24" t="s">
        <v>1858</v>
      </c>
      <c r="AD150" s="24" t="s">
        <v>1393</v>
      </c>
      <c r="AE150" s="24" t="s">
        <v>281</v>
      </c>
    </row>
    <row r="151" spans="1:31">
      <c r="A151" s="35" t="s">
        <v>1347</v>
      </c>
      <c r="B151" s="28">
        <v>50</v>
      </c>
      <c r="C151" s="23" t="s">
        <v>2686</v>
      </c>
      <c r="D151" s="24" t="s">
        <v>1380</v>
      </c>
      <c r="E151" s="28">
        <v>60</v>
      </c>
      <c r="F151" s="24" t="s">
        <v>265</v>
      </c>
      <c r="G151" s="24" t="s">
        <v>1418</v>
      </c>
      <c r="H151" s="24" t="s">
        <v>266</v>
      </c>
      <c r="I151" s="24" t="s">
        <v>1420</v>
      </c>
      <c r="J151" s="28" t="s">
        <v>1444</v>
      </c>
      <c r="K151" s="28">
        <v>0</v>
      </c>
      <c r="L151" s="28">
        <v>0</v>
      </c>
      <c r="M151" s="28">
        <v>50</v>
      </c>
      <c r="N151" s="28">
        <v>10</v>
      </c>
      <c r="O151" s="28">
        <v>0</v>
      </c>
      <c r="P151" s="28">
        <v>40</v>
      </c>
      <c r="Q151" s="24" t="s">
        <v>328</v>
      </c>
      <c r="R151" s="19" t="str">
        <f t="shared" si="16"/>
        <v>CU0000005407</v>
      </c>
      <c r="S151" s="24" t="s">
        <v>329</v>
      </c>
      <c r="T151" s="19" t="str">
        <f t="shared" si="12"/>
        <v>CU0000005407.1.4X</v>
      </c>
      <c r="U151" s="24" t="s">
        <v>330</v>
      </c>
      <c r="V151" s="19" t="str">
        <f t="shared" si="13"/>
        <v>CU0000005407.1.20X</v>
      </c>
      <c r="W151" s="24" t="s">
        <v>331</v>
      </c>
      <c r="X151" s="19" t="str">
        <f t="shared" si="14"/>
        <v>CU0000005407.1.B249</v>
      </c>
      <c r="Y151" s="24">
        <v>1.57</v>
      </c>
      <c r="Z151" s="24" t="s">
        <v>332</v>
      </c>
      <c r="AA151" s="19" t="str">
        <f t="shared" si="15"/>
        <v>CU0000005407.1.R137</v>
      </c>
      <c r="AB151" s="24" t="s">
        <v>333</v>
      </c>
      <c r="AC151" s="24" t="s">
        <v>1603</v>
      </c>
      <c r="AD151" s="24" t="s">
        <v>1393</v>
      </c>
      <c r="AE151" s="24" t="s">
        <v>281</v>
      </c>
    </row>
    <row r="152" spans="1:31">
      <c r="A152" s="35" t="s">
        <v>1347</v>
      </c>
      <c r="B152" s="28">
        <v>51</v>
      </c>
      <c r="C152" s="23" t="s">
        <v>2693</v>
      </c>
      <c r="D152" s="24" t="s">
        <v>1380</v>
      </c>
      <c r="E152" s="28">
        <v>77</v>
      </c>
      <c r="F152" s="24" t="s">
        <v>265</v>
      </c>
      <c r="G152" s="24" t="s">
        <v>1418</v>
      </c>
      <c r="H152" s="24" t="s">
        <v>266</v>
      </c>
      <c r="I152" s="24" t="s">
        <v>1550</v>
      </c>
      <c r="J152" s="28" t="s">
        <v>1444</v>
      </c>
      <c r="K152" s="28">
        <v>0</v>
      </c>
      <c r="L152" s="28">
        <v>0</v>
      </c>
      <c r="M152" s="28">
        <v>90</v>
      </c>
      <c r="N152" s="28">
        <v>10</v>
      </c>
      <c r="O152" s="28">
        <v>0</v>
      </c>
      <c r="P152" s="28">
        <v>0</v>
      </c>
      <c r="Q152" s="24" t="s">
        <v>335</v>
      </c>
      <c r="R152" s="19" t="str">
        <f t="shared" si="16"/>
        <v>CU0000006675</v>
      </c>
      <c r="S152" s="24" t="s">
        <v>336</v>
      </c>
      <c r="T152" s="19" t="str">
        <f t="shared" si="12"/>
        <v>CU0000006675.1.4X</v>
      </c>
      <c r="U152" s="24" t="s">
        <v>337</v>
      </c>
      <c r="V152" s="19" t="str">
        <f t="shared" si="13"/>
        <v>CU0000006675.1.20X</v>
      </c>
      <c r="W152" s="24" t="s">
        <v>338</v>
      </c>
      <c r="X152" s="19" t="str">
        <f t="shared" si="14"/>
        <v>CU0000006675.1.B249</v>
      </c>
      <c r="Y152" s="24">
        <v>1.55</v>
      </c>
      <c r="Z152" s="24" t="s">
        <v>339</v>
      </c>
      <c r="AA152" s="19" t="str">
        <f t="shared" si="15"/>
        <v>CU0000006675.1.R137</v>
      </c>
      <c r="AB152" s="24" t="s">
        <v>340</v>
      </c>
      <c r="AC152" s="24" t="s">
        <v>1603</v>
      </c>
      <c r="AD152" s="24" t="s">
        <v>1393</v>
      </c>
      <c r="AE152" s="24" t="s">
        <v>281</v>
      </c>
    </row>
    <row r="153" spans="1:31">
      <c r="A153" s="35" t="s">
        <v>1347</v>
      </c>
      <c r="B153" s="28">
        <v>52</v>
      </c>
      <c r="C153" s="23" t="s">
        <v>2700</v>
      </c>
      <c r="D153" s="24" t="s">
        <v>1380</v>
      </c>
      <c r="E153" s="28">
        <v>63</v>
      </c>
      <c r="F153" s="24" t="s">
        <v>265</v>
      </c>
      <c r="G153" s="24" t="s">
        <v>1418</v>
      </c>
      <c r="H153" s="24" t="s">
        <v>266</v>
      </c>
      <c r="I153" s="24" t="s">
        <v>1420</v>
      </c>
      <c r="J153" s="28" t="s">
        <v>1444</v>
      </c>
      <c r="K153" s="28">
        <v>0</v>
      </c>
      <c r="L153" s="28">
        <v>0</v>
      </c>
      <c r="M153" s="28">
        <v>90</v>
      </c>
      <c r="N153" s="28">
        <v>10</v>
      </c>
      <c r="O153" s="28">
        <v>0</v>
      </c>
      <c r="P153" s="28">
        <v>0</v>
      </c>
      <c r="Q153" s="24" t="s">
        <v>342</v>
      </c>
      <c r="R153" s="19" t="str">
        <f t="shared" si="16"/>
        <v>CU0000006841</v>
      </c>
      <c r="S153" s="24" t="s">
        <v>343</v>
      </c>
      <c r="T153" s="19" t="str">
        <f t="shared" si="12"/>
        <v>CU0000006841.2.4X</v>
      </c>
      <c r="U153" s="24" t="s">
        <v>344</v>
      </c>
      <c r="V153" s="19" t="str">
        <f t="shared" si="13"/>
        <v>CU0000006841.2.20X</v>
      </c>
      <c r="W153" s="24" t="s">
        <v>345</v>
      </c>
      <c r="X153" s="19" t="str">
        <f t="shared" si="14"/>
        <v>CU0000006841.2.B409</v>
      </c>
      <c r="Y153" s="24">
        <v>1.37</v>
      </c>
      <c r="Z153" s="24" t="s">
        <v>346</v>
      </c>
      <c r="AA153" s="19" t="str">
        <f t="shared" si="15"/>
        <v>CU0000006841.2.R203</v>
      </c>
      <c r="AB153" s="24" t="s">
        <v>347</v>
      </c>
      <c r="AC153" s="24" t="s">
        <v>1603</v>
      </c>
      <c r="AD153" s="24" t="s">
        <v>1393</v>
      </c>
      <c r="AE153" s="24" t="s">
        <v>281</v>
      </c>
    </row>
    <row r="154" spans="1:31">
      <c r="A154" s="35" t="s">
        <v>1347</v>
      </c>
      <c r="B154" s="28">
        <v>53</v>
      </c>
      <c r="C154" s="23" t="s">
        <v>2709</v>
      </c>
      <c r="D154" s="24" t="s">
        <v>1452</v>
      </c>
      <c r="E154" s="28">
        <v>79</v>
      </c>
      <c r="F154" s="24" t="s">
        <v>320</v>
      </c>
      <c r="G154" s="24" t="s">
        <v>1418</v>
      </c>
      <c r="H154" s="24" t="s">
        <v>266</v>
      </c>
      <c r="I154" s="24" t="s">
        <v>1420</v>
      </c>
      <c r="J154" s="28" t="s">
        <v>1465</v>
      </c>
      <c r="K154" s="28">
        <v>0</v>
      </c>
      <c r="L154" s="28">
        <v>0</v>
      </c>
      <c r="M154" s="28">
        <v>80</v>
      </c>
      <c r="N154" s="28">
        <v>20</v>
      </c>
      <c r="O154" s="28">
        <v>0</v>
      </c>
      <c r="P154" s="28">
        <v>0</v>
      </c>
      <c r="Q154" s="24" t="s">
        <v>349</v>
      </c>
      <c r="R154" s="19" t="str">
        <f t="shared" si="16"/>
        <v>CI0000019267</v>
      </c>
      <c r="S154" s="24" t="s">
        <v>350</v>
      </c>
      <c r="T154" s="19" t="str">
        <f t="shared" si="12"/>
        <v>CI0000019267.2.4X</v>
      </c>
      <c r="U154" s="24" t="s">
        <v>351</v>
      </c>
      <c r="V154" s="19" t="str">
        <f t="shared" si="13"/>
        <v>CI0000019267.2.20X</v>
      </c>
      <c r="W154" s="24" t="s">
        <v>352</v>
      </c>
      <c r="X154" s="19" t="str">
        <f t="shared" si="14"/>
        <v>CI0000019267.2.B572</v>
      </c>
      <c r="Y154" s="24">
        <v>1.64</v>
      </c>
      <c r="Z154" s="24" t="s">
        <v>353</v>
      </c>
      <c r="AA154" s="19" t="str">
        <f t="shared" si="15"/>
        <v>CI0000019267.2.R273</v>
      </c>
      <c r="AB154" s="24" t="s">
        <v>354</v>
      </c>
      <c r="AC154" s="24" t="s">
        <v>1664</v>
      </c>
      <c r="AD154" s="24" t="s">
        <v>1393</v>
      </c>
      <c r="AE154" s="24" t="s">
        <v>281</v>
      </c>
    </row>
    <row r="155" spans="1:31">
      <c r="A155" s="35" t="s">
        <v>1347</v>
      </c>
      <c r="B155" s="28">
        <v>54</v>
      </c>
      <c r="C155" s="23" t="s">
        <v>8</v>
      </c>
      <c r="D155" s="24" t="s">
        <v>1380</v>
      </c>
      <c r="E155" s="28">
        <v>86</v>
      </c>
      <c r="F155" s="24" t="s">
        <v>265</v>
      </c>
      <c r="G155" s="24" t="s">
        <v>1418</v>
      </c>
      <c r="H155" s="24" t="s">
        <v>266</v>
      </c>
      <c r="I155" s="24" t="s">
        <v>1550</v>
      </c>
      <c r="J155" s="28" t="s">
        <v>1465</v>
      </c>
      <c r="K155" s="28">
        <v>0</v>
      </c>
      <c r="L155" s="28">
        <v>0</v>
      </c>
      <c r="M155" s="28">
        <v>99</v>
      </c>
      <c r="N155" s="28">
        <v>0</v>
      </c>
      <c r="O155" s="28">
        <v>1</v>
      </c>
      <c r="P155" s="28">
        <v>0</v>
      </c>
      <c r="Q155" s="24" t="s">
        <v>356</v>
      </c>
      <c r="R155" s="19" t="str">
        <f t="shared" si="16"/>
        <v>CU0000001197</v>
      </c>
      <c r="S155" s="24" t="s">
        <v>357</v>
      </c>
      <c r="T155" s="19" t="str">
        <f t="shared" si="12"/>
        <v>CU0000001197.2.4X</v>
      </c>
      <c r="U155" s="24" t="s">
        <v>358</v>
      </c>
      <c r="V155" s="19" t="str">
        <f t="shared" si="13"/>
        <v>CU0000001197.2.20X</v>
      </c>
      <c r="W155" s="24" t="s">
        <v>359</v>
      </c>
      <c r="X155" s="19" t="str">
        <f t="shared" si="14"/>
        <v>CU0000001197.2.B90</v>
      </c>
      <c r="Y155" s="24">
        <v>1.73</v>
      </c>
      <c r="Z155" s="24" t="s">
        <v>360</v>
      </c>
      <c r="AA155" s="19" t="str">
        <f t="shared" si="15"/>
        <v>CU0000001197.2.R55</v>
      </c>
      <c r="AB155" s="24" t="s">
        <v>361</v>
      </c>
      <c r="AC155" s="24" t="s">
        <v>1664</v>
      </c>
      <c r="AD155" s="24" t="s">
        <v>1393</v>
      </c>
      <c r="AE155" s="24" t="s">
        <v>281</v>
      </c>
    </row>
    <row r="156" spans="1:31">
      <c r="A156" s="35" t="s">
        <v>1347</v>
      </c>
      <c r="B156" s="28">
        <v>55</v>
      </c>
      <c r="C156" s="23" t="s">
        <v>16</v>
      </c>
      <c r="D156" s="24" t="s">
        <v>1380</v>
      </c>
      <c r="E156" s="28">
        <v>71</v>
      </c>
      <c r="F156" s="24" t="s">
        <v>265</v>
      </c>
      <c r="G156" s="24" t="s">
        <v>1418</v>
      </c>
      <c r="H156" s="24" t="s">
        <v>266</v>
      </c>
      <c r="I156" s="24" t="s">
        <v>1420</v>
      </c>
      <c r="J156" s="28" t="s">
        <v>1465</v>
      </c>
      <c r="K156" s="28">
        <v>0</v>
      </c>
      <c r="L156" s="28">
        <v>0</v>
      </c>
      <c r="M156" s="28">
        <v>95</v>
      </c>
      <c r="N156" s="28">
        <v>4</v>
      </c>
      <c r="O156" s="28">
        <v>0</v>
      </c>
      <c r="P156" s="28">
        <v>1</v>
      </c>
      <c r="Q156" s="24" t="s">
        <v>363</v>
      </c>
      <c r="R156" s="19" t="str">
        <f t="shared" si="16"/>
        <v>CU0000001046</v>
      </c>
      <c r="S156" s="24" t="s">
        <v>364</v>
      </c>
      <c r="T156" s="19" t="str">
        <f t="shared" si="12"/>
        <v>CU0000001046.1.4X</v>
      </c>
      <c r="U156" s="24" t="s">
        <v>365</v>
      </c>
      <c r="V156" s="19" t="str">
        <f t="shared" si="13"/>
        <v>CU0000001046.1.20X</v>
      </c>
      <c r="W156" s="24" t="s">
        <v>366</v>
      </c>
      <c r="X156" s="19" t="str">
        <f t="shared" si="14"/>
        <v>CU0000001046.1.B145</v>
      </c>
      <c r="Y156" s="24">
        <v>1.36</v>
      </c>
      <c r="Z156" s="24" t="s">
        <v>367</v>
      </c>
      <c r="AA156" s="19" t="str">
        <f t="shared" si="15"/>
        <v>CU0000001046.1.R82</v>
      </c>
      <c r="AB156" s="24" t="s">
        <v>368</v>
      </c>
      <c r="AC156" s="24" t="s">
        <v>1664</v>
      </c>
      <c r="AD156" s="24" t="s">
        <v>1393</v>
      </c>
      <c r="AE156" s="24" t="s">
        <v>281</v>
      </c>
    </row>
    <row r="157" spans="1:31">
      <c r="A157" s="35" t="s">
        <v>1347</v>
      </c>
      <c r="B157" s="28">
        <v>56</v>
      </c>
      <c r="C157" s="23" t="s">
        <v>23</v>
      </c>
      <c r="D157" s="24" t="s">
        <v>1380</v>
      </c>
      <c r="E157" s="28">
        <v>56</v>
      </c>
      <c r="F157" s="24" t="s">
        <v>265</v>
      </c>
      <c r="G157" s="24" t="s">
        <v>1418</v>
      </c>
      <c r="H157" s="24" t="s">
        <v>266</v>
      </c>
      <c r="I157" s="24" t="s">
        <v>1420</v>
      </c>
      <c r="J157" s="28" t="s">
        <v>1465</v>
      </c>
      <c r="K157" s="28">
        <v>0</v>
      </c>
      <c r="L157" s="28">
        <v>0</v>
      </c>
      <c r="M157" s="28">
        <v>97</v>
      </c>
      <c r="N157" s="28">
        <v>3</v>
      </c>
      <c r="O157" s="28">
        <v>0</v>
      </c>
      <c r="P157" s="28">
        <v>0</v>
      </c>
      <c r="Q157" s="24" t="s">
        <v>370</v>
      </c>
      <c r="R157" s="19" t="str">
        <f t="shared" si="16"/>
        <v>CU0000000996</v>
      </c>
      <c r="S157" s="24" t="s">
        <v>371</v>
      </c>
      <c r="T157" s="19" t="str">
        <f t="shared" si="12"/>
        <v>CU0000000996.3.4X</v>
      </c>
      <c r="U157" s="24" t="s">
        <v>372</v>
      </c>
      <c r="V157" s="19" t="str">
        <f t="shared" si="13"/>
        <v>CU0000000996.3.20X</v>
      </c>
      <c r="W157" s="24" t="s">
        <v>373</v>
      </c>
      <c r="X157" s="19" t="str">
        <f t="shared" si="14"/>
        <v>CU0000000996.3.B382</v>
      </c>
      <c r="Y157" s="24">
        <v>1.23</v>
      </c>
      <c r="Z157" s="24" t="s">
        <v>374</v>
      </c>
      <c r="AA157" s="19" t="str">
        <f t="shared" si="15"/>
        <v>CU0000000996.3.R193</v>
      </c>
      <c r="AB157" s="24" t="s">
        <v>375</v>
      </c>
      <c r="AC157" s="24" t="s">
        <v>1664</v>
      </c>
      <c r="AD157" s="24" t="s">
        <v>1393</v>
      </c>
      <c r="AE157" s="24" t="s">
        <v>281</v>
      </c>
    </row>
    <row r="158" spans="1:31">
      <c r="A158" s="35" t="s">
        <v>1347</v>
      </c>
      <c r="B158" s="28">
        <v>57</v>
      </c>
      <c r="C158" s="23" t="s">
        <v>30</v>
      </c>
      <c r="D158" s="24" t="s">
        <v>1380</v>
      </c>
      <c r="E158" s="28">
        <v>21</v>
      </c>
      <c r="F158" s="24" t="s">
        <v>288</v>
      </c>
      <c r="G158" s="24" t="s">
        <v>1418</v>
      </c>
      <c r="H158" s="24" t="s">
        <v>266</v>
      </c>
      <c r="I158" s="24" t="s">
        <v>1420</v>
      </c>
      <c r="J158" s="28" t="s">
        <v>1947</v>
      </c>
      <c r="K158" s="28">
        <v>0</v>
      </c>
      <c r="L158" s="28">
        <v>0</v>
      </c>
      <c r="M158" s="28">
        <v>70</v>
      </c>
      <c r="N158" s="28">
        <v>30</v>
      </c>
      <c r="O158" s="28">
        <v>0</v>
      </c>
      <c r="P158" s="28">
        <v>0</v>
      </c>
      <c r="Q158" s="24" t="s">
        <v>377</v>
      </c>
      <c r="R158" s="19" t="str">
        <f t="shared" si="16"/>
        <v>CI0000020838</v>
      </c>
      <c r="S158" s="24" t="s">
        <v>378</v>
      </c>
      <c r="T158" s="19" t="str">
        <f t="shared" si="12"/>
        <v>CI0000020838.1.4X</v>
      </c>
      <c r="U158" s="24" t="s">
        <v>379</v>
      </c>
      <c r="V158" s="19" t="str">
        <f t="shared" si="13"/>
        <v>CI0000020838.1.20X</v>
      </c>
      <c r="W158" s="24" t="s">
        <v>380</v>
      </c>
      <c r="X158" s="19" t="str">
        <f t="shared" si="14"/>
        <v>CI0000020838.1.B572</v>
      </c>
      <c r="Y158" s="24">
        <v>1.53</v>
      </c>
      <c r="Z158" s="24" t="s">
        <v>381</v>
      </c>
      <c r="AA158" s="19" t="str">
        <f t="shared" si="15"/>
        <v>CI0000020838.1.R273</v>
      </c>
      <c r="AB158" s="24" t="s">
        <v>382</v>
      </c>
      <c r="AC158" s="24" t="s">
        <v>280</v>
      </c>
      <c r="AD158" s="24" t="s">
        <v>1393</v>
      </c>
      <c r="AE158" s="24" t="s">
        <v>281</v>
      </c>
    </row>
    <row r="159" spans="1:31">
      <c r="A159" s="35" t="s">
        <v>1347</v>
      </c>
      <c r="B159" s="28">
        <v>58</v>
      </c>
      <c r="C159" s="23" t="s">
        <v>37</v>
      </c>
      <c r="D159" s="24" t="s">
        <v>1452</v>
      </c>
      <c r="E159" s="28">
        <v>49</v>
      </c>
      <c r="F159" s="24" t="s">
        <v>265</v>
      </c>
      <c r="G159" s="24" t="s">
        <v>1418</v>
      </c>
      <c r="H159" s="24" t="s">
        <v>384</v>
      </c>
      <c r="I159" s="24" t="s">
        <v>1411</v>
      </c>
      <c r="J159" s="28" t="s">
        <v>1411</v>
      </c>
      <c r="K159" s="28">
        <v>0</v>
      </c>
      <c r="L159" s="28">
        <v>0</v>
      </c>
      <c r="M159" s="28">
        <v>90</v>
      </c>
      <c r="N159" s="28">
        <v>8</v>
      </c>
      <c r="O159" s="28">
        <v>0</v>
      </c>
      <c r="P159" s="28">
        <v>2</v>
      </c>
      <c r="Q159" s="24" t="s">
        <v>385</v>
      </c>
      <c r="R159" s="19" t="str">
        <f t="shared" si="16"/>
        <v>CU0000005758</v>
      </c>
      <c r="S159" s="24" t="s">
        <v>386</v>
      </c>
      <c r="T159" s="19" t="str">
        <f t="shared" si="12"/>
        <v>CU0000005758.2.4X</v>
      </c>
      <c r="U159" s="24" t="s">
        <v>387</v>
      </c>
      <c r="V159" s="19" t="str">
        <f t="shared" si="13"/>
        <v>CU0000005758.2.20X</v>
      </c>
      <c r="W159" s="24" t="s">
        <v>388</v>
      </c>
      <c r="X159" s="19" t="str">
        <f t="shared" si="14"/>
        <v>CU0000005758.2.B586-1</v>
      </c>
      <c r="Y159" s="24">
        <v>1.49</v>
      </c>
      <c r="Z159" s="24" t="s">
        <v>389</v>
      </c>
      <c r="AA159" s="19" t="str">
        <f t="shared" si="15"/>
        <v>CU0000005758.2.R280</v>
      </c>
      <c r="AB159" s="24" t="s">
        <v>390</v>
      </c>
      <c r="AC159" s="24" t="s">
        <v>1411</v>
      </c>
      <c r="AD159" s="24" t="s">
        <v>1393</v>
      </c>
      <c r="AE159" s="24" t="s">
        <v>281</v>
      </c>
    </row>
    <row r="160" spans="1:31">
      <c r="A160" s="35" t="s">
        <v>1347</v>
      </c>
      <c r="B160" s="28">
        <v>59</v>
      </c>
      <c r="C160" s="23" t="s">
        <v>44</v>
      </c>
      <c r="D160" s="24" t="s">
        <v>1452</v>
      </c>
      <c r="E160" s="28">
        <v>31</v>
      </c>
      <c r="F160" s="24" t="s">
        <v>265</v>
      </c>
      <c r="G160" s="24" t="s">
        <v>1418</v>
      </c>
      <c r="H160" s="24" t="s">
        <v>384</v>
      </c>
      <c r="I160" s="24" t="s">
        <v>1411</v>
      </c>
      <c r="J160" s="28" t="s">
        <v>1411</v>
      </c>
      <c r="K160" s="28">
        <v>0</v>
      </c>
      <c r="L160" s="28">
        <v>0</v>
      </c>
      <c r="M160" s="28">
        <v>95</v>
      </c>
      <c r="N160" s="28">
        <v>5</v>
      </c>
      <c r="O160" s="28">
        <v>0</v>
      </c>
      <c r="P160" s="28">
        <v>0</v>
      </c>
      <c r="Q160" s="24" t="s">
        <v>392</v>
      </c>
      <c r="R160" s="19" t="str">
        <f t="shared" si="16"/>
        <v>CU0000000437</v>
      </c>
      <c r="S160" s="24" t="s">
        <v>393</v>
      </c>
      <c r="T160" s="19" t="str">
        <f t="shared" si="12"/>
        <v>CU0000000437.1.4X</v>
      </c>
      <c r="U160" s="24" t="s">
        <v>394</v>
      </c>
      <c r="V160" s="19" t="str">
        <f t="shared" si="13"/>
        <v>CU0000000437.1.20X</v>
      </c>
      <c r="W160" s="24" t="s">
        <v>395</v>
      </c>
      <c r="X160" s="19" t="str">
        <f t="shared" si="14"/>
        <v>CU0000000437.1.B640</v>
      </c>
      <c r="Y160" s="24">
        <v>1.55</v>
      </c>
      <c r="Z160" s="24" t="s">
        <v>396</v>
      </c>
      <c r="AA160" s="19" t="str">
        <f t="shared" si="15"/>
        <v>CU0000000437.1.R338</v>
      </c>
      <c r="AB160" s="24" t="s">
        <v>397</v>
      </c>
      <c r="AC160" s="24" t="s">
        <v>1411</v>
      </c>
      <c r="AD160" s="24" t="s">
        <v>1393</v>
      </c>
      <c r="AE160" s="24" t="s">
        <v>281</v>
      </c>
    </row>
    <row r="161" spans="1:31">
      <c r="A161" s="35" t="s">
        <v>1347</v>
      </c>
      <c r="B161" s="28">
        <v>60</v>
      </c>
      <c r="C161" s="23" t="s">
        <v>51</v>
      </c>
      <c r="D161" s="24" t="s">
        <v>1452</v>
      </c>
      <c r="E161" s="28">
        <v>29</v>
      </c>
      <c r="F161" s="24" t="s">
        <v>265</v>
      </c>
      <c r="G161" s="24" t="s">
        <v>1418</v>
      </c>
      <c r="H161" s="24" t="s">
        <v>384</v>
      </c>
      <c r="I161" s="24" t="s">
        <v>1411</v>
      </c>
      <c r="J161" s="28" t="s">
        <v>1411</v>
      </c>
      <c r="K161" s="28">
        <v>10</v>
      </c>
      <c r="L161" s="28">
        <v>0</v>
      </c>
      <c r="M161" s="28">
        <v>90</v>
      </c>
      <c r="N161" s="28">
        <v>0</v>
      </c>
      <c r="O161" s="28">
        <v>0</v>
      </c>
      <c r="P161" s="28">
        <v>0</v>
      </c>
      <c r="Q161" s="24" t="s">
        <v>399</v>
      </c>
      <c r="R161" s="19" t="str">
        <f t="shared" si="16"/>
        <v>CU0000006881</v>
      </c>
      <c r="S161" s="24" t="s">
        <v>400</v>
      </c>
      <c r="T161" s="19" t="str">
        <f t="shared" si="12"/>
        <v>CU0000006881.1.4X</v>
      </c>
      <c r="U161" s="24" t="s">
        <v>401</v>
      </c>
      <c r="V161" s="19" t="str">
        <f t="shared" si="13"/>
        <v>CU0000006881.1.20X</v>
      </c>
      <c r="W161" s="24" t="s">
        <v>402</v>
      </c>
      <c r="X161" s="19" t="str">
        <f t="shared" si="14"/>
        <v>CU0000006881.1.B640</v>
      </c>
      <c r="Y161" s="24">
        <v>1.61</v>
      </c>
      <c r="Z161" s="24" t="s">
        <v>403</v>
      </c>
      <c r="AA161" s="19" t="str">
        <f t="shared" si="15"/>
        <v>CU0000006881.1.R338</v>
      </c>
      <c r="AB161" s="24" t="s">
        <v>404</v>
      </c>
      <c r="AC161" s="24" t="s">
        <v>1411</v>
      </c>
      <c r="AD161" s="24" t="s">
        <v>1393</v>
      </c>
      <c r="AE161" s="24" t="s">
        <v>281</v>
      </c>
    </row>
    <row r="162" spans="1:31">
      <c r="A162" s="35" t="s">
        <v>1347</v>
      </c>
      <c r="B162" s="28">
        <v>61</v>
      </c>
      <c r="C162" s="23" t="s">
        <v>149</v>
      </c>
      <c r="D162" s="24" t="s">
        <v>1380</v>
      </c>
      <c r="E162" s="28">
        <v>63</v>
      </c>
      <c r="F162" s="24" t="s">
        <v>405</v>
      </c>
      <c r="G162" s="24" t="s">
        <v>1382</v>
      </c>
      <c r="H162" s="24" t="s">
        <v>406</v>
      </c>
      <c r="I162" s="24" t="s">
        <v>1384</v>
      </c>
      <c r="J162" s="28" t="s">
        <v>1382</v>
      </c>
      <c r="K162" s="28">
        <v>100</v>
      </c>
      <c r="L162" s="28">
        <v>0</v>
      </c>
      <c r="M162" s="28">
        <v>0</v>
      </c>
      <c r="N162" s="28">
        <v>0</v>
      </c>
      <c r="O162" s="28">
        <v>0</v>
      </c>
      <c r="P162" s="28">
        <v>0</v>
      </c>
      <c r="Q162" s="24" t="s">
        <v>407</v>
      </c>
      <c r="R162" s="19" t="str">
        <f t="shared" si="16"/>
        <v>CU0000005462</v>
      </c>
      <c r="S162" s="24" t="s">
        <v>408</v>
      </c>
      <c r="T162" s="19" t="str">
        <f t="shared" si="12"/>
        <v>CU0000005462.2.4X</v>
      </c>
      <c r="U162" s="24" t="s">
        <v>409</v>
      </c>
      <c r="V162" s="19" t="str">
        <f t="shared" si="13"/>
        <v>CU0000005462.2.20X</v>
      </c>
      <c r="W162" s="24" t="s">
        <v>410</v>
      </c>
      <c r="X162" s="19" t="str">
        <f t="shared" si="14"/>
        <v>CU0000005462.2.B290</v>
      </c>
      <c r="Y162" s="24">
        <v>1.91</v>
      </c>
      <c r="Z162" s="24" t="s">
        <v>411</v>
      </c>
      <c r="AA162" s="19" t="str">
        <f t="shared" si="15"/>
        <v>CU0000005462.2.R155</v>
      </c>
      <c r="AB162" s="24" t="s">
        <v>412</v>
      </c>
      <c r="AC162" s="24" t="s">
        <v>1428</v>
      </c>
      <c r="AD162" s="24" t="s">
        <v>1393</v>
      </c>
      <c r="AE162" s="24" t="s">
        <v>281</v>
      </c>
    </row>
    <row r="163" spans="1:31">
      <c r="A163" s="35" t="s">
        <v>1347</v>
      </c>
      <c r="B163" s="28">
        <v>62</v>
      </c>
      <c r="C163" s="23" t="s">
        <v>156</v>
      </c>
      <c r="D163" s="24" t="s">
        <v>1452</v>
      </c>
      <c r="E163" s="28">
        <v>72</v>
      </c>
      <c r="F163" s="24" t="s">
        <v>405</v>
      </c>
      <c r="G163" s="24" t="s">
        <v>1382</v>
      </c>
      <c r="H163" s="24" t="s">
        <v>413</v>
      </c>
      <c r="I163" s="24" t="s">
        <v>1420</v>
      </c>
      <c r="J163" s="28" t="s">
        <v>1382</v>
      </c>
      <c r="K163" s="28">
        <v>100</v>
      </c>
      <c r="L163" s="28">
        <v>0</v>
      </c>
      <c r="M163" s="28">
        <v>0</v>
      </c>
      <c r="N163" s="28">
        <v>0</v>
      </c>
      <c r="O163" s="28">
        <v>0</v>
      </c>
      <c r="P163" s="28">
        <v>0</v>
      </c>
      <c r="Q163" s="24" t="s">
        <v>414</v>
      </c>
      <c r="R163" s="19" t="str">
        <f t="shared" si="16"/>
        <v>CU0000005278</v>
      </c>
      <c r="S163" s="24" t="s">
        <v>415</v>
      </c>
      <c r="T163" s="19" t="str">
        <f t="shared" si="12"/>
        <v>CU0000005278.1.4X</v>
      </c>
      <c r="U163" s="24" t="s">
        <v>416</v>
      </c>
      <c r="V163" s="19" t="str">
        <f t="shared" si="13"/>
        <v>CU0000005278.1.20X</v>
      </c>
      <c r="W163" s="24" t="s">
        <v>417</v>
      </c>
      <c r="X163" s="19" t="str">
        <f t="shared" si="14"/>
        <v>CU0000005278.1.B170</v>
      </c>
      <c r="Y163" s="24">
        <v>1.18</v>
      </c>
      <c r="Z163" s="24" t="s">
        <v>418</v>
      </c>
      <c r="AA163" s="19" t="str">
        <f t="shared" si="15"/>
        <v>CU0000005278.1.R99</v>
      </c>
      <c r="AB163" s="24" t="s">
        <v>419</v>
      </c>
      <c r="AC163" s="24" t="s">
        <v>1858</v>
      </c>
      <c r="AD163" s="24" t="s">
        <v>1393</v>
      </c>
      <c r="AE163" s="24" t="s">
        <v>420</v>
      </c>
    </row>
    <row r="164" spans="1:31">
      <c r="A164" s="35" t="s">
        <v>1347</v>
      </c>
      <c r="B164" s="28">
        <v>63</v>
      </c>
      <c r="C164" s="23" t="s">
        <v>164</v>
      </c>
      <c r="D164" s="24" t="s">
        <v>1380</v>
      </c>
      <c r="E164" s="28">
        <v>54</v>
      </c>
      <c r="F164" s="24" t="s">
        <v>405</v>
      </c>
      <c r="G164" s="24" t="s">
        <v>1382</v>
      </c>
      <c r="H164" s="24" t="s">
        <v>421</v>
      </c>
      <c r="I164" s="24" t="s">
        <v>1420</v>
      </c>
      <c r="J164" s="28" t="s">
        <v>1382</v>
      </c>
      <c r="K164" s="28">
        <v>100</v>
      </c>
      <c r="L164" s="28">
        <v>0</v>
      </c>
      <c r="M164" s="28">
        <v>0</v>
      </c>
      <c r="N164" s="28">
        <v>0</v>
      </c>
      <c r="O164" s="28">
        <v>0</v>
      </c>
      <c r="P164" s="28">
        <v>0</v>
      </c>
      <c r="Q164" s="24" t="s">
        <v>422</v>
      </c>
      <c r="R164" s="19" t="str">
        <f t="shared" si="16"/>
        <v>CU0000005728</v>
      </c>
      <c r="S164" s="24" t="s">
        <v>423</v>
      </c>
      <c r="T164" s="19" t="str">
        <f t="shared" si="12"/>
        <v>CU0000005728.2.4X</v>
      </c>
      <c r="U164" s="24" t="s">
        <v>424</v>
      </c>
      <c r="V164" s="19" t="str">
        <f t="shared" si="13"/>
        <v>CU0000005728.2.20X</v>
      </c>
      <c r="W164" s="24" t="s">
        <v>425</v>
      </c>
      <c r="X164" s="19" t="str">
        <f t="shared" si="14"/>
        <v>CU0000005728.2.B431</v>
      </c>
      <c r="Y164" s="24">
        <v>1.3</v>
      </c>
      <c r="Z164" s="24" t="s">
        <v>426</v>
      </c>
      <c r="AA164" s="19" t="str">
        <f t="shared" si="15"/>
        <v>CU0000005728.2.R210</v>
      </c>
      <c r="AB164" s="24" t="s">
        <v>427</v>
      </c>
      <c r="AC164" s="24" t="s">
        <v>1392</v>
      </c>
      <c r="AD164" s="24" t="s">
        <v>1393</v>
      </c>
      <c r="AE164" s="24" t="s">
        <v>420</v>
      </c>
    </row>
    <row r="165" spans="1:31">
      <c r="A165" s="35" t="s">
        <v>1347</v>
      </c>
      <c r="B165" s="28">
        <v>64</v>
      </c>
      <c r="C165" s="23" t="s">
        <v>172</v>
      </c>
      <c r="D165" s="24" t="s">
        <v>1380</v>
      </c>
      <c r="E165" s="28">
        <v>72</v>
      </c>
      <c r="F165" s="24" t="s">
        <v>405</v>
      </c>
      <c r="G165" s="24" t="s">
        <v>1382</v>
      </c>
      <c r="H165" s="24" t="s">
        <v>273</v>
      </c>
      <c r="I165" s="24" t="s">
        <v>1411</v>
      </c>
      <c r="J165" s="28" t="s">
        <v>1382</v>
      </c>
      <c r="K165" s="28">
        <v>100</v>
      </c>
      <c r="L165" s="28">
        <v>0</v>
      </c>
      <c r="M165" s="28">
        <v>0</v>
      </c>
      <c r="N165" s="28">
        <v>0</v>
      </c>
      <c r="O165" s="28">
        <v>0</v>
      </c>
      <c r="P165" s="28">
        <v>0</v>
      </c>
      <c r="Q165" s="24" t="s">
        <v>428</v>
      </c>
      <c r="R165" s="19" t="str">
        <f t="shared" si="16"/>
        <v>CI0000007463</v>
      </c>
      <c r="S165" s="24" t="s">
        <v>429</v>
      </c>
      <c r="T165" s="19" t="str">
        <f t="shared" si="12"/>
        <v>CI0000007463.4.4X</v>
      </c>
      <c r="U165" s="24" t="s">
        <v>430</v>
      </c>
      <c r="V165" s="19" t="str">
        <f t="shared" si="13"/>
        <v>CI0000007463.4.20X</v>
      </c>
      <c r="W165" s="24" t="s">
        <v>431</v>
      </c>
      <c r="X165" s="19" t="str">
        <f t="shared" si="14"/>
        <v>CI0000007463.4.B354</v>
      </c>
      <c r="Y165" s="24">
        <v>1.74</v>
      </c>
      <c r="Z165" s="24" t="s">
        <v>432</v>
      </c>
      <c r="AA165" s="19" t="str">
        <f t="shared" si="15"/>
        <v>CI0000007463.4.R182</v>
      </c>
      <c r="AB165" s="24" t="s">
        <v>433</v>
      </c>
      <c r="AC165" s="24" t="s">
        <v>67</v>
      </c>
      <c r="AD165" s="24" t="s">
        <v>1393</v>
      </c>
      <c r="AE165" s="24" t="s">
        <v>420</v>
      </c>
    </row>
    <row r="166" spans="1:31">
      <c r="A166" s="35" t="s">
        <v>1347</v>
      </c>
      <c r="B166" s="28">
        <v>65</v>
      </c>
      <c r="C166" s="23" t="s">
        <v>179</v>
      </c>
      <c r="D166" s="24" t="s">
        <v>1452</v>
      </c>
      <c r="E166" s="28">
        <v>68</v>
      </c>
      <c r="F166" s="24" t="s">
        <v>405</v>
      </c>
      <c r="G166" s="24" t="s">
        <v>1418</v>
      </c>
      <c r="H166" s="24" t="s">
        <v>434</v>
      </c>
      <c r="I166" s="24" t="s">
        <v>1411</v>
      </c>
      <c r="J166" s="28" t="s">
        <v>1421</v>
      </c>
      <c r="K166" s="28">
        <v>0</v>
      </c>
      <c r="L166" s="28">
        <v>0</v>
      </c>
      <c r="M166" s="28">
        <v>98</v>
      </c>
      <c r="N166" s="28">
        <v>0</v>
      </c>
      <c r="O166" s="28">
        <v>2</v>
      </c>
      <c r="P166" s="28">
        <v>0</v>
      </c>
      <c r="Q166" s="24" t="s">
        <v>435</v>
      </c>
      <c r="R166" s="19" t="str">
        <f t="shared" ref="R166:R197" si="17">HYPERLINK("/assets/documents/TissueScan/abstracts/"&amp;Q166&amp;".rtf",Q166)</f>
        <v>CI0000000242</v>
      </c>
      <c r="S166" s="24" t="s">
        <v>436</v>
      </c>
      <c r="T166" s="19" t="str">
        <f t="shared" ref="T166:T197" si="18">HYPERLINK("/images/rapidscan/"&amp;S166&amp;".jpg",S166)</f>
        <v>CI0000000242.1.4X</v>
      </c>
      <c r="U166" s="24" t="s">
        <v>437</v>
      </c>
      <c r="V166" s="19" t="str">
        <f t="shared" ref="V166:V197" si="19">HYPERLINK("/images/rapidscan/"&amp;U166&amp;".jpg",U166)</f>
        <v>CI0000000242.1.20X</v>
      </c>
      <c r="W166" s="24" t="s">
        <v>438</v>
      </c>
      <c r="X166" s="19" t="str">
        <f t="shared" ref="X166:X197" si="20">HYPERLINK("/images/rapidscan/"&amp;W166&amp;".jpg",W166)</f>
        <v>CI0000000242.1.B237</v>
      </c>
      <c r="Y166" s="24">
        <v>1.1599999999999999</v>
      </c>
      <c r="Z166" s="24" t="s">
        <v>439</v>
      </c>
      <c r="AA166" s="19" t="str">
        <f t="shared" ref="AA166:AA197" si="21">HYPERLINK("/images/rapidscan/"&amp;Z166&amp;".jpg",Z166)</f>
        <v>CI0000000242.1.R130</v>
      </c>
      <c r="AB166" s="24" t="s">
        <v>440</v>
      </c>
      <c r="AC166" s="24" t="s">
        <v>1428</v>
      </c>
      <c r="AD166" s="24" t="s">
        <v>1393</v>
      </c>
      <c r="AE166" s="24" t="s">
        <v>420</v>
      </c>
    </row>
    <row r="167" spans="1:31">
      <c r="A167" s="35" t="s">
        <v>1347</v>
      </c>
      <c r="B167" s="28">
        <v>66</v>
      </c>
      <c r="C167" s="23" t="s">
        <v>186</v>
      </c>
      <c r="D167" s="24" t="s">
        <v>1452</v>
      </c>
      <c r="E167" s="28">
        <v>82</v>
      </c>
      <c r="F167" s="24" t="s">
        <v>405</v>
      </c>
      <c r="G167" s="24" t="s">
        <v>1418</v>
      </c>
      <c r="H167" s="24" t="s">
        <v>413</v>
      </c>
      <c r="I167" s="24" t="s">
        <v>1420</v>
      </c>
      <c r="J167" s="28" t="s">
        <v>1421</v>
      </c>
      <c r="K167" s="28">
        <v>0</v>
      </c>
      <c r="L167" s="28">
        <v>0</v>
      </c>
      <c r="M167" s="28">
        <v>40</v>
      </c>
      <c r="N167" s="28">
        <v>55</v>
      </c>
      <c r="O167" s="28">
        <v>0</v>
      </c>
      <c r="P167" s="28">
        <v>5</v>
      </c>
      <c r="Q167" s="24" t="s">
        <v>441</v>
      </c>
      <c r="R167" s="19" t="str">
        <f t="shared" si="17"/>
        <v>CI0000006828</v>
      </c>
      <c r="S167" s="24" t="s">
        <v>442</v>
      </c>
      <c r="T167" s="19" t="str">
        <f t="shared" si="18"/>
        <v>CI0000006828.2.4X</v>
      </c>
      <c r="U167" s="24" t="s">
        <v>443</v>
      </c>
      <c r="V167" s="19" t="str">
        <f t="shared" si="19"/>
        <v>CI0000006828.2.20X</v>
      </c>
      <c r="W167" s="24" t="s">
        <v>444</v>
      </c>
      <c r="X167" s="19" t="str">
        <f t="shared" si="20"/>
        <v>CI0000006828.2.B395</v>
      </c>
      <c r="Y167" s="24">
        <v>0.5</v>
      </c>
      <c r="Z167" s="24" t="s">
        <v>445</v>
      </c>
      <c r="AA167" s="19" t="str">
        <f t="shared" si="21"/>
        <v>CI0000006828.2.R195</v>
      </c>
      <c r="AB167" s="24" t="s">
        <v>446</v>
      </c>
      <c r="AC167" s="24" t="s">
        <v>1428</v>
      </c>
      <c r="AD167" s="24" t="s">
        <v>1393</v>
      </c>
      <c r="AE167" s="24" t="s">
        <v>420</v>
      </c>
    </row>
    <row r="168" spans="1:31">
      <c r="A168" s="35" t="s">
        <v>1347</v>
      </c>
      <c r="B168" s="28">
        <v>67</v>
      </c>
      <c r="C168" s="23" t="s">
        <v>194</v>
      </c>
      <c r="D168" s="24" t="s">
        <v>1380</v>
      </c>
      <c r="E168" s="28">
        <v>65</v>
      </c>
      <c r="F168" s="24" t="s">
        <v>405</v>
      </c>
      <c r="G168" s="24" t="s">
        <v>1418</v>
      </c>
      <c r="H168" s="24" t="s">
        <v>421</v>
      </c>
      <c r="I168" s="24" t="s">
        <v>1384</v>
      </c>
      <c r="J168" s="28" t="s">
        <v>1429</v>
      </c>
      <c r="K168" s="28">
        <v>0</v>
      </c>
      <c r="L168" s="28">
        <v>0</v>
      </c>
      <c r="M168" s="28">
        <v>75</v>
      </c>
      <c r="N168" s="28">
        <v>0</v>
      </c>
      <c r="O168" s="28">
        <v>0</v>
      </c>
      <c r="P168" s="28">
        <v>25</v>
      </c>
      <c r="Q168" s="24" t="s">
        <v>447</v>
      </c>
      <c r="R168" s="19" t="str">
        <f t="shared" si="17"/>
        <v>CI0000008348</v>
      </c>
      <c r="S168" s="24" t="s">
        <v>448</v>
      </c>
      <c r="T168" s="19" t="str">
        <f t="shared" si="18"/>
        <v>CI0000008348.1.4X</v>
      </c>
      <c r="U168" s="24" t="s">
        <v>449</v>
      </c>
      <c r="V168" s="19" t="str">
        <f t="shared" si="19"/>
        <v>CI0000008348.1.20X</v>
      </c>
      <c r="W168" s="24" t="s">
        <v>450</v>
      </c>
      <c r="X168" s="19" t="str">
        <f t="shared" si="20"/>
        <v>CI0000008348.1.B391</v>
      </c>
      <c r="Y168" s="24">
        <v>1.53</v>
      </c>
      <c r="Z168" s="24" t="s">
        <v>451</v>
      </c>
      <c r="AA168" s="19" t="str">
        <f t="shared" si="21"/>
        <v>CI0000008348.1.R196</v>
      </c>
      <c r="AB168" s="24" t="s">
        <v>452</v>
      </c>
      <c r="AC168" s="24" t="s">
        <v>1858</v>
      </c>
      <c r="AD168" s="24" t="s">
        <v>1393</v>
      </c>
      <c r="AE168" s="24" t="s">
        <v>420</v>
      </c>
    </row>
    <row r="169" spans="1:31">
      <c r="A169" s="35" t="s">
        <v>1347</v>
      </c>
      <c r="B169" s="28">
        <v>68</v>
      </c>
      <c r="C169" s="23" t="s">
        <v>202</v>
      </c>
      <c r="D169" s="24" t="s">
        <v>1452</v>
      </c>
      <c r="E169" s="28">
        <v>48</v>
      </c>
      <c r="F169" s="24" t="s">
        <v>405</v>
      </c>
      <c r="G169" s="24" t="s">
        <v>1418</v>
      </c>
      <c r="H169" s="24" t="s">
        <v>413</v>
      </c>
      <c r="I169" s="24" t="s">
        <v>1384</v>
      </c>
      <c r="J169" s="28" t="s">
        <v>1429</v>
      </c>
      <c r="K169" s="28">
        <v>0</v>
      </c>
      <c r="L169" s="28">
        <v>0</v>
      </c>
      <c r="M169" s="28">
        <v>90</v>
      </c>
      <c r="N169" s="28">
        <v>0</v>
      </c>
      <c r="O169" s="28">
        <v>10</v>
      </c>
      <c r="P169" s="28">
        <v>0</v>
      </c>
      <c r="Q169" s="24" t="s">
        <v>453</v>
      </c>
      <c r="R169" s="19" t="str">
        <f t="shared" si="17"/>
        <v>CI0000009937</v>
      </c>
      <c r="S169" s="24" t="s">
        <v>454</v>
      </c>
      <c r="T169" s="19" t="str">
        <f t="shared" si="18"/>
        <v>CI0000009937.1.4X</v>
      </c>
      <c r="U169" s="24" t="s">
        <v>455</v>
      </c>
      <c r="V169" s="19" t="str">
        <f t="shared" si="19"/>
        <v>CI0000009937.1.20X</v>
      </c>
      <c r="W169" s="24" t="s">
        <v>456</v>
      </c>
      <c r="X169" s="19" t="str">
        <f t="shared" si="20"/>
        <v>CI0000009937.1.B433</v>
      </c>
      <c r="Y169" s="24">
        <v>1.54</v>
      </c>
      <c r="Z169" s="24" t="s">
        <v>457</v>
      </c>
      <c r="AA169" s="19" t="str">
        <f t="shared" si="21"/>
        <v>CI0000009937.1.R212</v>
      </c>
      <c r="AB169" s="24" t="s">
        <v>458</v>
      </c>
      <c r="AC169" s="24" t="s">
        <v>1858</v>
      </c>
      <c r="AD169" s="24" t="s">
        <v>1393</v>
      </c>
      <c r="AE169" s="24" t="s">
        <v>420</v>
      </c>
    </row>
    <row r="170" spans="1:31">
      <c r="A170" s="35" t="s">
        <v>1347</v>
      </c>
      <c r="B170" s="28">
        <v>69</v>
      </c>
      <c r="C170" s="23" t="s">
        <v>209</v>
      </c>
      <c r="D170" s="24" t="s">
        <v>1380</v>
      </c>
      <c r="E170" s="28">
        <v>64</v>
      </c>
      <c r="F170" s="24" t="s">
        <v>405</v>
      </c>
      <c r="G170" s="24" t="s">
        <v>1418</v>
      </c>
      <c r="H170" s="24" t="s">
        <v>413</v>
      </c>
      <c r="I170" s="24" t="s">
        <v>1384</v>
      </c>
      <c r="J170" s="28" t="s">
        <v>1429</v>
      </c>
      <c r="K170" s="28">
        <v>0</v>
      </c>
      <c r="L170" s="28">
        <v>15</v>
      </c>
      <c r="M170" s="28">
        <v>60</v>
      </c>
      <c r="N170" s="28">
        <v>20</v>
      </c>
      <c r="O170" s="28">
        <v>0</v>
      </c>
      <c r="P170" s="28">
        <v>5</v>
      </c>
      <c r="Q170" s="24" t="s">
        <v>459</v>
      </c>
      <c r="R170" s="19" t="str">
        <f t="shared" si="17"/>
        <v>CI0000013164</v>
      </c>
      <c r="S170" s="24" t="s">
        <v>460</v>
      </c>
      <c r="T170" s="19" t="str">
        <f t="shared" si="18"/>
        <v>CI0000013164.1.4X</v>
      </c>
      <c r="U170" s="24" t="s">
        <v>461</v>
      </c>
      <c r="V170" s="19" t="str">
        <f t="shared" si="19"/>
        <v>CI0000013164.1.20X</v>
      </c>
      <c r="W170" s="24" t="s">
        <v>462</v>
      </c>
      <c r="X170" s="19" t="str">
        <f t="shared" si="20"/>
        <v>CI0000013164.1.B453</v>
      </c>
      <c r="Y170" s="24">
        <v>1.47</v>
      </c>
      <c r="Z170" s="24" t="s">
        <v>463</v>
      </c>
      <c r="AA170" s="19" t="str">
        <f t="shared" si="21"/>
        <v>CI0000013164.1.R217</v>
      </c>
      <c r="AB170" s="24" t="s">
        <v>464</v>
      </c>
      <c r="AC170" s="24" t="s">
        <v>1858</v>
      </c>
      <c r="AD170" s="24" t="s">
        <v>1393</v>
      </c>
      <c r="AE170" s="24" t="s">
        <v>420</v>
      </c>
    </row>
    <row r="171" spans="1:31">
      <c r="A171" s="35" t="s">
        <v>1347</v>
      </c>
      <c r="B171" s="28">
        <v>70</v>
      </c>
      <c r="C171" s="23" t="s">
        <v>216</v>
      </c>
      <c r="D171" s="24" t="s">
        <v>1452</v>
      </c>
      <c r="E171" s="28">
        <v>49</v>
      </c>
      <c r="F171" s="24" t="s">
        <v>405</v>
      </c>
      <c r="G171" s="24" t="s">
        <v>1418</v>
      </c>
      <c r="H171" s="24" t="s">
        <v>465</v>
      </c>
      <c r="I171" s="24" t="s">
        <v>1411</v>
      </c>
      <c r="J171" s="28" t="s">
        <v>1429</v>
      </c>
      <c r="K171" s="28">
        <v>0</v>
      </c>
      <c r="L171" s="28">
        <v>0</v>
      </c>
      <c r="M171" s="28">
        <v>75</v>
      </c>
      <c r="N171" s="28">
        <v>5</v>
      </c>
      <c r="O171" s="28">
        <v>0</v>
      </c>
      <c r="P171" s="28">
        <v>20</v>
      </c>
      <c r="Q171" s="24" t="s">
        <v>466</v>
      </c>
      <c r="R171" s="19" t="str">
        <f t="shared" si="17"/>
        <v>CI0000008641</v>
      </c>
      <c r="S171" s="24" t="s">
        <v>467</v>
      </c>
      <c r="T171" s="19" t="str">
        <f t="shared" si="18"/>
        <v>CI0000008641.3.4X</v>
      </c>
      <c r="U171" s="24" t="s">
        <v>468</v>
      </c>
      <c r="V171" s="19" t="str">
        <f t="shared" si="19"/>
        <v>CI0000008641.3.20X</v>
      </c>
      <c r="W171" s="24" t="s">
        <v>469</v>
      </c>
      <c r="X171" s="19" t="str">
        <f t="shared" si="20"/>
        <v>CI0000008641.3.B515</v>
      </c>
      <c r="Y171" s="24">
        <v>1.66</v>
      </c>
      <c r="Z171" s="24" t="s">
        <v>470</v>
      </c>
      <c r="AA171" s="19" t="str">
        <f t="shared" si="21"/>
        <v>CI0000008641.3.R247</v>
      </c>
      <c r="AB171" s="24" t="s">
        <v>471</v>
      </c>
      <c r="AC171" s="24" t="s">
        <v>1858</v>
      </c>
      <c r="AD171" s="24" t="s">
        <v>1393</v>
      </c>
      <c r="AE171" s="24" t="s">
        <v>420</v>
      </c>
    </row>
    <row r="172" spans="1:31">
      <c r="A172" s="35" t="s">
        <v>1347</v>
      </c>
      <c r="B172" s="28">
        <v>71</v>
      </c>
      <c r="C172" s="23" t="s">
        <v>223</v>
      </c>
      <c r="D172" s="24" t="s">
        <v>1380</v>
      </c>
      <c r="E172" s="28">
        <v>49</v>
      </c>
      <c r="F172" s="24" t="s">
        <v>472</v>
      </c>
      <c r="G172" s="24" t="s">
        <v>1418</v>
      </c>
      <c r="H172" s="24" t="s">
        <v>473</v>
      </c>
      <c r="I172" s="24" t="s">
        <v>1851</v>
      </c>
      <c r="J172" s="28" t="s">
        <v>1429</v>
      </c>
      <c r="K172" s="28">
        <v>0</v>
      </c>
      <c r="L172" s="28">
        <v>0</v>
      </c>
      <c r="M172" s="28">
        <v>90</v>
      </c>
      <c r="N172" s="28">
        <v>10</v>
      </c>
      <c r="O172" s="28">
        <v>0</v>
      </c>
      <c r="P172" s="28">
        <v>0</v>
      </c>
      <c r="Q172" s="24" t="s">
        <v>474</v>
      </c>
      <c r="R172" s="19" t="str">
        <f t="shared" si="17"/>
        <v>CI0000008206</v>
      </c>
      <c r="S172" s="24" t="s">
        <v>475</v>
      </c>
      <c r="T172" s="19" t="str">
        <f t="shared" si="18"/>
        <v>CI0000008206.1.4X</v>
      </c>
      <c r="U172" s="24" t="s">
        <v>476</v>
      </c>
      <c r="V172" s="19" t="str">
        <f t="shared" si="19"/>
        <v>CI0000008206.1.20X</v>
      </c>
      <c r="W172" s="24" t="s">
        <v>477</v>
      </c>
      <c r="X172" s="19" t="str">
        <f t="shared" si="20"/>
        <v>CI0000008206.1.B391</v>
      </c>
      <c r="Y172" s="24">
        <v>1.56</v>
      </c>
      <c r="Z172" s="24" t="s">
        <v>478</v>
      </c>
      <c r="AA172" s="19" t="str">
        <f t="shared" si="21"/>
        <v>CI0000008206.1.R196</v>
      </c>
      <c r="AB172" s="24" t="s">
        <v>479</v>
      </c>
      <c r="AC172" s="24" t="s">
        <v>1858</v>
      </c>
      <c r="AD172" s="24" t="s">
        <v>1393</v>
      </c>
      <c r="AE172" s="24" t="s">
        <v>420</v>
      </c>
    </row>
    <row r="173" spans="1:31">
      <c r="A173" s="35" t="s">
        <v>1347</v>
      </c>
      <c r="B173" s="28">
        <v>72</v>
      </c>
      <c r="C173" s="23" t="s">
        <v>232</v>
      </c>
      <c r="D173" s="24" t="s">
        <v>1380</v>
      </c>
      <c r="E173" s="28">
        <v>72</v>
      </c>
      <c r="F173" s="24" t="s">
        <v>405</v>
      </c>
      <c r="G173" s="24" t="s">
        <v>1418</v>
      </c>
      <c r="H173" s="24" t="s">
        <v>413</v>
      </c>
      <c r="I173" s="24" t="s">
        <v>1420</v>
      </c>
      <c r="J173" s="28" t="s">
        <v>2017</v>
      </c>
      <c r="K173" s="28">
        <v>0</v>
      </c>
      <c r="L173" s="28">
        <v>0</v>
      </c>
      <c r="M173" s="28">
        <v>80</v>
      </c>
      <c r="N173" s="28">
        <v>18</v>
      </c>
      <c r="O173" s="28">
        <v>0</v>
      </c>
      <c r="P173" s="28">
        <v>2</v>
      </c>
      <c r="Q173" s="24" t="s">
        <v>480</v>
      </c>
      <c r="R173" s="19" t="str">
        <f t="shared" si="17"/>
        <v>CI0000007205</v>
      </c>
      <c r="S173" s="24" t="s">
        <v>481</v>
      </c>
      <c r="T173" s="19" t="str">
        <f t="shared" si="18"/>
        <v>CI0000007205.5.4X</v>
      </c>
      <c r="U173" s="24" t="s">
        <v>482</v>
      </c>
      <c r="V173" s="19" t="str">
        <f t="shared" si="19"/>
        <v>CI0000007205.5.20X</v>
      </c>
      <c r="W173" s="24" t="s">
        <v>483</v>
      </c>
      <c r="X173" s="19" t="str">
        <f t="shared" si="20"/>
        <v>CI0000007205.5.B272</v>
      </c>
      <c r="Y173" s="24">
        <v>0.93</v>
      </c>
      <c r="Z173" s="24" t="s">
        <v>484</v>
      </c>
      <c r="AA173" s="19" t="str">
        <f t="shared" si="21"/>
        <v>CI0000007205.5.R145</v>
      </c>
      <c r="AB173" s="24" t="s">
        <v>485</v>
      </c>
      <c r="AC173" s="24" t="s">
        <v>1392</v>
      </c>
      <c r="AD173" s="24" t="s">
        <v>1393</v>
      </c>
      <c r="AE173" s="24" t="s">
        <v>420</v>
      </c>
    </row>
    <row r="174" spans="1:31">
      <c r="A174" s="35" t="s">
        <v>1347</v>
      </c>
      <c r="B174" s="28">
        <v>73</v>
      </c>
      <c r="C174" s="23" t="s">
        <v>319</v>
      </c>
      <c r="D174" s="24" t="s">
        <v>1380</v>
      </c>
      <c r="E174" s="28">
        <v>41</v>
      </c>
      <c r="F174" s="24" t="s">
        <v>405</v>
      </c>
      <c r="G174" s="24" t="s">
        <v>1418</v>
      </c>
      <c r="H174" s="24" t="s">
        <v>487</v>
      </c>
      <c r="I174" s="24" t="s">
        <v>1411</v>
      </c>
      <c r="J174" s="28" t="s">
        <v>2017</v>
      </c>
      <c r="K174" s="28">
        <v>0</v>
      </c>
      <c r="L174" s="28">
        <v>0</v>
      </c>
      <c r="M174" s="28">
        <v>90</v>
      </c>
      <c r="N174" s="28">
        <v>10</v>
      </c>
      <c r="O174" s="28">
        <v>0</v>
      </c>
      <c r="P174" s="28">
        <v>0</v>
      </c>
      <c r="Q174" s="24" t="s">
        <v>488</v>
      </c>
      <c r="R174" s="19" t="str">
        <f t="shared" si="17"/>
        <v>CI0000007239</v>
      </c>
      <c r="S174" s="24" t="s">
        <v>489</v>
      </c>
      <c r="T174" s="19" t="str">
        <f t="shared" si="18"/>
        <v>CI0000007239.2.4X</v>
      </c>
      <c r="U174" s="24" t="s">
        <v>490</v>
      </c>
      <c r="V174" s="19" t="str">
        <f t="shared" si="19"/>
        <v>CI0000007239.2.20X</v>
      </c>
      <c r="W174" s="24" t="s">
        <v>491</v>
      </c>
      <c r="X174" s="19" t="str">
        <f t="shared" si="20"/>
        <v>CI0000007239.2.B327</v>
      </c>
      <c r="Y174" s="24">
        <v>1.47</v>
      </c>
      <c r="Z174" s="24" t="s">
        <v>492</v>
      </c>
      <c r="AA174" s="19" t="str">
        <f t="shared" si="21"/>
        <v>CI0000007239.2.R171</v>
      </c>
      <c r="AB174" s="24" t="s">
        <v>493</v>
      </c>
      <c r="AC174" s="24" t="s">
        <v>1392</v>
      </c>
      <c r="AD174" s="24" t="s">
        <v>1393</v>
      </c>
      <c r="AE174" s="24" t="s">
        <v>420</v>
      </c>
    </row>
    <row r="175" spans="1:31">
      <c r="A175" s="35" t="s">
        <v>1347</v>
      </c>
      <c r="B175" s="28">
        <v>74</v>
      </c>
      <c r="C175" s="23" t="s">
        <v>327</v>
      </c>
      <c r="D175" s="24" t="s">
        <v>1380</v>
      </c>
      <c r="E175" s="28">
        <v>62</v>
      </c>
      <c r="F175" s="24" t="s">
        <v>405</v>
      </c>
      <c r="G175" s="24" t="s">
        <v>1418</v>
      </c>
      <c r="H175" s="24" t="s">
        <v>465</v>
      </c>
      <c r="I175" s="24" t="s">
        <v>1411</v>
      </c>
      <c r="J175" s="28" t="s">
        <v>2017</v>
      </c>
      <c r="K175" s="28">
        <v>0</v>
      </c>
      <c r="L175" s="28">
        <v>0</v>
      </c>
      <c r="M175" s="28">
        <v>75</v>
      </c>
      <c r="N175" s="28">
        <v>15</v>
      </c>
      <c r="O175" s="28">
        <v>0</v>
      </c>
      <c r="P175" s="28">
        <v>10</v>
      </c>
      <c r="Q175" s="24" t="s">
        <v>495</v>
      </c>
      <c r="R175" s="19" t="str">
        <f t="shared" si="17"/>
        <v>CI0000015115</v>
      </c>
      <c r="S175" s="24" t="s">
        <v>496</v>
      </c>
      <c r="T175" s="19" t="str">
        <f t="shared" si="18"/>
        <v>CI0000015115.1.4X</v>
      </c>
      <c r="U175" s="24" t="s">
        <v>497</v>
      </c>
      <c r="V175" s="19" t="str">
        <f t="shared" si="19"/>
        <v>CI0000015115.1.20X</v>
      </c>
      <c r="W175" s="24" t="s">
        <v>498</v>
      </c>
      <c r="X175" s="19" t="str">
        <f t="shared" si="20"/>
        <v>CI0000015115.1.B531</v>
      </c>
      <c r="Y175" s="24">
        <v>1.28</v>
      </c>
      <c r="Z175" s="24" t="s">
        <v>499</v>
      </c>
      <c r="AA175" s="19" t="str">
        <f t="shared" si="21"/>
        <v>CI0000015115.1.R253</v>
      </c>
      <c r="AB175" s="24" t="s">
        <v>500</v>
      </c>
      <c r="AC175" s="24" t="s">
        <v>1392</v>
      </c>
      <c r="AD175" s="24" t="s">
        <v>1393</v>
      </c>
      <c r="AE175" s="24" t="s">
        <v>420</v>
      </c>
    </row>
    <row r="176" spans="1:31">
      <c r="A176" s="35" t="s">
        <v>1347</v>
      </c>
      <c r="B176" s="28">
        <v>75</v>
      </c>
      <c r="C176" s="23" t="s">
        <v>334</v>
      </c>
      <c r="D176" s="24" t="s">
        <v>1380</v>
      </c>
      <c r="E176" s="28">
        <v>72</v>
      </c>
      <c r="F176" s="24" t="s">
        <v>405</v>
      </c>
      <c r="G176" s="24" t="s">
        <v>1418</v>
      </c>
      <c r="H176" s="24" t="s">
        <v>413</v>
      </c>
      <c r="I176" s="24" t="s">
        <v>1420</v>
      </c>
      <c r="J176" s="28" t="s">
        <v>2017</v>
      </c>
      <c r="K176" s="28">
        <v>0</v>
      </c>
      <c r="L176" s="28">
        <v>0</v>
      </c>
      <c r="M176" s="28">
        <v>60</v>
      </c>
      <c r="N176" s="28">
        <v>20</v>
      </c>
      <c r="O176" s="28">
        <v>20</v>
      </c>
      <c r="P176" s="28">
        <v>0</v>
      </c>
      <c r="Q176" s="24" t="s">
        <v>480</v>
      </c>
      <c r="R176" s="19" t="str">
        <f t="shared" si="17"/>
        <v>CI0000007205</v>
      </c>
      <c r="S176" s="24" t="s">
        <v>502</v>
      </c>
      <c r="T176" s="19" t="str">
        <f t="shared" si="18"/>
        <v>CI0000007205.10.4X</v>
      </c>
      <c r="U176" s="24" t="s">
        <v>503</v>
      </c>
      <c r="V176" s="19" t="str">
        <f t="shared" si="19"/>
        <v>CI0000007205.10.20X</v>
      </c>
      <c r="W176" s="24" t="s">
        <v>504</v>
      </c>
      <c r="X176" s="19" t="str">
        <f t="shared" si="20"/>
        <v>CI0000007205.10.B646</v>
      </c>
      <c r="Y176" s="24">
        <v>1.05</v>
      </c>
      <c r="Z176" s="24" t="s">
        <v>505</v>
      </c>
      <c r="AA176" s="19" t="str">
        <f t="shared" si="21"/>
        <v>CI0000007205.10.R345</v>
      </c>
      <c r="AB176" s="24" t="s">
        <v>506</v>
      </c>
      <c r="AC176" s="24" t="s">
        <v>1392</v>
      </c>
      <c r="AD176" s="24" t="s">
        <v>1393</v>
      </c>
      <c r="AE176" s="24" t="s">
        <v>420</v>
      </c>
    </row>
    <row r="177" spans="1:31">
      <c r="A177" s="35" t="s">
        <v>1347</v>
      </c>
      <c r="B177" s="28">
        <v>76</v>
      </c>
      <c r="C177" s="23" t="s">
        <v>341</v>
      </c>
      <c r="D177" s="24" t="s">
        <v>1380</v>
      </c>
      <c r="E177" s="28">
        <v>55</v>
      </c>
      <c r="F177" s="24" t="s">
        <v>405</v>
      </c>
      <c r="G177" s="24" t="s">
        <v>1418</v>
      </c>
      <c r="H177" s="24" t="s">
        <v>413</v>
      </c>
      <c r="I177" s="24" t="s">
        <v>1420</v>
      </c>
      <c r="J177" s="28" t="s">
        <v>2017</v>
      </c>
      <c r="K177" s="28">
        <v>0</v>
      </c>
      <c r="L177" s="28">
        <v>0</v>
      </c>
      <c r="M177" s="28">
        <v>75</v>
      </c>
      <c r="N177" s="28">
        <v>10</v>
      </c>
      <c r="O177" s="28">
        <v>15</v>
      </c>
      <c r="P177" s="28">
        <v>0</v>
      </c>
      <c r="Q177" s="24" t="s">
        <v>508</v>
      </c>
      <c r="R177" s="19" t="str">
        <f t="shared" si="17"/>
        <v>CI0000017566</v>
      </c>
      <c r="S177" s="24" t="s">
        <v>509</v>
      </c>
      <c r="T177" s="19" t="str">
        <f t="shared" si="18"/>
        <v>CI0000017566.1.4X</v>
      </c>
      <c r="U177" s="24" t="s">
        <v>510</v>
      </c>
      <c r="V177" s="19" t="str">
        <f t="shared" si="19"/>
        <v>CI0000017566.1.20X</v>
      </c>
      <c r="W177" s="24" t="s">
        <v>511</v>
      </c>
      <c r="X177" s="19" t="str">
        <f t="shared" si="20"/>
        <v>CI0000017566.1.B646</v>
      </c>
      <c r="Y177" s="24">
        <v>0.97</v>
      </c>
      <c r="Z177" s="24" t="s">
        <v>512</v>
      </c>
      <c r="AA177" s="19" t="str">
        <f t="shared" si="21"/>
        <v>CI0000017566.1.R345</v>
      </c>
      <c r="AB177" s="24" t="s">
        <v>513</v>
      </c>
      <c r="AC177" s="24" t="s">
        <v>1392</v>
      </c>
      <c r="AD177" s="24" t="s">
        <v>1393</v>
      </c>
      <c r="AE177" s="24" t="s">
        <v>420</v>
      </c>
    </row>
    <row r="178" spans="1:31">
      <c r="A178" s="35" t="s">
        <v>1347</v>
      </c>
      <c r="B178" s="28">
        <v>77</v>
      </c>
      <c r="C178" s="23" t="s">
        <v>348</v>
      </c>
      <c r="D178" s="24" t="s">
        <v>1452</v>
      </c>
      <c r="E178" s="28">
        <v>71</v>
      </c>
      <c r="F178" s="24" t="s">
        <v>515</v>
      </c>
      <c r="G178" s="24" t="s">
        <v>1418</v>
      </c>
      <c r="H178" s="24" t="s">
        <v>516</v>
      </c>
      <c r="I178" s="24" t="s">
        <v>1420</v>
      </c>
      <c r="J178" s="28" t="s">
        <v>2017</v>
      </c>
      <c r="K178" s="28">
        <v>0</v>
      </c>
      <c r="L178" s="28">
        <v>0</v>
      </c>
      <c r="M178" s="28">
        <v>80</v>
      </c>
      <c r="N178" s="28">
        <v>10</v>
      </c>
      <c r="O178" s="28">
        <v>0</v>
      </c>
      <c r="P178" s="28">
        <v>10</v>
      </c>
      <c r="Q178" s="24" t="s">
        <v>517</v>
      </c>
      <c r="R178" s="19" t="str">
        <f t="shared" si="17"/>
        <v>CI0000018996</v>
      </c>
      <c r="S178" s="24" t="s">
        <v>518</v>
      </c>
      <c r="T178" s="19" t="str">
        <f t="shared" si="18"/>
        <v>CI0000018996.3.4X</v>
      </c>
      <c r="U178" s="24" t="s">
        <v>519</v>
      </c>
      <c r="V178" s="19" t="str">
        <f t="shared" si="19"/>
        <v>CI0000018996.3.20X</v>
      </c>
      <c r="W178" s="24" t="s">
        <v>520</v>
      </c>
      <c r="X178" s="19" t="str">
        <f t="shared" si="20"/>
        <v>CI0000018996.3.B595</v>
      </c>
      <c r="Y178" s="24">
        <v>1.52</v>
      </c>
      <c r="Z178" s="24" t="s">
        <v>521</v>
      </c>
      <c r="AA178" s="19" t="str">
        <f t="shared" si="21"/>
        <v>CI0000018996.3.R292</v>
      </c>
      <c r="AB178" s="24" t="s">
        <v>522</v>
      </c>
      <c r="AC178" s="24" t="s">
        <v>1392</v>
      </c>
      <c r="AD178" s="24" t="s">
        <v>1393</v>
      </c>
      <c r="AE178" s="24" t="s">
        <v>420</v>
      </c>
    </row>
    <row r="179" spans="1:31">
      <c r="A179" s="35" t="s">
        <v>1347</v>
      </c>
      <c r="B179" s="28">
        <v>78</v>
      </c>
      <c r="C179" s="23" t="s">
        <v>355</v>
      </c>
      <c r="D179" s="24" t="s">
        <v>1380</v>
      </c>
      <c r="E179" s="28">
        <v>65</v>
      </c>
      <c r="F179" s="24" t="s">
        <v>524</v>
      </c>
      <c r="G179" s="24" t="s">
        <v>1418</v>
      </c>
      <c r="H179" s="24" t="s">
        <v>421</v>
      </c>
      <c r="I179" s="24" t="s">
        <v>1384</v>
      </c>
      <c r="J179" s="28" t="s">
        <v>2017</v>
      </c>
      <c r="K179" s="28">
        <v>10</v>
      </c>
      <c r="L179" s="28">
        <v>0</v>
      </c>
      <c r="M179" s="28">
        <v>65</v>
      </c>
      <c r="N179" s="28">
        <v>24</v>
      </c>
      <c r="O179" s="28">
        <v>0</v>
      </c>
      <c r="P179" s="28">
        <v>1</v>
      </c>
      <c r="Q179" s="24" t="s">
        <v>525</v>
      </c>
      <c r="R179" s="19" t="str">
        <f t="shared" si="17"/>
        <v>CI0000019863</v>
      </c>
      <c r="S179" s="24" t="s">
        <v>526</v>
      </c>
      <c r="T179" s="19" t="str">
        <f t="shared" si="18"/>
        <v>CI0000019863.1.4X</v>
      </c>
      <c r="U179" s="24" t="s">
        <v>527</v>
      </c>
      <c r="V179" s="19" t="str">
        <f t="shared" si="19"/>
        <v>CI0000019863.1.20X</v>
      </c>
      <c r="W179" s="24" t="s">
        <v>528</v>
      </c>
      <c r="X179" s="19" t="str">
        <f t="shared" si="20"/>
        <v>CI0000019863.1.B646</v>
      </c>
      <c r="Y179" s="24">
        <v>1.44</v>
      </c>
      <c r="Z179" s="24" t="s">
        <v>529</v>
      </c>
      <c r="AA179" s="19" t="str">
        <f t="shared" si="21"/>
        <v>CI0000019863.1.R345</v>
      </c>
      <c r="AB179" s="24" t="s">
        <v>530</v>
      </c>
      <c r="AC179" s="24" t="s">
        <v>1720</v>
      </c>
      <c r="AD179" s="24" t="s">
        <v>1393</v>
      </c>
      <c r="AE179" s="24" t="s">
        <v>420</v>
      </c>
    </row>
    <row r="180" spans="1:31">
      <c r="A180" s="35" t="s">
        <v>1347</v>
      </c>
      <c r="B180" s="28">
        <v>79</v>
      </c>
      <c r="C180" s="23" t="s">
        <v>362</v>
      </c>
      <c r="D180" s="24" t="s">
        <v>1380</v>
      </c>
      <c r="E180" s="28">
        <v>76</v>
      </c>
      <c r="F180" s="24" t="s">
        <v>405</v>
      </c>
      <c r="G180" s="24" t="s">
        <v>1418</v>
      </c>
      <c r="H180" s="24" t="s">
        <v>421</v>
      </c>
      <c r="I180" s="24" t="s">
        <v>1420</v>
      </c>
      <c r="J180" s="28" t="s">
        <v>1465</v>
      </c>
      <c r="K180" s="28">
        <v>0</v>
      </c>
      <c r="L180" s="28">
        <v>0</v>
      </c>
      <c r="M180" s="28">
        <v>60</v>
      </c>
      <c r="N180" s="28">
        <v>10</v>
      </c>
      <c r="O180" s="28">
        <v>0</v>
      </c>
      <c r="P180" s="28">
        <v>30</v>
      </c>
      <c r="Q180" s="24" t="s">
        <v>532</v>
      </c>
      <c r="R180" s="19" t="str">
        <f t="shared" si="17"/>
        <v>CI0000000305</v>
      </c>
      <c r="S180" s="24" t="s">
        <v>533</v>
      </c>
      <c r="T180" s="19" t="str">
        <f t="shared" si="18"/>
        <v>CI0000000305.4.4X</v>
      </c>
      <c r="U180" s="24" t="s">
        <v>534</v>
      </c>
      <c r="V180" s="19" t="str">
        <f t="shared" si="19"/>
        <v>CI0000000305.4.20X</v>
      </c>
      <c r="W180" s="24" t="s">
        <v>535</v>
      </c>
      <c r="X180" s="19" t="str">
        <f t="shared" si="20"/>
        <v>CI0000000305.4.B390</v>
      </c>
      <c r="Y180" s="24">
        <v>1.58</v>
      </c>
      <c r="Z180" s="24" t="s">
        <v>536</v>
      </c>
      <c r="AA180" s="19" t="str">
        <f t="shared" si="21"/>
        <v>CI0000000305.4.R195</v>
      </c>
      <c r="AB180" s="24" t="s">
        <v>537</v>
      </c>
      <c r="AC180" s="24" t="s">
        <v>1402</v>
      </c>
      <c r="AD180" s="24" t="s">
        <v>1393</v>
      </c>
      <c r="AE180" s="24" t="s">
        <v>420</v>
      </c>
    </row>
    <row r="181" spans="1:31">
      <c r="A181" s="35" t="s">
        <v>1347</v>
      </c>
      <c r="B181" s="28">
        <v>80</v>
      </c>
      <c r="C181" s="23" t="s">
        <v>369</v>
      </c>
      <c r="D181" s="24" t="s">
        <v>1380</v>
      </c>
      <c r="E181" s="28">
        <v>58</v>
      </c>
      <c r="F181" s="24" t="s">
        <v>405</v>
      </c>
      <c r="G181" s="24" t="s">
        <v>1418</v>
      </c>
      <c r="H181" s="24" t="s">
        <v>421</v>
      </c>
      <c r="I181" s="24" t="s">
        <v>1384</v>
      </c>
      <c r="J181" s="28" t="s">
        <v>1465</v>
      </c>
      <c r="K181" s="28">
        <v>0</v>
      </c>
      <c r="L181" s="28">
        <v>0</v>
      </c>
      <c r="M181" s="28">
        <v>60</v>
      </c>
      <c r="N181" s="28">
        <v>20</v>
      </c>
      <c r="O181" s="28">
        <v>0</v>
      </c>
      <c r="P181" s="28">
        <v>20</v>
      </c>
      <c r="Q181" s="24" t="s">
        <v>539</v>
      </c>
      <c r="R181" s="19" t="str">
        <f t="shared" si="17"/>
        <v>CI0000007518</v>
      </c>
      <c r="S181" s="24" t="s">
        <v>540</v>
      </c>
      <c r="T181" s="19" t="str">
        <f t="shared" si="18"/>
        <v>CI0000007518.1.4X</v>
      </c>
      <c r="U181" s="24" t="s">
        <v>541</v>
      </c>
      <c r="V181" s="19" t="str">
        <f t="shared" si="19"/>
        <v>CI0000007518.1.20X</v>
      </c>
      <c r="W181" s="24" t="s">
        <v>542</v>
      </c>
      <c r="X181" s="19" t="str">
        <f t="shared" si="20"/>
        <v>CI0000007518.1.B394</v>
      </c>
      <c r="Y181" s="24">
        <v>1.81</v>
      </c>
      <c r="Z181" s="24" t="s">
        <v>543</v>
      </c>
      <c r="AA181" s="19" t="str">
        <f t="shared" si="21"/>
        <v>CI0000007518.1.R195</v>
      </c>
      <c r="AB181" s="24" t="s">
        <v>544</v>
      </c>
      <c r="AC181" s="24" t="s">
        <v>545</v>
      </c>
      <c r="AD181" s="24" t="s">
        <v>1393</v>
      </c>
      <c r="AE181" s="24" t="s">
        <v>420</v>
      </c>
    </row>
    <row r="182" spans="1:31">
      <c r="A182" s="35" t="s">
        <v>1347</v>
      </c>
      <c r="B182" s="28">
        <v>81</v>
      </c>
      <c r="C182" s="23" t="s">
        <v>376</v>
      </c>
      <c r="D182" s="24" t="s">
        <v>1452</v>
      </c>
      <c r="E182" s="28">
        <v>46</v>
      </c>
      <c r="F182" s="24" t="s">
        <v>524</v>
      </c>
      <c r="G182" s="24" t="s">
        <v>1418</v>
      </c>
      <c r="H182" s="24" t="s">
        <v>413</v>
      </c>
      <c r="I182" s="24" t="s">
        <v>1420</v>
      </c>
      <c r="J182" s="28" t="s">
        <v>1947</v>
      </c>
      <c r="K182" s="28">
        <v>25</v>
      </c>
      <c r="L182" s="28">
        <v>0</v>
      </c>
      <c r="M182" s="28">
        <v>40</v>
      </c>
      <c r="N182" s="28">
        <v>10</v>
      </c>
      <c r="O182" s="28">
        <v>25</v>
      </c>
      <c r="P182" s="28">
        <v>0</v>
      </c>
      <c r="Q182" s="24" t="s">
        <v>547</v>
      </c>
      <c r="R182" s="19" t="str">
        <f t="shared" si="17"/>
        <v>CI0000016555</v>
      </c>
      <c r="S182" s="24" t="s">
        <v>548</v>
      </c>
      <c r="T182" s="19" t="str">
        <f t="shared" si="18"/>
        <v>CI0000016555.4.4X</v>
      </c>
      <c r="U182" s="24" t="s">
        <v>549</v>
      </c>
      <c r="V182" s="19" t="str">
        <f t="shared" si="19"/>
        <v>CI0000016555.4.20X</v>
      </c>
      <c r="W182" s="24" t="s">
        <v>550</v>
      </c>
      <c r="X182" s="19" t="str">
        <f t="shared" si="20"/>
        <v>CI0000016555.4.B595</v>
      </c>
      <c r="Y182" s="24">
        <v>1.6</v>
      </c>
      <c r="Z182" s="24" t="s">
        <v>551</v>
      </c>
      <c r="AA182" s="19" t="str">
        <f t="shared" si="21"/>
        <v>CI0000016555.4.R291</v>
      </c>
      <c r="AB182" s="24" t="s">
        <v>552</v>
      </c>
      <c r="AC182" s="24" t="s">
        <v>553</v>
      </c>
      <c r="AD182" s="24" t="s">
        <v>1393</v>
      </c>
      <c r="AE182" s="24" t="s">
        <v>420</v>
      </c>
    </row>
    <row r="183" spans="1:31">
      <c r="A183" s="35" t="s">
        <v>1347</v>
      </c>
      <c r="B183" s="28">
        <v>82</v>
      </c>
      <c r="C183" s="23" t="s">
        <v>383</v>
      </c>
      <c r="D183" s="24" t="s">
        <v>1452</v>
      </c>
      <c r="E183" s="28">
        <v>64</v>
      </c>
      <c r="F183" s="24" t="s">
        <v>405</v>
      </c>
      <c r="G183" s="24" t="s">
        <v>1418</v>
      </c>
      <c r="H183" s="24" t="s">
        <v>555</v>
      </c>
      <c r="I183" s="24" t="s">
        <v>1411</v>
      </c>
      <c r="J183" s="28" t="s">
        <v>1411</v>
      </c>
      <c r="K183" s="28">
        <v>0</v>
      </c>
      <c r="L183" s="28">
        <v>0</v>
      </c>
      <c r="M183" s="28">
        <v>90</v>
      </c>
      <c r="N183" s="28">
        <v>6</v>
      </c>
      <c r="O183" s="28">
        <v>0</v>
      </c>
      <c r="P183" s="28">
        <v>4</v>
      </c>
      <c r="Q183" s="24" t="s">
        <v>556</v>
      </c>
      <c r="R183" s="19" t="str">
        <f t="shared" si="17"/>
        <v>CI0000005508</v>
      </c>
      <c r="S183" s="24" t="s">
        <v>557</v>
      </c>
      <c r="T183" s="19" t="str">
        <f t="shared" si="18"/>
        <v>CI0000005508.3.4X</v>
      </c>
      <c r="U183" s="24" t="s">
        <v>558</v>
      </c>
      <c r="V183" s="19" t="str">
        <f t="shared" si="19"/>
        <v>CI0000005508.3.20X</v>
      </c>
      <c r="W183" s="24" t="s">
        <v>559</v>
      </c>
      <c r="X183" s="19" t="str">
        <f t="shared" si="20"/>
        <v>CI0000005508.3.B390</v>
      </c>
      <c r="Y183" s="24">
        <v>1.37</v>
      </c>
      <c r="Z183" s="24" t="s">
        <v>560</v>
      </c>
      <c r="AA183" s="19" t="str">
        <f t="shared" si="21"/>
        <v>CI0000005508.3.R195</v>
      </c>
      <c r="AB183" s="24" t="s">
        <v>561</v>
      </c>
      <c r="AC183" s="24" t="s">
        <v>1411</v>
      </c>
      <c r="AD183" s="24" t="s">
        <v>1393</v>
      </c>
      <c r="AE183" s="24" t="s">
        <v>420</v>
      </c>
    </row>
    <row r="184" spans="1:31">
      <c r="A184" s="35" t="s">
        <v>1347</v>
      </c>
      <c r="B184" s="28">
        <v>83</v>
      </c>
      <c r="C184" s="23" t="s">
        <v>391</v>
      </c>
      <c r="D184" s="24" t="s">
        <v>1452</v>
      </c>
      <c r="E184" s="28">
        <v>52</v>
      </c>
      <c r="F184" s="24" t="s">
        <v>405</v>
      </c>
      <c r="G184" s="24" t="s">
        <v>1418</v>
      </c>
      <c r="H184" s="24" t="s">
        <v>487</v>
      </c>
      <c r="I184" s="24" t="s">
        <v>1411</v>
      </c>
      <c r="J184" s="28" t="s">
        <v>1411</v>
      </c>
      <c r="K184" s="28">
        <v>0</v>
      </c>
      <c r="L184" s="28">
        <v>0</v>
      </c>
      <c r="M184" s="28">
        <v>95</v>
      </c>
      <c r="N184" s="28">
        <v>0</v>
      </c>
      <c r="O184" s="28">
        <v>5</v>
      </c>
      <c r="P184" s="28">
        <v>0</v>
      </c>
      <c r="Q184" s="24" t="s">
        <v>563</v>
      </c>
      <c r="R184" s="19" t="str">
        <f t="shared" si="17"/>
        <v>CI0000009707</v>
      </c>
      <c r="S184" s="24" t="s">
        <v>564</v>
      </c>
      <c r="T184" s="19" t="str">
        <f t="shared" si="18"/>
        <v>CI0000009707.1.4X</v>
      </c>
      <c r="U184" s="24" t="s">
        <v>565</v>
      </c>
      <c r="V184" s="19" t="str">
        <f t="shared" si="19"/>
        <v>CI0000009707.1.20X</v>
      </c>
      <c r="W184" s="24" t="s">
        <v>566</v>
      </c>
      <c r="X184" s="19" t="str">
        <f t="shared" si="20"/>
        <v>CI0000009707.1.B433</v>
      </c>
      <c r="Y184" s="24">
        <v>1.55</v>
      </c>
      <c r="Z184" s="24" t="s">
        <v>567</v>
      </c>
      <c r="AA184" s="19" t="str">
        <f t="shared" si="21"/>
        <v>CI0000009707.1.R212</v>
      </c>
      <c r="AB184" s="24" t="s">
        <v>568</v>
      </c>
      <c r="AC184" s="24" t="s">
        <v>1411</v>
      </c>
      <c r="AD184" s="24" t="s">
        <v>1393</v>
      </c>
      <c r="AE184" s="24" t="s">
        <v>420</v>
      </c>
    </row>
    <row r="185" spans="1:31">
      <c r="A185" s="35" t="s">
        <v>1347</v>
      </c>
      <c r="B185" s="28">
        <v>84</v>
      </c>
      <c r="C185" s="23" t="s">
        <v>398</v>
      </c>
      <c r="D185" s="24" t="s">
        <v>1452</v>
      </c>
      <c r="E185" s="28">
        <v>18</v>
      </c>
      <c r="F185" s="24" t="s">
        <v>570</v>
      </c>
      <c r="G185" s="24" t="s">
        <v>1382</v>
      </c>
      <c r="H185" s="24" t="s">
        <v>571</v>
      </c>
      <c r="I185" s="24" t="s">
        <v>1393</v>
      </c>
      <c r="J185" s="28" t="s">
        <v>1382</v>
      </c>
      <c r="K185" s="28">
        <v>100</v>
      </c>
      <c r="L185" s="28">
        <v>0</v>
      </c>
      <c r="M185" s="28">
        <v>0</v>
      </c>
      <c r="N185" s="28">
        <v>0</v>
      </c>
      <c r="O185" s="28">
        <v>0</v>
      </c>
      <c r="P185" s="28">
        <v>0</v>
      </c>
      <c r="Q185" s="24" t="s">
        <v>572</v>
      </c>
      <c r="R185" s="19" t="str">
        <f t="shared" si="17"/>
        <v>CU0000006833</v>
      </c>
      <c r="S185" s="24" t="s">
        <v>573</v>
      </c>
      <c r="T185" s="19" t="str">
        <f t="shared" si="18"/>
        <v>CU0000006833.1.4X</v>
      </c>
      <c r="U185" s="24" t="s">
        <v>574</v>
      </c>
      <c r="V185" s="19" t="str">
        <f t="shared" si="19"/>
        <v>CU0000006833.1.20X</v>
      </c>
      <c r="W185" s="24" t="s">
        <v>575</v>
      </c>
      <c r="X185" s="19" t="str">
        <f t="shared" si="20"/>
        <v>CU0000006833.1.B409</v>
      </c>
      <c r="Y185" s="24">
        <v>1.77</v>
      </c>
      <c r="Z185" s="24" t="s">
        <v>576</v>
      </c>
      <c r="AA185" s="19" t="str">
        <f t="shared" si="21"/>
        <v>CU0000006833.1.R203</v>
      </c>
      <c r="AB185" s="24" t="s">
        <v>577</v>
      </c>
      <c r="AC185" s="24" t="s">
        <v>1411</v>
      </c>
      <c r="AD185" s="24" t="s">
        <v>1393</v>
      </c>
      <c r="AE185" s="24" t="s">
        <v>420</v>
      </c>
    </row>
    <row r="186" spans="1:31">
      <c r="A186" s="35" t="s">
        <v>1347</v>
      </c>
      <c r="B186" s="28">
        <v>85</v>
      </c>
      <c r="C186" s="23" t="s">
        <v>486</v>
      </c>
      <c r="D186" s="24" t="s">
        <v>1380</v>
      </c>
      <c r="E186" s="28">
        <v>57</v>
      </c>
      <c r="F186" s="24" t="s">
        <v>570</v>
      </c>
      <c r="G186" s="24" t="s">
        <v>1382</v>
      </c>
      <c r="H186" s="24" t="s">
        <v>1825</v>
      </c>
      <c r="I186" s="24" t="s">
        <v>2645</v>
      </c>
      <c r="J186" s="28" t="s">
        <v>1382</v>
      </c>
      <c r="K186" s="28">
        <v>100</v>
      </c>
      <c r="L186" s="28">
        <v>0</v>
      </c>
      <c r="M186" s="28">
        <v>0</v>
      </c>
      <c r="N186" s="28">
        <v>0</v>
      </c>
      <c r="O186" s="28">
        <v>0</v>
      </c>
      <c r="P186" s="28">
        <v>0</v>
      </c>
      <c r="Q186" s="24" t="s">
        <v>578</v>
      </c>
      <c r="R186" s="19" t="str">
        <f t="shared" si="17"/>
        <v>CU0000006559</v>
      </c>
      <c r="S186" s="24" t="s">
        <v>579</v>
      </c>
      <c r="T186" s="19" t="str">
        <f t="shared" si="18"/>
        <v>CU0000006559.2.4X</v>
      </c>
      <c r="U186" s="24" t="s">
        <v>580</v>
      </c>
      <c r="V186" s="19" t="str">
        <f t="shared" si="19"/>
        <v>CU0000006559.2.20X</v>
      </c>
      <c r="W186" s="24" t="s">
        <v>581</v>
      </c>
      <c r="X186" s="19" t="str">
        <f t="shared" si="20"/>
        <v>CU0000006559.2.B255</v>
      </c>
      <c r="Y186" s="24">
        <v>1.43</v>
      </c>
      <c r="Z186" s="24" t="s">
        <v>582</v>
      </c>
      <c r="AA186" s="19" t="str">
        <f t="shared" si="21"/>
        <v>CU0000006559.2.R139</v>
      </c>
      <c r="AB186" s="24" t="s">
        <v>583</v>
      </c>
      <c r="AC186" s="24" t="s">
        <v>1833</v>
      </c>
      <c r="AD186" s="24" t="s">
        <v>1393</v>
      </c>
      <c r="AE186" s="24" t="s">
        <v>584</v>
      </c>
    </row>
    <row r="187" spans="1:31">
      <c r="A187" s="35" t="s">
        <v>1347</v>
      </c>
      <c r="B187" s="28">
        <v>86</v>
      </c>
      <c r="C187" s="23" t="s">
        <v>494</v>
      </c>
      <c r="D187" s="24" t="s">
        <v>1380</v>
      </c>
      <c r="E187" s="28">
        <v>43</v>
      </c>
      <c r="F187" s="24" t="s">
        <v>570</v>
      </c>
      <c r="G187" s="24" t="s">
        <v>1382</v>
      </c>
      <c r="H187" s="24" t="s">
        <v>585</v>
      </c>
      <c r="I187" s="24" t="s">
        <v>1393</v>
      </c>
      <c r="J187" s="28" t="s">
        <v>1382</v>
      </c>
      <c r="K187" s="28">
        <v>100</v>
      </c>
      <c r="L187" s="28">
        <v>0</v>
      </c>
      <c r="M187" s="28">
        <v>0</v>
      </c>
      <c r="N187" s="28">
        <v>0</v>
      </c>
      <c r="O187" s="28">
        <v>0</v>
      </c>
      <c r="P187" s="28">
        <v>0</v>
      </c>
      <c r="Q187" s="24" t="s">
        <v>586</v>
      </c>
      <c r="R187" s="19" t="str">
        <f t="shared" si="17"/>
        <v>CU0000010518</v>
      </c>
      <c r="S187" s="24" t="s">
        <v>587</v>
      </c>
      <c r="T187" s="19" t="str">
        <f t="shared" si="18"/>
        <v>CU0000010518.1.4X</v>
      </c>
      <c r="U187" s="24" t="s">
        <v>588</v>
      </c>
      <c r="V187" s="19" t="str">
        <f t="shared" si="19"/>
        <v>CU0000010518.1.20X</v>
      </c>
      <c r="W187" s="24" t="s">
        <v>589</v>
      </c>
      <c r="X187" s="19" t="str">
        <f t="shared" si="20"/>
        <v>CU0000010518.1.B410</v>
      </c>
      <c r="Y187" s="24">
        <v>1.76</v>
      </c>
      <c r="Z187" s="24" t="s">
        <v>590</v>
      </c>
      <c r="AA187" s="19" t="str">
        <f t="shared" si="21"/>
        <v>CU0000010518.1.R203</v>
      </c>
      <c r="AB187" s="24" t="s">
        <v>591</v>
      </c>
      <c r="AC187" s="24" t="s">
        <v>1411</v>
      </c>
      <c r="AD187" s="24" t="s">
        <v>1393</v>
      </c>
      <c r="AE187" s="24" t="s">
        <v>584</v>
      </c>
    </row>
    <row r="188" spans="1:31">
      <c r="A188" s="35" t="s">
        <v>1347</v>
      </c>
      <c r="B188" s="28">
        <v>87</v>
      </c>
      <c r="C188" s="23" t="s">
        <v>501</v>
      </c>
      <c r="D188" s="24" t="s">
        <v>1380</v>
      </c>
      <c r="E188" s="28">
        <v>86</v>
      </c>
      <c r="F188" s="24" t="s">
        <v>2025</v>
      </c>
      <c r="G188" s="24" t="s">
        <v>1418</v>
      </c>
      <c r="H188" s="24" t="s">
        <v>2026</v>
      </c>
      <c r="I188" s="24" t="s">
        <v>1411</v>
      </c>
      <c r="J188" s="28" t="s">
        <v>1558</v>
      </c>
      <c r="K188" s="28">
        <v>0</v>
      </c>
      <c r="L188" s="28">
        <v>0</v>
      </c>
      <c r="M188" s="28">
        <v>85</v>
      </c>
      <c r="N188" s="28">
        <v>0</v>
      </c>
      <c r="O188" s="28">
        <v>15</v>
      </c>
      <c r="P188" s="28">
        <v>0</v>
      </c>
      <c r="Q188" s="24" t="s">
        <v>592</v>
      </c>
      <c r="R188" s="19" t="str">
        <f t="shared" si="17"/>
        <v>CU0000000803</v>
      </c>
      <c r="S188" s="24" t="s">
        <v>593</v>
      </c>
      <c r="T188" s="19" t="str">
        <f t="shared" si="18"/>
        <v>CU0000000803.1.4X</v>
      </c>
      <c r="U188" s="24" t="s">
        <v>594</v>
      </c>
      <c r="V188" s="19" t="str">
        <f t="shared" si="19"/>
        <v>CU0000000803.1.20X</v>
      </c>
      <c r="W188" s="24" t="s">
        <v>595</v>
      </c>
      <c r="X188" s="19" t="str">
        <f t="shared" si="20"/>
        <v>CU0000000803.1.B15</v>
      </c>
      <c r="Y188" s="24">
        <v>1.84</v>
      </c>
      <c r="Z188" s="24" t="s">
        <v>596</v>
      </c>
      <c r="AA188" s="19" t="str">
        <f t="shared" si="21"/>
        <v>CU0000000803.1.R31</v>
      </c>
      <c r="AB188" s="24" t="s">
        <v>597</v>
      </c>
      <c r="AC188" s="24" t="s">
        <v>2033</v>
      </c>
      <c r="AD188" s="24" t="s">
        <v>1393</v>
      </c>
      <c r="AE188" s="24" t="s">
        <v>584</v>
      </c>
    </row>
    <row r="189" spans="1:31">
      <c r="A189" s="35" t="s">
        <v>1347</v>
      </c>
      <c r="B189" s="28">
        <v>88</v>
      </c>
      <c r="C189" s="23" t="s">
        <v>507</v>
      </c>
      <c r="D189" s="24" t="s">
        <v>1380</v>
      </c>
      <c r="E189" s="28">
        <v>57</v>
      </c>
      <c r="F189" s="24" t="s">
        <v>2025</v>
      </c>
      <c r="G189" s="24" t="s">
        <v>1418</v>
      </c>
      <c r="H189" s="24" t="s">
        <v>598</v>
      </c>
      <c r="I189" s="24" t="s">
        <v>1411</v>
      </c>
      <c r="J189" s="28" t="s">
        <v>1558</v>
      </c>
      <c r="K189" s="28">
        <v>0</v>
      </c>
      <c r="L189" s="28">
        <v>0</v>
      </c>
      <c r="M189" s="28">
        <v>100</v>
      </c>
      <c r="N189" s="28">
        <v>0</v>
      </c>
      <c r="O189" s="28">
        <v>0</v>
      </c>
      <c r="P189" s="28">
        <v>0</v>
      </c>
      <c r="Q189" s="24" t="s">
        <v>599</v>
      </c>
      <c r="R189" s="19" t="str">
        <f t="shared" si="17"/>
        <v>CU0000011416</v>
      </c>
      <c r="S189" s="24" t="s">
        <v>600</v>
      </c>
      <c r="T189" s="19" t="str">
        <f t="shared" si="18"/>
        <v>CU0000011416.1.4X</v>
      </c>
      <c r="U189" s="24" t="s">
        <v>601</v>
      </c>
      <c r="V189" s="19" t="str">
        <f t="shared" si="19"/>
        <v>CU0000011416.1.20X</v>
      </c>
      <c r="W189" s="24" t="s">
        <v>602</v>
      </c>
      <c r="X189" s="19" t="str">
        <f t="shared" si="20"/>
        <v>CU0000011416.1.B345</v>
      </c>
      <c r="Y189" s="24">
        <v>1.21</v>
      </c>
      <c r="Z189" s="24" t="s">
        <v>603</v>
      </c>
      <c r="AA189" s="19" t="str">
        <f t="shared" si="21"/>
        <v>CU0000011416.1.R176</v>
      </c>
      <c r="AB189" s="24" t="s">
        <v>604</v>
      </c>
      <c r="AC189" s="24" t="s">
        <v>2033</v>
      </c>
      <c r="AD189" s="24" t="s">
        <v>1393</v>
      </c>
      <c r="AE189" s="24" t="s">
        <v>2034</v>
      </c>
    </row>
    <row r="190" spans="1:31">
      <c r="A190" s="35" t="s">
        <v>1347</v>
      </c>
      <c r="B190" s="28">
        <v>89</v>
      </c>
      <c r="C190" s="23" t="s">
        <v>514</v>
      </c>
      <c r="D190" s="24" t="s">
        <v>1380</v>
      </c>
      <c r="E190" s="28">
        <v>37</v>
      </c>
      <c r="F190" s="24" t="s">
        <v>2025</v>
      </c>
      <c r="G190" s="24" t="s">
        <v>1418</v>
      </c>
      <c r="H190" s="24" t="s">
        <v>2035</v>
      </c>
      <c r="I190" s="24" t="s">
        <v>2105</v>
      </c>
      <c r="J190" s="28" t="s">
        <v>1558</v>
      </c>
      <c r="K190" s="28">
        <v>0</v>
      </c>
      <c r="L190" s="28">
        <v>0</v>
      </c>
      <c r="M190" s="28">
        <v>95</v>
      </c>
      <c r="N190" s="28">
        <v>0</v>
      </c>
      <c r="O190" s="28">
        <v>5</v>
      </c>
      <c r="P190" s="28">
        <v>0</v>
      </c>
      <c r="Q190" s="24" t="s">
        <v>605</v>
      </c>
      <c r="R190" s="19" t="str">
        <f t="shared" si="17"/>
        <v>CU0000006235</v>
      </c>
      <c r="S190" s="24" t="s">
        <v>606</v>
      </c>
      <c r="T190" s="19" t="str">
        <f t="shared" si="18"/>
        <v>CU0000006235.2.4X</v>
      </c>
      <c r="U190" s="24" t="s">
        <v>607</v>
      </c>
      <c r="V190" s="19" t="str">
        <f t="shared" si="19"/>
        <v>CU0000006235.2.20X</v>
      </c>
      <c r="W190" s="24" t="s">
        <v>608</v>
      </c>
      <c r="X190" s="19" t="str">
        <f t="shared" si="20"/>
        <v>CU0000006235.2.B410</v>
      </c>
      <c r="Y190" s="24">
        <v>1.46</v>
      </c>
      <c r="Z190" s="24" t="s">
        <v>609</v>
      </c>
      <c r="AA190" s="19" t="str">
        <f t="shared" si="21"/>
        <v>CU0000006235.2.R203</v>
      </c>
      <c r="AB190" s="24" t="s">
        <v>610</v>
      </c>
      <c r="AC190" s="24" t="s">
        <v>2033</v>
      </c>
      <c r="AD190" s="24" t="s">
        <v>1393</v>
      </c>
      <c r="AE190" s="24" t="s">
        <v>2034</v>
      </c>
    </row>
    <row r="191" spans="1:31">
      <c r="A191" s="35" t="s">
        <v>1347</v>
      </c>
      <c r="B191" s="28">
        <v>90</v>
      </c>
      <c r="C191" s="23" t="s">
        <v>523</v>
      </c>
      <c r="D191" s="24" t="s">
        <v>1380</v>
      </c>
      <c r="E191" s="28">
        <v>48</v>
      </c>
      <c r="F191" s="24" t="s">
        <v>2025</v>
      </c>
      <c r="G191" s="24" t="s">
        <v>1418</v>
      </c>
      <c r="H191" s="24" t="s">
        <v>611</v>
      </c>
      <c r="I191" s="24" t="s">
        <v>1411</v>
      </c>
      <c r="J191" s="28" t="s">
        <v>1558</v>
      </c>
      <c r="K191" s="28">
        <v>0</v>
      </c>
      <c r="L191" s="28">
        <v>0</v>
      </c>
      <c r="M191" s="28">
        <v>95</v>
      </c>
      <c r="N191" s="28">
        <v>0</v>
      </c>
      <c r="O191" s="28">
        <v>5</v>
      </c>
      <c r="P191" s="28">
        <v>0</v>
      </c>
      <c r="Q191" s="24" t="s">
        <v>612</v>
      </c>
      <c r="R191" s="19" t="str">
        <f t="shared" si="17"/>
        <v>CU0000012829</v>
      </c>
      <c r="S191" s="24" t="s">
        <v>613</v>
      </c>
      <c r="T191" s="19" t="str">
        <f t="shared" si="18"/>
        <v>CU0000012829.1.4X</v>
      </c>
      <c r="U191" s="24" t="s">
        <v>614</v>
      </c>
      <c r="V191" s="19" t="str">
        <f t="shared" si="19"/>
        <v>CU0000012829.1.20X</v>
      </c>
      <c r="W191" s="24" t="s">
        <v>615</v>
      </c>
      <c r="X191" s="19" t="str">
        <f t="shared" si="20"/>
        <v>CU0000012829.1.B475</v>
      </c>
      <c r="Y191" s="24">
        <v>1.62</v>
      </c>
      <c r="Z191" s="24" t="s">
        <v>616</v>
      </c>
      <c r="AA191" s="19" t="str">
        <f t="shared" si="21"/>
        <v>CU0000012829.1.R225</v>
      </c>
      <c r="AB191" s="24" t="s">
        <v>617</v>
      </c>
      <c r="AC191" s="24" t="s">
        <v>2033</v>
      </c>
      <c r="AD191" s="24" t="s">
        <v>1393</v>
      </c>
      <c r="AE191" s="24" t="s">
        <v>2034</v>
      </c>
    </row>
    <row r="192" spans="1:31">
      <c r="A192" s="35" t="s">
        <v>1347</v>
      </c>
      <c r="B192" s="28">
        <v>91</v>
      </c>
      <c r="C192" s="23" t="s">
        <v>531</v>
      </c>
      <c r="D192" s="24" t="s">
        <v>1380</v>
      </c>
      <c r="E192" s="28">
        <v>75</v>
      </c>
      <c r="F192" s="24" t="s">
        <v>2025</v>
      </c>
      <c r="G192" s="24" t="s">
        <v>1418</v>
      </c>
      <c r="H192" s="24" t="s">
        <v>2026</v>
      </c>
      <c r="I192" s="24" t="s">
        <v>1411</v>
      </c>
      <c r="J192" s="28" t="s">
        <v>1558</v>
      </c>
      <c r="K192" s="28">
        <v>0</v>
      </c>
      <c r="L192" s="28">
        <v>0</v>
      </c>
      <c r="M192" s="28">
        <v>90</v>
      </c>
      <c r="N192" s="28">
        <v>0</v>
      </c>
      <c r="O192" s="28">
        <v>10</v>
      </c>
      <c r="P192" s="28">
        <v>0</v>
      </c>
      <c r="Q192" s="24" t="s">
        <v>618</v>
      </c>
      <c r="R192" s="19" t="str">
        <f t="shared" si="17"/>
        <v>CU0000005271</v>
      </c>
      <c r="S192" s="24" t="s">
        <v>619</v>
      </c>
      <c r="T192" s="19" t="str">
        <f t="shared" si="18"/>
        <v>CU0000005271.2.4X</v>
      </c>
      <c r="U192" s="24" t="s">
        <v>620</v>
      </c>
      <c r="V192" s="19" t="str">
        <f t="shared" si="19"/>
        <v>CU0000005271.2.20X</v>
      </c>
      <c r="W192" s="24" t="s">
        <v>621</v>
      </c>
      <c r="X192" s="19" t="str">
        <f t="shared" si="20"/>
        <v>CU0000005271.2.B495</v>
      </c>
      <c r="Y192" s="24">
        <v>1.67</v>
      </c>
      <c r="Z192" s="24" t="s">
        <v>622</v>
      </c>
      <c r="AA192" s="19" t="str">
        <f t="shared" si="21"/>
        <v>CU0000005271.2.R236</v>
      </c>
      <c r="AB192" s="24" t="s">
        <v>623</v>
      </c>
      <c r="AC192" s="24" t="s">
        <v>2033</v>
      </c>
      <c r="AD192" s="24" t="s">
        <v>1393</v>
      </c>
      <c r="AE192" s="24" t="s">
        <v>2034</v>
      </c>
    </row>
    <row r="193" spans="1:31">
      <c r="A193" s="35" t="s">
        <v>1347</v>
      </c>
      <c r="B193" s="28">
        <v>92</v>
      </c>
      <c r="C193" s="23" t="s">
        <v>538</v>
      </c>
      <c r="D193" s="24" t="s">
        <v>1380</v>
      </c>
      <c r="E193" s="28">
        <v>38</v>
      </c>
      <c r="F193" s="24" t="s">
        <v>2025</v>
      </c>
      <c r="G193" s="24" t="s">
        <v>1418</v>
      </c>
      <c r="H193" s="24" t="s">
        <v>2035</v>
      </c>
      <c r="I193" s="24" t="s">
        <v>624</v>
      </c>
      <c r="J193" s="28" t="s">
        <v>1558</v>
      </c>
      <c r="K193" s="28">
        <v>20</v>
      </c>
      <c r="L193" s="28">
        <v>0</v>
      </c>
      <c r="M193" s="28">
        <v>70</v>
      </c>
      <c r="N193" s="28">
        <v>10</v>
      </c>
      <c r="O193" s="28">
        <v>0</v>
      </c>
      <c r="P193" s="28">
        <v>0</v>
      </c>
      <c r="Q193" s="24" t="s">
        <v>625</v>
      </c>
      <c r="R193" s="19" t="str">
        <f t="shared" si="17"/>
        <v>CU0000011440</v>
      </c>
      <c r="S193" s="24" t="s">
        <v>626</v>
      </c>
      <c r="T193" s="19" t="str">
        <f t="shared" si="18"/>
        <v>CU0000011440.1.4X</v>
      </c>
      <c r="U193" s="24" t="s">
        <v>627</v>
      </c>
      <c r="V193" s="19" t="str">
        <f t="shared" si="19"/>
        <v>CU0000011440.1.20X</v>
      </c>
      <c r="W193" s="24" t="s">
        <v>628</v>
      </c>
      <c r="X193" s="19" t="str">
        <f t="shared" si="20"/>
        <v>CU0000011440.1.B400</v>
      </c>
      <c r="Y193" s="24">
        <v>1.44</v>
      </c>
      <c r="Z193" s="24" t="s">
        <v>629</v>
      </c>
      <c r="AA193" s="19" t="str">
        <f t="shared" si="21"/>
        <v>CU0000011440.1.R198</v>
      </c>
      <c r="AB193" s="24" t="s">
        <v>630</v>
      </c>
      <c r="AC193" s="24" t="s">
        <v>2033</v>
      </c>
      <c r="AD193" s="24" t="s">
        <v>1393</v>
      </c>
      <c r="AE193" s="24" t="s">
        <v>2034</v>
      </c>
    </row>
    <row r="194" spans="1:31">
      <c r="A194" s="35" t="s">
        <v>1347</v>
      </c>
      <c r="B194" s="28">
        <v>93</v>
      </c>
      <c r="C194" s="23" t="s">
        <v>546</v>
      </c>
      <c r="D194" s="24" t="s">
        <v>1380</v>
      </c>
      <c r="E194" s="28">
        <v>21</v>
      </c>
      <c r="F194" s="24" t="s">
        <v>2025</v>
      </c>
      <c r="G194" s="24" t="s">
        <v>1418</v>
      </c>
      <c r="H194" s="24" t="s">
        <v>611</v>
      </c>
      <c r="I194" s="24" t="s">
        <v>1411</v>
      </c>
      <c r="J194" s="28" t="s">
        <v>1558</v>
      </c>
      <c r="K194" s="28">
        <v>15</v>
      </c>
      <c r="L194" s="28">
        <v>0</v>
      </c>
      <c r="M194" s="28">
        <v>85</v>
      </c>
      <c r="N194" s="28">
        <v>0</v>
      </c>
      <c r="O194" s="28">
        <v>0</v>
      </c>
      <c r="P194" s="28">
        <v>0</v>
      </c>
      <c r="Q194" s="24" t="s">
        <v>631</v>
      </c>
      <c r="R194" s="19" t="str">
        <f t="shared" si="17"/>
        <v>CU0000005013</v>
      </c>
      <c r="S194" s="24" t="s">
        <v>632</v>
      </c>
      <c r="T194" s="19" t="str">
        <f t="shared" si="18"/>
        <v>CU0000005013.2.4X</v>
      </c>
      <c r="U194" s="24" t="s">
        <v>633</v>
      </c>
      <c r="V194" s="19" t="str">
        <f t="shared" si="19"/>
        <v>CU0000005013.2.20X</v>
      </c>
      <c r="W194" s="24" t="s">
        <v>634</v>
      </c>
      <c r="X194" s="19" t="str">
        <f t="shared" si="20"/>
        <v>CU0000005013.2.B619</v>
      </c>
      <c r="Y194" s="24">
        <v>1.82</v>
      </c>
      <c r="Z194" s="24" t="s">
        <v>635</v>
      </c>
      <c r="AA194" s="19" t="str">
        <f t="shared" si="21"/>
        <v>CU0000005013.2.R318</v>
      </c>
      <c r="AB194" s="24" t="s">
        <v>636</v>
      </c>
      <c r="AC194" s="24" t="s">
        <v>2033</v>
      </c>
      <c r="AD194" s="24" t="s">
        <v>1393</v>
      </c>
      <c r="AE194" s="24" t="s">
        <v>2034</v>
      </c>
    </row>
    <row r="195" spans="1:31">
      <c r="A195" s="35" t="s">
        <v>1347</v>
      </c>
      <c r="B195" s="28">
        <v>94</v>
      </c>
      <c r="C195" s="23" t="s">
        <v>554</v>
      </c>
      <c r="D195" s="24" t="s">
        <v>1380</v>
      </c>
      <c r="E195" s="28">
        <v>76</v>
      </c>
      <c r="F195" s="24" t="s">
        <v>2025</v>
      </c>
      <c r="G195" s="24" t="s">
        <v>1418</v>
      </c>
      <c r="H195" s="24" t="s">
        <v>637</v>
      </c>
      <c r="I195" s="24" t="s">
        <v>1411</v>
      </c>
      <c r="J195" s="28" t="s">
        <v>1558</v>
      </c>
      <c r="K195" s="28">
        <v>10</v>
      </c>
      <c r="L195" s="28">
        <v>0</v>
      </c>
      <c r="M195" s="28">
        <v>80</v>
      </c>
      <c r="N195" s="28">
        <v>10</v>
      </c>
      <c r="O195" s="28">
        <v>0</v>
      </c>
      <c r="P195" s="28">
        <v>0</v>
      </c>
      <c r="Q195" s="24" t="s">
        <v>638</v>
      </c>
      <c r="R195" s="19" t="str">
        <f t="shared" si="17"/>
        <v>CI7000000111</v>
      </c>
      <c r="S195" s="24" t="s">
        <v>639</v>
      </c>
      <c r="T195" s="19" t="str">
        <f t="shared" si="18"/>
        <v>CI7000000111.1.4X</v>
      </c>
      <c r="U195" s="24" t="s">
        <v>640</v>
      </c>
      <c r="V195" s="19" t="str">
        <f t="shared" si="19"/>
        <v>CI7000000111.1.20X</v>
      </c>
      <c r="W195" s="24" t="s">
        <v>641</v>
      </c>
      <c r="X195" s="19" t="str">
        <f t="shared" si="20"/>
        <v>CI7000000111.1.B284</v>
      </c>
      <c r="Y195" s="24">
        <v>1.53</v>
      </c>
      <c r="Z195" s="24" t="s">
        <v>642</v>
      </c>
      <c r="AA195" s="19" t="str">
        <f t="shared" si="21"/>
        <v>CI7000000111.1.R153</v>
      </c>
      <c r="AB195" s="24" t="s">
        <v>643</v>
      </c>
      <c r="AC195" s="24" t="s">
        <v>2033</v>
      </c>
      <c r="AD195" s="24" t="s">
        <v>1393</v>
      </c>
      <c r="AE195" s="24" t="s">
        <v>2034</v>
      </c>
    </row>
    <row r="196" spans="1:31">
      <c r="A196" s="35" t="s">
        <v>1347</v>
      </c>
      <c r="B196" s="28">
        <v>95</v>
      </c>
      <c r="C196" s="23" t="s">
        <v>562</v>
      </c>
      <c r="D196" s="24" t="s">
        <v>1380</v>
      </c>
      <c r="E196" s="28">
        <v>21</v>
      </c>
      <c r="F196" s="24" t="s">
        <v>2025</v>
      </c>
      <c r="G196" s="24" t="s">
        <v>1418</v>
      </c>
      <c r="H196" s="24" t="s">
        <v>611</v>
      </c>
      <c r="I196" s="24" t="s">
        <v>1411</v>
      </c>
      <c r="J196" s="28" t="s">
        <v>1558</v>
      </c>
      <c r="K196" s="28">
        <v>0</v>
      </c>
      <c r="L196" s="28">
        <v>0</v>
      </c>
      <c r="M196" s="28">
        <v>1</v>
      </c>
      <c r="N196" s="28">
        <v>99</v>
      </c>
      <c r="O196" s="28">
        <v>0</v>
      </c>
      <c r="P196" s="28">
        <v>0</v>
      </c>
      <c r="Q196" s="24" t="s">
        <v>631</v>
      </c>
      <c r="R196" s="19" t="str">
        <f t="shared" si="17"/>
        <v>CU0000005013</v>
      </c>
      <c r="S196" s="24" t="s">
        <v>644</v>
      </c>
      <c r="T196" s="19" t="str">
        <f t="shared" si="18"/>
        <v>CU0000005013.1.4X</v>
      </c>
      <c r="U196" s="24" t="s">
        <v>645</v>
      </c>
      <c r="V196" s="19" t="str">
        <f t="shared" si="19"/>
        <v>CU0000005013.1.20X</v>
      </c>
      <c r="W196" s="24" t="s">
        <v>646</v>
      </c>
      <c r="X196" s="19" t="str">
        <f t="shared" si="20"/>
        <v>CU0000005013.1.B228</v>
      </c>
      <c r="Y196" s="24">
        <v>1.84</v>
      </c>
      <c r="Z196" s="24" t="s">
        <v>647</v>
      </c>
      <c r="AA196" s="19" t="str">
        <f t="shared" si="21"/>
        <v>CU0000005013.1.R128</v>
      </c>
      <c r="AB196" s="24" t="s">
        <v>648</v>
      </c>
      <c r="AC196" s="24" t="s">
        <v>2033</v>
      </c>
      <c r="AD196" s="24" t="s">
        <v>1393</v>
      </c>
      <c r="AE196" s="24" t="s">
        <v>2034</v>
      </c>
    </row>
    <row r="197" spans="1:31">
      <c r="A197" s="35" t="s">
        <v>1347</v>
      </c>
      <c r="B197" s="28">
        <v>96</v>
      </c>
      <c r="C197" s="23" t="s">
        <v>569</v>
      </c>
      <c r="D197" s="24" t="s">
        <v>1380</v>
      </c>
      <c r="E197" s="28">
        <v>62</v>
      </c>
      <c r="F197" s="24" t="s">
        <v>2025</v>
      </c>
      <c r="G197" s="24" t="s">
        <v>1418</v>
      </c>
      <c r="H197" s="24" t="s">
        <v>2026</v>
      </c>
      <c r="I197" s="24" t="s">
        <v>1411</v>
      </c>
      <c r="J197" s="28" t="s">
        <v>1558</v>
      </c>
      <c r="K197" s="28">
        <v>0</v>
      </c>
      <c r="L197" s="28">
        <v>0</v>
      </c>
      <c r="M197" s="28">
        <v>60</v>
      </c>
      <c r="N197" s="28">
        <v>40</v>
      </c>
      <c r="O197" s="28">
        <v>0</v>
      </c>
      <c r="P197" s="28">
        <v>0</v>
      </c>
      <c r="Q197" s="24" t="s">
        <v>649</v>
      </c>
      <c r="R197" s="19" t="str">
        <f t="shared" si="17"/>
        <v>CU0000006612</v>
      </c>
      <c r="S197" s="24" t="s">
        <v>650</v>
      </c>
      <c r="T197" s="19" t="str">
        <f t="shared" si="18"/>
        <v>CU0000006612.1.4X</v>
      </c>
      <c r="U197" s="24" t="s">
        <v>651</v>
      </c>
      <c r="V197" s="19" t="str">
        <f t="shared" si="19"/>
        <v>CU0000006612.1.20X</v>
      </c>
      <c r="W197" s="24" t="s">
        <v>652</v>
      </c>
      <c r="X197" s="19" t="str">
        <f t="shared" si="20"/>
        <v>CU0000006612.1.B335</v>
      </c>
      <c r="Y197" s="24">
        <v>1.82</v>
      </c>
      <c r="Z197" s="24" t="s">
        <v>653</v>
      </c>
      <c r="AA197" s="19" t="str">
        <f t="shared" si="21"/>
        <v>CU0000006612.1.R173</v>
      </c>
      <c r="AB197" s="24" t="s">
        <v>654</v>
      </c>
      <c r="AC197" s="24" t="s">
        <v>2033</v>
      </c>
      <c r="AD197" s="24" t="s">
        <v>1393</v>
      </c>
      <c r="AE197" s="24" t="s">
        <v>2034</v>
      </c>
    </row>
    <row r="199" spans="1:31">
      <c r="A199" s="36" t="s">
        <v>2714</v>
      </c>
    </row>
    <row r="200" spans="1:31">
      <c r="A200" s="32" t="s">
        <v>1348</v>
      </c>
      <c r="B200" s="26" t="s">
        <v>1349</v>
      </c>
      <c r="C200" s="9" t="s">
        <v>1350</v>
      </c>
      <c r="D200" s="32" t="s">
        <v>1351</v>
      </c>
      <c r="E200" s="32" t="s">
        <v>1352</v>
      </c>
      <c r="F200" s="32" t="s">
        <v>1353</v>
      </c>
      <c r="G200" s="32" t="s">
        <v>1354</v>
      </c>
      <c r="H200" s="32" t="s">
        <v>1355</v>
      </c>
      <c r="I200" s="32" t="s">
        <v>1356</v>
      </c>
      <c r="J200" s="33" t="s">
        <v>1357</v>
      </c>
      <c r="K200" s="33" t="s">
        <v>1358</v>
      </c>
      <c r="L200" s="33" t="s">
        <v>1359</v>
      </c>
      <c r="M200" s="33" t="s">
        <v>1360</v>
      </c>
      <c r="N200" s="33" t="s">
        <v>1361</v>
      </c>
      <c r="O200" s="33" t="s">
        <v>1362</v>
      </c>
      <c r="P200" s="33" t="s">
        <v>1363</v>
      </c>
      <c r="Q200" s="32" t="s">
        <v>1364</v>
      </c>
      <c r="R200" s="32" t="s">
        <v>1366</v>
      </c>
      <c r="S200" s="32" t="s">
        <v>1367</v>
      </c>
      <c r="T200" s="32" t="s">
        <v>1368</v>
      </c>
      <c r="U200" s="32" t="s">
        <v>1369</v>
      </c>
      <c r="V200" s="32" t="s">
        <v>1370</v>
      </c>
      <c r="W200" s="32" t="s">
        <v>1371</v>
      </c>
      <c r="X200" s="32" t="s">
        <v>1372</v>
      </c>
      <c r="Y200" s="32" t="s">
        <v>1373</v>
      </c>
      <c r="Z200" s="32" t="s">
        <v>1374</v>
      </c>
      <c r="AA200" s="32" t="s">
        <v>1375</v>
      </c>
      <c r="AB200" s="32" t="s">
        <v>1376</v>
      </c>
      <c r="AC200" s="32" t="s">
        <v>1377</v>
      </c>
      <c r="AD200" s="32" t="s">
        <v>1378</v>
      </c>
      <c r="AE200" s="32" t="s">
        <v>1379</v>
      </c>
    </row>
    <row r="201" spans="1:31">
      <c r="A201" s="30" t="s">
        <v>1347</v>
      </c>
      <c r="B201" s="24">
        <v>1</v>
      </c>
      <c r="C201" s="7" t="s">
        <v>656</v>
      </c>
      <c r="D201" s="30" t="s">
        <v>1452</v>
      </c>
      <c r="E201" s="31">
        <v>42</v>
      </c>
      <c r="F201" s="30" t="s">
        <v>2025</v>
      </c>
      <c r="G201" s="30" t="s">
        <v>1418</v>
      </c>
      <c r="H201" s="30" t="s">
        <v>2026</v>
      </c>
      <c r="I201" s="30" t="s">
        <v>1508</v>
      </c>
      <c r="J201" s="34" t="s">
        <v>1558</v>
      </c>
      <c r="K201" s="34">
        <v>0</v>
      </c>
      <c r="L201" s="34">
        <v>0</v>
      </c>
      <c r="M201" s="34">
        <v>90</v>
      </c>
      <c r="N201" s="34">
        <v>10</v>
      </c>
      <c r="O201" s="34">
        <v>0</v>
      </c>
      <c r="P201" s="34">
        <v>0</v>
      </c>
      <c r="Q201" s="30" t="s">
        <v>2027</v>
      </c>
      <c r="R201" s="19" t="str">
        <f t="shared" ref="R201:R232" si="22">HYPERLINK("/assets/documents/TissueScan/abstracts/"&amp;Q201&amp;".rtf",Q201)</f>
        <v>CU0000011011</v>
      </c>
      <c r="S201" s="30" t="s">
        <v>2028</v>
      </c>
      <c r="T201" s="19" t="str">
        <f t="shared" ref="T201:T264" si="23">HYPERLINK("/images/rapidscan/"&amp;S201&amp;".jpg",S201)</f>
        <v>CU0000011011.1.4X</v>
      </c>
      <c r="U201" s="30" t="s">
        <v>2029</v>
      </c>
      <c r="V201" s="19" t="str">
        <f t="shared" ref="V201:V264" si="24">HYPERLINK("/images/rapidscan/"&amp;U201&amp;".jpg",U201)</f>
        <v>CU0000011011.1.20X</v>
      </c>
      <c r="W201" s="30" t="s">
        <v>2030</v>
      </c>
      <c r="X201" s="19" t="str">
        <f t="shared" ref="X201:X264" si="25">HYPERLINK("/images/rapidscan/"&amp;W201&amp;".jpg",W201)</f>
        <v>CU0000011011.1.B400</v>
      </c>
      <c r="Y201" s="31">
        <v>1.34</v>
      </c>
      <c r="Z201" s="30" t="s">
        <v>2031</v>
      </c>
      <c r="AA201" s="19" t="str">
        <f t="shared" ref="AA201:AA264" si="26">HYPERLINK("/images/rapidscan/"&amp;Z201&amp;".jpg",Z201)</f>
        <v>CU0000011011.1.R198</v>
      </c>
      <c r="AB201" s="30" t="s">
        <v>2032</v>
      </c>
      <c r="AC201" s="30" t="s">
        <v>2033</v>
      </c>
      <c r="AD201" s="30" t="s">
        <v>1393</v>
      </c>
      <c r="AE201" s="30" t="s">
        <v>2034</v>
      </c>
    </row>
    <row r="202" spans="1:31">
      <c r="A202" s="30" t="s">
        <v>1347</v>
      </c>
      <c r="B202" s="24">
        <v>2</v>
      </c>
      <c r="C202" s="7" t="s">
        <v>665</v>
      </c>
      <c r="D202" s="30" t="s">
        <v>1380</v>
      </c>
      <c r="E202" s="31">
        <v>42</v>
      </c>
      <c r="F202" s="30" t="s">
        <v>2025</v>
      </c>
      <c r="G202" s="30" t="s">
        <v>1418</v>
      </c>
      <c r="H202" s="30" t="s">
        <v>2035</v>
      </c>
      <c r="I202" s="30" t="s">
        <v>2036</v>
      </c>
      <c r="J202" s="34" t="s">
        <v>1558</v>
      </c>
      <c r="K202" s="34">
        <v>2</v>
      </c>
      <c r="L202" s="34">
        <v>0</v>
      </c>
      <c r="M202" s="34">
        <v>98</v>
      </c>
      <c r="N202" s="34">
        <v>0</v>
      </c>
      <c r="O202" s="34">
        <v>0</v>
      </c>
      <c r="P202" s="34">
        <v>0</v>
      </c>
      <c r="Q202" s="30" t="s">
        <v>2037</v>
      </c>
      <c r="R202" s="19" t="str">
        <f t="shared" si="22"/>
        <v>CU0000011479</v>
      </c>
      <c r="S202" s="30" t="s">
        <v>2038</v>
      </c>
      <c r="T202" s="19" t="str">
        <f t="shared" si="23"/>
        <v>CU0000011479.1.4X</v>
      </c>
      <c r="U202" s="30" t="s">
        <v>2039</v>
      </c>
      <c r="V202" s="19" t="str">
        <f t="shared" si="24"/>
        <v>CU0000011479.1.20X</v>
      </c>
      <c r="W202" s="30" t="s">
        <v>2040</v>
      </c>
      <c r="X202" s="19" t="str">
        <f t="shared" si="25"/>
        <v>CU0000011479.1.B400</v>
      </c>
      <c r="Y202" s="31">
        <v>1.42</v>
      </c>
      <c r="Z202" s="30" t="s">
        <v>2041</v>
      </c>
      <c r="AA202" s="19" t="str">
        <f t="shared" si="26"/>
        <v>CU0000011479.1.R198</v>
      </c>
      <c r="AB202" s="30" t="s">
        <v>2042</v>
      </c>
      <c r="AC202" s="30" t="s">
        <v>2033</v>
      </c>
      <c r="AD202" s="30" t="s">
        <v>1393</v>
      </c>
      <c r="AE202" s="30" t="s">
        <v>2034</v>
      </c>
    </row>
    <row r="203" spans="1:31">
      <c r="A203" s="30" t="s">
        <v>1347</v>
      </c>
      <c r="B203" s="24">
        <v>3</v>
      </c>
      <c r="C203" s="7" t="s">
        <v>672</v>
      </c>
      <c r="D203" s="30" t="s">
        <v>1452</v>
      </c>
      <c r="E203" s="31">
        <v>68</v>
      </c>
      <c r="F203" s="30" t="s">
        <v>2025</v>
      </c>
      <c r="G203" s="30" t="s">
        <v>1418</v>
      </c>
      <c r="H203" s="30" t="s">
        <v>2026</v>
      </c>
      <c r="I203" s="30" t="s">
        <v>1411</v>
      </c>
      <c r="J203" s="34" t="s">
        <v>1558</v>
      </c>
      <c r="K203" s="34">
        <v>25</v>
      </c>
      <c r="L203" s="34">
        <v>0</v>
      </c>
      <c r="M203" s="34">
        <v>70</v>
      </c>
      <c r="N203" s="34">
        <v>0</v>
      </c>
      <c r="O203" s="34">
        <v>5</v>
      </c>
      <c r="P203" s="34">
        <v>0</v>
      </c>
      <c r="Q203" s="30" t="s">
        <v>2043</v>
      </c>
      <c r="R203" s="19" t="str">
        <f t="shared" si="22"/>
        <v>CU0000011519</v>
      </c>
      <c r="S203" s="30" t="s">
        <v>2044</v>
      </c>
      <c r="T203" s="19" t="str">
        <f t="shared" si="23"/>
        <v>CU0000011519.1.4X</v>
      </c>
      <c r="U203" s="30" t="s">
        <v>2045</v>
      </c>
      <c r="V203" s="19" t="str">
        <f t="shared" si="24"/>
        <v>CU0000011519.1.20X</v>
      </c>
      <c r="W203" s="30" t="s">
        <v>2046</v>
      </c>
      <c r="X203" s="19" t="str">
        <f t="shared" si="25"/>
        <v>CU0000011519.1.B402</v>
      </c>
      <c r="Y203" s="31">
        <v>1.52</v>
      </c>
      <c r="Z203" s="30" t="s">
        <v>2047</v>
      </c>
      <c r="AA203" s="19" t="str">
        <f t="shared" si="26"/>
        <v>CU0000011519.1.R199</v>
      </c>
      <c r="AB203" s="30" t="s">
        <v>2048</v>
      </c>
      <c r="AC203" s="30" t="s">
        <v>2033</v>
      </c>
      <c r="AD203" s="30" t="s">
        <v>1393</v>
      </c>
      <c r="AE203" s="30" t="s">
        <v>2034</v>
      </c>
    </row>
    <row r="204" spans="1:31">
      <c r="A204" s="30" t="s">
        <v>1347</v>
      </c>
      <c r="B204" s="24">
        <v>4</v>
      </c>
      <c r="C204" s="7" t="s">
        <v>678</v>
      </c>
      <c r="D204" s="30" t="s">
        <v>1380</v>
      </c>
      <c r="E204" s="31">
        <v>58</v>
      </c>
      <c r="F204" s="30" t="s">
        <v>2025</v>
      </c>
      <c r="G204" s="30" t="s">
        <v>1418</v>
      </c>
      <c r="H204" s="30" t="s">
        <v>2049</v>
      </c>
      <c r="I204" s="30" t="s">
        <v>1508</v>
      </c>
      <c r="J204" s="34" t="s">
        <v>1558</v>
      </c>
      <c r="K204" s="34">
        <v>10</v>
      </c>
      <c r="L204" s="34">
        <v>0</v>
      </c>
      <c r="M204" s="34">
        <v>80</v>
      </c>
      <c r="N204" s="34">
        <v>10</v>
      </c>
      <c r="O204" s="34">
        <v>0</v>
      </c>
      <c r="P204" s="34">
        <v>0</v>
      </c>
      <c r="Q204" s="30" t="s">
        <v>2050</v>
      </c>
      <c r="R204" s="19" t="str">
        <f t="shared" si="22"/>
        <v>CU0000014803</v>
      </c>
      <c r="S204" s="30" t="s">
        <v>2051</v>
      </c>
      <c r="T204" s="19" t="str">
        <f t="shared" si="23"/>
        <v>CU0000014803.1.4X</v>
      </c>
      <c r="U204" s="30" t="s">
        <v>2052</v>
      </c>
      <c r="V204" s="19" t="str">
        <f t="shared" si="24"/>
        <v>CU0000014803.1.20X</v>
      </c>
      <c r="W204" s="30" t="s">
        <v>2053</v>
      </c>
      <c r="X204" s="19" t="str">
        <f t="shared" si="25"/>
        <v>CU0000014803.1.B619</v>
      </c>
      <c r="Y204" s="31">
        <v>1.68</v>
      </c>
      <c r="Z204" s="30" t="s">
        <v>2054</v>
      </c>
      <c r="AA204" s="19" t="str">
        <f t="shared" si="26"/>
        <v>CU0000014803.1.R318</v>
      </c>
      <c r="AB204" s="30" t="s">
        <v>2055</v>
      </c>
      <c r="AC204" s="30" t="s">
        <v>2033</v>
      </c>
      <c r="AD204" s="30" t="s">
        <v>1393</v>
      </c>
      <c r="AE204" s="30" t="s">
        <v>2034</v>
      </c>
    </row>
    <row r="205" spans="1:31">
      <c r="A205" s="30" t="s">
        <v>1347</v>
      </c>
      <c r="B205" s="24">
        <v>5</v>
      </c>
      <c r="C205" s="7" t="s">
        <v>686</v>
      </c>
      <c r="D205" s="30" t="s">
        <v>1452</v>
      </c>
      <c r="E205" s="31">
        <v>49</v>
      </c>
      <c r="F205" s="30" t="s">
        <v>2025</v>
      </c>
      <c r="G205" s="30" t="s">
        <v>1418</v>
      </c>
      <c r="H205" s="30" t="s">
        <v>2026</v>
      </c>
      <c r="I205" s="30" t="s">
        <v>1411</v>
      </c>
      <c r="J205" s="34" t="s">
        <v>1558</v>
      </c>
      <c r="K205" s="34">
        <v>5</v>
      </c>
      <c r="L205" s="34">
        <v>0</v>
      </c>
      <c r="M205" s="34">
        <v>90</v>
      </c>
      <c r="N205" s="34">
        <v>0</v>
      </c>
      <c r="O205" s="34">
        <v>5</v>
      </c>
      <c r="P205" s="34">
        <v>0</v>
      </c>
      <c r="Q205" s="30" t="s">
        <v>2056</v>
      </c>
      <c r="R205" s="19" t="str">
        <f t="shared" si="22"/>
        <v>CU0000011417</v>
      </c>
      <c r="S205" s="30" t="s">
        <v>2057</v>
      </c>
      <c r="T205" s="19" t="str">
        <f t="shared" si="23"/>
        <v>CU0000011417.1.4X</v>
      </c>
      <c r="U205" s="30" t="s">
        <v>2058</v>
      </c>
      <c r="V205" s="19" t="str">
        <f t="shared" si="24"/>
        <v>CU0000011417.1.20X</v>
      </c>
      <c r="W205" s="30" t="s">
        <v>2059</v>
      </c>
      <c r="X205" s="19" t="str">
        <f t="shared" si="25"/>
        <v>CU0000011417.1.B400</v>
      </c>
      <c r="Y205" s="31">
        <v>1.34</v>
      </c>
      <c r="Z205" s="30" t="s">
        <v>2060</v>
      </c>
      <c r="AA205" s="19" t="str">
        <f t="shared" si="26"/>
        <v>CU0000011417.1.R198</v>
      </c>
      <c r="AB205" s="30" t="s">
        <v>2061</v>
      </c>
      <c r="AC205" s="30" t="s">
        <v>2033</v>
      </c>
      <c r="AD205" s="30" t="s">
        <v>1393</v>
      </c>
      <c r="AE205" s="30" t="s">
        <v>2034</v>
      </c>
    </row>
    <row r="206" spans="1:31">
      <c r="A206" s="30" t="s">
        <v>1347</v>
      </c>
      <c r="B206" s="24">
        <v>6</v>
      </c>
      <c r="C206" s="7" t="s">
        <v>693</v>
      </c>
      <c r="D206" s="30" t="s">
        <v>1380</v>
      </c>
      <c r="E206" s="31">
        <v>59</v>
      </c>
      <c r="F206" s="30" t="s">
        <v>2062</v>
      </c>
      <c r="G206" s="30" t="s">
        <v>1418</v>
      </c>
      <c r="H206" s="30" t="s">
        <v>2026</v>
      </c>
      <c r="I206" s="30" t="s">
        <v>1411</v>
      </c>
      <c r="J206" s="34" t="s">
        <v>2063</v>
      </c>
      <c r="K206" s="34">
        <v>0</v>
      </c>
      <c r="L206" s="34">
        <v>0</v>
      </c>
      <c r="M206" s="34">
        <v>90</v>
      </c>
      <c r="N206" s="34">
        <v>0</v>
      </c>
      <c r="O206" s="34">
        <v>5</v>
      </c>
      <c r="P206" s="34">
        <v>5</v>
      </c>
      <c r="Q206" s="30" t="s">
        <v>2064</v>
      </c>
      <c r="R206" s="19" t="str">
        <f t="shared" si="22"/>
        <v>CI0000009837</v>
      </c>
      <c r="S206" s="30" t="s">
        <v>2065</v>
      </c>
      <c r="T206" s="19" t="str">
        <f t="shared" si="23"/>
        <v>CI0000009837.1.4X</v>
      </c>
      <c r="U206" s="30" t="s">
        <v>2066</v>
      </c>
      <c r="V206" s="19" t="str">
        <f t="shared" si="24"/>
        <v>CI0000009837.1.20X</v>
      </c>
      <c r="W206" s="30" t="s">
        <v>2067</v>
      </c>
      <c r="X206" s="19" t="str">
        <f t="shared" si="25"/>
        <v>CI0000009837.1.B501</v>
      </c>
      <c r="Y206" s="31">
        <v>1.72</v>
      </c>
      <c r="Z206" s="30" t="s">
        <v>2068</v>
      </c>
      <c r="AA206" s="19" t="str">
        <f t="shared" si="26"/>
        <v>CI0000009837.1.R240</v>
      </c>
      <c r="AB206" s="30" t="s">
        <v>2069</v>
      </c>
      <c r="AC206" s="30" t="s">
        <v>2033</v>
      </c>
      <c r="AD206" s="30" t="s">
        <v>1393</v>
      </c>
      <c r="AE206" s="30" t="s">
        <v>2034</v>
      </c>
    </row>
    <row r="207" spans="1:31">
      <c r="A207" s="30" t="s">
        <v>1347</v>
      </c>
      <c r="B207" s="24">
        <v>7</v>
      </c>
      <c r="C207" s="7" t="s">
        <v>699</v>
      </c>
      <c r="D207" s="30" t="s">
        <v>1380</v>
      </c>
      <c r="E207" s="31">
        <v>70</v>
      </c>
      <c r="F207" s="30" t="s">
        <v>2070</v>
      </c>
      <c r="G207" s="30" t="s">
        <v>1418</v>
      </c>
      <c r="H207" s="30" t="s">
        <v>2026</v>
      </c>
      <c r="I207" s="30" t="s">
        <v>1508</v>
      </c>
      <c r="J207" s="34" t="s">
        <v>2063</v>
      </c>
      <c r="K207" s="34">
        <v>0</v>
      </c>
      <c r="L207" s="34">
        <v>0</v>
      </c>
      <c r="M207" s="34">
        <v>96</v>
      </c>
      <c r="N207" s="34">
        <v>2</v>
      </c>
      <c r="O207" s="34">
        <v>0</v>
      </c>
      <c r="P207" s="34">
        <v>2</v>
      </c>
      <c r="Q207" s="30" t="s">
        <v>2071</v>
      </c>
      <c r="R207" s="19" t="str">
        <f t="shared" si="22"/>
        <v>CU0000000011</v>
      </c>
      <c r="S207" s="30" t="s">
        <v>2072</v>
      </c>
      <c r="T207" s="19" t="str">
        <f t="shared" si="23"/>
        <v>CU0000000011.3.4X</v>
      </c>
      <c r="U207" s="30" t="s">
        <v>2073</v>
      </c>
      <c r="V207" s="19" t="str">
        <f t="shared" si="24"/>
        <v>CU0000000011.3.20X</v>
      </c>
      <c r="W207" s="30" t="s">
        <v>2074</v>
      </c>
      <c r="X207" s="19" t="str">
        <f t="shared" si="25"/>
        <v>CU0000000011.3.B33</v>
      </c>
      <c r="Y207" s="31">
        <v>1.85</v>
      </c>
      <c r="Z207" s="30" t="s">
        <v>2075</v>
      </c>
      <c r="AA207" s="19" t="str">
        <f t="shared" si="26"/>
        <v>CU0000000011.3.R7</v>
      </c>
      <c r="AB207" s="30" t="s">
        <v>2076</v>
      </c>
      <c r="AC207" s="30" t="s">
        <v>2033</v>
      </c>
      <c r="AD207" s="30" t="s">
        <v>1393</v>
      </c>
      <c r="AE207" s="30" t="s">
        <v>2034</v>
      </c>
    </row>
    <row r="208" spans="1:31">
      <c r="A208" s="30" t="s">
        <v>1347</v>
      </c>
      <c r="B208" s="24">
        <v>8</v>
      </c>
      <c r="C208" s="7" t="s">
        <v>705</v>
      </c>
      <c r="D208" s="30" t="s">
        <v>1380</v>
      </c>
      <c r="E208" s="31">
        <v>42</v>
      </c>
      <c r="F208" s="30" t="s">
        <v>2062</v>
      </c>
      <c r="G208" s="30" t="s">
        <v>1418</v>
      </c>
      <c r="H208" s="30" t="s">
        <v>2026</v>
      </c>
      <c r="I208" s="30" t="s">
        <v>1508</v>
      </c>
      <c r="J208" s="34" t="s">
        <v>2063</v>
      </c>
      <c r="K208" s="34">
        <v>10</v>
      </c>
      <c r="L208" s="34">
        <v>0</v>
      </c>
      <c r="M208" s="34">
        <v>80</v>
      </c>
      <c r="N208" s="34">
        <v>10</v>
      </c>
      <c r="O208" s="34">
        <v>0</v>
      </c>
      <c r="P208" s="34">
        <v>0</v>
      </c>
      <c r="Q208" s="30" t="s">
        <v>2077</v>
      </c>
      <c r="R208" s="19" t="str">
        <f t="shared" si="22"/>
        <v>CU0000011130</v>
      </c>
      <c r="S208" s="30" t="s">
        <v>2078</v>
      </c>
      <c r="T208" s="19" t="str">
        <f t="shared" si="23"/>
        <v>CU0000011130.1.4X</v>
      </c>
      <c r="U208" s="30" t="s">
        <v>2079</v>
      </c>
      <c r="V208" s="19" t="str">
        <f t="shared" si="24"/>
        <v>CU0000011130.1.20X</v>
      </c>
      <c r="W208" s="30" t="s">
        <v>2080</v>
      </c>
      <c r="X208" s="19" t="str">
        <f t="shared" si="25"/>
        <v>CU0000011130.1.B400</v>
      </c>
      <c r="Y208" s="31">
        <v>1.52</v>
      </c>
      <c r="Z208" s="30" t="s">
        <v>2081</v>
      </c>
      <c r="AA208" s="19" t="str">
        <f t="shared" si="26"/>
        <v>CU0000011130.1.R198</v>
      </c>
      <c r="AB208" s="30" t="s">
        <v>2082</v>
      </c>
      <c r="AC208" s="30" t="s">
        <v>2033</v>
      </c>
      <c r="AD208" s="30" t="s">
        <v>1393</v>
      </c>
      <c r="AE208" s="30" t="s">
        <v>2034</v>
      </c>
    </row>
    <row r="209" spans="1:31">
      <c r="A209" s="30" t="s">
        <v>1347</v>
      </c>
      <c r="B209" s="24">
        <v>9</v>
      </c>
      <c r="C209" s="7" t="s">
        <v>713</v>
      </c>
      <c r="D209" s="30" t="s">
        <v>1380</v>
      </c>
      <c r="E209" s="31">
        <v>63</v>
      </c>
      <c r="F209" s="30" t="s">
        <v>2083</v>
      </c>
      <c r="G209" s="30" t="s">
        <v>1418</v>
      </c>
      <c r="H209" s="30" t="s">
        <v>2026</v>
      </c>
      <c r="I209" s="30" t="s">
        <v>1411</v>
      </c>
      <c r="J209" s="34" t="s">
        <v>2063</v>
      </c>
      <c r="K209" s="34">
        <v>10</v>
      </c>
      <c r="L209" s="34">
        <v>0</v>
      </c>
      <c r="M209" s="34">
        <v>90</v>
      </c>
      <c r="N209" s="34">
        <v>0</v>
      </c>
      <c r="O209" s="34">
        <v>0</v>
      </c>
      <c r="P209" s="34">
        <v>0</v>
      </c>
      <c r="Q209" s="30" t="s">
        <v>2084</v>
      </c>
      <c r="R209" s="19" t="str">
        <f t="shared" si="22"/>
        <v>CU0000012810</v>
      </c>
      <c r="S209" s="30" t="s">
        <v>2085</v>
      </c>
      <c r="T209" s="19" t="str">
        <f t="shared" si="23"/>
        <v>CU0000012810.1.4X</v>
      </c>
      <c r="U209" s="30" t="s">
        <v>2086</v>
      </c>
      <c r="V209" s="19" t="str">
        <f t="shared" si="24"/>
        <v>CU0000012810.1.20X</v>
      </c>
      <c r="W209" s="30" t="s">
        <v>2087</v>
      </c>
      <c r="X209" s="19" t="str">
        <f t="shared" si="25"/>
        <v>CU0000012810.1.B431</v>
      </c>
      <c r="Y209" s="31">
        <v>1.76</v>
      </c>
      <c r="Z209" s="30" t="s">
        <v>2088</v>
      </c>
      <c r="AA209" s="19" t="str">
        <f t="shared" si="26"/>
        <v>CU0000012810.1.R210</v>
      </c>
      <c r="AB209" s="30" t="s">
        <v>2089</v>
      </c>
      <c r="AC209" s="30" t="s">
        <v>2033</v>
      </c>
      <c r="AD209" s="30" t="s">
        <v>1393</v>
      </c>
      <c r="AE209" s="30" t="s">
        <v>2034</v>
      </c>
    </row>
    <row r="210" spans="1:31">
      <c r="A210" s="30" t="s">
        <v>1347</v>
      </c>
      <c r="B210" s="24">
        <v>10</v>
      </c>
      <c r="C210" s="7" t="s">
        <v>720</v>
      </c>
      <c r="D210" s="30" t="s">
        <v>1380</v>
      </c>
      <c r="E210" s="31">
        <v>29</v>
      </c>
      <c r="F210" s="30" t="s">
        <v>2090</v>
      </c>
      <c r="G210" s="30" t="s">
        <v>1418</v>
      </c>
      <c r="H210" s="30" t="s">
        <v>2091</v>
      </c>
      <c r="I210" s="30" t="s">
        <v>1411</v>
      </c>
      <c r="J210" s="34" t="s">
        <v>2063</v>
      </c>
      <c r="K210" s="34">
        <v>10</v>
      </c>
      <c r="L210" s="34">
        <v>0</v>
      </c>
      <c r="M210" s="34">
        <v>60</v>
      </c>
      <c r="N210" s="34">
        <v>0</v>
      </c>
      <c r="O210" s="34">
        <v>30</v>
      </c>
      <c r="P210" s="34">
        <v>0</v>
      </c>
      <c r="Q210" s="30" t="s">
        <v>2092</v>
      </c>
      <c r="R210" s="19" t="str">
        <f t="shared" si="22"/>
        <v>CI0000011601</v>
      </c>
      <c r="S210" s="30" t="s">
        <v>2093</v>
      </c>
      <c r="T210" s="19" t="str">
        <f t="shared" si="23"/>
        <v>CI0000011601.1.4X</v>
      </c>
      <c r="U210" s="30" t="s">
        <v>2094</v>
      </c>
      <c r="V210" s="19" t="str">
        <f t="shared" si="24"/>
        <v>CI0000011601.1.20X</v>
      </c>
      <c r="W210" s="30" t="s">
        <v>2095</v>
      </c>
      <c r="X210" s="19" t="str">
        <f t="shared" si="25"/>
        <v>CI0000011601.1.B408</v>
      </c>
      <c r="Y210" s="31">
        <v>1.21</v>
      </c>
      <c r="Z210" s="30" t="s">
        <v>2096</v>
      </c>
      <c r="AA210" s="19" t="str">
        <f t="shared" si="26"/>
        <v>CI0000011601.1.R202</v>
      </c>
      <c r="AB210" s="30" t="s">
        <v>2097</v>
      </c>
      <c r="AC210" s="30" t="s">
        <v>2033</v>
      </c>
      <c r="AD210" s="30" t="s">
        <v>1393</v>
      </c>
      <c r="AE210" s="30" t="s">
        <v>2034</v>
      </c>
    </row>
    <row r="211" spans="1:31">
      <c r="A211" s="30" t="s">
        <v>1347</v>
      </c>
      <c r="B211" s="24">
        <v>11</v>
      </c>
      <c r="C211" s="7" t="s">
        <v>727</v>
      </c>
      <c r="D211" s="30" t="s">
        <v>1380</v>
      </c>
      <c r="E211" s="31">
        <v>45</v>
      </c>
      <c r="F211" s="30" t="s">
        <v>2062</v>
      </c>
      <c r="G211" s="30" t="s">
        <v>1418</v>
      </c>
      <c r="H211" s="30" t="s">
        <v>2098</v>
      </c>
      <c r="I211" s="30" t="s">
        <v>1411</v>
      </c>
      <c r="J211" s="34" t="s">
        <v>2063</v>
      </c>
      <c r="K211" s="34">
        <v>20</v>
      </c>
      <c r="L211" s="34">
        <v>0</v>
      </c>
      <c r="M211" s="34">
        <v>80</v>
      </c>
      <c r="N211" s="34">
        <v>0</v>
      </c>
      <c r="O211" s="34">
        <v>0</v>
      </c>
      <c r="P211" s="34">
        <v>0</v>
      </c>
      <c r="Q211" s="30" t="s">
        <v>2099</v>
      </c>
      <c r="R211" s="19" t="str">
        <f t="shared" si="22"/>
        <v>CU0000011432</v>
      </c>
      <c r="S211" s="30" t="s">
        <v>2100</v>
      </c>
      <c r="T211" s="19" t="str">
        <f t="shared" si="23"/>
        <v>CU0000011432.1.4X</v>
      </c>
      <c r="U211" s="30" t="s">
        <v>2101</v>
      </c>
      <c r="V211" s="19" t="str">
        <f t="shared" si="24"/>
        <v>CU0000011432.1.20X</v>
      </c>
      <c r="W211" s="30" t="s">
        <v>2102</v>
      </c>
      <c r="X211" s="19" t="str">
        <f t="shared" si="25"/>
        <v>CU0000011432.1.B407</v>
      </c>
      <c r="Y211" s="31">
        <v>1.37</v>
      </c>
      <c r="Z211" s="30" t="s">
        <v>2103</v>
      </c>
      <c r="AA211" s="19" t="str">
        <f t="shared" si="26"/>
        <v>CU0000011432.1.R200</v>
      </c>
      <c r="AB211" s="30" t="s">
        <v>2104</v>
      </c>
      <c r="AC211" s="30" t="s">
        <v>2033</v>
      </c>
      <c r="AD211" s="30" t="s">
        <v>1393</v>
      </c>
      <c r="AE211" s="30" t="s">
        <v>2034</v>
      </c>
    </row>
    <row r="212" spans="1:31">
      <c r="A212" s="30" t="s">
        <v>1347</v>
      </c>
      <c r="B212" s="24">
        <v>12</v>
      </c>
      <c r="C212" s="7" t="s">
        <v>734</v>
      </c>
      <c r="D212" s="30" t="s">
        <v>1380</v>
      </c>
      <c r="E212" s="31">
        <v>78</v>
      </c>
      <c r="F212" s="30" t="s">
        <v>2062</v>
      </c>
      <c r="G212" s="30" t="s">
        <v>1418</v>
      </c>
      <c r="H212" s="30" t="s">
        <v>2035</v>
      </c>
      <c r="I212" s="30" t="s">
        <v>2105</v>
      </c>
      <c r="J212" s="34" t="s">
        <v>2063</v>
      </c>
      <c r="K212" s="34">
        <v>35</v>
      </c>
      <c r="L212" s="34">
        <v>0</v>
      </c>
      <c r="M212" s="34">
        <v>65</v>
      </c>
      <c r="N212" s="34">
        <v>0</v>
      </c>
      <c r="O212" s="34">
        <v>0</v>
      </c>
      <c r="P212" s="34">
        <v>0</v>
      </c>
      <c r="Q212" s="30" t="s">
        <v>2106</v>
      </c>
      <c r="R212" s="19" t="str">
        <f t="shared" si="22"/>
        <v>CI0000009039</v>
      </c>
      <c r="S212" s="30" t="s">
        <v>2107</v>
      </c>
      <c r="T212" s="19" t="str">
        <f t="shared" si="23"/>
        <v>CI0000009039.1.4X</v>
      </c>
      <c r="U212" s="30" t="s">
        <v>2108</v>
      </c>
      <c r="V212" s="19" t="str">
        <f t="shared" si="24"/>
        <v>CI0000009039.1.20X</v>
      </c>
      <c r="W212" s="30" t="s">
        <v>2109</v>
      </c>
      <c r="X212" s="19" t="str">
        <f t="shared" si="25"/>
        <v>CI0000009039.1.B408</v>
      </c>
      <c r="Y212" s="31">
        <v>1.37</v>
      </c>
      <c r="Z212" s="30" t="s">
        <v>2110</v>
      </c>
      <c r="AA212" s="19" t="str">
        <f t="shared" si="26"/>
        <v>CI0000009039.1.R205</v>
      </c>
      <c r="AB212" s="30" t="s">
        <v>2111</v>
      </c>
      <c r="AC212" s="30" t="s">
        <v>2033</v>
      </c>
      <c r="AD212" s="30" t="s">
        <v>1393</v>
      </c>
      <c r="AE212" s="30" t="s">
        <v>2034</v>
      </c>
    </row>
    <row r="213" spans="1:31">
      <c r="A213" s="30" t="s">
        <v>1347</v>
      </c>
      <c r="B213" s="24">
        <v>13</v>
      </c>
      <c r="C213" s="7" t="s">
        <v>824</v>
      </c>
      <c r="D213" s="30" t="s">
        <v>1380</v>
      </c>
      <c r="E213" s="31">
        <v>55</v>
      </c>
      <c r="F213" s="30" t="s">
        <v>2062</v>
      </c>
      <c r="G213" s="30" t="s">
        <v>1418</v>
      </c>
      <c r="H213" s="30" t="s">
        <v>2098</v>
      </c>
      <c r="I213" s="30" t="s">
        <v>1411</v>
      </c>
      <c r="J213" s="34" t="s">
        <v>2112</v>
      </c>
      <c r="K213" s="34">
        <v>30</v>
      </c>
      <c r="L213" s="34">
        <v>0</v>
      </c>
      <c r="M213" s="34">
        <v>70</v>
      </c>
      <c r="N213" s="34">
        <v>0</v>
      </c>
      <c r="O213" s="34">
        <v>0</v>
      </c>
      <c r="P213" s="34">
        <v>0</v>
      </c>
      <c r="Q213" s="30" t="s">
        <v>2113</v>
      </c>
      <c r="R213" s="19" t="str">
        <f t="shared" si="22"/>
        <v>CI0000010026</v>
      </c>
      <c r="S213" s="30" t="s">
        <v>2114</v>
      </c>
      <c r="T213" s="19" t="str">
        <f t="shared" si="23"/>
        <v>CI0000010026.1.4X</v>
      </c>
      <c r="U213" s="30" t="s">
        <v>2115</v>
      </c>
      <c r="V213" s="19" t="str">
        <f t="shared" si="24"/>
        <v>CI0000010026.1.20X</v>
      </c>
      <c r="W213" s="30" t="s">
        <v>2116</v>
      </c>
      <c r="X213" s="19" t="str">
        <f t="shared" si="25"/>
        <v>CI0000010026.1.B434</v>
      </c>
      <c r="Y213" s="31">
        <v>1.41</v>
      </c>
      <c r="Z213" s="30" t="s">
        <v>2117</v>
      </c>
      <c r="AA213" s="19" t="str">
        <f t="shared" si="26"/>
        <v>CI0000010026.1.R212</v>
      </c>
      <c r="AB213" s="30" t="s">
        <v>2118</v>
      </c>
      <c r="AC213" s="30" t="s">
        <v>2033</v>
      </c>
      <c r="AD213" s="30" t="s">
        <v>1393</v>
      </c>
      <c r="AE213" s="30" t="s">
        <v>2034</v>
      </c>
    </row>
    <row r="214" spans="1:31">
      <c r="A214" s="30" t="s">
        <v>1347</v>
      </c>
      <c r="B214" s="24">
        <v>14</v>
      </c>
      <c r="C214" s="7" t="s">
        <v>832</v>
      </c>
      <c r="D214" s="30" t="s">
        <v>1452</v>
      </c>
      <c r="E214" s="31">
        <v>60</v>
      </c>
      <c r="F214" s="30" t="s">
        <v>2062</v>
      </c>
      <c r="G214" s="30" t="s">
        <v>1418</v>
      </c>
      <c r="H214" s="30" t="s">
        <v>2026</v>
      </c>
      <c r="I214" s="30" t="s">
        <v>1411</v>
      </c>
      <c r="J214" s="34" t="s">
        <v>2112</v>
      </c>
      <c r="K214" s="34">
        <v>40</v>
      </c>
      <c r="L214" s="34">
        <v>0</v>
      </c>
      <c r="M214" s="34">
        <v>60</v>
      </c>
      <c r="N214" s="34">
        <v>0</v>
      </c>
      <c r="O214" s="34">
        <v>0</v>
      </c>
      <c r="P214" s="34">
        <v>0</v>
      </c>
      <c r="Q214" s="30" t="s">
        <v>2119</v>
      </c>
      <c r="R214" s="19" t="str">
        <f t="shared" si="22"/>
        <v>CU0000000164</v>
      </c>
      <c r="S214" s="30" t="s">
        <v>2120</v>
      </c>
      <c r="T214" s="19" t="str">
        <f t="shared" si="23"/>
        <v>CU0000000164.1.4X</v>
      </c>
      <c r="U214" s="30" t="s">
        <v>2121</v>
      </c>
      <c r="V214" s="19" t="str">
        <f t="shared" si="24"/>
        <v>CU0000000164.1.20X</v>
      </c>
      <c r="W214" s="30" t="s">
        <v>2122</v>
      </c>
      <c r="X214" s="19" t="str">
        <f t="shared" si="25"/>
        <v>CU0000000164.1.B53</v>
      </c>
      <c r="Y214" s="31">
        <v>1.01</v>
      </c>
      <c r="Z214" s="30" t="s">
        <v>2123</v>
      </c>
      <c r="AA214" s="19" t="str">
        <f t="shared" si="26"/>
        <v>CU0000000164.1.R2</v>
      </c>
      <c r="AB214" s="30" t="s">
        <v>2124</v>
      </c>
      <c r="AC214" s="30" t="s">
        <v>2033</v>
      </c>
      <c r="AD214" s="30" t="s">
        <v>1393</v>
      </c>
      <c r="AE214" s="30" t="s">
        <v>2034</v>
      </c>
    </row>
    <row r="215" spans="1:31">
      <c r="A215" s="30" t="s">
        <v>1347</v>
      </c>
      <c r="B215" s="24">
        <v>15</v>
      </c>
      <c r="C215" s="7" t="s">
        <v>839</v>
      </c>
      <c r="D215" s="30" t="s">
        <v>1380</v>
      </c>
      <c r="E215" s="31">
        <v>52</v>
      </c>
      <c r="F215" s="30" t="s">
        <v>2062</v>
      </c>
      <c r="G215" s="30" t="s">
        <v>1418</v>
      </c>
      <c r="H215" s="30" t="s">
        <v>2125</v>
      </c>
      <c r="I215" s="30" t="s">
        <v>1411</v>
      </c>
      <c r="J215" s="34" t="s">
        <v>2112</v>
      </c>
      <c r="K215" s="34">
        <v>40</v>
      </c>
      <c r="L215" s="34">
        <v>0</v>
      </c>
      <c r="M215" s="34">
        <v>60</v>
      </c>
      <c r="N215" s="34">
        <v>0</v>
      </c>
      <c r="O215" s="34">
        <v>0</v>
      </c>
      <c r="P215" s="34">
        <v>0</v>
      </c>
      <c r="Q215" s="30" t="s">
        <v>2126</v>
      </c>
      <c r="R215" s="19" t="str">
        <f t="shared" si="22"/>
        <v>CU0000006554</v>
      </c>
      <c r="S215" s="30" t="s">
        <v>2127</v>
      </c>
      <c r="T215" s="19" t="str">
        <f t="shared" si="23"/>
        <v>CU0000006554.1.4X</v>
      </c>
      <c r="U215" s="30" t="s">
        <v>2128</v>
      </c>
      <c r="V215" s="19" t="str">
        <f t="shared" si="24"/>
        <v>CU0000006554.1.20X</v>
      </c>
      <c r="W215" s="30" t="s">
        <v>2129</v>
      </c>
      <c r="X215" s="19" t="str">
        <f t="shared" si="25"/>
        <v>CU0000006554.1.B409</v>
      </c>
      <c r="Y215" s="31">
        <v>1.8</v>
      </c>
      <c r="Z215" s="30" t="s">
        <v>2130</v>
      </c>
      <c r="AA215" s="19" t="str">
        <f t="shared" si="26"/>
        <v>CU0000006554.1.R202</v>
      </c>
      <c r="AB215" s="30" t="s">
        <v>2131</v>
      </c>
      <c r="AC215" s="30" t="s">
        <v>2033</v>
      </c>
      <c r="AD215" s="30" t="s">
        <v>1393</v>
      </c>
      <c r="AE215" s="30" t="s">
        <v>2034</v>
      </c>
    </row>
    <row r="216" spans="1:31">
      <c r="A216" s="30" t="s">
        <v>1347</v>
      </c>
      <c r="B216" s="24">
        <v>16</v>
      </c>
      <c r="C216" s="7" t="s">
        <v>846</v>
      </c>
      <c r="D216" s="30" t="s">
        <v>1380</v>
      </c>
      <c r="E216" s="31">
        <v>34</v>
      </c>
      <c r="F216" s="30" t="s">
        <v>2025</v>
      </c>
      <c r="G216" s="30" t="s">
        <v>1418</v>
      </c>
      <c r="H216" s="30" t="s">
        <v>2026</v>
      </c>
      <c r="I216" s="30" t="s">
        <v>1411</v>
      </c>
      <c r="J216" s="34" t="s">
        <v>1772</v>
      </c>
      <c r="K216" s="34">
        <v>0</v>
      </c>
      <c r="L216" s="34">
        <v>0</v>
      </c>
      <c r="M216" s="34">
        <v>95</v>
      </c>
      <c r="N216" s="34">
        <v>0</v>
      </c>
      <c r="O216" s="34">
        <v>5</v>
      </c>
      <c r="P216" s="34">
        <v>0</v>
      </c>
      <c r="Q216" s="30" t="s">
        <v>2132</v>
      </c>
      <c r="R216" s="19" t="str">
        <f t="shared" si="22"/>
        <v>CU0000014059</v>
      </c>
      <c r="S216" s="30" t="s">
        <v>2133</v>
      </c>
      <c r="T216" s="19" t="str">
        <f t="shared" si="23"/>
        <v>CU0000014059.1.4X</v>
      </c>
      <c r="U216" s="30" t="s">
        <v>2134</v>
      </c>
      <c r="V216" s="19" t="str">
        <f t="shared" si="24"/>
        <v>CU0000014059.1.20X</v>
      </c>
      <c r="W216" s="30" t="s">
        <v>2135</v>
      </c>
      <c r="X216" s="19" t="str">
        <f t="shared" si="25"/>
        <v>CU0000014059.1.B476</v>
      </c>
      <c r="Y216" s="31">
        <v>1.66</v>
      </c>
      <c r="Z216" s="30" t="s">
        <v>2136</v>
      </c>
      <c r="AA216" s="19" t="str">
        <f t="shared" si="26"/>
        <v>CU0000014059.1.R225</v>
      </c>
      <c r="AB216" s="30" t="s">
        <v>2137</v>
      </c>
      <c r="AC216" s="30" t="s">
        <v>2033</v>
      </c>
      <c r="AD216" s="30" t="s">
        <v>1393</v>
      </c>
      <c r="AE216" s="30" t="s">
        <v>2034</v>
      </c>
    </row>
    <row r="217" spans="1:31">
      <c r="A217" s="30" t="s">
        <v>1347</v>
      </c>
      <c r="B217" s="24">
        <v>17</v>
      </c>
      <c r="C217" s="7" t="s">
        <v>853</v>
      </c>
      <c r="D217" s="30" t="s">
        <v>1380</v>
      </c>
      <c r="E217" s="31">
        <v>61</v>
      </c>
      <c r="F217" s="30" t="s">
        <v>2062</v>
      </c>
      <c r="G217" s="30" t="s">
        <v>1418</v>
      </c>
      <c r="H217" s="30" t="s">
        <v>2026</v>
      </c>
      <c r="I217" s="30" t="s">
        <v>1411</v>
      </c>
      <c r="J217" s="34" t="s">
        <v>1947</v>
      </c>
      <c r="K217" s="34">
        <v>0</v>
      </c>
      <c r="L217" s="34">
        <v>0</v>
      </c>
      <c r="M217" s="34">
        <v>90</v>
      </c>
      <c r="N217" s="34">
        <v>0</v>
      </c>
      <c r="O217" s="34">
        <v>10</v>
      </c>
      <c r="P217" s="34">
        <v>0</v>
      </c>
      <c r="Q217" s="30" t="s">
        <v>2138</v>
      </c>
      <c r="R217" s="19" t="str">
        <f t="shared" si="22"/>
        <v>CU0000005107</v>
      </c>
      <c r="S217" s="30" t="s">
        <v>2139</v>
      </c>
      <c r="T217" s="19" t="str">
        <f t="shared" si="23"/>
        <v>CU0000005107.1.4X</v>
      </c>
      <c r="U217" s="30" t="s">
        <v>2140</v>
      </c>
      <c r="V217" s="19" t="str">
        <f t="shared" si="24"/>
        <v>CU0000005107.1.20X</v>
      </c>
      <c r="W217" s="30" t="s">
        <v>2141</v>
      </c>
      <c r="X217" s="19" t="str">
        <f t="shared" si="25"/>
        <v>CU0000005107.1.B218</v>
      </c>
      <c r="Y217" s="31">
        <v>2</v>
      </c>
      <c r="Z217" s="30" t="s">
        <v>2142</v>
      </c>
      <c r="AA217" s="19" t="str">
        <f t="shared" si="26"/>
        <v>CU0000005107.1.R124</v>
      </c>
      <c r="AB217" s="30" t="s">
        <v>2143</v>
      </c>
      <c r="AC217" s="30" t="s">
        <v>2033</v>
      </c>
      <c r="AD217" s="30" t="s">
        <v>1393</v>
      </c>
      <c r="AE217" s="30" t="s">
        <v>2034</v>
      </c>
    </row>
    <row r="218" spans="1:31">
      <c r="A218" s="30" t="s">
        <v>1347</v>
      </c>
      <c r="B218" s="24">
        <v>18</v>
      </c>
      <c r="C218" s="7" t="s">
        <v>862</v>
      </c>
      <c r="D218" s="30" t="s">
        <v>1380</v>
      </c>
      <c r="E218" s="31">
        <v>58</v>
      </c>
      <c r="F218" s="30" t="s">
        <v>2062</v>
      </c>
      <c r="G218" s="30" t="s">
        <v>1418</v>
      </c>
      <c r="H218" s="30" t="s">
        <v>2026</v>
      </c>
      <c r="I218" s="30" t="s">
        <v>1411</v>
      </c>
      <c r="J218" s="34" t="s">
        <v>1947</v>
      </c>
      <c r="K218" s="34">
        <v>0</v>
      </c>
      <c r="L218" s="34">
        <v>0</v>
      </c>
      <c r="M218" s="34">
        <v>90</v>
      </c>
      <c r="N218" s="34">
        <v>10</v>
      </c>
      <c r="O218" s="34">
        <v>0</v>
      </c>
      <c r="P218" s="34">
        <v>0</v>
      </c>
      <c r="Q218" s="30" t="s">
        <v>2144</v>
      </c>
      <c r="R218" s="19" t="str">
        <f t="shared" si="22"/>
        <v>CU0000005828</v>
      </c>
      <c r="S218" s="30" t="s">
        <v>2145</v>
      </c>
      <c r="T218" s="19" t="str">
        <f t="shared" si="23"/>
        <v>CU0000005828.1.4X</v>
      </c>
      <c r="U218" s="30" t="s">
        <v>2146</v>
      </c>
      <c r="V218" s="19" t="str">
        <f t="shared" si="24"/>
        <v>CU0000005828.1.20X</v>
      </c>
      <c r="W218" s="30" t="s">
        <v>2147</v>
      </c>
      <c r="X218" s="19" t="str">
        <f t="shared" si="25"/>
        <v>CU0000005828.1.B228</v>
      </c>
      <c r="Y218" s="31">
        <v>1.85</v>
      </c>
      <c r="Z218" s="30" t="s">
        <v>2148</v>
      </c>
      <c r="AA218" s="19" t="str">
        <f t="shared" si="26"/>
        <v>CU0000005828.1.R128</v>
      </c>
      <c r="AB218" s="30" t="s">
        <v>2149</v>
      </c>
      <c r="AC218" s="30" t="s">
        <v>2033</v>
      </c>
      <c r="AD218" s="30" t="s">
        <v>1393</v>
      </c>
      <c r="AE218" s="30" t="s">
        <v>2034</v>
      </c>
    </row>
    <row r="219" spans="1:31">
      <c r="A219" s="30" t="s">
        <v>1347</v>
      </c>
      <c r="B219" s="24">
        <v>19</v>
      </c>
      <c r="C219" s="7" t="s">
        <v>870</v>
      </c>
      <c r="D219" s="30" t="s">
        <v>1380</v>
      </c>
      <c r="E219" s="31">
        <v>58</v>
      </c>
      <c r="F219" s="30" t="s">
        <v>2062</v>
      </c>
      <c r="G219" s="30" t="s">
        <v>1418</v>
      </c>
      <c r="H219" s="30" t="s">
        <v>2026</v>
      </c>
      <c r="I219" s="30" t="s">
        <v>1411</v>
      </c>
      <c r="J219" s="34" t="s">
        <v>1947</v>
      </c>
      <c r="K219" s="34">
        <v>0</v>
      </c>
      <c r="L219" s="34">
        <v>0</v>
      </c>
      <c r="M219" s="34">
        <v>90</v>
      </c>
      <c r="N219" s="34">
        <v>10</v>
      </c>
      <c r="O219" s="34">
        <v>0</v>
      </c>
      <c r="P219" s="34">
        <v>0</v>
      </c>
      <c r="Q219" s="30" t="s">
        <v>2144</v>
      </c>
      <c r="R219" s="19" t="str">
        <f t="shared" si="22"/>
        <v>CU0000005828</v>
      </c>
      <c r="S219" s="30" t="s">
        <v>2150</v>
      </c>
      <c r="T219" s="19" t="str">
        <f t="shared" si="23"/>
        <v>CU0000005828.2.4X</v>
      </c>
      <c r="U219" s="30" t="s">
        <v>2151</v>
      </c>
      <c r="V219" s="19" t="str">
        <f t="shared" si="24"/>
        <v>CU0000005828.2.20X</v>
      </c>
      <c r="W219" s="30" t="s">
        <v>2152</v>
      </c>
      <c r="X219" s="19" t="str">
        <f t="shared" si="25"/>
        <v>CU0000005828.2.B285</v>
      </c>
      <c r="Y219" s="31">
        <v>1.85</v>
      </c>
      <c r="Z219" s="30" t="s">
        <v>2153</v>
      </c>
      <c r="AA219" s="19" t="str">
        <f t="shared" si="26"/>
        <v>CU0000005828.2.R153</v>
      </c>
      <c r="AB219" s="30" t="s">
        <v>2154</v>
      </c>
      <c r="AC219" s="30" t="s">
        <v>2033</v>
      </c>
      <c r="AD219" s="30" t="s">
        <v>1393</v>
      </c>
      <c r="AE219" s="30" t="s">
        <v>2034</v>
      </c>
    </row>
    <row r="220" spans="1:31">
      <c r="A220" s="30" t="s">
        <v>1347</v>
      </c>
      <c r="B220" s="24">
        <v>20</v>
      </c>
      <c r="C220" s="7" t="s">
        <v>878</v>
      </c>
      <c r="D220" s="30" t="s">
        <v>1380</v>
      </c>
      <c r="E220" s="31">
        <v>47</v>
      </c>
      <c r="F220" s="30" t="s">
        <v>2062</v>
      </c>
      <c r="G220" s="30" t="s">
        <v>1418</v>
      </c>
      <c r="H220" s="30" t="s">
        <v>2026</v>
      </c>
      <c r="I220" s="30" t="s">
        <v>1411</v>
      </c>
      <c r="J220" s="34" t="s">
        <v>1947</v>
      </c>
      <c r="K220" s="34">
        <v>5</v>
      </c>
      <c r="L220" s="34">
        <v>0</v>
      </c>
      <c r="M220" s="34">
        <v>80</v>
      </c>
      <c r="N220" s="34">
        <v>5</v>
      </c>
      <c r="O220" s="34">
        <v>10</v>
      </c>
      <c r="P220" s="34">
        <v>0</v>
      </c>
      <c r="Q220" s="30" t="s">
        <v>2155</v>
      </c>
      <c r="R220" s="19" t="str">
        <f t="shared" si="22"/>
        <v>CU0000006870</v>
      </c>
      <c r="S220" s="30" t="s">
        <v>2156</v>
      </c>
      <c r="T220" s="19" t="str">
        <f t="shared" si="23"/>
        <v>CU0000006870.1.4X</v>
      </c>
      <c r="U220" s="30" t="s">
        <v>2157</v>
      </c>
      <c r="V220" s="19" t="str">
        <f t="shared" si="24"/>
        <v>CU0000006870.1.20X</v>
      </c>
      <c r="W220" s="30" t="s">
        <v>2158</v>
      </c>
      <c r="X220" s="19" t="str">
        <f t="shared" si="25"/>
        <v>CU0000006870.1.B399</v>
      </c>
      <c r="Y220" s="31">
        <v>1.54</v>
      </c>
      <c r="Z220" s="30" t="s">
        <v>2159</v>
      </c>
      <c r="AA220" s="19" t="str">
        <f t="shared" si="26"/>
        <v>CU0000006870.1.R198</v>
      </c>
      <c r="AB220" s="30" t="s">
        <v>2160</v>
      </c>
      <c r="AC220" s="30" t="s">
        <v>2033</v>
      </c>
      <c r="AD220" s="30" t="s">
        <v>1393</v>
      </c>
      <c r="AE220" s="30" t="s">
        <v>2034</v>
      </c>
    </row>
    <row r="221" spans="1:31">
      <c r="A221" s="30" t="s">
        <v>1347</v>
      </c>
      <c r="B221" s="24">
        <v>21</v>
      </c>
      <c r="C221" s="7" t="s">
        <v>887</v>
      </c>
      <c r="D221" s="30" t="s">
        <v>1380</v>
      </c>
      <c r="E221" s="31">
        <v>55</v>
      </c>
      <c r="F221" s="30" t="s">
        <v>2062</v>
      </c>
      <c r="G221" s="30" t="s">
        <v>1418</v>
      </c>
      <c r="H221" s="30" t="s">
        <v>2026</v>
      </c>
      <c r="I221" s="30" t="s">
        <v>1411</v>
      </c>
      <c r="J221" s="34" t="s">
        <v>1947</v>
      </c>
      <c r="K221" s="34">
        <v>9</v>
      </c>
      <c r="L221" s="34">
        <v>0</v>
      </c>
      <c r="M221" s="34">
        <v>80</v>
      </c>
      <c r="N221" s="34">
        <v>10</v>
      </c>
      <c r="O221" s="34">
        <v>0</v>
      </c>
      <c r="P221" s="34">
        <v>1</v>
      </c>
      <c r="Q221" s="30" t="s">
        <v>2161</v>
      </c>
      <c r="R221" s="19" t="str">
        <f t="shared" si="22"/>
        <v>CU0000000045</v>
      </c>
      <c r="S221" s="30" t="s">
        <v>2162</v>
      </c>
      <c r="T221" s="19" t="str">
        <f t="shared" si="23"/>
        <v>CU0000000045.1.4X</v>
      </c>
      <c r="U221" s="30" t="s">
        <v>2163</v>
      </c>
      <c r="V221" s="19" t="str">
        <f t="shared" si="24"/>
        <v>CU0000000045.1.20X</v>
      </c>
      <c r="W221" s="30" t="s">
        <v>2164</v>
      </c>
      <c r="X221" s="19" t="str">
        <f t="shared" si="25"/>
        <v>CU0000000045.1.B27</v>
      </c>
      <c r="Y221" s="31">
        <v>1.44</v>
      </c>
      <c r="Z221" s="30" t="s">
        <v>2165</v>
      </c>
      <c r="AA221" s="19" t="str">
        <f t="shared" si="26"/>
        <v>CU0000000045.1.R23</v>
      </c>
      <c r="AB221" s="30" t="s">
        <v>2166</v>
      </c>
      <c r="AC221" s="30" t="s">
        <v>2033</v>
      </c>
      <c r="AD221" s="30" t="s">
        <v>1393</v>
      </c>
      <c r="AE221" s="30" t="s">
        <v>2034</v>
      </c>
    </row>
    <row r="222" spans="1:31">
      <c r="A222" s="30" t="s">
        <v>1347</v>
      </c>
      <c r="B222" s="24">
        <v>22</v>
      </c>
      <c r="C222" s="7" t="s">
        <v>895</v>
      </c>
      <c r="D222" s="30" t="s">
        <v>1380</v>
      </c>
      <c r="E222" s="31">
        <v>49</v>
      </c>
      <c r="F222" s="30" t="s">
        <v>2062</v>
      </c>
      <c r="G222" s="30" t="s">
        <v>1418</v>
      </c>
      <c r="H222" s="30" t="s">
        <v>2167</v>
      </c>
      <c r="I222" s="30" t="s">
        <v>1411</v>
      </c>
      <c r="J222" s="34" t="s">
        <v>1947</v>
      </c>
      <c r="K222" s="34">
        <v>10</v>
      </c>
      <c r="L222" s="34">
        <v>0</v>
      </c>
      <c r="M222" s="34">
        <v>90</v>
      </c>
      <c r="N222" s="34">
        <v>0</v>
      </c>
      <c r="O222" s="34">
        <v>0</v>
      </c>
      <c r="P222" s="34">
        <v>0</v>
      </c>
      <c r="Q222" s="30" t="s">
        <v>2168</v>
      </c>
      <c r="R222" s="19" t="str">
        <f t="shared" si="22"/>
        <v>CU0000005877</v>
      </c>
      <c r="S222" s="30" t="s">
        <v>2169</v>
      </c>
      <c r="T222" s="19" t="str">
        <f t="shared" si="23"/>
        <v>CU0000005877.1.4X</v>
      </c>
      <c r="U222" s="30" t="s">
        <v>2170</v>
      </c>
      <c r="V222" s="19" t="str">
        <f t="shared" si="24"/>
        <v>CU0000005877.1.20X</v>
      </c>
      <c r="W222" s="30" t="s">
        <v>2171</v>
      </c>
      <c r="X222" s="19" t="str">
        <f t="shared" si="25"/>
        <v>CU0000005877.1.B340</v>
      </c>
      <c r="Y222" s="31">
        <v>1.45</v>
      </c>
      <c r="Z222" s="30" t="s">
        <v>2172</v>
      </c>
      <c r="AA222" s="19" t="str">
        <f t="shared" si="26"/>
        <v>CU0000005877.1.R174</v>
      </c>
      <c r="AB222" s="30" t="s">
        <v>2173</v>
      </c>
      <c r="AC222" s="30" t="s">
        <v>2033</v>
      </c>
      <c r="AD222" s="30" t="s">
        <v>1393</v>
      </c>
      <c r="AE222" s="30" t="s">
        <v>2034</v>
      </c>
    </row>
    <row r="223" spans="1:31">
      <c r="A223" s="30" t="s">
        <v>1347</v>
      </c>
      <c r="B223" s="24">
        <v>23</v>
      </c>
      <c r="C223" s="7" t="s">
        <v>902</v>
      </c>
      <c r="D223" s="30" t="s">
        <v>1380</v>
      </c>
      <c r="E223" s="31">
        <v>55</v>
      </c>
      <c r="F223" s="30" t="s">
        <v>2062</v>
      </c>
      <c r="G223" s="30" t="s">
        <v>1418</v>
      </c>
      <c r="H223" s="30" t="s">
        <v>2026</v>
      </c>
      <c r="I223" s="30" t="s">
        <v>1411</v>
      </c>
      <c r="J223" s="34" t="s">
        <v>1947</v>
      </c>
      <c r="K223" s="34">
        <v>20</v>
      </c>
      <c r="L223" s="34">
        <v>0</v>
      </c>
      <c r="M223" s="34">
        <v>70</v>
      </c>
      <c r="N223" s="34">
        <v>10</v>
      </c>
      <c r="O223" s="34">
        <v>0</v>
      </c>
      <c r="P223" s="34">
        <v>0</v>
      </c>
      <c r="Q223" s="30" t="s">
        <v>2174</v>
      </c>
      <c r="R223" s="19" t="str">
        <f t="shared" si="22"/>
        <v>CU0000006801</v>
      </c>
      <c r="S223" s="30" t="s">
        <v>2175</v>
      </c>
      <c r="T223" s="19" t="str">
        <f t="shared" si="23"/>
        <v>CU0000006801.1.4X</v>
      </c>
      <c r="U223" s="30" t="s">
        <v>2176</v>
      </c>
      <c r="V223" s="19" t="str">
        <f t="shared" si="24"/>
        <v>CU0000006801.1.20X</v>
      </c>
      <c r="W223" s="30" t="s">
        <v>2177</v>
      </c>
      <c r="X223" s="19" t="str">
        <f t="shared" si="25"/>
        <v>CU0000006801.1.B335</v>
      </c>
      <c r="Y223" s="31">
        <v>1.78</v>
      </c>
      <c r="Z223" s="30" t="s">
        <v>2178</v>
      </c>
      <c r="AA223" s="19" t="str">
        <f t="shared" si="26"/>
        <v>CU0000006801.1.R173</v>
      </c>
      <c r="AB223" s="30" t="s">
        <v>2179</v>
      </c>
      <c r="AC223" s="30" t="s">
        <v>2033</v>
      </c>
      <c r="AD223" s="30" t="s">
        <v>1393</v>
      </c>
      <c r="AE223" s="30" t="s">
        <v>2034</v>
      </c>
    </row>
    <row r="224" spans="1:31">
      <c r="A224" s="30" t="s">
        <v>1347</v>
      </c>
      <c r="B224" s="24">
        <v>24</v>
      </c>
      <c r="C224" s="7" t="s">
        <v>911</v>
      </c>
      <c r="D224" s="30" t="s">
        <v>1380</v>
      </c>
      <c r="E224" s="31">
        <v>73</v>
      </c>
      <c r="F224" s="30" t="s">
        <v>2062</v>
      </c>
      <c r="G224" s="30" t="s">
        <v>1418</v>
      </c>
      <c r="H224" s="30" t="s">
        <v>2180</v>
      </c>
      <c r="I224" s="30" t="s">
        <v>1411</v>
      </c>
      <c r="J224" s="34" t="s">
        <v>1411</v>
      </c>
      <c r="K224" s="34">
        <v>5</v>
      </c>
      <c r="L224" s="34">
        <v>0</v>
      </c>
      <c r="M224" s="34">
        <v>95</v>
      </c>
      <c r="N224" s="34">
        <v>0</v>
      </c>
      <c r="O224" s="34">
        <v>0</v>
      </c>
      <c r="P224" s="34">
        <v>0</v>
      </c>
      <c r="Q224" s="30" t="s">
        <v>2181</v>
      </c>
      <c r="R224" s="19" t="str">
        <f t="shared" si="22"/>
        <v>CI0000008939</v>
      </c>
      <c r="S224" s="30" t="s">
        <v>2182</v>
      </c>
      <c r="T224" s="19" t="str">
        <f t="shared" si="23"/>
        <v>CI0000008939.1.4X</v>
      </c>
      <c r="U224" s="30" t="s">
        <v>2183</v>
      </c>
      <c r="V224" s="19" t="str">
        <f t="shared" si="24"/>
        <v>CI0000008939.1.20X</v>
      </c>
      <c r="W224" s="30" t="s">
        <v>2184</v>
      </c>
      <c r="X224" s="19" t="str">
        <f t="shared" si="25"/>
        <v>CI0000008939.1.B478</v>
      </c>
      <c r="Y224" s="31">
        <v>1.25</v>
      </c>
      <c r="Z224" s="30" t="s">
        <v>2185</v>
      </c>
      <c r="AA224" s="19" t="str">
        <f t="shared" si="26"/>
        <v>CI0000008939.1.R225</v>
      </c>
      <c r="AB224" s="30" t="s">
        <v>2186</v>
      </c>
      <c r="AC224" s="30" t="s">
        <v>1411</v>
      </c>
      <c r="AD224" s="30" t="s">
        <v>1393</v>
      </c>
      <c r="AE224" s="30" t="s">
        <v>2034</v>
      </c>
    </row>
    <row r="225" spans="1:31">
      <c r="A225" s="30" t="s">
        <v>1347</v>
      </c>
      <c r="B225" s="24">
        <v>25</v>
      </c>
      <c r="C225" s="7" t="s">
        <v>1005</v>
      </c>
      <c r="D225" s="30" t="s">
        <v>1452</v>
      </c>
      <c r="E225" s="31">
        <v>37</v>
      </c>
      <c r="F225" s="30" t="s">
        <v>2187</v>
      </c>
      <c r="G225" s="30" t="s">
        <v>1382</v>
      </c>
      <c r="H225" s="30" t="s">
        <v>2188</v>
      </c>
      <c r="I225" s="30" t="s">
        <v>2016</v>
      </c>
      <c r="J225" s="34" t="s">
        <v>1382</v>
      </c>
      <c r="K225" s="34">
        <v>100</v>
      </c>
      <c r="L225" s="34">
        <v>0</v>
      </c>
      <c r="M225" s="34">
        <v>0</v>
      </c>
      <c r="N225" s="34">
        <v>0</v>
      </c>
      <c r="O225" s="34">
        <v>0</v>
      </c>
      <c r="P225" s="34">
        <v>0</v>
      </c>
      <c r="Q225" s="30" t="s">
        <v>2189</v>
      </c>
      <c r="R225" s="19" t="str">
        <f t="shared" si="22"/>
        <v>CI0000008705</v>
      </c>
      <c r="S225" s="30" t="s">
        <v>2190</v>
      </c>
      <c r="T225" s="19" t="str">
        <f t="shared" si="23"/>
        <v>CI0000008705.1.4X</v>
      </c>
      <c r="U225" s="30" t="s">
        <v>2191</v>
      </c>
      <c r="V225" s="19" t="str">
        <f t="shared" si="24"/>
        <v>CI0000008705.1.20X</v>
      </c>
      <c r="W225" s="30" t="s">
        <v>2192</v>
      </c>
      <c r="X225" s="19" t="str">
        <f t="shared" si="25"/>
        <v>CI0000008705.1.B378</v>
      </c>
      <c r="Y225" s="31">
        <v>1.79</v>
      </c>
      <c r="Z225" s="30" t="s">
        <v>2193</v>
      </c>
      <c r="AA225" s="19" t="str">
        <f t="shared" si="26"/>
        <v>CI0000008705.1.R191</v>
      </c>
      <c r="AB225" s="30" t="s">
        <v>2194</v>
      </c>
      <c r="AC225" s="30" t="s">
        <v>2195</v>
      </c>
      <c r="AD225" s="30" t="s">
        <v>1393</v>
      </c>
      <c r="AE225" s="30" t="s">
        <v>2034</v>
      </c>
    </row>
    <row r="226" spans="1:31">
      <c r="A226" s="30" t="s">
        <v>1347</v>
      </c>
      <c r="B226" s="24">
        <v>26</v>
      </c>
      <c r="C226" s="7" t="s">
        <v>1012</v>
      </c>
      <c r="D226" s="30" t="s">
        <v>1452</v>
      </c>
      <c r="E226" s="31">
        <v>54</v>
      </c>
      <c r="F226" s="30" t="s">
        <v>2196</v>
      </c>
      <c r="G226" s="30" t="s">
        <v>1382</v>
      </c>
      <c r="H226" s="30" t="s">
        <v>2197</v>
      </c>
      <c r="I226" s="30" t="s">
        <v>2016</v>
      </c>
      <c r="J226" s="34" t="s">
        <v>1382</v>
      </c>
      <c r="K226" s="34">
        <v>100</v>
      </c>
      <c r="L226" s="34">
        <v>0</v>
      </c>
      <c r="M226" s="34">
        <v>0</v>
      </c>
      <c r="N226" s="34">
        <v>0</v>
      </c>
      <c r="O226" s="34">
        <v>0</v>
      </c>
      <c r="P226" s="34">
        <v>0</v>
      </c>
      <c r="Q226" s="30" t="s">
        <v>2198</v>
      </c>
      <c r="R226" s="19" t="str">
        <f t="shared" si="22"/>
        <v>CI0000010213</v>
      </c>
      <c r="S226" s="30" t="s">
        <v>2199</v>
      </c>
      <c r="T226" s="19" t="str">
        <f t="shared" si="23"/>
        <v>CI0000010213.5.4X</v>
      </c>
      <c r="U226" s="30" t="s">
        <v>2200</v>
      </c>
      <c r="V226" s="19" t="str">
        <f t="shared" si="24"/>
        <v>CI0000010213.5.20X</v>
      </c>
      <c r="W226" s="30" t="s">
        <v>2201</v>
      </c>
      <c r="X226" s="19" t="str">
        <f t="shared" si="25"/>
        <v>CI0000010213.5.B567</v>
      </c>
      <c r="Y226" s="31">
        <v>1.34</v>
      </c>
      <c r="Z226" s="30" t="s">
        <v>2202</v>
      </c>
      <c r="AA226" s="19" t="str">
        <f t="shared" si="26"/>
        <v>CI0000010213.5.R270</v>
      </c>
      <c r="AB226" s="30" t="s">
        <v>2203</v>
      </c>
      <c r="AC226" s="30" t="s">
        <v>2204</v>
      </c>
      <c r="AD226" s="30" t="s">
        <v>1393</v>
      </c>
      <c r="AE226" s="30" t="s">
        <v>2205</v>
      </c>
    </row>
    <row r="227" spans="1:31">
      <c r="A227" s="30" t="s">
        <v>1347</v>
      </c>
      <c r="B227" s="24">
        <v>27</v>
      </c>
      <c r="C227" s="7" t="s">
        <v>1020</v>
      </c>
      <c r="D227" s="30" t="s">
        <v>1452</v>
      </c>
      <c r="E227" s="31">
        <v>31</v>
      </c>
      <c r="F227" s="30" t="s">
        <v>2206</v>
      </c>
      <c r="G227" s="30" t="s">
        <v>1382</v>
      </c>
      <c r="H227" s="30" t="s">
        <v>2207</v>
      </c>
      <c r="I227" s="30" t="s">
        <v>1393</v>
      </c>
      <c r="J227" s="34" t="s">
        <v>1382</v>
      </c>
      <c r="K227" s="34">
        <v>100</v>
      </c>
      <c r="L227" s="34">
        <v>0</v>
      </c>
      <c r="M227" s="34">
        <v>0</v>
      </c>
      <c r="N227" s="34">
        <v>0</v>
      </c>
      <c r="O227" s="34">
        <v>0</v>
      </c>
      <c r="P227" s="34">
        <v>0</v>
      </c>
      <c r="Q227" s="30" t="s">
        <v>2208</v>
      </c>
      <c r="R227" s="19" t="str">
        <f t="shared" si="22"/>
        <v>CI0000010025</v>
      </c>
      <c r="S227" s="30" t="s">
        <v>2209</v>
      </c>
      <c r="T227" s="19" t="str">
        <f t="shared" si="23"/>
        <v>CI0000010025.1.4X</v>
      </c>
      <c r="U227" s="30" t="s">
        <v>2210</v>
      </c>
      <c r="V227" s="19" t="str">
        <f t="shared" si="24"/>
        <v>CI0000010025.1.20X</v>
      </c>
      <c r="W227" s="30" t="s">
        <v>2211</v>
      </c>
      <c r="X227" s="19" t="str">
        <f t="shared" si="25"/>
        <v>CI0000010025.1.B434</v>
      </c>
      <c r="Y227" s="31">
        <v>1.45</v>
      </c>
      <c r="Z227" s="30" t="s">
        <v>2212</v>
      </c>
      <c r="AA227" s="19" t="str">
        <f t="shared" si="26"/>
        <v>CI0000010025.1.R212</v>
      </c>
      <c r="AB227" s="30" t="s">
        <v>2213</v>
      </c>
      <c r="AC227" s="30" t="s">
        <v>1411</v>
      </c>
      <c r="AD227" s="30" t="s">
        <v>1393</v>
      </c>
      <c r="AE227" s="30" t="s">
        <v>2205</v>
      </c>
    </row>
    <row r="228" spans="1:31">
      <c r="A228" s="30" t="s">
        <v>1347</v>
      </c>
      <c r="B228" s="24">
        <v>28</v>
      </c>
      <c r="C228" s="7" t="s">
        <v>1030</v>
      </c>
      <c r="D228" s="30" t="s">
        <v>1452</v>
      </c>
      <c r="E228" s="31">
        <v>41</v>
      </c>
      <c r="F228" s="30" t="s">
        <v>2196</v>
      </c>
      <c r="G228" s="30" t="s">
        <v>1418</v>
      </c>
      <c r="H228" s="30" t="s">
        <v>2214</v>
      </c>
      <c r="I228" s="30" t="s">
        <v>2215</v>
      </c>
      <c r="J228" s="34" t="s">
        <v>1421</v>
      </c>
      <c r="K228" s="34">
        <v>0</v>
      </c>
      <c r="L228" s="34">
        <v>0</v>
      </c>
      <c r="M228" s="34">
        <v>20</v>
      </c>
      <c r="N228" s="34">
        <v>70</v>
      </c>
      <c r="O228" s="34">
        <v>10</v>
      </c>
      <c r="P228" s="34">
        <v>0</v>
      </c>
      <c r="Q228" s="30" t="s">
        <v>2216</v>
      </c>
      <c r="R228" s="19" t="str">
        <f t="shared" si="22"/>
        <v>CU0000005188</v>
      </c>
      <c r="S228" s="30" t="s">
        <v>2217</v>
      </c>
      <c r="T228" s="19" t="str">
        <f t="shared" si="23"/>
        <v>CU0000005188.2.4X</v>
      </c>
      <c r="U228" s="30" t="s">
        <v>2218</v>
      </c>
      <c r="V228" s="19" t="str">
        <f t="shared" si="24"/>
        <v>CU0000005188.2.20X</v>
      </c>
      <c r="W228" s="30" t="s">
        <v>2219</v>
      </c>
      <c r="X228" s="19" t="str">
        <f t="shared" si="25"/>
        <v>CU0000005188.2.B541</v>
      </c>
      <c r="Y228" s="31">
        <v>1.27</v>
      </c>
      <c r="Z228" s="30" t="s">
        <v>2220</v>
      </c>
      <c r="AA228" s="19" t="str">
        <f t="shared" si="26"/>
        <v>CU0000005188.2.RT260</v>
      </c>
      <c r="AB228" s="30" t="s">
        <v>2221</v>
      </c>
      <c r="AC228" s="30" t="s">
        <v>2222</v>
      </c>
      <c r="AD228" s="30" t="s">
        <v>1393</v>
      </c>
      <c r="AE228" s="30" t="s">
        <v>2205</v>
      </c>
    </row>
    <row r="229" spans="1:31">
      <c r="A229" s="30" t="s">
        <v>1347</v>
      </c>
      <c r="B229" s="24">
        <v>29</v>
      </c>
      <c r="C229" s="7" t="s">
        <v>1039</v>
      </c>
      <c r="D229" s="30" t="s">
        <v>2223</v>
      </c>
      <c r="E229" s="31">
        <v>71</v>
      </c>
      <c r="F229" s="30" t="s">
        <v>2196</v>
      </c>
      <c r="G229" s="30" t="s">
        <v>1418</v>
      </c>
      <c r="H229" s="30" t="s">
        <v>2224</v>
      </c>
      <c r="I229" s="30" t="s">
        <v>1411</v>
      </c>
      <c r="J229" s="34" t="s">
        <v>1421</v>
      </c>
      <c r="K229" s="34">
        <v>0</v>
      </c>
      <c r="L229" s="34">
        <v>0</v>
      </c>
      <c r="M229" s="34">
        <v>90</v>
      </c>
      <c r="N229" s="34">
        <v>10</v>
      </c>
      <c r="O229" s="34">
        <v>0</v>
      </c>
      <c r="P229" s="34">
        <v>0</v>
      </c>
      <c r="Q229" s="30" t="s">
        <v>2225</v>
      </c>
      <c r="R229" s="19" t="str">
        <f t="shared" si="22"/>
        <v>CU0000005225</v>
      </c>
      <c r="S229" s="30" t="s">
        <v>2226</v>
      </c>
      <c r="T229" s="19" t="str">
        <f t="shared" si="23"/>
        <v>CU0000005225.1.4X</v>
      </c>
      <c r="U229" s="30" t="s">
        <v>2227</v>
      </c>
      <c r="V229" s="19" t="str">
        <f t="shared" si="24"/>
        <v>CU0000005225.1.20X</v>
      </c>
      <c r="W229" s="30" t="s">
        <v>2228</v>
      </c>
      <c r="X229" s="19" t="str">
        <f t="shared" si="25"/>
        <v>CU0000005225.1.B313</v>
      </c>
      <c r="Y229" s="31">
        <v>1.63</v>
      </c>
      <c r="Z229" s="30" t="s">
        <v>2229</v>
      </c>
      <c r="AA229" s="19" t="str">
        <f t="shared" si="26"/>
        <v>CU0000005225.1.R165</v>
      </c>
      <c r="AB229" s="30" t="s">
        <v>2230</v>
      </c>
      <c r="AC229" s="30" t="s">
        <v>2231</v>
      </c>
      <c r="AD229" s="30" t="s">
        <v>1393</v>
      </c>
      <c r="AE229" s="30" t="s">
        <v>2205</v>
      </c>
    </row>
    <row r="230" spans="1:31">
      <c r="A230" s="30" t="s">
        <v>1347</v>
      </c>
      <c r="B230" s="24">
        <v>30</v>
      </c>
      <c r="C230" s="7" t="s">
        <v>1046</v>
      </c>
      <c r="D230" s="30" t="s">
        <v>1452</v>
      </c>
      <c r="E230" s="31">
        <v>70</v>
      </c>
      <c r="F230" s="30" t="s">
        <v>2196</v>
      </c>
      <c r="G230" s="30" t="s">
        <v>1418</v>
      </c>
      <c r="H230" s="30" t="s">
        <v>2232</v>
      </c>
      <c r="I230" s="30" t="s">
        <v>2016</v>
      </c>
      <c r="J230" s="34" t="s">
        <v>1421</v>
      </c>
      <c r="K230" s="34">
        <v>0</v>
      </c>
      <c r="L230" s="34">
        <v>0</v>
      </c>
      <c r="M230" s="34">
        <v>80</v>
      </c>
      <c r="N230" s="34">
        <v>20</v>
      </c>
      <c r="O230" s="34">
        <v>0</v>
      </c>
      <c r="P230" s="34">
        <v>0</v>
      </c>
      <c r="Q230" s="30" t="s">
        <v>2233</v>
      </c>
      <c r="R230" s="19" t="str">
        <f t="shared" si="22"/>
        <v>CI0000008857</v>
      </c>
      <c r="S230" s="30" t="s">
        <v>2234</v>
      </c>
      <c r="T230" s="19" t="str">
        <f t="shared" si="23"/>
        <v>CI0000008857.2.4X</v>
      </c>
      <c r="U230" s="30" t="s">
        <v>2235</v>
      </c>
      <c r="V230" s="19" t="str">
        <f t="shared" si="24"/>
        <v>CI0000008857.2.20X</v>
      </c>
      <c r="W230" s="30" t="s">
        <v>2236</v>
      </c>
      <c r="X230" s="19" t="str">
        <f t="shared" si="25"/>
        <v>CI0000008857.2.B649</v>
      </c>
      <c r="Y230" s="31">
        <v>1.57</v>
      </c>
      <c r="Z230" s="30" t="s">
        <v>2237</v>
      </c>
      <c r="AA230" s="19" t="str">
        <f t="shared" si="26"/>
        <v>CI0000008857.2.R347</v>
      </c>
      <c r="AB230" s="30" t="s">
        <v>2238</v>
      </c>
      <c r="AC230" s="30" t="s">
        <v>2222</v>
      </c>
      <c r="AD230" s="30" t="s">
        <v>1393</v>
      </c>
      <c r="AE230" s="30" t="s">
        <v>2205</v>
      </c>
    </row>
    <row r="231" spans="1:31">
      <c r="A231" s="30" t="s">
        <v>1347</v>
      </c>
      <c r="B231" s="24">
        <v>31</v>
      </c>
      <c r="C231" s="7" t="s">
        <v>1055</v>
      </c>
      <c r="D231" s="30" t="s">
        <v>1452</v>
      </c>
      <c r="E231" s="31">
        <v>42</v>
      </c>
      <c r="F231" s="30" t="s">
        <v>2196</v>
      </c>
      <c r="G231" s="30" t="s">
        <v>1418</v>
      </c>
      <c r="H231" s="30" t="s">
        <v>2239</v>
      </c>
      <c r="I231" s="30" t="s">
        <v>2215</v>
      </c>
      <c r="J231" s="34" t="s">
        <v>1421</v>
      </c>
      <c r="K231" s="34">
        <v>20</v>
      </c>
      <c r="L231" s="34">
        <v>0</v>
      </c>
      <c r="M231" s="34">
        <v>60</v>
      </c>
      <c r="N231" s="34">
        <v>20</v>
      </c>
      <c r="O231" s="34">
        <v>0</v>
      </c>
      <c r="P231" s="34">
        <v>0</v>
      </c>
      <c r="Q231" s="30" t="s">
        <v>2240</v>
      </c>
      <c r="R231" s="19" t="str">
        <f t="shared" si="22"/>
        <v>CI0000015414</v>
      </c>
      <c r="S231" s="30" t="s">
        <v>2241</v>
      </c>
      <c r="T231" s="19" t="str">
        <f t="shared" si="23"/>
        <v>CI0000015414.1.4X</v>
      </c>
      <c r="U231" s="30" t="s">
        <v>2242</v>
      </c>
      <c r="V231" s="19" t="str">
        <f t="shared" si="24"/>
        <v>CI0000015414.1.20X</v>
      </c>
      <c r="W231" s="30" t="s">
        <v>2243</v>
      </c>
      <c r="X231" s="19" t="str">
        <f t="shared" si="25"/>
        <v>CI0000015414.1.B540</v>
      </c>
      <c r="Y231" s="31">
        <v>1.74</v>
      </c>
      <c r="Z231" s="30" t="s">
        <v>2244</v>
      </c>
      <c r="AA231" s="19" t="str">
        <f t="shared" si="26"/>
        <v>CI0000015414.1.RT260</v>
      </c>
      <c r="AB231" s="30" t="s">
        <v>2245</v>
      </c>
      <c r="AC231" s="30" t="s">
        <v>2204</v>
      </c>
      <c r="AD231" s="30" t="s">
        <v>1393</v>
      </c>
      <c r="AE231" s="30" t="s">
        <v>2205</v>
      </c>
    </row>
    <row r="232" spans="1:31">
      <c r="A232" s="30" t="s">
        <v>1347</v>
      </c>
      <c r="B232" s="24">
        <v>32</v>
      </c>
      <c r="C232" s="7" t="s">
        <v>1064</v>
      </c>
      <c r="D232" s="30" t="s">
        <v>1452</v>
      </c>
      <c r="E232" s="31">
        <v>46</v>
      </c>
      <c r="F232" s="30" t="s">
        <v>2206</v>
      </c>
      <c r="G232" s="30" t="s">
        <v>1418</v>
      </c>
      <c r="H232" s="30" t="s">
        <v>2246</v>
      </c>
      <c r="I232" s="30" t="s">
        <v>2215</v>
      </c>
      <c r="J232" s="34" t="s">
        <v>1421</v>
      </c>
      <c r="K232" s="34">
        <v>0</v>
      </c>
      <c r="L232" s="34">
        <v>0</v>
      </c>
      <c r="M232" s="34">
        <v>80</v>
      </c>
      <c r="N232" s="34">
        <v>0</v>
      </c>
      <c r="O232" s="34">
        <v>20</v>
      </c>
      <c r="P232" s="34">
        <v>0</v>
      </c>
      <c r="Q232" s="30" t="s">
        <v>2247</v>
      </c>
      <c r="R232" s="19" t="str">
        <f t="shared" si="22"/>
        <v>CI0000008501</v>
      </c>
      <c r="S232" s="30" t="s">
        <v>2248</v>
      </c>
      <c r="T232" s="19" t="str">
        <f t="shared" si="23"/>
        <v>CI0000008501.1.4X</v>
      </c>
      <c r="U232" s="30" t="s">
        <v>2249</v>
      </c>
      <c r="V232" s="19" t="str">
        <f t="shared" si="24"/>
        <v>CI0000008501.1.20X</v>
      </c>
      <c r="W232" s="30" t="s">
        <v>2250</v>
      </c>
      <c r="X232" s="19" t="str">
        <f t="shared" si="25"/>
        <v>CI0000008501.1.B341</v>
      </c>
      <c r="Y232" s="31">
        <v>1.46</v>
      </c>
      <c r="Z232" s="30" t="s">
        <v>2251</v>
      </c>
      <c r="AA232" s="19" t="str">
        <f t="shared" si="26"/>
        <v>CI0000008501.1.R175</v>
      </c>
      <c r="AB232" s="30" t="s">
        <v>2252</v>
      </c>
      <c r="AC232" s="30" t="s">
        <v>2204</v>
      </c>
      <c r="AD232" s="30" t="s">
        <v>1393</v>
      </c>
      <c r="AE232" s="30" t="s">
        <v>2205</v>
      </c>
    </row>
    <row r="233" spans="1:31">
      <c r="A233" s="30" t="s">
        <v>1347</v>
      </c>
      <c r="B233" s="24">
        <v>33</v>
      </c>
      <c r="C233" s="7" t="s">
        <v>1073</v>
      </c>
      <c r="D233" s="30" t="s">
        <v>1452</v>
      </c>
      <c r="E233" s="31">
        <v>58</v>
      </c>
      <c r="F233" s="30" t="s">
        <v>2196</v>
      </c>
      <c r="G233" s="30" t="s">
        <v>1418</v>
      </c>
      <c r="H233" s="30" t="s">
        <v>2253</v>
      </c>
      <c r="I233" s="30" t="s">
        <v>2254</v>
      </c>
      <c r="J233" s="34" t="s">
        <v>1429</v>
      </c>
      <c r="K233" s="34">
        <v>0</v>
      </c>
      <c r="L233" s="34">
        <v>0</v>
      </c>
      <c r="M233" s="34">
        <v>95</v>
      </c>
      <c r="N233" s="34">
        <v>0</v>
      </c>
      <c r="O233" s="34">
        <v>5</v>
      </c>
      <c r="P233" s="34">
        <v>0</v>
      </c>
      <c r="Q233" s="30" t="s">
        <v>2255</v>
      </c>
      <c r="R233" s="19" t="str">
        <f t="shared" ref="R233:R264" si="27">HYPERLINK("/assets/documents/TissueScan/abstracts/"&amp;Q233&amp;".rtf",Q233)</f>
        <v>CI0000005625</v>
      </c>
      <c r="S233" s="30" t="s">
        <v>2256</v>
      </c>
      <c r="T233" s="19" t="str">
        <f t="shared" si="23"/>
        <v>CI0000005625.3.4X</v>
      </c>
      <c r="U233" s="30" t="s">
        <v>2257</v>
      </c>
      <c r="V233" s="19" t="str">
        <f t="shared" si="24"/>
        <v>CI0000005625.3.20X</v>
      </c>
      <c r="W233" s="30" t="s">
        <v>2258</v>
      </c>
      <c r="X233" s="19" t="str">
        <f t="shared" si="25"/>
        <v>CI0000005625.3.B649</v>
      </c>
      <c r="Y233" s="31">
        <v>1.47</v>
      </c>
      <c r="Z233" s="30" t="s">
        <v>2259</v>
      </c>
      <c r="AA233" s="19" t="str">
        <f t="shared" si="26"/>
        <v>CI0000005625.3.R347</v>
      </c>
      <c r="AB233" s="30" t="s">
        <v>2260</v>
      </c>
      <c r="AC233" s="30" t="s">
        <v>2014</v>
      </c>
      <c r="AD233" s="30" t="s">
        <v>1393</v>
      </c>
      <c r="AE233" s="30" t="s">
        <v>2205</v>
      </c>
    </row>
    <row r="234" spans="1:31">
      <c r="A234" s="30" t="s">
        <v>1347</v>
      </c>
      <c r="B234" s="24">
        <v>34</v>
      </c>
      <c r="C234" s="7" t="s">
        <v>1081</v>
      </c>
      <c r="D234" s="30" t="s">
        <v>1452</v>
      </c>
      <c r="E234" s="31">
        <v>63</v>
      </c>
      <c r="F234" s="30" t="s">
        <v>2206</v>
      </c>
      <c r="G234" s="30" t="s">
        <v>1418</v>
      </c>
      <c r="H234" s="30" t="s">
        <v>2261</v>
      </c>
      <c r="I234" s="30" t="s">
        <v>2016</v>
      </c>
      <c r="J234" s="34" t="s">
        <v>1429</v>
      </c>
      <c r="K234" s="34">
        <v>0</v>
      </c>
      <c r="L234" s="34">
        <v>0</v>
      </c>
      <c r="M234" s="34">
        <v>75</v>
      </c>
      <c r="N234" s="34">
        <v>25</v>
      </c>
      <c r="O234" s="34">
        <v>0</v>
      </c>
      <c r="P234" s="34">
        <v>0</v>
      </c>
      <c r="Q234" s="30" t="s">
        <v>2262</v>
      </c>
      <c r="R234" s="19" t="str">
        <f t="shared" si="27"/>
        <v>CI0000007291</v>
      </c>
      <c r="S234" s="30" t="s">
        <v>2263</v>
      </c>
      <c r="T234" s="19" t="str">
        <f t="shared" si="23"/>
        <v>CI0000007291.2.4X</v>
      </c>
      <c r="U234" s="30" t="s">
        <v>2264</v>
      </c>
      <c r="V234" s="19" t="str">
        <f t="shared" si="24"/>
        <v>CI0000007291.2.20X</v>
      </c>
      <c r="W234" s="30" t="s">
        <v>2265</v>
      </c>
      <c r="X234" s="19" t="str">
        <f t="shared" si="25"/>
        <v>CI0000007291.2.B502</v>
      </c>
      <c r="Y234" s="31">
        <v>1.94</v>
      </c>
      <c r="Z234" s="30" t="s">
        <v>2266</v>
      </c>
      <c r="AA234" s="19" t="str">
        <f t="shared" si="26"/>
        <v>CI0000007291.2.R241</v>
      </c>
      <c r="AB234" s="30" t="s">
        <v>2267</v>
      </c>
      <c r="AC234" s="30" t="s">
        <v>2014</v>
      </c>
      <c r="AD234" s="30" t="s">
        <v>1393</v>
      </c>
      <c r="AE234" s="30" t="s">
        <v>2205</v>
      </c>
    </row>
    <row r="235" spans="1:31">
      <c r="A235" s="30" t="s">
        <v>1347</v>
      </c>
      <c r="B235" s="24">
        <v>35</v>
      </c>
      <c r="C235" s="7" t="s">
        <v>1089</v>
      </c>
      <c r="D235" s="30" t="s">
        <v>1452</v>
      </c>
      <c r="E235" s="31">
        <v>45</v>
      </c>
      <c r="F235" s="30" t="s">
        <v>2187</v>
      </c>
      <c r="G235" s="30" t="s">
        <v>1418</v>
      </c>
      <c r="H235" s="30" t="s">
        <v>2239</v>
      </c>
      <c r="I235" s="30" t="s">
        <v>2215</v>
      </c>
      <c r="J235" s="34" t="s">
        <v>2268</v>
      </c>
      <c r="K235" s="34">
        <v>0</v>
      </c>
      <c r="L235" s="34">
        <v>0</v>
      </c>
      <c r="M235" s="34">
        <v>50</v>
      </c>
      <c r="N235" s="34">
        <v>50</v>
      </c>
      <c r="O235" s="34">
        <v>0</v>
      </c>
      <c r="P235" s="34">
        <v>0</v>
      </c>
      <c r="Q235" s="30" t="s">
        <v>2269</v>
      </c>
      <c r="R235" s="19" t="str">
        <f t="shared" si="27"/>
        <v>CU0000000085</v>
      </c>
      <c r="S235" s="30" t="s">
        <v>2270</v>
      </c>
      <c r="T235" s="19" t="str">
        <f t="shared" si="23"/>
        <v>CU0000000085.1.4X</v>
      </c>
      <c r="U235" s="30" t="s">
        <v>2271</v>
      </c>
      <c r="V235" s="19" t="str">
        <f t="shared" si="24"/>
        <v>CU0000000085.1.20X</v>
      </c>
      <c r="W235" s="30" t="s">
        <v>2272</v>
      </c>
      <c r="X235" s="19" t="str">
        <f t="shared" si="25"/>
        <v>CU0000000085.1.B21</v>
      </c>
      <c r="Y235" s="31">
        <v>1.37</v>
      </c>
      <c r="Z235" s="30" t="s">
        <v>2273</v>
      </c>
      <c r="AA235" s="19" t="str">
        <f t="shared" si="26"/>
        <v>CU0000000085.1.R36</v>
      </c>
      <c r="AB235" s="30" t="s">
        <v>2274</v>
      </c>
      <c r="AC235" s="30" t="s">
        <v>2275</v>
      </c>
      <c r="AD235" s="30" t="s">
        <v>1393</v>
      </c>
      <c r="AE235" s="30" t="s">
        <v>2205</v>
      </c>
    </row>
    <row r="236" spans="1:31">
      <c r="A236" s="30" t="s">
        <v>1347</v>
      </c>
      <c r="B236" s="24">
        <v>36</v>
      </c>
      <c r="C236" s="7" t="s">
        <v>1096</v>
      </c>
      <c r="D236" s="30" t="s">
        <v>1452</v>
      </c>
      <c r="E236" s="31">
        <v>65</v>
      </c>
      <c r="F236" s="30" t="s">
        <v>2187</v>
      </c>
      <c r="G236" s="30" t="s">
        <v>1418</v>
      </c>
      <c r="H236" s="30" t="s">
        <v>2276</v>
      </c>
      <c r="I236" s="30" t="s">
        <v>2016</v>
      </c>
      <c r="J236" s="34" t="s">
        <v>2017</v>
      </c>
      <c r="K236" s="34">
        <v>0</v>
      </c>
      <c r="L236" s="34">
        <v>0</v>
      </c>
      <c r="M236" s="34">
        <v>80</v>
      </c>
      <c r="N236" s="34">
        <v>5</v>
      </c>
      <c r="O236" s="34">
        <v>0</v>
      </c>
      <c r="P236" s="34">
        <v>15</v>
      </c>
      <c r="Q236" s="30" t="s">
        <v>2277</v>
      </c>
      <c r="R236" s="19" t="str">
        <f t="shared" si="27"/>
        <v>CI0000005047</v>
      </c>
      <c r="S236" s="30" t="s">
        <v>2278</v>
      </c>
      <c r="T236" s="19" t="str">
        <f t="shared" si="23"/>
        <v>CI0000005047.1.4X</v>
      </c>
      <c r="U236" s="30" t="s">
        <v>2279</v>
      </c>
      <c r="V236" s="19" t="str">
        <f t="shared" si="24"/>
        <v>CI0000005047.1.20X</v>
      </c>
      <c r="W236" s="30" t="s">
        <v>2280</v>
      </c>
      <c r="X236" s="19" t="str">
        <f t="shared" si="25"/>
        <v>CI0000005047.1.B298</v>
      </c>
      <c r="Y236" s="31">
        <v>1.74</v>
      </c>
      <c r="Z236" s="30" t="s">
        <v>2281</v>
      </c>
      <c r="AA236" s="19" t="str">
        <f t="shared" si="26"/>
        <v>CI0000005047.1.R158</v>
      </c>
      <c r="AB236" s="30" t="s">
        <v>2282</v>
      </c>
      <c r="AC236" s="30" t="s">
        <v>1436</v>
      </c>
      <c r="AD236" s="30" t="s">
        <v>1393</v>
      </c>
      <c r="AE236" s="30" t="s">
        <v>2205</v>
      </c>
    </row>
    <row r="237" spans="1:31">
      <c r="A237" s="30" t="s">
        <v>1347</v>
      </c>
      <c r="B237" s="24">
        <v>37</v>
      </c>
      <c r="C237" s="7" t="s">
        <v>1182</v>
      </c>
      <c r="D237" s="30" t="s">
        <v>1452</v>
      </c>
      <c r="E237" s="31">
        <v>50</v>
      </c>
      <c r="F237" s="30" t="s">
        <v>2283</v>
      </c>
      <c r="G237" s="30" t="s">
        <v>1418</v>
      </c>
      <c r="H237" s="30" t="s">
        <v>2276</v>
      </c>
      <c r="I237" s="30" t="s">
        <v>2007</v>
      </c>
      <c r="J237" s="34" t="s">
        <v>2017</v>
      </c>
      <c r="K237" s="34">
        <v>0</v>
      </c>
      <c r="L237" s="34">
        <v>0</v>
      </c>
      <c r="M237" s="34">
        <v>90</v>
      </c>
      <c r="N237" s="34">
        <v>10</v>
      </c>
      <c r="O237" s="34">
        <v>0</v>
      </c>
      <c r="P237" s="34">
        <v>0</v>
      </c>
      <c r="Q237" s="30" t="s">
        <v>2284</v>
      </c>
      <c r="R237" s="19" t="str">
        <f t="shared" si="27"/>
        <v>CI0000017583</v>
      </c>
      <c r="S237" s="30" t="s">
        <v>2285</v>
      </c>
      <c r="T237" s="19" t="str">
        <f t="shared" si="23"/>
        <v>CI0000017583.1.4X</v>
      </c>
      <c r="U237" s="30" t="s">
        <v>2286</v>
      </c>
      <c r="V237" s="19" t="str">
        <f t="shared" si="24"/>
        <v>CI0000017583.1.20X</v>
      </c>
      <c r="W237" s="30" t="s">
        <v>2287</v>
      </c>
      <c r="X237" s="19" t="str">
        <f t="shared" si="25"/>
        <v>CI0000017583.1.B649</v>
      </c>
      <c r="Y237" s="31">
        <v>0.91</v>
      </c>
      <c r="Z237" s="30" t="s">
        <v>2288</v>
      </c>
      <c r="AA237" s="19" t="str">
        <f t="shared" si="26"/>
        <v>CI0000017583.1.R347</v>
      </c>
      <c r="AB237" s="30" t="s">
        <v>2289</v>
      </c>
      <c r="AC237" s="30" t="s">
        <v>1443</v>
      </c>
      <c r="AD237" s="30" t="s">
        <v>1393</v>
      </c>
      <c r="AE237" s="30" t="s">
        <v>2205</v>
      </c>
    </row>
    <row r="238" spans="1:31">
      <c r="A238" s="30" t="s">
        <v>1347</v>
      </c>
      <c r="B238" s="24">
        <v>38</v>
      </c>
      <c r="C238" s="7" t="s">
        <v>1189</v>
      </c>
      <c r="D238" s="30" t="s">
        <v>1452</v>
      </c>
      <c r="E238" s="31">
        <v>58</v>
      </c>
      <c r="F238" s="30" t="s">
        <v>2196</v>
      </c>
      <c r="G238" s="30" t="s">
        <v>1418</v>
      </c>
      <c r="H238" s="30" t="s">
        <v>2253</v>
      </c>
      <c r="I238" s="30" t="s">
        <v>2016</v>
      </c>
      <c r="J238" s="34" t="s">
        <v>2017</v>
      </c>
      <c r="K238" s="34">
        <v>0</v>
      </c>
      <c r="L238" s="34">
        <v>0</v>
      </c>
      <c r="M238" s="34">
        <v>60</v>
      </c>
      <c r="N238" s="34">
        <v>15</v>
      </c>
      <c r="O238" s="34">
        <v>0</v>
      </c>
      <c r="P238" s="34">
        <v>25</v>
      </c>
      <c r="Q238" s="30" t="s">
        <v>2290</v>
      </c>
      <c r="R238" s="19" t="str">
        <f t="shared" si="27"/>
        <v>CU0000000868</v>
      </c>
      <c r="S238" s="30" t="s">
        <v>2291</v>
      </c>
      <c r="T238" s="19" t="str">
        <f t="shared" si="23"/>
        <v>CU0000000868.1.4X</v>
      </c>
      <c r="U238" s="30" t="s">
        <v>2292</v>
      </c>
      <c r="V238" s="19" t="str">
        <f t="shared" si="24"/>
        <v>CU0000000868.1.20X</v>
      </c>
      <c r="W238" s="30" t="s">
        <v>2293</v>
      </c>
      <c r="X238" s="19" t="str">
        <f t="shared" si="25"/>
        <v>CU0000000868.1.B649</v>
      </c>
      <c r="Y238" s="31">
        <v>1.53</v>
      </c>
      <c r="Z238" s="30" t="s">
        <v>2294</v>
      </c>
      <c r="AA238" s="19" t="str">
        <f t="shared" si="26"/>
        <v>CU0000000868.1.R347</v>
      </c>
      <c r="AB238" s="30" t="s">
        <v>2295</v>
      </c>
      <c r="AC238" s="30" t="s">
        <v>1436</v>
      </c>
      <c r="AD238" s="30" t="s">
        <v>1393</v>
      </c>
      <c r="AE238" s="30" t="s">
        <v>2205</v>
      </c>
    </row>
    <row r="239" spans="1:31">
      <c r="A239" s="30" t="s">
        <v>1347</v>
      </c>
      <c r="B239" s="24">
        <v>39</v>
      </c>
      <c r="C239" s="7" t="s">
        <v>1197</v>
      </c>
      <c r="D239" s="30" t="s">
        <v>1452</v>
      </c>
      <c r="E239" s="31">
        <v>91</v>
      </c>
      <c r="F239" s="30" t="s">
        <v>2296</v>
      </c>
      <c r="G239" s="30" t="s">
        <v>1418</v>
      </c>
      <c r="H239" s="30" t="s">
        <v>2297</v>
      </c>
      <c r="I239" s="30" t="s">
        <v>2016</v>
      </c>
      <c r="J239" s="34" t="s">
        <v>1772</v>
      </c>
      <c r="K239" s="34">
        <v>0</v>
      </c>
      <c r="L239" s="34">
        <v>0</v>
      </c>
      <c r="M239" s="34">
        <v>90</v>
      </c>
      <c r="N239" s="34">
        <v>10</v>
      </c>
      <c r="O239" s="34">
        <v>0</v>
      </c>
      <c r="P239" s="34">
        <v>0</v>
      </c>
      <c r="Q239" s="30" t="s">
        <v>2298</v>
      </c>
      <c r="R239" s="19" t="str">
        <f t="shared" si="27"/>
        <v>CU0000001081</v>
      </c>
      <c r="S239" s="30" t="s">
        <v>2299</v>
      </c>
      <c r="T239" s="19" t="str">
        <f t="shared" si="23"/>
        <v>CU0000001081.1.4X</v>
      </c>
      <c r="U239" s="30" t="s">
        <v>2300</v>
      </c>
      <c r="V239" s="19" t="str">
        <f t="shared" si="24"/>
        <v>CU0000001081.1.20X</v>
      </c>
      <c r="W239" s="30" t="s">
        <v>2301</v>
      </c>
      <c r="X239" s="19" t="str">
        <f t="shared" si="25"/>
        <v>CU0000001081.1.B70</v>
      </c>
      <c r="Y239" s="31">
        <v>1.56</v>
      </c>
      <c r="Z239" s="30" t="s">
        <v>2302</v>
      </c>
      <c r="AA239" s="19" t="str">
        <f t="shared" si="26"/>
        <v>CU0000001081.1.R45</v>
      </c>
      <c r="AB239" s="30" t="s">
        <v>2303</v>
      </c>
      <c r="AC239" s="30" t="s">
        <v>1664</v>
      </c>
      <c r="AD239" s="30" t="s">
        <v>1393</v>
      </c>
      <c r="AE239" s="30" t="s">
        <v>2205</v>
      </c>
    </row>
    <row r="240" spans="1:31">
      <c r="A240" s="30" t="s">
        <v>1347</v>
      </c>
      <c r="B240" s="24">
        <v>40</v>
      </c>
      <c r="C240" s="7" t="s">
        <v>1206</v>
      </c>
      <c r="D240" s="30" t="s">
        <v>1452</v>
      </c>
      <c r="E240" s="31">
        <v>51</v>
      </c>
      <c r="F240" s="30" t="s">
        <v>2304</v>
      </c>
      <c r="G240" s="30" t="s">
        <v>1418</v>
      </c>
      <c r="H240" s="30" t="s">
        <v>2305</v>
      </c>
      <c r="I240" s="30" t="s">
        <v>1411</v>
      </c>
      <c r="J240" s="34" t="s">
        <v>1772</v>
      </c>
      <c r="K240" s="34">
        <v>0</v>
      </c>
      <c r="L240" s="34">
        <v>0</v>
      </c>
      <c r="M240" s="34">
        <v>70</v>
      </c>
      <c r="N240" s="34">
        <v>20</v>
      </c>
      <c r="O240" s="34">
        <v>10</v>
      </c>
      <c r="P240" s="34">
        <v>0</v>
      </c>
      <c r="Q240" s="30" t="s">
        <v>2306</v>
      </c>
      <c r="R240" s="19" t="str">
        <f t="shared" si="27"/>
        <v>CU0000001527</v>
      </c>
      <c r="S240" s="30" t="s">
        <v>2307</v>
      </c>
      <c r="T240" s="19" t="str">
        <f t="shared" si="23"/>
        <v>CU0000001527.1.4X</v>
      </c>
      <c r="U240" s="30" t="s">
        <v>2308</v>
      </c>
      <c r="V240" s="19" t="str">
        <f t="shared" si="24"/>
        <v>CU0000001527.1.20X</v>
      </c>
      <c r="W240" s="30" t="s">
        <v>2309</v>
      </c>
      <c r="X240" s="19" t="str">
        <f t="shared" si="25"/>
        <v>CU0000001527.1.B299</v>
      </c>
      <c r="Y240" s="31">
        <v>1.4</v>
      </c>
      <c r="Z240" s="30" t="s">
        <v>2310</v>
      </c>
      <c r="AA240" s="19" t="str">
        <f t="shared" si="26"/>
        <v>CU0000001527.1.R158</v>
      </c>
      <c r="AB240" s="30" t="s">
        <v>2311</v>
      </c>
      <c r="AC240" s="30" t="s">
        <v>1664</v>
      </c>
      <c r="AD240" s="30" t="s">
        <v>1393</v>
      </c>
      <c r="AE240" s="30" t="s">
        <v>2205</v>
      </c>
    </row>
    <row r="241" spans="1:31">
      <c r="A241" s="30" t="s">
        <v>1347</v>
      </c>
      <c r="B241" s="24">
        <v>41</v>
      </c>
      <c r="C241" s="7" t="s">
        <v>1214</v>
      </c>
      <c r="D241" s="30" t="s">
        <v>1452</v>
      </c>
      <c r="E241" s="31">
        <v>44</v>
      </c>
      <c r="F241" s="30" t="s">
        <v>2196</v>
      </c>
      <c r="G241" s="30" t="s">
        <v>1418</v>
      </c>
      <c r="H241" s="30" t="s">
        <v>2239</v>
      </c>
      <c r="I241" s="30" t="s">
        <v>2215</v>
      </c>
      <c r="J241" s="34" t="s">
        <v>1465</v>
      </c>
      <c r="K241" s="34">
        <v>0</v>
      </c>
      <c r="L241" s="34">
        <v>0</v>
      </c>
      <c r="M241" s="34">
        <v>70</v>
      </c>
      <c r="N241" s="34">
        <v>0</v>
      </c>
      <c r="O241" s="34">
        <v>30</v>
      </c>
      <c r="P241" s="34">
        <v>0</v>
      </c>
      <c r="Q241" s="30" t="s">
        <v>2312</v>
      </c>
      <c r="R241" s="19" t="str">
        <f t="shared" si="27"/>
        <v>CI0000000051</v>
      </c>
      <c r="S241" s="30" t="s">
        <v>2313</v>
      </c>
      <c r="T241" s="19" t="str">
        <f t="shared" si="23"/>
        <v>CI0000000051.1.4X</v>
      </c>
      <c r="U241" s="30" t="s">
        <v>2314</v>
      </c>
      <c r="V241" s="19" t="str">
        <f t="shared" si="24"/>
        <v>CI0000000051.1.20X</v>
      </c>
      <c r="W241" s="30" t="s">
        <v>2315</v>
      </c>
      <c r="X241" s="19" t="str">
        <f t="shared" si="25"/>
        <v>CI0000000051.1.B419</v>
      </c>
      <c r="Y241" s="31">
        <v>1.22</v>
      </c>
      <c r="Z241" s="30" t="s">
        <v>2316</v>
      </c>
      <c r="AA241" s="19" t="str">
        <f t="shared" si="26"/>
        <v>CI0000000051.1.R207</v>
      </c>
      <c r="AB241" s="30" t="s">
        <v>2317</v>
      </c>
      <c r="AC241" s="30" t="s">
        <v>1933</v>
      </c>
      <c r="AD241" s="30" t="s">
        <v>1393</v>
      </c>
      <c r="AE241" s="30" t="s">
        <v>2205</v>
      </c>
    </row>
    <row r="242" spans="1:31">
      <c r="A242" s="30" t="s">
        <v>1347</v>
      </c>
      <c r="B242" s="24">
        <v>42</v>
      </c>
      <c r="C242" s="7" t="s">
        <v>1221</v>
      </c>
      <c r="D242" s="30" t="s">
        <v>1452</v>
      </c>
      <c r="E242" s="31">
        <v>49</v>
      </c>
      <c r="F242" s="30" t="s">
        <v>2196</v>
      </c>
      <c r="G242" s="30" t="s">
        <v>1418</v>
      </c>
      <c r="H242" s="30" t="s">
        <v>2214</v>
      </c>
      <c r="I242" s="30" t="s">
        <v>2215</v>
      </c>
      <c r="J242" s="34" t="s">
        <v>1465</v>
      </c>
      <c r="K242" s="34">
        <v>0</v>
      </c>
      <c r="L242" s="34">
        <v>0</v>
      </c>
      <c r="M242" s="34">
        <v>30</v>
      </c>
      <c r="N242" s="34">
        <v>15</v>
      </c>
      <c r="O242" s="34">
        <v>55</v>
      </c>
      <c r="P242" s="34">
        <v>0</v>
      </c>
      <c r="Q242" s="30" t="s">
        <v>2318</v>
      </c>
      <c r="R242" s="19" t="str">
        <f t="shared" si="27"/>
        <v>CU0000006911</v>
      </c>
      <c r="S242" s="30" t="s">
        <v>2319</v>
      </c>
      <c r="T242" s="19" t="str">
        <f t="shared" si="23"/>
        <v>CU0000006911.1.4X</v>
      </c>
      <c r="U242" s="30" t="s">
        <v>2320</v>
      </c>
      <c r="V242" s="19" t="str">
        <f t="shared" si="24"/>
        <v>CU0000006911.1.20X</v>
      </c>
      <c r="W242" s="30" t="s">
        <v>2321</v>
      </c>
      <c r="X242" s="19" t="str">
        <f t="shared" si="25"/>
        <v>CU0000006911.1.B429</v>
      </c>
      <c r="Y242" s="31">
        <v>1.31</v>
      </c>
      <c r="Z242" s="30" t="s">
        <v>2322</v>
      </c>
      <c r="AA242" s="19" t="str">
        <f t="shared" si="26"/>
        <v>CU0000006911.1.R209</v>
      </c>
      <c r="AB242" s="30" t="s">
        <v>2323</v>
      </c>
      <c r="AC242" s="30" t="s">
        <v>1933</v>
      </c>
      <c r="AD242" s="30" t="s">
        <v>1393</v>
      </c>
      <c r="AE242" s="30" t="s">
        <v>2205</v>
      </c>
    </row>
    <row r="243" spans="1:31">
      <c r="A243" s="30" t="s">
        <v>1347</v>
      </c>
      <c r="B243" s="24">
        <v>43</v>
      </c>
      <c r="C243" s="7" t="s">
        <v>1228</v>
      </c>
      <c r="D243" s="30" t="s">
        <v>1452</v>
      </c>
      <c r="E243" s="31">
        <v>77</v>
      </c>
      <c r="F243" s="30" t="s">
        <v>2206</v>
      </c>
      <c r="G243" s="30" t="s">
        <v>1418</v>
      </c>
      <c r="H243" s="30" t="s">
        <v>2239</v>
      </c>
      <c r="I243" s="30" t="s">
        <v>1411</v>
      </c>
      <c r="J243" s="34" t="s">
        <v>2324</v>
      </c>
      <c r="K243" s="34">
        <v>0</v>
      </c>
      <c r="L243" s="34">
        <v>0</v>
      </c>
      <c r="M243" s="34">
        <v>45</v>
      </c>
      <c r="N243" s="34">
        <v>55</v>
      </c>
      <c r="O243" s="34">
        <v>0</v>
      </c>
      <c r="P243" s="34">
        <v>0</v>
      </c>
      <c r="Q243" s="30" t="s">
        <v>2325</v>
      </c>
      <c r="R243" s="19" t="str">
        <f t="shared" si="27"/>
        <v>CU0000011168</v>
      </c>
      <c r="S243" s="30" t="s">
        <v>2326</v>
      </c>
      <c r="T243" s="19" t="str">
        <f t="shared" si="23"/>
        <v>CU0000011168.2.4X</v>
      </c>
      <c r="U243" s="30" t="s">
        <v>2327</v>
      </c>
      <c r="V243" s="19" t="str">
        <f t="shared" si="24"/>
        <v>CU0000011168.2.20X</v>
      </c>
      <c r="W243" s="30" t="s">
        <v>2328</v>
      </c>
      <c r="X243" s="19" t="str">
        <f t="shared" si="25"/>
        <v>CU0000011168.2.B541</v>
      </c>
      <c r="Y243" s="31">
        <v>1.45</v>
      </c>
      <c r="Z243" s="30" t="s">
        <v>2329</v>
      </c>
      <c r="AA243" s="19" t="str">
        <f t="shared" si="26"/>
        <v>CU0000011168.2.RT260</v>
      </c>
      <c r="AB243" s="30" t="s">
        <v>2330</v>
      </c>
      <c r="AC243" s="30" t="s">
        <v>1902</v>
      </c>
      <c r="AD243" s="30" t="s">
        <v>1393</v>
      </c>
      <c r="AE243" s="30" t="s">
        <v>2205</v>
      </c>
    </row>
    <row r="244" spans="1:31">
      <c r="A244" s="30" t="s">
        <v>1347</v>
      </c>
      <c r="B244" s="24">
        <v>44</v>
      </c>
      <c r="C244" s="7" t="s">
        <v>1235</v>
      </c>
      <c r="D244" s="30" t="s">
        <v>1452</v>
      </c>
      <c r="E244" s="31">
        <v>47</v>
      </c>
      <c r="F244" s="30" t="s">
        <v>2187</v>
      </c>
      <c r="G244" s="30" t="s">
        <v>1418</v>
      </c>
      <c r="H244" s="30" t="s">
        <v>2239</v>
      </c>
      <c r="I244" s="30" t="s">
        <v>2215</v>
      </c>
      <c r="J244" s="34" t="s">
        <v>2331</v>
      </c>
      <c r="K244" s="34">
        <v>0</v>
      </c>
      <c r="L244" s="34">
        <v>0</v>
      </c>
      <c r="M244" s="34">
        <v>30</v>
      </c>
      <c r="N244" s="34">
        <v>15</v>
      </c>
      <c r="O244" s="34">
        <v>55</v>
      </c>
      <c r="P244" s="34">
        <v>0</v>
      </c>
      <c r="Q244" s="30" t="s">
        <v>2332</v>
      </c>
      <c r="R244" s="19" t="str">
        <f t="shared" si="27"/>
        <v>CI0000009680</v>
      </c>
      <c r="S244" s="30" t="s">
        <v>2333</v>
      </c>
      <c r="T244" s="19" t="str">
        <f t="shared" si="23"/>
        <v>CI0000009680.1.4X</v>
      </c>
      <c r="U244" s="30" t="s">
        <v>2334</v>
      </c>
      <c r="V244" s="19" t="str">
        <f t="shared" si="24"/>
        <v>CI0000009680.1.20X</v>
      </c>
      <c r="W244" s="30" t="s">
        <v>2335</v>
      </c>
      <c r="X244" s="19" t="str">
        <f t="shared" si="25"/>
        <v>CI0000009680.1.B428</v>
      </c>
      <c r="Y244" s="31">
        <v>1.2</v>
      </c>
      <c r="Z244" s="30" t="s">
        <v>2336</v>
      </c>
      <c r="AA244" s="19" t="str">
        <f t="shared" si="26"/>
        <v>CI0000009680.1.R209</v>
      </c>
      <c r="AB244" s="30" t="s">
        <v>2337</v>
      </c>
      <c r="AC244" s="30" t="s">
        <v>2338</v>
      </c>
      <c r="AD244" s="30" t="s">
        <v>1393</v>
      </c>
      <c r="AE244" s="30" t="s">
        <v>2205</v>
      </c>
    </row>
    <row r="245" spans="1:31">
      <c r="A245" s="30" t="s">
        <v>1347</v>
      </c>
      <c r="B245" s="24">
        <v>45</v>
      </c>
      <c r="C245" s="7" t="s">
        <v>1243</v>
      </c>
      <c r="D245" s="30" t="s">
        <v>1452</v>
      </c>
      <c r="E245" s="31">
        <v>47</v>
      </c>
      <c r="F245" s="30" t="s">
        <v>2283</v>
      </c>
      <c r="G245" s="30" t="s">
        <v>1418</v>
      </c>
      <c r="H245" s="30" t="s">
        <v>2197</v>
      </c>
      <c r="I245" s="30" t="s">
        <v>2016</v>
      </c>
      <c r="J245" s="34" t="s">
        <v>2331</v>
      </c>
      <c r="K245" s="34">
        <v>0</v>
      </c>
      <c r="L245" s="34">
        <v>0</v>
      </c>
      <c r="M245" s="34">
        <v>65</v>
      </c>
      <c r="N245" s="34">
        <v>5</v>
      </c>
      <c r="O245" s="34">
        <v>30</v>
      </c>
      <c r="P245" s="34">
        <v>0</v>
      </c>
      <c r="Q245" s="30" t="s">
        <v>2339</v>
      </c>
      <c r="R245" s="19" t="str">
        <f t="shared" si="27"/>
        <v>CU0000011143</v>
      </c>
      <c r="S245" s="30" t="s">
        <v>2340</v>
      </c>
      <c r="T245" s="19" t="str">
        <f t="shared" si="23"/>
        <v>CU0000011143.1.4X</v>
      </c>
      <c r="U245" s="30" t="s">
        <v>2341</v>
      </c>
      <c r="V245" s="19" t="str">
        <f t="shared" si="24"/>
        <v>CU0000011143.1.20X</v>
      </c>
      <c r="W245" s="30" t="s">
        <v>2342</v>
      </c>
      <c r="X245" s="19" t="str">
        <f t="shared" si="25"/>
        <v>CU0000011143.1.B405</v>
      </c>
      <c r="Y245" s="31">
        <v>1.64</v>
      </c>
      <c r="Z245" s="30" t="s">
        <v>2343</v>
      </c>
      <c r="AA245" s="19" t="str">
        <f t="shared" si="26"/>
        <v>CU0000011143.1.R204</v>
      </c>
      <c r="AB245" s="30" t="s">
        <v>2344</v>
      </c>
      <c r="AC245" s="30" t="s">
        <v>2345</v>
      </c>
      <c r="AD245" s="30" t="s">
        <v>1393</v>
      </c>
      <c r="AE245" s="30" t="s">
        <v>2205</v>
      </c>
    </row>
    <row r="246" spans="1:31">
      <c r="A246" s="30" t="s">
        <v>1347</v>
      </c>
      <c r="B246" s="24">
        <v>46</v>
      </c>
      <c r="C246" s="7" t="s">
        <v>1251</v>
      </c>
      <c r="D246" s="30" t="s">
        <v>1452</v>
      </c>
      <c r="E246" s="31">
        <v>57</v>
      </c>
      <c r="F246" s="30" t="s">
        <v>2196</v>
      </c>
      <c r="G246" s="30" t="s">
        <v>1418</v>
      </c>
      <c r="H246" s="30" t="s">
        <v>2346</v>
      </c>
      <c r="I246" s="30" t="s">
        <v>2016</v>
      </c>
      <c r="J246" s="34" t="s">
        <v>2331</v>
      </c>
      <c r="K246" s="34">
        <v>0</v>
      </c>
      <c r="L246" s="34">
        <v>0</v>
      </c>
      <c r="M246" s="34">
        <v>60</v>
      </c>
      <c r="N246" s="34">
        <v>0</v>
      </c>
      <c r="O246" s="34">
        <v>35</v>
      </c>
      <c r="P246" s="34">
        <v>5</v>
      </c>
      <c r="Q246" s="30" t="s">
        <v>2347</v>
      </c>
      <c r="R246" s="19" t="str">
        <f t="shared" si="27"/>
        <v>CU0000011094</v>
      </c>
      <c r="S246" s="30" t="s">
        <v>2348</v>
      </c>
      <c r="T246" s="19" t="str">
        <f t="shared" si="23"/>
        <v>CU0000011094.1.4X</v>
      </c>
      <c r="U246" s="30" t="s">
        <v>2349</v>
      </c>
      <c r="V246" s="19" t="str">
        <f t="shared" si="24"/>
        <v>CU0000011094.1.20X</v>
      </c>
      <c r="W246" s="30" t="s">
        <v>2350</v>
      </c>
      <c r="X246" s="19" t="str">
        <f t="shared" si="25"/>
        <v>CU0000011094.1.B454</v>
      </c>
      <c r="Y246" s="31">
        <v>1.36</v>
      </c>
      <c r="Z246" s="30" t="s">
        <v>2351</v>
      </c>
      <c r="AA246" s="19" t="str">
        <f t="shared" si="26"/>
        <v>CU0000011094.1.R217</v>
      </c>
      <c r="AB246" s="30" t="s">
        <v>2352</v>
      </c>
      <c r="AC246" s="30" t="s">
        <v>2345</v>
      </c>
      <c r="AD246" s="30" t="s">
        <v>1393</v>
      </c>
      <c r="AE246" s="30" t="s">
        <v>2205</v>
      </c>
    </row>
    <row r="247" spans="1:31">
      <c r="A247" s="30" t="s">
        <v>1347</v>
      </c>
      <c r="B247" s="24">
        <v>47</v>
      </c>
      <c r="C247" s="7" t="s">
        <v>1258</v>
      </c>
      <c r="D247" s="30" t="s">
        <v>1452</v>
      </c>
      <c r="E247" s="31">
        <v>44</v>
      </c>
      <c r="F247" s="30" t="s">
        <v>2206</v>
      </c>
      <c r="G247" s="30" t="s">
        <v>1418</v>
      </c>
      <c r="H247" s="30" t="s">
        <v>2297</v>
      </c>
      <c r="I247" s="30" t="s">
        <v>2016</v>
      </c>
      <c r="J247" s="34" t="s">
        <v>2331</v>
      </c>
      <c r="K247" s="34">
        <v>0</v>
      </c>
      <c r="L247" s="34">
        <v>0</v>
      </c>
      <c r="M247" s="34">
        <v>75</v>
      </c>
      <c r="N247" s="34">
        <v>10</v>
      </c>
      <c r="O247" s="34">
        <v>15</v>
      </c>
      <c r="P247" s="34">
        <v>0</v>
      </c>
      <c r="Q247" s="30" t="s">
        <v>2353</v>
      </c>
      <c r="R247" s="19" t="str">
        <f t="shared" si="27"/>
        <v>CI0000007195</v>
      </c>
      <c r="S247" s="30" t="s">
        <v>2354</v>
      </c>
      <c r="T247" s="19" t="str">
        <f t="shared" si="23"/>
        <v>CI0000007195.1.4X</v>
      </c>
      <c r="U247" s="30" t="s">
        <v>2355</v>
      </c>
      <c r="V247" s="19" t="str">
        <f t="shared" si="24"/>
        <v>CI0000007195.1.20X</v>
      </c>
      <c r="W247" s="30" t="s">
        <v>2356</v>
      </c>
      <c r="X247" s="19" t="str">
        <f t="shared" si="25"/>
        <v>CI0000007195.1.B500</v>
      </c>
      <c r="Y247" s="31">
        <v>1.69</v>
      </c>
      <c r="Z247" s="30" t="s">
        <v>2357</v>
      </c>
      <c r="AA247" s="19" t="str">
        <f t="shared" si="26"/>
        <v>CI0000007195.1.R240</v>
      </c>
      <c r="AB247" s="30" t="s">
        <v>2358</v>
      </c>
      <c r="AC247" s="30" t="s">
        <v>2359</v>
      </c>
      <c r="AD247" s="30" t="s">
        <v>1393</v>
      </c>
      <c r="AE247" s="30" t="s">
        <v>2205</v>
      </c>
    </row>
    <row r="248" spans="1:31">
      <c r="A248" s="30" t="s">
        <v>1347</v>
      </c>
      <c r="B248" s="24">
        <v>48</v>
      </c>
      <c r="C248" s="7" t="s">
        <v>1266</v>
      </c>
      <c r="D248" s="30" t="s">
        <v>1452</v>
      </c>
      <c r="E248" s="31">
        <v>68</v>
      </c>
      <c r="F248" s="30" t="s">
        <v>2360</v>
      </c>
      <c r="G248" s="30" t="s">
        <v>1418</v>
      </c>
      <c r="H248" s="30" t="s">
        <v>2276</v>
      </c>
      <c r="I248" s="30" t="s">
        <v>2016</v>
      </c>
      <c r="J248" s="34" t="s">
        <v>1947</v>
      </c>
      <c r="K248" s="34">
        <v>10</v>
      </c>
      <c r="L248" s="34">
        <v>0</v>
      </c>
      <c r="M248" s="34">
        <v>50</v>
      </c>
      <c r="N248" s="34">
        <v>10</v>
      </c>
      <c r="O248" s="34">
        <v>0</v>
      </c>
      <c r="P248" s="34">
        <v>30</v>
      </c>
      <c r="Q248" s="30" t="s">
        <v>2361</v>
      </c>
      <c r="R248" s="19" t="str">
        <f t="shared" si="27"/>
        <v>CI0000017540</v>
      </c>
      <c r="S248" s="30" t="s">
        <v>2362</v>
      </c>
      <c r="T248" s="19" t="str">
        <f t="shared" si="23"/>
        <v>CI0000017540.1.4X</v>
      </c>
      <c r="U248" s="30" t="s">
        <v>2363</v>
      </c>
      <c r="V248" s="19" t="str">
        <f t="shared" si="24"/>
        <v>CI0000017540.1.20X</v>
      </c>
      <c r="W248" s="30" t="s">
        <v>2364</v>
      </c>
      <c r="X248" s="19" t="str">
        <f t="shared" si="25"/>
        <v>CI0000017540.1.B649</v>
      </c>
      <c r="Y248" s="31">
        <v>1</v>
      </c>
      <c r="Z248" s="30" t="s">
        <v>2365</v>
      </c>
      <c r="AA248" s="19" t="str">
        <f t="shared" si="26"/>
        <v>CI0000017540.1.R347</v>
      </c>
      <c r="AB248" s="30" t="s">
        <v>2366</v>
      </c>
      <c r="AC248" s="30" t="s">
        <v>2367</v>
      </c>
      <c r="AD248" s="30" t="s">
        <v>1393</v>
      </c>
      <c r="AE248" s="30" t="s">
        <v>2205</v>
      </c>
    </row>
    <row r="249" spans="1:31">
      <c r="A249" s="30" t="s">
        <v>1347</v>
      </c>
      <c r="B249" s="24">
        <v>49</v>
      </c>
      <c r="C249" s="7" t="s">
        <v>2676</v>
      </c>
      <c r="D249" s="30" t="s">
        <v>1380</v>
      </c>
      <c r="E249" s="31">
        <v>37</v>
      </c>
      <c r="F249" s="30" t="s">
        <v>2368</v>
      </c>
      <c r="G249" s="30" t="s">
        <v>1382</v>
      </c>
      <c r="H249" s="30" t="s">
        <v>2369</v>
      </c>
      <c r="I249" s="30" t="s">
        <v>1393</v>
      </c>
      <c r="J249" s="34" t="s">
        <v>1382</v>
      </c>
      <c r="K249" s="34">
        <v>100</v>
      </c>
      <c r="L249" s="34">
        <v>0</v>
      </c>
      <c r="M249" s="34">
        <v>0</v>
      </c>
      <c r="N249" s="34">
        <v>0</v>
      </c>
      <c r="O249" s="34">
        <v>0</v>
      </c>
      <c r="P249" s="34">
        <v>0</v>
      </c>
      <c r="Q249" s="30" t="s">
        <v>2370</v>
      </c>
      <c r="R249" s="19" t="str">
        <f t="shared" si="27"/>
        <v>CU0000005316</v>
      </c>
      <c r="S249" s="30" t="s">
        <v>2371</v>
      </c>
      <c r="T249" s="19" t="str">
        <f t="shared" si="23"/>
        <v>CU0000005316.1.4X</v>
      </c>
      <c r="U249" s="30" t="s">
        <v>2372</v>
      </c>
      <c r="V249" s="19" t="str">
        <f t="shared" si="24"/>
        <v>CU0000005316.1.20X</v>
      </c>
      <c r="W249" s="30" t="s">
        <v>2373</v>
      </c>
      <c r="X249" s="19" t="str">
        <f t="shared" si="25"/>
        <v>CU0000005316.1.B552</v>
      </c>
      <c r="Y249" s="31">
        <v>1.1000000000000001</v>
      </c>
      <c r="Z249" s="30" t="s">
        <v>2374</v>
      </c>
      <c r="AA249" s="19" t="str">
        <f t="shared" si="26"/>
        <v>CU0000005316.1.R266</v>
      </c>
      <c r="AB249" s="30" t="s">
        <v>2375</v>
      </c>
      <c r="AC249" s="30" t="s">
        <v>1411</v>
      </c>
      <c r="AD249" s="30" t="s">
        <v>1393</v>
      </c>
      <c r="AE249" s="30" t="s">
        <v>2205</v>
      </c>
    </row>
    <row r="250" spans="1:31">
      <c r="A250" s="30" t="s">
        <v>1347</v>
      </c>
      <c r="B250" s="24">
        <v>50</v>
      </c>
      <c r="C250" s="7" t="s">
        <v>2686</v>
      </c>
      <c r="D250" s="30" t="s">
        <v>1380</v>
      </c>
      <c r="E250" s="31">
        <v>66</v>
      </c>
      <c r="F250" s="30" t="s">
        <v>2368</v>
      </c>
      <c r="G250" s="30" t="s">
        <v>1382</v>
      </c>
      <c r="H250" s="30" t="s">
        <v>2376</v>
      </c>
      <c r="I250" s="30" t="s">
        <v>1420</v>
      </c>
      <c r="J250" s="34" t="s">
        <v>1382</v>
      </c>
      <c r="K250" s="34">
        <v>100</v>
      </c>
      <c r="L250" s="34">
        <v>0</v>
      </c>
      <c r="M250" s="34">
        <v>0</v>
      </c>
      <c r="N250" s="34">
        <v>0</v>
      </c>
      <c r="O250" s="34">
        <v>0</v>
      </c>
      <c r="P250" s="34">
        <v>0</v>
      </c>
      <c r="Q250" s="30" t="s">
        <v>2377</v>
      </c>
      <c r="R250" s="19" t="str">
        <f t="shared" si="27"/>
        <v>CU0000006590</v>
      </c>
      <c r="S250" s="30" t="s">
        <v>2378</v>
      </c>
      <c r="T250" s="19" t="str">
        <f t="shared" si="23"/>
        <v>CU0000006590.2.4X</v>
      </c>
      <c r="U250" s="30" t="s">
        <v>2379</v>
      </c>
      <c r="V250" s="19" t="str">
        <f t="shared" si="24"/>
        <v>CU0000006590.2.20X</v>
      </c>
      <c r="W250" s="30" t="s">
        <v>2380</v>
      </c>
      <c r="X250" s="19" t="str">
        <f t="shared" si="25"/>
        <v>CU0000006590.2.B529</v>
      </c>
      <c r="Y250" s="31">
        <v>1.22</v>
      </c>
      <c r="Z250" s="30" t="s">
        <v>2381</v>
      </c>
      <c r="AA250" s="19" t="str">
        <f t="shared" si="26"/>
        <v>CU0000006590.2.R253</v>
      </c>
      <c r="AB250" s="30" t="s">
        <v>2382</v>
      </c>
      <c r="AC250" s="30" t="s">
        <v>1720</v>
      </c>
      <c r="AD250" s="30" t="s">
        <v>1393</v>
      </c>
      <c r="AE250" s="30" t="s">
        <v>2383</v>
      </c>
    </row>
    <row r="251" spans="1:31">
      <c r="A251" s="30" t="s">
        <v>1347</v>
      </c>
      <c r="B251" s="24">
        <v>51</v>
      </c>
      <c r="C251" s="7" t="s">
        <v>2693</v>
      </c>
      <c r="D251" s="30" t="s">
        <v>1380</v>
      </c>
      <c r="E251" s="31">
        <v>74</v>
      </c>
      <c r="F251" s="30" t="s">
        <v>2368</v>
      </c>
      <c r="G251" s="30" t="s">
        <v>1382</v>
      </c>
      <c r="H251" s="30" t="s">
        <v>2384</v>
      </c>
      <c r="I251" s="30" t="s">
        <v>1508</v>
      </c>
      <c r="J251" s="34" t="s">
        <v>1382</v>
      </c>
      <c r="K251" s="34">
        <v>100</v>
      </c>
      <c r="L251" s="34">
        <v>0</v>
      </c>
      <c r="M251" s="34">
        <v>0</v>
      </c>
      <c r="N251" s="34">
        <v>0</v>
      </c>
      <c r="O251" s="34">
        <v>0</v>
      </c>
      <c r="P251" s="34">
        <v>0</v>
      </c>
      <c r="Q251" s="30" t="s">
        <v>2385</v>
      </c>
      <c r="R251" s="19" t="str">
        <f t="shared" si="27"/>
        <v>CI0000006638</v>
      </c>
      <c r="S251" s="30" t="s">
        <v>2386</v>
      </c>
      <c r="T251" s="19" t="str">
        <f t="shared" si="23"/>
        <v>CI0000006638.2.4X</v>
      </c>
      <c r="U251" s="30" t="s">
        <v>2387</v>
      </c>
      <c r="V251" s="19" t="str">
        <f t="shared" si="24"/>
        <v>CI0000006638.2.20X</v>
      </c>
      <c r="W251" s="30" t="s">
        <v>2388</v>
      </c>
      <c r="X251" s="19" t="str">
        <f t="shared" si="25"/>
        <v>CI0000006638.2.B542</v>
      </c>
      <c r="Y251" s="31">
        <v>1.22</v>
      </c>
      <c r="Z251" s="30" t="s">
        <v>2389</v>
      </c>
      <c r="AA251" s="19" t="str">
        <f t="shared" si="26"/>
        <v>CI0000006638.2.RT261</v>
      </c>
      <c r="AB251" s="30" t="s">
        <v>2390</v>
      </c>
      <c r="AC251" s="30" t="s">
        <v>1411</v>
      </c>
      <c r="AD251" s="30" t="s">
        <v>1393</v>
      </c>
      <c r="AE251" s="30" t="s">
        <v>2383</v>
      </c>
    </row>
    <row r="252" spans="1:31">
      <c r="A252" s="30" t="s">
        <v>1347</v>
      </c>
      <c r="B252" s="24">
        <v>52</v>
      </c>
      <c r="C252" s="7" t="s">
        <v>2700</v>
      </c>
      <c r="D252" s="30" t="s">
        <v>1452</v>
      </c>
      <c r="E252" s="31">
        <v>57</v>
      </c>
      <c r="F252" s="30" t="s">
        <v>2368</v>
      </c>
      <c r="G252" s="30" t="s">
        <v>1382</v>
      </c>
      <c r="H252" s="30" t="s">
        <v>2391</v>
      </c>
      <c r="I252" s="30" t="s">
        <v>1411</v>
      </c>
      <c r="J252" s="34" t="s">
        <v>1382</v>
      </c>
      <c r="K252" s="34">
        <v>100</v>
      </c>
      <c r="L252" s="34">
        <v>0</v>
      </c>
      <c r="M252" s="34">
        <v>0</v>
      </c>
      <c r="N252" s="34">
        <v>0</v>
      </c>
      <c r="O252" s="34">
        <v>0</v>
      </c>
      <c r="P252" s="34">
        <v>0</v>
      </c>
      <c r="Q252" s="30" t="s">
        <v>2392</v>
      </c>
      <c r="R252" s="19" t="str">
        <f t="shared" si="27"/>
        <v>CU0000005996</v>
      </c>
      <c r="S252" s="30" t="s">
        <v>2393</v>
      </c>
      <c r="T252" s="19" t="str">
        <f t="shared" si="23"/>
        <v>CU0000005996.1.4X</v>
      </c>
      <c r="U252" s="30" t="s">
        <v>2394</v>
      </c>
      <c r="V252" s="19" t="str">
        <f t="shared" si="24"/>
        <v>CU0000005996.1.20X</v>
      </c>
      <c r="W252" s="30" t="s">
        <v>2395</v>
      </c>
      <c r="X252" s="19" t="str">
        <f t="shared" si="25"/>
        <v>CU0000005996.1.B385</v>
      </c>
      <c r="Y252" s="31">
        <v>0.68</v>
      </c>
      <c r="Z252" s="30" t="s">
        <v>2396</v>
      </c>
      <c r="AA252" s="19" t="str">
        <f t="shared" si="26"/>
        <v>CU0000005996.1.R194</v>
      </c>
      <c r="AB252" s="30" t="s">
        <v>2397</v>
      </c>
      <c r="AC252" s="30" t="s">
        <v>1411</v>
      </c>
      <c r="AD252" s="30" t="s">
        <v>1393</v>
      </c>
      <c r="AE252" s="30" t="s">
        <v>2383</v>
      </c>
    </row>
    <row r="253" spans="1:31">
      <c r="A253" s="30" t="s">
        <v>1347</v>
      </c>
      <c r="B253" s="24">
        <v>53</v>
      </c>
      <c r="C253" s="7" t="s">
        <v>2709</v>
      </c>
      <c r="D253" s="30" t="s">
        <v>1380</v>
      </c>
      <c r="E253" s="31">
        <v>43</v>
      </c>
      <c r="F253" s="30" t="s">
        <v>2368</v>
      </c>
      <c r="G253" s="30" t="s">
        <v>1418</v>
      </c>
      <c r="H253" s="30" t="s">
        <v>2398</v>
      </c>
      <c r="I253" s="30" t="s">
        <v>1411</v>
      </c>
      <c r="J253" s="34" t="s">
        <v>1429</v>
      </c>
      <c r="K253" s="34">
        <v>0</v>
      </c>
      <c r="L253" s="34">
        <v>0</v>
      </c>
      <c r="M253" s="34">
        <v>55</v>
      </c>
      <c r="N253" s="34">
        <v>20</v>
      </c>
      <c r="O253" s="34">
        <v>0</v>
      </c>
      <c r="P253" s="34">
        <v>25</v>
      </c>
      <c r="Q253" s="30" t="s">
        <v>2399</v>
      </c>
      <c r="R253" s="19" t="str">
        <f t="shared" si="27"/>
        <v>CU0000006488</v>
      </c>
      <c r="S253" s="30" t="s">
        <v>2400</v>
      </c>
      <c r="T253" s="19" t="str">
        <f t="shared" si="23"/>
        <v>CU0000006488.1.4X</v>
      </c>
      <c r="U253" s="30" t="s">
        <v>2401</v>
      </c>
      <c r="V253" s="19" t="str">
        <f t="shared" si="24"/>
        <v>CU0000006488.1.20X</v>
      </c>
      <c r="W253" s="30" t="s">
        <v>2402</v>
      </c>
      <c r="X253" s="19" t="str">
        <f t="shared" si="25"/>
        <v>CU0000006488.1.B380</v>
      </c>
      <c r="Y253" s="31">
        <v>1.2</v>
      </c>
      <c r="Z253" s="30" t="s">
        <v>2403</v>
      </c>
      <c r="AA253" s="19" t="str">
        <f t="shared" si="26"/>
        <v>CU0000006488.1.R192</v>
      </c>
      <c r="AB253" s="30" t="s">
        <v>2404</v>
      </c>
      <c r="AC253" s="30" t="s">
        <v>1858</v>
      </c>
      <c r="AD253" s="30" t="s">
        <v>1393</v>
      </c>
      <c r="AE253" s="30" t="s">
        <v>2383</v>
      </c>
    </row>
    <row r="254" spans="1:31">
      <c r="A254" s="30" t="s">
        <v>1347</v>
      </c>
      <c r="B254" s="24">
        <v>54</v>
      </c>
      <c r="C254" s="7" t="s">
        <v>8</v>
      </c>
      <c r="D254" s="30" t="s">
        <v>1452</v>
      </c>
      <c r="E254" s="31">
        <v>79</v>
      </c>
      <c r="F254" s="30" t="s">
        <v>2368</v>
      </c>
      <c r="G254" s="30" t="s">
        <v>1418</v>
      </c>
      <c r="H254" s="30" t="s">
        <v>2405</v>
      </c>
      <c r="I254" s="30" t="s">
        <v>1384</v>
      </c>
      <c r="J254" s="34" t="s">
        <v>1429</v>
      </c>
      <c r="K254" s="34">
        <v>15</v>
      </c>
      <c r="L254" s="34">
        <v>0</v>
      </c>
      <c r="M254" s="34">
        <v>5</v>
      </c>
      <c r="N254" s="34">
        <v>75</v>
      </c>
      <c r="O254" s="34">
        <v>0</v>
      </c>
      <c r="P254" s="34">
        <v>5</v>
      </c>
      <c r="Q254" s="30" t="s">
        <v>2406</v>
      </c>
      <c r="R254" s="19" t="str">
        <f t="shared" si="27"/>
        <v>CI0000005377</v>
      </c>
      <c r="S254" s="30" t="s">
        <v>2407</v>
      </c>
      <c r="T254" s="19" t="str">
        <f t="shared" si="23"/>
        <v>CI0000005377.4.4X</v>
      </c>
      <c r="U254" s="30" t="s">
        <v>2408</v>
      </c>
      <c r="V254" s="19" t="str">
        <f t="shared" si="24"/>
        <v>CI0000005377.4.20X</v>
      </c>
      <c r="W254" s="30" t="s">
        <v>2409</v>
      </c>
      <c r="X254" s="19" t="str">
        <f t="shared" si="25"/>
        <v>CI0000005377.4.B528</v>
      </c>
      <c r="Y254" s="31">
        <v>1.25</v>
      </c>
      <c r="Z254" s="30" t="s">
        <v>2410</v>
      </c>
      <c r="AA254" s="19" t="str">
        <f t="shared" si="26"/>
        <v>CI0000005377.4.R253</v>
      </c>
      <c r="AB254" s="30" t="s">
        <v>2411</v>
      </c>
      <c r="AC254" s="30" t="s">
        <v>1858</v>
      </c>
      <c r="AD254" s="30" t="s">
        <v>1393</v>
      </c>
      <c r="AE254" s="30" t="s">
        <v>2383</v>
      </c>
    </row>
    <row r="255" spans="1:31">
      <c r="A255" s="30" t="s">
        <v>1347</v>
      </c>
      <c r="B255" s="24">
        <v>55</v>
      </c>
      <c r="C255" s="7" t="s">
        <v>16</v>
      </c>
      <c r="D255" s="30" t="s">
        <v>1380</v>
      </c>
      <c r="E255" s="31">
        <v>57</v>
      </c>
      <c r="F255" s="30" t="s">
        <v>2368</v>
      </c>
      <c r="G255" s="30" t="s">
        <v>1418</v>
      </c>
      <c r="H255" s="30" t="s">
        <v>2376</v>
      </c>
      <c r="I255" s="30" t="s">
        <v>1420</v>
      </c>
      <c r="J255" s="34" t="s">
        <v>2017</v>
      </c>
      <c r="K255" s="34">
        <v>0</v>
      </c>
      <c r="L255" s="34">
        <v>0</v>
      </c>
      <c r="M255" s="34">
        <v>70</v>
      </c>
      <c r="N255" s="34">
        <v>10</v>
      </c>
      <c r="O255" s="34">
        <v>20</v>
      </c>
      <c r="P255" s="34">
        <v>0</v>
      </c>
      <c r="Q255" s="30" t="s">
        <v>2412</v>
      </c>
      <c r="R255" s="19" t="str">
        <f t="shared" si="27"/>
        <v>CU0000006838</v>
      </c>
      <c r="S255" s="30" t="s">
        <v>2413</v>
      </c>
      <c r="T255" s="19" t="str">
        <f t="shared" si="23"/>
        <v>CU0000006838.3.4X</v>
      </c>
      <c r="U255" s="30" t="s">
        <v>2414</v>
      </c>
      <c r="V255" s="19" t="str">
        <f t="shared" si="24"/>
        <v>CU0000006838.3.20X</v>
      </c>
      <c r="W255" s="30" t="s">
        <v>2415</v>
      </c>
      <c r="X255" s="19" t="str">
        <f t="shared" si="25"/>
        <v>CU0000006838.3.B427</v>
      </c>
      <c r="Y255" s="31">
        <v>1.1299999999999999</v>
      </c>
      <c r="Z255" s="30" t="s">
        <v>2416</v>
      </c>
      <c r="AA255" s="19" t="str">
        <f t="shared" si="26"/>
        <v>CU0000006838.3.R207</v>
      </c>
      <c r="AB255" s="30" t="s">
        <v>2417</v>
      </c>
      <c r="AC255" s="30" t="s">
        <v>1392</v>
      </c>
      <c r="AD255" s="30" t="s">
        <v>1393</v>
      </c>
      <c r="AE255" s="30" t="s">
        <v>2383</v>
      </c>
    </row>
    <row r="256" spans="1:31">
      <c r="A256" s="30" t="s">
        <v>1347</v>
      </c>
      <c r="B256" s="24">
        <v>56</v>
      </c>
      <c r="C256" s="7" t="s">
        <v>23</v>
      </c>
      <c r="D256" s="30" t="s">
        <v>1380</v>
      </c>
      <c r="E256" s="31">
        <v>75</v>
      </c>
      <c r="F256" s="30" t="s">
        <v>2368</v>
      </c>
      <c r="G256" s="30" t="s">
        <v>1418</v>
      </c>
      <c r="H256" s="30" t="s">
        <v>2405</v>
      </c>
      <c r="I256" s="30" t="s">
        <v>1420</v>
      </c>
      <c r="J256" s="34" t="s">
        <v>2017</v>
      </c>
      <c r="K256" s="34">
        <v>5</v>
      </c>
      <c r="L256" s="34">
        <v>0</v>
      </c>
      <c r="M256" s="34">
        <v>45</v>
      </c>
      <c r="N256" s="34">
        <v>50</v>
      </c>
      <c r="O256" s="34">
        <v>0</v>
      </c>
      <c r="P256" s="34">
        <v>0</v>
      </c>
      <c r="Q256" s="30" t="s">
        <v>2418</v>
      </c>
      <c r="R256" s="19" t="str">
        <f t="shared" si="27"/>
        <v>CI0000009651</v>
      </c>
      <c r="S256" s="30" t="s">
        <v>2419</v>
      </c>
      <c r="T256" s="19" t="str">
        <f t="shared" si="23"/>
        <v>CI0000009651.1.4X</v>
      </c>
      <c r="U256" s="30" t="s">
        <v>2420</v>
      </c>
      <c r="V256" s="19" t="str">
        <f t="shared" si="24"/>
        <v>CI0000009651.1.20X</v>
      </c>
      <c r="W256" s="30" t="s">
        <v>2421</v>
      </c>
      <c r="X256" s="19" t="str">
        <f t="shared" si="25"/>
        <v>CI0000009651.1.B374</v>
      </c>
      <c r="Y256" s="31">
        <v>1.62</v>
      </c>
      <c r="Z256" s="30" t="s">
        <v>2422</v>
      </c>
      <c r="AA256" s="19" t="str">
        <f t="shared" si="26"/>
        <v>CI0000009651.1.R190</v>
      </c>
      <c r="AB256" s="30" t="s">
        <v>2423</v>
      </c>
      <c r="AC256" s="30" t="s">
        <v>1402</v>
      </c>
      <c r="AD256" s="30" t="s">
        <v>1393</v>
      </c>
      <c r="AE256" s="30" t="s">
        <v>2383</v>
      </c>
    </row>
    <row r="257" spans="1:31">
      <c r="A257" s="30" t="s">
        <v>1347</v>
      </c>
      <c r="B257" s="24">
        <v>57</v>
      </c>
      <c r="C257" s="7" t="s">
        <v>30</v>
      </c>
      <c r="D257" s="30" t="s">
        <v>1452</v>
      </c>
      <c r="E257" s="31">
        <v>71</v>
      </c>
      <c r="F257" s="30" t="s">
        <v>2368</v>
      </c>
      <c r="G257" s="30" t="s">
        <v>1418</v>
      </c>
      <c r="H257" s="30" t="s">
        <v>2405</v>
      </c>
      <c r="I257" s="30" t="s">
        <v>1384</v>
      </c>
      <c r="J257" s="34" t="s">
        <v>1772</v>
      </c>
      <c r="K257" s="34">
        <v>0</v>
      </c>
      <c r="L257" s="34">
        <v>30</v>
      </c>
      <c r="M257" s="34">
        <v>35</v>
      </c>
      <c r="N257" s="34">
        <v>35</v>
      </c>
      <c r="O257" s="34">
        <v>0</v>
      </c>
      <c r="P257" s="34">
        <v>0</v>
      </c>
      <c r="Q257" s="30" t="s">
        <v>2424</v>
      </c>
      <c r="R257" s="19" t="str">
        <f t="shared" si="27"/>
        <v>CI0000007830</v>
      </c>
      <c r="S257" s="30" t="s">
        <v>2425</v>
      </c>
      <c r="T257" s="19" t="str">
        <f t="shared" si="23"/>
        <v>CI0000007830.1.4X</v>
      </c>
      <c r="U257" s="30" t="s">
        <v>2426</v>
      </c>
      <c r="V257" s="19" t="str">
        <f t="shared" si="24"/>
        <v>CI0000007830.1.20X</v>
      </c>
      <c r="W257" s="30" t="s">
        <v>2427</v>
      </c>
      <c r="X257" s="19" t="str">
        <f t="shared" si="25"/>
        <v>CI0000007830.1.B528</v>
      </c>
      <c r="Y257" s="31">
        <v>1.29</v>
      </c>
      <c r="Z257" s="30" t="s">
        <v>2428</v>
      </c>
      <c r="AA257" s="19" t="str">
        <f t="shared" si="26"/>
        <v>CI0000007830.1.R253</v>
      </c>
      <c r="AB257" s="30" t="s">
        <v>2429</v>
      </c>
      <c r="AC257" s="30" t="s">
        <v>2430</v>
      </c>
      <c r="AD257" s="30" t="s">
        <v>1393</v>
      </c>
      <c r="AE257" s="30" t="s">
        <v>2383</v>
      </c>
    </row>
    <row r="258" spans="1:31">
      <c r="A258" s="30" t="s">
        <v>1347</v>
      </c>
      <c r="B258" s="24">
        <v>58</v>
      </c>
      <c r="C258" s="7" t="s">
        <v>37</v>
      </c>
      <c r="D258" s="30" t="s">
        <v>1380</v>
      </c>
      <c r="E258" s="31">
        <v>50</v>
      </c>
      <c r="F258" s="30" t="s">
        <v>2368</v>
      </c>
      <c r="G258" s="30" t="s">
        <v>1418</v>
      </c>
      <c r="H258" s="30" t="s">
        <v>2391</v>
      </c>
      <c r="I258" s="30" t="s">
        <v>1411</v>
      </c>
      <c r="J258" s="34" t="s">
        <v>1411</v>
      </c>
      <c r="K258" s="34">
        <v>0</v>
      </c>
      <c r="L258" s="34">
        <v>30</v>
      </c>
      <c r="M258" s="34">
        <v>70</v>
      </c>
      <c r="N258" s="34">
        <v>0</v>
      </c>
      <c r="O258" s="34">
        <v>0</v>
      </c>
      <c r="P258" s="34">
        <v>0</v>
      </c>
      <c r="Q258" s="30" t="s">
        <v>2431</v>
      </c>
      <c r="R258" s="19" t="str">
        <f t="shared" si="27"/>
        <v>CI0000006146</v>
      </c>
      <c r="S258" s="30" t="s">
        <v>2432</v>
      </c>
      <c r="T258" s="19" t="str">
        <f t="shared" si="23"/>
        <v>CI0000006146.1.4X</v>
      </c>
      <c r="U258" s="30" t="s">
        <v>2433</v>
      </c>
      <c r="V258" s="19" t="str">
        <f t="shared" si="24"/>
        <v>CI0000006146.1.20X</v>
      </c>
      <c r="W258" s="30" t="s">
        <v>2434</v>
      </c>
      <c r="X258" s="19" t="str">
        <f t="shared" si="25"/>
        <v>CI0000006146.1.B509</v>
      </c>
      <c r="Y258" s="31">
        <v>1</v>
      </c>
      <c r="Z258" s="30" t="s">
        <v>2435</v>
      </c>
      <c r="AA258" s="19" t="str">
        <f t="shared" si="26"/>
        <v>CI0000006146.1.R244</v>
      </c>
      <c r="AB258" s="30" t="s">
        <v>2436</v>
      </c>
      <c r="AC258" s="30" t="s">
        <v>1411</v>
      </c>
      <c r="AD258" s="30" t="s">
        <v>1393</v>
      </c>
      <c r="AE258" s="30" t="s">
        <v>2383</v>
      </c>
    </row>
    <row r="259" spans="1:31">
      <c r="A259" s="30" t="s">
        <v>1347</v>
      </c>
      <c r="B259" s="24">
        <v>59</v>
      </c>
      <c r="C259" s="7" t="s">
        <v>44</v>
      </c>
      <c r="D259" s="30" t="s">
        <v>1452</v>
      </c>
      <c r="E259" s="31">
        <v>60</v>
      </c>
      <c r="F259" s="30" t="s">
        <v>2368</v>
      </c>
      <c r="G259" s="30" t="s">
        <v>1418</v>
      </c>
      <c r="H259" s="30" t="s">
        <v>2437</v>
      </c>
      <c r="I259" s="30" t="s">
        <v>1411</v>
      </c>
      <c r="J259" s="34" t="s">
        <v>1411</v>
      </c>
      <c r="K259" s="34">
        <v>0</v>
      </c>
      <c r="L259" s="34">
        <v>0</v>
      </c>
      <c r="M259" s="34">
        <v>95</v>
      </c>
      <c r="N259" s="34">
        <v>5</v>
      </c>
      <c r="O259" s="34">
        <v>0</v>
      </c>
      <c r="P259" s="34">
        <v>0</v>
      </c>
      <c r="Q259" s="30" t="s">
        <v>2438</v>
      </c>
      <c r="R259" s="19" t="str">
        <f t="shared" si="27"/>
        <v>CU0000000238</v>
      </c>
      <c r="S259" s="30" t="s">
        <v>2439</v>
      </c>
      <c r="T259" s="19" t="str">
        <f t="shared" si="23"/>
        <v>CU0000000238.1.4X</v>
      </c>
      <c r="U259" s="30" t="s">
        <v>2440</v>
      </c>
      <c r="V259" s="19" t="str">
        <f t="shared" si="24"/>
        <v>CU0000000238.1.20X</v>
      </c>
      <c r="W259" s="30" t="s">
        <v>2441</v>
      </c>
      <c r="X259" s="19" t="str">
        <f t="shared" si="25"/>
        <v>CU0000000238.1.B14</v>
      </c>
      <c r="Y259" s="31">
        <v>1.45</v>
      </c>
      <c r="Z259" s="30" t="s">
        <v>2442</v>
      </c>
      <c r="AA259" s="19" t="str">
        <f t="shared" si="26"/>
        <v>CU0000000238.1.R1</v>
      </c>
      <c r="AB259" s="30" t="s">
        <v>2443</v>
      </c>
      <c r="AC259" s="30" t="s">
        <v>1411</v>
      </c>
      <c r="AD259" s="30" t="s">
        <v>1393</v>
      </c>
      <c r="AE259" s="30" t="s">
        <v>2383</v>
      </c>
    </row>
    <row r="260" spans="1:31">
      <c r="A260" s="30" t="s">
        <v>1347</v>
      </c>
      <c r="B260" s="24">
        <v>60</v>
      </c>
      <c r="C260" s="7" t="s">
        <v>51</v>
      </c>
      <c r="D260" s="30" t="s">
        <v>1452</v>
      </c>
      <c r="E260" s="31">
        <v>60</v>
      </c>
      <c r="F260" s="30" t="s">
        <v>2368</v>
      </c>
      <c r="G260" s="30" t="s">
        <v>1418</v>
      </c>
      <c r="H260" s="30" t="s">
        <v>2437</v>
      </c>
      <c r="I260" s="30" t="s">
        <v>1411</v>
      </c>
      <c r="J260" s="34" t="s">
        <v>1411</v>
      </c>
      <c r="K260" s="34">
        <v>0</v>
      </c>
      <c r="L260" s="34">
        <v>0</v>
      </c>
      <c r="M260" s="34">
        <v>85</v>
      </c>
      <c r="N260" s="34">
        <v>0</v>
      </c>
      <c r="O260" s="34">
        <v>15</v>
      </c>
      <c r="P260" s="34">
        <v>0</v>
      </c>
      <c r="Q260" s="30" t="s">
        <v>2444</v>
      </c>
      <c r="R260" s="19" t="str">
        <f t="shared" si="27"/>
        <v>CI0000005744</v>
      </c>
      <c r="S260" s="30" t="s">
        <v>2445</v>
      </c>
      <c r="T260" s="19" t="str">
        <f t="shared" si="23"/>
        <v>CI0000005744.3.4X</v>
      </c>
      <c r="U260" s="30" t="s">
        <v>2446</v>
      </c>
      <c r="V260" s="19" t="str">
        <f t="shared" si="24"/>
        <v>CI0000005744.3.20X</v>
      </c>
      <c r="W260" s="30" t="s">
        <v>2447</v>
      </c>
      <c r="X260" s="19" t="str">
        <f t="shared" si="25"/>
        <v>CI0000005744.3.B504</v>
      </c>
      <c r="Y260" s="31">
        <v>1.57</v>
      </c>
      <c r="Z260" s="30" t="s">
        <v>2448</v>
      </c>
      <c r="AA260" s="19" t="str">
        <f t="shared" si="26"/>
        <v>CI0000005744.3.R240</v>
      </c>
      <c r="AB260" s="30" t="s">
        <v>2449</v>
      </c>
      <c r="AC260" s="30" t="s">
        <v>1411</v>
      </c>
      <c r="AD260" s="30" t="s">
        <v>1393</v>
      </c>
      <c r="AE260" s="30" t="s">
        <v>2383</v>
      </c>
    </row>
    <row r="261" spans="1:31">
      <c r="A261" s="30" t="s">
        <v>1347</v>
      </c>
      <c r="B261" s="24">
        <v>61</v>
      </c>
      <c r="C261" s="7" t="s">
        <v>149</v>
      </c>
      <c r="D261" s="30" t="s">
        <v>1380</v>
      </c>
      <c r="E261" s="31">
        <v>31</v>
      </c>
      <c r="F261" s="30" t="s">
        <v>2368</v>
      </c>
      <c r="G261" s="30" t="s">
        <v>1418</v>
      </c>
      <c r="H261" s="30" t="s">
        <v>2391</v>
      </c>
      <c r="I261" s="30" t="s">
        <v>1411</v>
      </c>
      <c r="J261" s="34" t="s">
        <v>1411</v>
      </c>
      <c r="K261" s="34">
        <v>0</v>
      </c>
      <c r="L261" s="34">
        <v>0</v>
      </c>
      <c r="M261" s="34">
        <v>95</v>
      </c>
      <c r="N261" s="34">
        <v>5</v>
      </c>
      <c r="O261" s="34">
        <v>0</v>
      </c>
      <c r="P261" s="34">
        <v>0</v>
      </c>
      <c r="Q261" s="30" t="s">
        <v>2450</v>
      </c>
      <c r="R261" s="19" t="str">
        <f t="shared" si="27"/>
        <v>CU0000005052</v>
      </c>
      <c r="S261" s="30" t="s">
        <v>2451</v>
      </c>
      <c r="T261" s="19" t="str">
        <f t="shared" si="23"/>
        <v>CU0000005052.1.4X</v>
      </c>
      <c r="U261" s="30" t="s">
        <v>2452</v>
      </c>
      <c r="V261" s="19" t="str">
        <f t="shared" si="24"/>
        <v>CU0000005052.1.20X</v>
      </c>
      <c r="W261" s="30" t="s">
        <v>2453</v>
      </c>
      <c r="X261" s="19" t="str">
        <f t="shared" si="25"/>
        <v>CU0000005052.1.B219</v>
      </c>
      <c r="Y261" s="31">
        <v>1.45</v>
      </c>
      <c r="Z261" s="30" t="s">
        <v>2454</v>
      </c>
      <c r="AA261" s="19" t="str">
        <f t="shared" si="26"/>
        <v>CU0000005052.1.R124</v>
      </c>
      <c r="AB261" s="30" t="s">
        <v>2455</v>
      </c>
      <c r="AC261" s="30" t="s">
        <v>1411</v>
      </c>
      <c r="AD261" s="30" t="s">
        <v>1393</v>
      </c>
      <c r="AE261" s="30" t="s">
        <v>2383</v>
      </c>
    </row>
    <row r="262" spans="1:31">
      <c r="A262" s="30" t="s">
        <v>1347</v>
      </c>
      <c r="B262" s="24">
        <v>62</v>
      </c>
      <c r="C262" s="7" t="s">
        <v>156</v>
      </c>
      <c r="D262" s="30" t="s">
        <v>1452</v>
      </c>
      <c r="E262" s="31">
        <v>64</v>
      </c>
      <c r="F262" s="30" t="s">
        <v>2368</v>
      </c>
      <c r="G262" s="30" t="s">
        <v>1418</v>
      </c>
      <c r="H262" s="30" t="s">
        <v>2437</v>
      </c>
      <c r="I262" s="30" t="s">
        <v>1411</v>
      </c>
      <c r="J262" s="34" t="s">
        <v>1411</v>
      </c>
      <c r="K262" s="34">
        <v>0</v>
      </c>
      <c r="L262" s="34">
        <v>0</v>
      </c>
      <c r="M262" s="34">
        <v>90</v>
      </c>
      <c r="N262" s="34">
        <v>0</v>
      </c>
      <c r="O262" s="34">
        <v>10</v>
      </c>
      <c r="P262" s="34">
        <v>0</v>
      </c>
      <c r="Q262" s="30" t="s">
        <v>2456</v>
      </c>
      <c r="R262" s="19" t="str">
        <f t="shared" si="27"/>
        <v>CU0000005471</v>
      </c>
      <c r="S262" s="30" t="s">
        <v>2457</v>
      </c>
      <c r="T262" s="19" t="str">
        <f t="shared" si="23"/>
        <v>CU0000005471.1.4X</v>
      </c>
      <c r="U262" s="30" t="s">
        <v>2458</v>
      </c>
      <c r="V262" s="19" t="str">
        <f t="shared" si="24"/>
        <v>CU0000005471.1.20X</v>
      </c>
      <c r="W262" s="30" t="s">
        <v>2459</v>
      </c>
      <c r="X262" s="19" t="str">
        <f t="shared" si="25"/>
        <v>CU0000005471.1.B219</v>
      </c>
      <c r="Y262" s="31">
        <v>2.2599999999999998</v>
      </c>
      <c r="Z262" s="30" t="s">
        <v>2460</v>
      </c>
      <c r="AA262" s="19" t="str">
        <f t="shared" si="26"/>
        <v>CU0000005471.1.R124</v>
      </c>
      <c r="AB262" s="30" t="s">
        <v>2461</v>
      </c>
      <c r="AC262" s="30" t="s">
        <v>1411</v>
      </c>
      <c r="AD262" s="30" t="s">
        <v>1393</v>
      </c>
      <c r="AE262" s="30" t="s">
        <v>2383</v>
      </c>
    </row>
    <row r="263" spans="1:31">
      <c r="A263" s="30" t="s">
        <v>1347</v>
      </c>
      <c r="B263" s="24">
        <v>63</v>
      </c>
      <c r="C263" s="7" t="s">
        <v>164</v>
      </c>
      <c r="D263" s="30" t="s">
        <v>1452</v>
      </c>
      <c r="E263" s="31">
        <v>60</v>
      </c>
      <c r="F263" s="30" t="s">
        <v>2368</v>
      </c>
      <c r="G263" s="30" t="s">
        <v>1418</v>
      </c>
      <c r="H263" s="30" t="s">
        <v>2437</v>
      </c>
      <c r="I263" s="30" t="s">
        <v>1411</v>
      </c>
      <c r="J263" s="34" t="s">
        <v>1411</v>
      </c>
      <c r="K263" s="34">
        <v>0</v>
      </c>
      <c r="L263" s="34">
        <v>0</v>
      </c>
      <c r="M263" s="34">
        <v>85</v>
      </c>
      <c r="N263" s="34">
        <v>0</v>
      </c>
      <c r="O263" s="34">
        <v>15</v>
      </c>
      <c r="P263" s="34">
        <v>0</v>
      </c>
      <c r="Q263" s="30" t="s">
        <v>2444</v>
      </c>
      <c r="R263" s="19" t="str">
        <f t="shared" si="27"/>
        <v>CI0000005744</v>
      </c>
      <c r="S263" s="30" t="s">
        <v>2462</v>
      </c>
      <c r="T263" s="19" t="str">
        <f t="shared" si="23"/>
        <v>CI0000005744.2.4X</v>
      </c>
      <c r="U263" s="30" t="s">
        <v>2463</v>
      </c>
      <c r="V263" s="19" t="str">
        <f t="shared" si="24"/>
        <v>CI0000005744.2.20X</v>
      </c>
      <c r="W263" s="30" t="s">
        <v>2464</v>
      </c>
      <c r="X263" s="19" t="str">
        <f t="shared" si="25"/>
        <v>CI0000005744.2.B223</v>
      </c>
      <c r="Y263" s="31">
        <v>1.23</v>
      </c>
      <c r="Z263" s="30" t="s">
        <v>2465</v>
      </c>
      <c r="AA263" s="19" t="str">
        <f t="shared" si="26"/>
        <v>CI0000005744.2.R125</v>
      </c>
      <c r="AB263" s="30" t="s">
        <v>2466</v>
      </c>
      <c r="AC263" s="30" t="s">
        <v>1411</v>
      </c>
      <c r="AD263" s="30" t="s">
        <v>1393</v>
      </c>
      <c r="AE263" s="30" t="s">
        <v>2383</v>
      </c>
    </row>
    <row r="264" spans="1:31">
      <c r="A264" s="30" t="s">
        <v>1347</v>
      </c>
      <c r="B264" s="24">
        <v>64</v>
      </c>
      <c r="C264" s="7" t="s">
        <v>172</v>
      </c>
      <c r="D264" s="30" t="s">
        <v>1452</v>
      </c>
      <c r="E264" s="31">
        <v>61</v>
      </c>
      <c r="F264" s="30" t="s">
        <v>2368</v>
      </c>
      <c r="G264" s="30" t="s">
        <v>1418</v>
      </c>
      <c r="H264" s="30" t="s">
        <v>2437</v>
      </c>
      <c r="I264" s="30" t="s">
        <v>1411</v>
      </c>
      <c r="J264" s="34" t="s">
        <v>1411</v>
      </c>
      <c r="K264" s="34">
        <v>0</v>
      </c>
      <c r="L264" s="34">
        <v>0</v>
      </c>
      <c r="M264" s="34">
        <v>90</v>
      </c>
      <c r="N264" s="34">
        <v>0</v>
      </c>
      <c r="O264" s="34">
        <v>2</v>
      </c>
      <c r="P264" s="34">
        <v>8</v>
      </c>
      <c r="Q264" s="30" t="s">
        <v>2467</v>
      </c>
      <c r="R264" s="19" t="str">
        <f t="shared" si="27"/>
        <v>CU0000000943</v>
      </c>
      <c r="S264" s="30" t="s">
        <v>2468</v>
      </c>
      <c r="T264" s="19" t="str">
        <f t="shared" si="23"/>
        <v>CU0000000943.1.4X</v>
      </c>
      <c r="U264" s="30" t="s">
        <v>2469</v>
      </c>
      <c r="V264" s="19" t="str">
        <f t="shared" si="24"/>
        <v>CU0000000943.1.20X</v>
      </c>
      <c r="W264" s="30" t="s">
        <v>2470</v>
      </c>
      <c r="X264" s="19" t="str">
        <f t="shared" si="25"/>
        <v>CU0000000943.1.B223</v>
      </c>
      <c r="Y264" s="31">
        <v>1.54</v>
      </c>
      <c r="Z264" s="30" t="s">
        <v>2471</v>
      </c>
      <c r="AA264" s="19" t="str">
        <f t="shared" si="26"/>
        <v>CU0000000943.1.R125</v>
      </c>
      <c r="AB264" s="30" t="s">
        <v>2472</v>
      </c>
      <c r="AC264" s="30" t="s">
        <v>1411</v>
      </c>
      <c r="AD264" s="30" t="s">
        <v>1393</v>
      </c>
      <c r="AE264" s="30" t="s">
        <v>2383</v>
      </c>
    </row>
    <row r="265" spans="1:31">
      <c r="A265" s="30" t="s">
        <v>1347</v>
      </c>
      <c r="B265" s="24">
        <v>65</v>
      </c>
      <c r="C265" s="7" t="s">
        <v>179</v>
      </c>
      <c r="D265" s="30" t="s">
        <v>1380</v>
      </c>
      <c r="E265" s="31">
        <v>51</v>
      </c>
      <c r="F265" s="30" t="s">
        <v>2368</v>
      </c>
      <c r="G265" s="30" t="s">
        <v>1418</v>
      </c>
      <c r="H265" s="30" t="s">
        <v>2391</v>
      </c>
      <c r="I265" s="30" t="s">
        <v>1411</v>
      </c>
      <c r="J265" s="34" t="s">
        <v>1411</v>
      </c>
      <c r="K265" s="34">
        <v>0</v>
      </c>
      <c r="L265" s="34">
        <v>0</v>
      </c>
      <c r="M265" s="34">
        <v>70</v>
      </c>
      <c r="N265" s="34">
        <v>10</v>
      </c>
      <c r="O265" s="34">
        <v>20</v>
      </c>
      <c r="P265" s="34">
        <v>0</v>
      </c>
      <c r="Q265" s="30" t="s">
        <v>2473</v>
      </c>
      <c r="R265" s="19" t="str">
        <f t="shared" ref="R265:R296" si="28">HYPERLINK("/assets/documents/TissueScan/abstracts/"&amp;Q265&amp;".rtf",Q265)</f>
        <v>CI0000008064</v>
      </c>
      <c r="S265" s="30" t="s">
        <v>2474</v>
      </c>
      <c r="T265" s="19" t="str">
        <f t="shared" ref="T265:T296" si="29">HYPERLINK("/images/rapidscan/"&amp;S265&amp;".jpg",S265)</f>
        <v>CI0000008064.1.4X</v>
      </c>
      <c r="U265" s="30" t="s">
        <v>2475</v>
      </c>
      <c r="V265" s="19" t="str">
        <f t="shared" ref="V265:V296" si="30">HYPERLINK("/images/rapidscan/"&amp;U265&amp;".jpg",U265)</f>
        <v>CI0000008064.1.20X</v>
      </c>
      <c r="W265" s="30" t="s">
        <v>2476</v>
      </c>
      <c r="X265" s="19" t="str">
        <f t="shared" ref="X265:X296" si="31">HYPERLINK("/images/rapidscan/"&amp;W265&amp;".jpg",W265)</f>
        <v>CI0000008064.1.B229</v>
      </c>
      <c r="Y265" s="31">
        <v>1.07</v>
      </c>
      <c r="Z265" s="30" t="s">
        <v>2477</v>
      </c>
      <c r="AA265" s="19" t="str">
        <f t="shared" ref="AA265:AA296" si="32">HYPERLINK("/images/rapidscan/"&amp;Z265&amp;".jpg",Z265)</f>
        <v>CI0000008064.1.R128</v>
      </c>
      <c r="AB265" s="30" t="s">
        <v>2478</v>
      </c>
      <c r="AC265" s="30" t="s">
        <v>1411</v>
      </c>
      <c r="AD265" s="30" t="s">
        <v>1393</v>
      </c>
      <c r="AE265" s="30" t="s">
        <v>2383</v>
      </c>
    </row>
    <row r="266" spans="1:31">
      <c r="A266" s="30" t="s">
        <v>1347</v>
      </c>
      <c r="B266" s="24">
        <v>66</v>
      </c>
      <c r="C266" s="7" t="s">
        <v>186</v>
      </c>
      <c r="D266" s="30" t="s">
        <v>1380</v>
      </c>
      <c r="E266" s="31">
        <v>66</v>
      </c>
      <c r="F266" s="30" t="s">
        <v>2368</v>
      </c>
      <c r="G266" s="30" t="s">
        <v>1418</v>
      </c>
      <c r="H266" s="30" t="s">
        <v>2437</v>
      </c>
      <c r="I266" s="30" t="s">
        <v>1411</v>
      </c>
      <c r="J266" s="34" t="s">
        <v>1411</v>
      </c>
      <c r="K266" s="34">
        <v>0</v>
      </c>
      <c r="L266" s="34">
        <v>0</v>
      </c>
      <c r="M266" s="34">
        <v>90</v>
      </c>
      <c r="N266" s="34">
        <v>10</v>
      </c>
      <c r="O266" s="34">
        <v>0</v>
      </c>
      <c r="P266" s="34">
        <v>0</v>
      </c>
      <c r="Q266" s="30" t="s">
        <v>2479</v>
      </c>
      <c r="R266" s="19" t="str">
        <f t="shared" si="28"/>
        <v>CI0000006998</v>
      </c>
      <c r="S266" s="30" t="s">
        <v>2480</v>
      </c>
      <c r="T266" s="19" t="str">
        <f t="shared" si="29"/>
        <v>CI0000006998.2.4X</v>
      </c>
      <c r="U266" s="30" t="s">
        <v>2481</v>
      </c>
      <c r="V266" s="19" t="str">
        <f t="shared" si="30"/>
        <v>CI0000006998.2.20X</v>
      </c>
      <c r="W266" s="30" t="s">
        <v>2482</v>
      </c>
      <c r="X266" s="19" t="str">
        <f t="shared" si="31"/>
        <v>CI0000006998.2.B343</v>
      </c>
      <c r="Y266" s="31">
        <v>1.57</v>
      </c>
      <c r="Z266" s="30" t="s">
        <v>2483</v>
      </c>
      <c r="AA266" s="19" t="str">
        <f t="shared" si="32"/>
        <v>CI0000006998.2.R176</v>
      </c>
      <c r="AB266" s="30" t="s">
        <v>2484</v>
      </c>
      <c r="AC266" s="30" t="s">
        <v>1411</v>
      </c>
      <c r="AD266" s="30" t="s">
        <v>1393</v>
      </c>
      <c r="AE266" s="30" t="s">
        <v>2383</v>
      </c>
    </row>
    <row r="267" spans="1:31">
      <c r="A267" s="30" t="s">
        <v>1347</v>
      </c>
      <c r="B267" s="24">
        <v>67</v>
      </c>
      <c r="C267" s="7" t="s">
        <v>194</v>
      </c>
      <c r="D267" s="30" t="s">
        <v>1380</v>
      </c>
      <c r="E267" s="31">
        <v>76</v>
      </c>
      <c r="F267" s="30" t="s">
        <v>2368</v>
      </c>
      <c r="G267" s="30" t="s">
        <v>1418</v>
      </c>
      <c r="H267" s="30" t="s">
        <v>2391</v>
      </c>
      <c r="I267" s="30" t="s">
        <v>1411</v>
      </c>
      <c r="J267" s="34" t="s">
        <v>1411</v>
      </c>
      <c r="K267" s="34">
        <v>0</v>
      </c>
      <c r="L267" s="34">
        <v>0</v>
      </c>
      <c r="M267" s="34">
        <v>80</v>
      </c>
      <c r="N267" s="34">
        <v>5</v>
      </c>
      <c r="O267" s="34">
        <v>15</v>
      </c>
      <c r="P267" s="34">
        <v>0</v>
      </c>
      <c r="Q267" s="30" t="s">
        <v>2485</v>
      </c>
      <c r="R267" s="19" t="str">
        <f t="shared" si="28"/>
        <v>CI0000013656</v>
      </c>
      <c r="S267" s="30" t="s">
        <v>2486</v>
      </c>
      <c r="T267" s="19" t="str">
        <f t="shared" si="29"/>
        <v>CI0000013656.1.4X</v>
      </c>
      <c r="U267" s="30" t="s">
        <v>2487</v>
      </c>
      <c r="V267" s="19" t="str">
        <f t="shared" si="30"/>
        <v>CI0000013656.1.20X</v>
      </c>
      <c r="W267" s="30" t="s">
        <v>2488</v>
      </c>
      <c r="X267" s="19" t="str">
        <f t="shared" si="31"/>
        <v>CI0000013656.1.B508</v>
      </c>
      <c r="Y267" s="31">
        <v>1.1599999999999999</v>
      </c>
      <c r="Z267" s="30" t="s">
        <v>2489</v>
      </c>
      <c r="AA267" s="19" t="str">
        <f t="shared" si="32"/>
        <v>CI0000013656.1.R244</v>
      </c>
      <c r="AB267" s="30" t="s">
        <v>2490</v>
      </c>
      <c r="AC267" s="30" t="s">
        <v>1411</v>
      </c>
      <c r="AD267" s="30" t="s">
        <v>1393</v>
      </c>
      <c r="AE267" s="30" t="s">
        <v>2383</v>
      </c>
    </row>
    <row r="268" spans="1:31">
      <c r="A268" s="30" t="s">
        <v>1347</v>
      </c>
      <c r="B268" s="24">
        <v>68</v>
      </c>
      <c r="C268" s="7" t="s">
        <v>202</v>
      </c>
      <c r="D268" s="30" t="s">
        <v>1452</v>
      </c>
      <c r="E268" s="31">
        <v>69</v>
      </c>
      <c r="F268" s="30" t="s">
        <v>2491</v>
      </c>
      <c r="G268" s="30" t="s">
        <v>1418</v>
      </c>
      <c r="H268" s="30" t="s">
        <v>2437</v>
      </c>
      <c r="I268" s="30" t="s">
        <v>1550</v>
      </c>
      <c r="J268" s="34" t="s">
        <v>1411</v>
      </c>
      <c r="K268" s="34">
        <v>0</v>
      </c>
      <c r="L268" s="34">
        <v>0</v>
      </c>
      <c r="M268" s="34">
        <v>98</v>
      </c>
      <c r="N268" s="34">
        <v>0</v>
      </c>
      <c r="O268" s="34">
        <v>2</v>
      </c>
      <c r="P268" s="34">
        <v>0</v>
      </c>
      <c r="Q268" s="30" t="s">
        <v>2492</v>
      </c>
      <c r="R268" s="19" t="str">
        <f t="shared" si="28"/>
        <v>CU0000006615</v>
      </c>
      <c r="S268" s="30" t="s">
        <v>2493</v>
      </c>
      <c r="T268" s="19" t="str">
        <f t="shared" si="29"/>
        <v>CU0000006615.1.4X</v>
      </c>
      <c r="U268" s="30" t="s">
        <v>2494</v>
      </c>
      <c r="V268" s="19" t="str">
        <f t="shared" si="30"/>
        <v>CU0000006615.1.20X</v>
      </c>
      <c r="W268" s="30" t="s">
        <v>2495</v>
      </c>
      <c r="X268" s="19" t="str">
        <f t="shared" si="31"/>
        <v>CU0000006615.1.B380</v>
      </c>
      <c r="Y268" s="31">
        <v>1.2</v>
      </c>
      <c r="Z268" s="30" t="s">
        <v>2496</v>
      </c>
      <c r="AA268" s="19" t="str">
        <f t="shared" si="32"/>
        <v>CU0000006615.1.R192</v>
      </c>
      <c r="AB268" s="30" t="s">
        <v>2497</v>
      </c>
      <c r="AC268" s="30" t="s">
        <v>1411</v>
      </c>
      <c r="AD268" s="30" t="s">
        <v>1393</v>
      </c>
      <c r="AE268" s="30" t="s">
        <v>2383</v>
      </c>
    </row>
    <row r="269" spans="1:31">
      <c r="A269" s="30" t="s">
        <v>1347</v>
      </c>
      <c r="B269" s="24">
        <v>69</v>
      </c>
      <c r="C269" s="7" t="s">
        <v>209</v>
      </c>
      <c r="D269" s="30" t="s">
        <v>1452</v>
      </c>
      <c r="E269" s="31">
        <v>73</v>
      </c>
      <c r="F269" s="30" t="s">
        <v>2491</v>
      </c>
      <c r="G269" s="30" t="s">
        <v>1418</v>
      </c>
      <c r="H269" s="30" t="s">
        <v>2498</v>
      </c>
      <c r="I269" s="30" t="s">
        <v>1550</v>
      </c>
      <c r="J269" s="34" t="s">
        <v>1411</v>
      </c>
      <c r="K269" s="34">
        <v>0</v>
      </c>
      <c r="L269" s="34">
        <v>0</v>
      </c>
      <c r="M269" s="34">
        <v>95</v>
      </c>
      <c r="N269" s="34">
        <v>0</v>
      </c>
      <c r="O269" s="34">
        <v>5</v>
      </c>
      <c r="P269" s="34">
        <v>0</v>
      </c>
      <c r="Q269" s="30" t="s">
        <v>2499</v>
      </c>
      <c r="R269" s="19" t="str">
        <f t="shared" si="28"/>
        <v>CU0000012823</v>
      </c>
      <c r="S269" s="30" t="s">
        <v>2500</v>
      </c>
      <c r="T269" s="19" t="str">
        <f t="shared" si="29"/>
        <v>CU0000012823.1.4X</v>
      </c>
      <c r="U269" s="30" t="s">
        <v>2501</v>
      </c>
      <c r="V269" s="19" t="str">
        <f t="shared" si="30"/>
        <v>CU0000012823.1.20X</v>
      </c>
      <c r="W269" s="30" t="s">
        <v>2502</v>
      </c>
      <c r="X269" s="19" t="str">
        <f t="shared" si="31"/>
        <v>CU0000012823.1.B469</v>
      </c>
      <c r="Y269" s="31">
        <v>1.36</v>
      </c>
      <c r="Z269" s="30" t="s">
        <v>2503</v>
      </c>
      <c r="AA269" s="19" t="str">
        <f t="shared" si="32"/>
        <v>CU0000012823.1.R223</v>
      </c>
      <c r="AB269" s="30" t="s">
        <v>2504</v>
      </c>
      <c r="AC269" s="30" t="s">
        <v>1411</v>
      </c>
      <c r="AD269" s="30" t="s">
        <v>1393</v>
      </c>
      <c r="AE269" s="30" t="s">
        <v>2383</v>
      </c>
    </row>
    <row r="270" spans="1:31">
      <c r="A270" s="30" t="s">
        <v>1347</v>
      </c>
      <c r="B270" s="24">
        <v>70</v>
      </c>
      <c r="C270" s="7" t="s">
        <v>216</v>
      </c>
      <c r="D270" s="30" t="s">
        <v>1380</v>
      </c>
      <c r="E270" s="31">
        <v>53</v>
      </c>
      <c r="F270" s="30" t="s">
        <v>2505</v>
      </c>
      <c r="G270" s="30" t="s">
        <v>1382</v>
      </c>
      <c r="H270" s="30" t="s">
        <v>1825</v>
      </c>
      <c r="I270" s="30" t="s">
        <v>1826</v>
      </c>
      <c r="J270" s="34" t="s">
        <v>1382</v>
      </c>
      <c r="K270" s="34">
        <v>100</v>
      </c>
      <c r="L270" s="34">
        <v>0</v>
      </c>
      <c r="M270" s="34">
        <v>0</v>
      </c>
      <c r="N270" s="34">
        <v>0</v>
      </c>
      <c r="O270" s="34">
        <v>0</v>
      </c>
      <c r="P270" s="34">
        <v>0</v>
      </c>
      <c r="Q270" s="30" t="s">
        <v>2506</v>
      </c>
      <c r="R270" s="19" t="str">
        <f t="shared" si="28"/>
        <v>CI0000008907</v>
      </c>
      <c r="S270" s="30" t="s">
        <v>2507</v>
      </c>
      <c r="T270" s="19" t="str">
        <f t="shared" si="29"/>
        <v>CI0000008907.2.4X</v>
      </c>
      <c r="U270" s="30" t="s">
        <v>2508</v>
      </c>
      <c r="V270" s="19" t="str">
        <f t="shared" si="30"/>
        <v>CI0000008907.2.20X</v>
      </c>
      <c r="W270" s="30" t="s">
        <v>2509</v>
      </c>
      <c r="X270" s="19" t="str">
        <f t="shared" si="31"/>
        <v>CI0000008907.2.B416</v>
      </c>
      <c r="Y270" s="31">
        <v>1.29</v>
      </c>
      <c r="Z270" s="30" t="s">
        <v>2510</v>
      </c>
      <c r="AA270" s="19" t="str">
        <f t="shared" si="32"/>
        <v>CI0000008907.2.R205</v>
      </c>
      <c r="AB270" s="30" t="s">
        <v>2511</v>
      </c>
      <c r="AC270" s="30" t="s">
        <v>1436</v>
      </c>
      <c r="AD270" s="30" t="s">
        <v>1393</v>
      </c>
      <c r="AE270" s="30" t="s">
        <v>2383</v>
      </c>
    </row>
    <row r="271" spans="1:31">
      <c r="A271" s="30" t="s">
        <v>1347</v>
      </c>
      <c r="B271" s="24">
        <v>71</v>
      </c>
      <c r="C271" s="7" t="s">
        <v>223</v>
      </c>
      <c r="D271" s="30" t="s">
        <v>1380</v>
      </c>
      <c r="E271" s="31">
        <v>57</v>
      </c>
      <c r="F271" s="30" t="s">
        <v>2505</v>
      </c>
      <c r="G271" s="30" t="s">
        <v>1382</v>
      </c>
      <c r="H271" s="30" t="s">
        <v>1825</v>
      </c>
      <c r="I271" s="30" t="s">
        <v>1826</v>
      </c>
      <c r="J271" s="34" t="s">
        <v>1382</v>
      </c>
      <c r="K271" s="34">
        <v>100</v>
      </c>
      <c r="L271" s="34">
        <v>0</v>
      </c>
      <c r="M271" s="34">
        <v>0</v>
      </c>
      <c r="N271" s="34">
        <v>0</v>
      </c>
      <c r="O271" s="34">
        <v>0</v>
      </c>
      <c r="P271" s="34">
        <v>0</v>
      </c>
      <c r="Q271" s="30" t="s">
        <v>2512</v>
      </c>
      <c r="R271" s="19" t="str">
        <f t="shared" si="28"/>
        <v>CU0000009300</v>
      </c>
      <c r="S271" s="30" t="s">
        <v>2513</v>
      </c>
      <c r="T271" s="19" t="str">
        <f t="shared" si="29"/>
        <v>CU0000009300.1.4X</v>
      </c>
      <c r="U271" s="30" t="s">
        <v>2514</v>
      </c>
      <c r="V271" s="19" t="str">
        <f t="shared" si="30"/>
        <v>CU0000009300.1.20X</v>
      </c>
      <c r="W271" s="30" t="s">
        <v>2515</v>
      </c>
      <c r="X271" s="19" t="str">
        <f t="shared" si="31"/>
        <v>CU0000009300.1.B647</v>
      </c>
      <c r="Y271" s="31">
        <v>1.51</v>
      </c>
      <c r="Z271" s="30" t="s">
        <v>2516</v>
      </c>
      <c r="AA271" s="19" t="str">
        <f t="shared" si="32"/>
        <v>CU0000009300.1.R346</v>
      </c>
      <c r="AB271" s="30" t="s">
        <v>2517</v>
      </c>
      <c r="AC271" s="30" t="s">
        <v>2518</v>
      </c>
      <c r="AD271" s="30" t="s">
        <v>1393</v>
      </c>
      <c r="AE271" s="30" t="s">
        <v>2519</v>
      </c>
    </row>
    <row r="272" spans="1:31">
      <c r="A272" s="30" t="s">
        <v>1347</v>
      </c>
      <c r="B272" s="24">
        <v>72</v>
      </c>
      <c r="C272" s="7" t="s">
        <v>232</v>
      </c>
      <c r="D272" s="30" t="s">
        <v>1380</v>
      </c>
      <c r="E272" s="31">
        <v>53</v>
      </c>
      <c r="F272" s="30" t="s">
        <v>2505</v>
      </c>
      <c r="G272" s="30" t="s">
        <v>1382</v>
      </c>
      <c r="H272" s="30" t="s">
        <v>1825</v>
      </c>
      <c r="I272" s="30" t="s">
        <v>2520</v>
      </c>
      <c r="J272" s="34" t="s">
        <v>1382</v>
      </c>
      <c r="K272" s="34">
        <v>100</v>
      </c>
      <c r="L272" s="34">
        <v>0</v>
      </c>
      <c r="M272" s="34">
        <v>0</v>
      </c>
      <c r="N272" s="34">
        <v>0</v>
      </c>
      <c r="O272" s="34">
        <v>0</v>
      </c>
      <c r="P272" s="34">
        <v>0</v>
      </c>
      <c r="Q272" s="30" t="s">
        <v>2521</v>
      </c>
      <c r="R272" s="19" t="str">
        <f t="shared" si="28"/>
        <v>CU0000012839</v>
      </c>
      <c r="S272" s="30" t="s">
        <v>2522</v>
      </c>
      <c r="T272" s="19" t="str">
        <f t="shared" si="29"/>
        <v>CU0000012839.1.4X</v>
      </c>
      <c r="U272" s="30" t="s">
        <v>2523</v>
      </c>
      <c r="V272" s="19" t="str">
        <f t="shared" si="30"/>
        <v>CU0000012839.1.20X</v>
      </c>
      <c r="W272" s="30" t="s">
        <v>2524</v>
      </c>
      <c r="X272" s="19" t="str">
        <f t="shared" si="31"/>
        <v>CU0000012839.1.B647</v>
      </c>
      <c r="Y272" s="31">
        <v>0.96</v>
      </c>
      <c r="Z272" s="30" t="s">
        <v>2525</v>
      </c>
      <c r="AA272" s="19" t="str">
        <f t="shared" si="32"/>
        <v>CU0000012839.1.R346</v>
      </c>
      <c r="AB272" s="30" t="s">
        <v>2526</v>
      </c>
      <c r="AC272" s="30" t="s">
        <v>1833</v>
      </c>
      <c r="AD272" s="30" t="s">
        <v>1393</v>
      </c>
      <c r="AE272" s="30" t="s">
        <v>2519</v>
      </c>
    </row>
    <row r="273" spans="1:31">
      <c r="A273" s="30" t="s">
        <v>1347</v>
      </c>
      <c r="B273" s="24">
        <v>73</v>
      </c>
      <c r="C273" s="7" t="s">
        <v>319</v>
      </c>
      <c r="D273" s="30" t="s">
        <v>1380</v>
      </c>
      <c r="E273" s="31">
        <v>53</v>
      </c>
      <c r="F273" s="30" t="s">
        <v>2505</v>
      </c>
      <c r="G273" s="30" t="s">
        <v>1382</v>
      </c>
      <c r="H273" s="30" t="s">
        <v>1825</v>
      </c>
      <c r="I273" s="30" t="s">
        <v>2520</v>
      </c>
      <c r="J273" s="34" t="s">
        <v>1382</v>
      </c>
      <c r="K273" s="34">
        <v>100</v>
      </c>
      <c r="L273" s="34">
        <v>0</v>
      </c>
      <c r="M273" s="34">
        <v>0</v>
      </c>
      <c r="N273" s="34">
        <v>0</v>
      </c>
      <c r="O273" s="34">
        <v>0</v>
      </c>
      <c r="P273" s="34">
        <v>0</v>
      </c>
      <c r="Q273" s="30" t="s">
        <v>2521</v>
      </c>
      <c r="R273" s="19" t="str">
        <f t="shared" si="28"/>
        <v>CU0000012839</v>
      </c>
      <c r="S273" s="30" t="s">
        <v>2527</v>
      </c>
      <c r="T273" s="19" t="str">
        <f t="shared" si="29"/>
        <v>CU0000012839.2.4X</v>
      </c>
      <c r="U273" s="30" t="s">
        <v>2528</v>
      </c>
      <c r="V273" s="19" t="str">
        <f t="shared" si="30"/>
        <v>CU0000012839.2.20X</v>
      </c>
      <c r="W273" s="30" t="s">
        <v>2529</v>
      </c>
      <c r="X273" s="19" t="str">
        <f t="shared" si="31"/>
        <v>CU0000012839.2.B647</v>
      </c>
      <c r="Y273" s="31">
        <v>1.22</v>
      </c>
      <c r="Z273" s="30" t="s">
        <v>2530</v>
      </c>
      <c r="AA273" s="19" t="str">
        <f t="shared" si="32"/>
        <v>CU0000012839.2.R346</v>
      </c>
      <c r="AB273" s="30" t="s">
        <v>2531</v>
      </c>
      <c r="AC273" s="30" t="s">
        <v>1833</v>
      </c>
      <c r="AD273" s="30" t="s">
        <v>1393</v>
      </c>
      <c r="AE273" s="30" t="s">
        <v>2519</v>
      </c>
    </row>
    <row r="274" spans="1:31">
      <c r="A274" s="30" t="s">
        <v>1347</v>
      </c>
      <c r="B274" s="24">
        <v>74</v>
      </c>
      <c r="C274" s="7" t="s">
        <v>327</v>
      </c>
      <c r="D274" s="30" t="s">
        <v>1380</v>
      </c>
      <c r="E274" s="31">
        <v>53</v>
      </c>
      <c r="F274" s="30" t="s">
        <v>2505</v>
      </c>
      <c r="G274" s="30" t="s">
        <v>1382</v>
      </c>
      <c r="H274" s="30" t="s">
        <v>1825</v>
      </c>
      <c r="I274" s="30" t="s">
        <v>2520</v>
      </c>
      <c r="J274" s="34" t="s">
        <v>1382</v>
      </c>
      <c r="K274" s="34">
        <v>100</v>
      </c>
      <c r="L274" s="34">
        <v>0</v>
      </c>
      <c r="M274" s="34">
        <v>0</v>
      </c>
      <c r="N274" s="34">
        <v>0</v>
      </c>
      <c r="O274" s="34">
        <v>0</v>
      </c>
      <c r="P274" s="34">
        <v>0</v>
      </c>
      <c r="Q274" s="30" t="s">
        <v>2521</v>
      </c>
      <c r="R274" s="19" t="str">
        <f t="shared" si="28"/>
        <v>CU0000012839</v>
      </c>
      <c r="S274" s="30" t="s">
        <v>2532</v>
      </c>
      <c r="T274" s="19" t="str">
        <f t="shared" si="29"/>
        <v>CU0000012839.3.4X</v>
      </c>
      <c r="U274" s="30" t="s">
        <v>2533</v>
      </c>
      <c r="V274" s="19" t="str">
        <f t="shared" si="30"/>
        <v>CU0000012839.3.20X</v>
      </c>
      <c r="W274" s="30" t="s">
        <v>2534</v>
      </c>
      <c r="X274" s="19" t="str">
        <f t="shared" si="31"/>
        <v>CU0000012839.3.B647</v>
      </c>
      <c r="Y274" s="31">
        <v>1.8</v>
      </c>
      <c r="Z274" s="30" t="s">
        <v>2535</v>
      </c>
      <c r="AA274" s="19" t="str">
        <f t="shared" si="32"/>
        <v>CU0000012839.3.R346</v>
      </c>
      <c r="AB274" s="30" t="s">
        <v>2536</v>
      </c>
      <c r="AC274" s="30" t="s">
        <v>1833</v>
      </c>
      <c r="AD274" s="30" t="s">
        <v>1393</v>
      </c>
      <c r="AE274" s="30" t="s">
        <v>2519</v>
      </c>
    </row>
    <row r="275" spans="1:31">
      <c r="A275" s="30" t="s">
        <v>1347</v>
      </c>
      <c r="B275" s="24">
        <v>75</v>
      </c>
      <c r="C275" s="7" t="s">
        <v>334</v>
      </c>
      <c r="D275" s="30" t="s">
        <v>1380</v>
      </c>
      <c r="E275" s="31">
        <v>65</v>
      </c>
      <c r="F275" s="30" t="s">
        <v>2505</v>
      </c>
      <c r="G275" s="30" t="s">
        <v>1418</v>
      </c>
      <c r="H275" s="30" t="s">
        <v>1825</v>
      </c>
      <c r="I275" s="30" t="s">
        <v>2537</v>
      </c>
      <c r="J275" s="34" t="s">
        <v>1444</v>
      </c>
      <c r="K275" s="34">
        <v>0</v>
      </c>
      <c r="L275" s="34">
        <v>30</v>
      </c>
      <c r="M275" s="34">
        <v>70</v>
      </c>
      <c r="N275" s="34">
        <v>0</v>
      </c>
      <c r="O275" s="34">
        <v>0</v>
      </c>
      <c r="P275" s="34">
        <v>0</v>
      </c>
      <c r="Q275" s="30" t="s">
        <v>2538</v>
      </c>
      <c r="R275" s="19" t="str">
        <f t="shared" si="28"/>
        <v>CI0000021696</v>
      </c>
      <c r="S275" s="30" t="s">
        <v>2539</v>
      </c>
      <c r="T275" s="19" t="str">
        <f t="shared" si="29"/>
        <v>CI0000021696.1.4X</v>
      </c>
      <c r="U275" s="30" t="s">
        <v>2540</v>
      </c>
      <c r="V275" s="19" t="str">
        <f t="shared" si="30"/>
        <v>CI0000021696.1.20X</v>
      </c>
      <c r="W275" s="30" t="s">
        <v>2541</v>
      </c>
      <c r="X275" s="19" t="str">
        <f t="shared" si="31"/>
        <v>CI0000021696.1.B638</v>
      </c>
      <c r="Y275" s="31">
        <v>1.35</v>
      </c>
      <c r="Z275" s="30" t="s">
        <v>2542</v>
      </c>
      <c r="AA275" s="19" t="str">
        <f t="shared" si="32"/>
        <v>CI0000021696.1.R337</v>
      </c>
      <c r="AB275" s="30" t="s">
        <v>2543</v>
      </c>
      <c r="AC275" s="30" t="s">
        <v>2544</v>
      </c>
      <c r="AD275" s="30" t="s">
        <v>1393</v>
      </c>
      <c r="AE275" s="30" t="s">
        <v>2519</v>
      </c>
    </row>
    <row r="276" spans="1:31">
      <c r="A276" s="30" t="s">
        <v>1347</v>
      </c>
      <c r="B276" s="24">
        <v>76</v>
      </c>
      <c r="C276" s="7" t="s">
        <v>341</v>
      </c>
      <c r="D276" s="30" t="s">
        <v>1380</v>
      </c>
      <c r="E276" s="31">
        <v>61</v>
      </c>
      <c r="F276" s="30" t="s">
        <v>2505</v>
      </c>
      <c r="G276" s="30" t="s">
        <v>1418</v>
      </c>
      <c r="H276" s="30" t="s">
        <v>1825</v>
      </c>
      <c r="I276" s="30" t="s">
        <v>2537</v>
      </c>
      <c r="J276" s="34" t="s">
        <v>1444</v>
      </c>
      <c r="K276" s="34">
        <v>5</v>
      </c>
      <c r="L276" s="34">
        <v>0</v>
      </c>
      <c r="M276" s="34">
        <v>85</v>
      </c>
      <c r="N276" s="34">
        <v>10</v>
      </c>
      <c r="O276" s="34">
        <v>0</v>
      </c>
      <c r="P276" s="34">
        <v>0</v>
      </c>
      <c r="Q276" s="30" t="s">
        <v>2545</v>
      </c>
      <c r="R276" s="19" t="str">
        <f t="shared" si="28"/>
        <v>CI0000011364</v>
      </c>
      <c r="S276" s="30" t="s">
        <v>2546</v>
      </c>
      <c r="T276" s="19" t="str">
        <f t="shared" si="29"/>
        <v>CI0000011364.1.4X</v>
      </c>
      <c r="U276" s="30" t="s">
        <v>2547</v>
      </c>
      <c r="V276" s="19" t="str">
        <f t="shared" si="30"/>
        <v>CI0000011364.1.20X</v>
      </c>
      <c r="W276" s="30" t="s">
        <v>2548</v>
      </c>
      <c r="X276" s="19" t="str">
        <f t="shared" si="31"/>
        <v>CI0000011364.1.B508</v>
      </c>
      <c r="Y276" s="31">
        <v>1.46</v>
      </c>
      <c r="Z276" s="30" t="s">
        <v>2549</v>
      </c>
      <c r="AA276" s="19" t="str">
        <f t="shared" si="32"/>
        <v>CI0000011364.1.R244</v>
      </c>
      <c r="AB276" s="30" t="s">
        <v>2550</v>
      </c>
      <c r="AC276" s="30" t="s">
        <v>1436</v>
      </c>
      <c r="AD276" s="30" t="s">
        <v>1393</v>
      </c>
      <c r="AE276" s="30" t="s">
        <v>2519</v>
      </c>
    </row>
    <row r="277" spans="1:31">
      <c r="A277" s="30" t="s">
        <v>1347</v>
      </c>
      <c r="B277" s="24">
        <v>77</v>
      </c>
      <c r="C277" s="7" t="s">
        <v>348</v>
      </c>
      <c r="D277" s="30" t="s">
        <v>1380</v>
      </c>
      <c r="E277" s="31">
        <v>63</v>
      </c>
      <c r="F277" s="30" t="s">
        <v>2505</v>
      </c>
      <c r="G277" s="30" t="s">
        <v>1418</v>
      </c>
      <c r="H277" s="30" t="s">
        <v>1825</v>
      </c>
      <c r="I277" s="30" t="s">
        <v>2537</v>
      </c>
      <c r="J277" s="34" t="s">
        <v>1444</v>
      </c>
      <c r="K277" s="34">
        <v>5</v>
      </c>
      <c r="L277" s="34">
        <v>0</v>
      </c>
      <c r="M277" s="34">
        <v>80</v>
      </c>
      <c r="N277" s="34">
        <v>15</v>
      </c>
      <c r="O277" s="34">
        <v>0</v>
      </c>
      <c r="P277" s="34">
        <v>0</v>
      </c>
      <c r="Q277" s="30" t="s">
        <v>2551</v>
      </c>
      <c r="R277" s="19" t="str">
        <f t="shared" si="28"/>
        <v>CI0000013297</v>
      </c>
      <c r="S277" s="30" t="s">
        <v>2552</v>
      </c>
      <c r="T277" s="19" t="str">
        <f t="shared" si="29"/>
        <v>CI0000013297.1.4X</v>
      </c>
      <c r="U277" s="30" t="s">
        <v>2553</v>
      </c>
      <c r="V277" s="19" t="str">
        <f t="shared" si="30"/>
        <v>CI0000013297.1.20X</v>
      </c>
      <c r="W277" s="30" t="s">
        <v>2554</v>
      </c>
      <c r="X277" s="19" t="str">
        <f t="shared" si="31"/>
        <v>CI0000013297.1.B508</v>
      </c>
      <c r="Y277" s="31">
        <v>1.76</v>
      </c>
      <c r="Z277" s="30" t="s">
        <v>2555</v>
      </c>
      <c r="AA277" s="19" t="str">
        <f t="shared" si="32"/>
        <v>CI0000013297.1.R244</v>
      </c>
      <c r="AB277" s="30" t="s">
        <v>2556</v>
      </c>
      <c r="AC277" s="30" t="s">
        <v>2518</v>
      </c>
      <c r="AD277" s="30" t="s">
        <v>1393</v>
      </c>
      <c r="AE277" s="30" t="s">
        <v>2519</v>
      </c>
    </row>
    <row r="278" spans="1:31">
      <c r="A278" s="30" t="s">
        <v>1347</v>
      </c>
      <c r="B278" s="24">
        <v>78</v>
      </c>
      <c r="C278" s="7" t="s">
        <v>355</v>
      </c>
      <c r="D278" s="30" t="s">
        <v>1380</v>
      </c>
      <c r="E278" s="31">
        <v>59</v>
      </c>
      <c r="F278" s="30" t="s">
        <v>2505</v>
      </c>
      <c r="G278" s="30" t="s">
        <v>1418</v>
      </c>
      <c r="H278" s="30" t="s">
        <v>1825</v>
      </c>
      <c r="I278" s="30" t="s">
        <v>2557</v>
      </c>
      <c r="J278" s="34" t="s">
        <v>1444</v>
      </c>
      <c r="K278" s="34">
        <v>10</v>
      </c>
      <c r="L278" s="34">
        <v>0</v>
      </c>
      <c r="M278" s="34">
        <v>80</v>
      </c>
      <c r="N278" s="34">
        <v>10</v>
      </c>
      <c r="O278" s="34">
        <v>0</v>
      </c>
      <c r="P278" s="34">
        <v>0</v>
      </c>
      <c r="Q278" s="30" t="s">
        <v>2558</v>
      </c>
      <c r="R278" s="19" t="str">
        <f t="shared" si="28"/>
        <v>CI0000010088</v>
      </c>
      <c r="S278" s="30" t="s">
        <v>2559</v>
      </c>
      <c r="T278" s="19" t="str">
        <f t="shared" si="29"/>
        <v>CI0000010088.1.4X</v>
      </c>
      <c r="U278" s="30" t="s">
        <v>2560</v>
      </c>
      <c r="V278" s="19" t="str">
        <f t="shared" si="30"/>
        <v>CI0000010088.1.20X</v>
      </c>
      <c r="W278" s="30" t="s">
        <v>2561</v>
      </c>
      <c r="X278" s="19" t="str">
        <f t="shared" si="31"/>
        <v>CI0000010088.1.B349</v>
      </c>
      <c r="Y278" s="31">
        <v>1.59</v>
      </c>
      <c r="Z278" s="30" t="s">
        <v>2562</v>
      </c>
      <c r="AA278" s="19" t="str">
        <f t="shared" si="32"/>
        <v>CI0000010088.1.R178</v>
      </c>
      <c r="AB278" s="30" t="s">
        <v>2563</v>
      </c>
      <c r="AC278" s="30" t="s">
        <v>2564</v>
      </c>
      <c r="AD278" s="30" t="s">
        <v>1393</v>
      </c>
      <c r="AE278" s="30" t="s">
        <v>2519</v>
      </c>
    </row>
    <row r="279" spans="1:31">
      <c r="A279" s="30" t="s">
        <v>1347</v>
      </c>
      <c r="B279" s="24">
        <v>79</v>
      </c>
      <c r="C279" s="7" t="s">
        <v>362</v>
      </c>
      <c r="D279" s="30" t="s">
        <v>1380</v>
      </c>
      <c r="E279" s="31">
        <v>63</v>
      </c>
      <c r="F279" s="30" t="s">
        <v>2505</v>
      </c>
      <c r="G279" s="30" t="s">
        <v>1418</v>
      </c>
      <c r="H279" s="30" t="s">
        <v>1825</v>
      </c>
      <c r="I279" s="30" t="s">
        <v>2537</v>
      </c>
      <c r="J279" s="34" t="s">
        <v>1444</v>
      </c>
      <c r="K279" s="34">
        <v>20</v>
      </c>
      <c r="L279" s="34">
        <v>0</v>
      </c>
      <c r="M279" s="34">
        <v>80</v>
      </c>
      <c r="N279" s="34">
        <v>0</v>
      </c>
      <c r="O279" s="34">
        <v>0</v>
      </c>
      <c r="P279" s="34">
        <v>0</v>
      </c>
      <c r="Q279" s="30" t="s">
        <v>2565</v>
      </c>
      <c r="R279" s="19" t="str">
        <f t="shared" si="28"/>
        <v>CI0000018743</v>
      </c>
      <c r="S279" s="30" t="s">
        <v>2566</v>
      </c>
      <c r="T279" s="19" t="str">
        <f t="shared" si="29"/>
        <v>CI0000018743.1.4X</v>
      </c>
      <c r="U279" s="30" t="s">
        <v>2567</v>
      </c>
      <c r="V279" s="19" t="str">
        <f t="shared" si="30"/>
        <v>CI0000018743.1.20X</v>
      </c>
      <c r="W279" s="30" t="s">
        <v>2568</v>
      </c>
      <c r="X279" s="19" t="str">
        <f t="shared" si="31"/>
        <v>CI0000018743.1.B641</v>
      </c>
      <c r="Y279" s="31">
        <v>1.32</v>
      </c>
      <c r="Z279" s="30" t="s">
        <v>2569</v>
      </c>
      <c r="AA279" s="19" t="str">
        <f t="shared" si="32"/>
        <v>CI0000018743.1.R339</v>
      </c>
      <c r="AB279" s="30" t="s">
        <v>2570</v>
      </c>
      <c r="AC279" s="30" t="s">
        <v>2564</v>
      </c>
      <c r="AD279" s="30" t="s">
        <v>1393</v>
      </c>
      <c r="AE279" s="30" t="s">
        <v>2519</v>
      </c>
    </row>
    <row r="280" spans="1:31">
      <c r="A280" s="30" t="s">
        <v>1347</v>
      </c>
      <c r="B280" s="24">
        <v>80</v>
      </c>
      <c r="C280" s="7" t="s">
        <v>369</v>
      </c>
      <c r="D280" s="30" t="s">
        <v>1380</v>
      </c>
      <c r="E280" s="31">
        <v>63</v>
      </c>
      <c r="F280" s="30" t="s">
        <v>2505</v>
      </c>
      <c r="G280" s="30" t="s">
        <v>1418</v>
      </c>
      <c r="H280" s="30" t="s">
        <v>1825</v>
      </c>
      <c r="I280" s="30" t="s">
        <v>2537</v>
      </c>
      <c r="J280" s="34" t="s">
        <v>1444</v>
      </c>
      <c r="K280" s="34">
        <v>25</v>
      </c>
      <c r="L280" s="34">
        <v>15</v>
      </c>
      <c r="M280" s="34">
        <v>60</v>
      </c>
      <c r="N280" s="34">
        <v>0</v>
      </c>
      <c r="O280" s="34">
        <v>0</v>
      </c>
      <c r="P280" s="34">
        <v>0</v>
      </c>
      <c r="Q280" s="30" t="s">
        <v>2571</v>
      </c>
      <c r="R280" s="19" t="str">
        <f t="shared" si="28"/>
        <v>CI0000006771</v>
      </c>
      <c r="S280" s="30" t="s">
        <v>2572</v>
      </c>
      <c r="T280" s="19" t="str">
        <f t="shared" si="29"/>
        <v>CI0000006771.4.4X</v>
      </c>
      <c r="U280" s="30" t="s">
        <v>2573</v>
      </c>
      <c r="V280" s="19" t="str">
        <f t="shared" si="30"/>
        <v>CI0000006771.4.20X</v>
      </c>
      <c r="W280" s="30" t="s">
        <v>2574</v>
      </c>
      <c r="X280" s="19" t="str">
        <f t="shared" si="31"/>
        <v>CI0000006771.4.B416</v>
      </c>
      <c r="Y280" s="31">
        <v>1.1000000000000001</v>
      </c>
      <c r="Z280" s="30" t="s">
        <v>2575</v>
      </c>
      <c r="AA280" s="19" t="str">
        <f t="shared" si="32"/>
        <v>CI0000006771.4.R206</v>
      </c>
      <c r="AB280" s="30" t="s">
        <v>2576</v>
      </c>
      <c r="AC280" s="30" t="s">
        <v>2518</v>
      </c>
      <c r="AD280" s="30" t="s">
        <v>1393</v>
      </c>
      <c r="AE280" s="30" t="s">
        <v>2519</v>
      </c>
    </row>
    <row r="281" spans="1:31">
      <c r="A281" s="30" t="s">
        <v>1347</v>
      </c>
      <c r="B281" s="24">
        <v>81</v>
      </c>
      <c r="C281" s="7" t="s">
        <v>376</v>
      </c>
      <c r="D281" s="30" t="s">
        <v>1380</v>
      </c>
      <c r="E281" s="31">
        <v>70</v>
      </c>
      <c r="F281" s="30" t="s">
        <v>2505</v>
      </c>
      <c r="G281" s="30" t="s">
        <v>1418</v>
      </c>
      <c r="H281" s="30" t="s">
        <v>1825</v>
      </c>
      <c r="I281" s="30" t="s">
        <v>2537</v>
      </c>
      <c r="J281" s="34" t="s">
        <v>1444</v>
      </c>
      <c r="K281" s="34">
        <v>25</v>
      </c>
      <c r="L281" s="34">
        <v>0</v>
      </c>
      <c r="M281" s="34">
        <v>65</v>
      </c>
      <c r="N281" s="34">
        <v>5</v>
      </c>
      <c r="O281" s="34">
        <v>5</v>
      </c>
      <c r="P281" s="34">
        <v>0</v>
      </c>
      <c r="Q281" s="30" t="s">
        <v>2577</v>
      </c>
      <c r="R281" s="19" t="str">
        <f t="shared" si="28"/>
        <v>CI0000021348</v>
      </c>
      <c r="S281" s="30" t="s">
        <v>2578</v>
      </c>
      <c r="T281" s="19" t="str">
        <f t="shared" si="29"/>
        <v>CI0000021348.1.4X</v>
      </c>
      <c r="U281" s="30" t="s">
        <v>2579</v>
      </c>
      <c r="V281" s="19" t="str">
        <f t="shared" si="30"/>
        <v>CI0000021348.1.20X</v>
      </c>
      <c r="W281" s="30" t="s">
        <v>2580</v>
      </c>
      <c r="X281" s="19" t="str">
        <f t="shared" si="31"/>
        <v>CI0000021348.1.B641</v>
      </c>
      <c r="Y281" s="31">
        <v>1.35</v>
      </c>
      <c r="Z281" s="30" t="s">
        <v>2581</v>
      </c>
      <c r="AA281" s="19" t="str">
        <f t="shared" si="32"/>
        <v>CI0000021348.1.R339</v>
      </c>
      <c r="AB281" s="30" t="s">
        <v>2582</v>
      </c>
      <c r="AC281" s="30" t="s">
        <v>2564</v>
      </c>
      <c r="AD281" s="30" t="s">
        <v>1393</v>
      </c>
      <c r="AE281" s="30" t="s">
        <v>2519</v>
      </c>
    </row>
    <row r="282" spans="1:31">
      <c r="A282" s="30" t="s">
        <v>1347</v>
      </c>
      <c r="B282" s="24">
        <v>82</v>
      </c>
      <c r="C282" s="7" t="s">
        <v>383</v>
      </c>
      <c r="D282" s="30" t="s">
        <v>1380</v>
      </c>
      <c r="E282" s="31">
        <v>63</v>
      </c>
      <c r="F282" s="30" t="s">
        <v>2505</v>
      </c>
      <c r="G282" s="30" t="s">
        <v>1418</v>
      </c>
      <c r="H282" s="30" t="s">
        <v>1825</v>
      </c>
      <c r="I282" s="30" t="s">
        <v>2537</v>
      </c>
      <c r="J282" s="34" t="s">
        <v>1444</v>
      </c>
      <c r="K282" s="34">
        <v>30</v>
      </c>
      <c r="L282" s="34">
        <v>0</v>
      </c>
      <c r="M282" s="34">
        <v>70</v>
      </c>
      <c r="N282" s="34">
        <v>0</v>
      </c>
      <c r="O282" s="34">
        <v>0</v>
      </c>
      <c r="P282" s="34">
        <v>0</v>
      </c>
      <c r="Q282" s="30" t="s">
        <v>2583</v>
      </c>
      <c r="R282" s="19" t="str">
        <f t="shared" si="28"/>
        <v>CI0000022366</v>
      </c>
      <c r="S282" s="30" t="s">
        <v>2584</v>
      </c>
      <c r="T282" s="19" t="str">
        <f t="shared" si="29"/>
        <v>CI0000022366.2.4X</v>
      </c>
      <c r="U282" s="30" t="s">
        <v>2585</v>
      </c>
      <c r="V282" s="19" t="str">
        <f t="shared" si="30"/>
        <v>CI0000022366.2.20X</v>
      </c>
      <c r="W282" s="30" t="s">
        <v>2586</v>
      </c>
      <c r="X282" s="19" t="str">
        <f t="shared" si="31"/>
        <v>CI0000022366.2.B641</v>
      </c>
      <c r="Y282" s="31">
        <v>1.05</v>
      </c>
      <c r="Z282" s="30" t="s">
        <v>2587</v>
      </c>
      <c r="AA282" s="19" t="str">
        <f t="shared" si="32"/>
        <v>CI0000022366.2.R339</v>
      </c>
      <c r="AB282" s="30" t="s">
        <v>2588</v>
      </c>
      <c r="AC282" s="30" t="s">
        <v>2564</v>
      </c>
      <c r="AD282" s="30" t="s">
        <v>1393</v>
      </c>
      <c r="AE282" s="30" t="s">
        <v>2519</v>
      </c>
    </row>
    <row r="283" spans="1:31">
      <c r="A283" s="30" t="s">
        <v>1347</v>
      </c>
      <c r="B283" s="24">
        <v>83</v>
      </c>
      <c r="C283" s="7" t="s">
        <v>391</v>
      </c>
      <c r="D283" s="30" t="s">
        <v>1380</v>
      </c>
      <c r="E283" s="31">
        <v>53</v>
      </c>
      <c r="F283" s="30" t="s">
        <v>2505</v>
      </c>
      <c r="G283" s="30" t="s">
        <v>1418</v>
      </c>
      <c r="H283" s="30" t="s">
        <v>1825</v>
      </c>
      <c r="I283" s="30" t="s">
        <v>1826</v>
      </c>
      <c r="J283" s="34" t="s">
        <v>1444</v>
      </c>
      <c r="K283" s="34">
        <v>40</v>
      </c>
      <c r="L283" s="34">
        <v>0</v>
      </c>
      <c r="M283" s="34">
        <v>60</v>
      </c>
      <c r="N283" s="34">
        <v>0</v>
      </c>
      <c r="O283" s="34">
        <v>0</v>
      </c>
      <c r="P283" s="34">
        <v>0</v>
      </c>
      <c r="Q283" s="30" t="s">
        <v>2589</v>
      </c>
      <c r="R283" s="19" t="str">
        <f t="shared" si="28"/>
        <v>CI0000019246</v>
      </c>
      <c r="S283" s="30" t="s">
        <v>2590</v>
      </c>
      <c r="T283" s="19" t="str">
        <f t="shared" si="29"/>
        <v>CI0000019246.1.4X</v>
      </c>
      <c r="U283" s="30" t="s">
        <v>2591</v>
      </c>
      <c r="V283" s="19" t="str">
        <f t="shared" si="30"/>
        <v>CI0000019246.1.20X</v>
      </c>
      <c r="W283" s="30" t="s">
        <v>2592</v>
      </c>
      <c r="X283" s="19" t="str">
        <f t="shared" si="31"/>
        <v>CI0000019246.1.B641</v>
      </c>
      <c r="Y283" s="31">
        <v>1.54</v>
      </c>
      <c r="Z283" s="30" t="s">
        <v>2593</v>
      </c>
      <c r="AA283" s="19" t="str">
        <f t="shared" si="32"/>
        <v>CI0000019246.1.R339</v>
      </c>
      <c r="AB283" s="30" t="s">
        <v>2594</v>
      </c>
      <c r="AC283" s="30" t="s">
        <v>2518</v>
      </c>
      <c r="AD283" s="30" t="s">
        <v>1393</v>
      </c>
      <c r="AE283" s="30" t="s">
        <v>2519</v>
      </c>
    </row>
    <row r="284" spans="1:31">
      <c r="A284" s="30" t="s">
        <v>1347</v>
      </c>
      <c r="B284" s="24">
        <v>84</v>
      </c>
      <c r="C284" s="7" t="s">
        <v>398</v>
      </c>
      <c r="D284" s="30" t="s">
        <v>1380</v>
      </c>
      <c r="E284" s="31">
        <v>83</v>
      </c>
      <c r="F284" s="30" t="s">
        <v>2505</v>
      </c>
      <c r="G284" s="30" t="s">
        <v>1418</v>
      </c>
      <c r="H284" s="30" t="s">
        <v>1825</v>
      </c>
      <c r="I284" s="30" t="s">
        <v>2595</v>
      </c>
      <c r="J284" s="34" t="s">
        <v>1444</v>
      </c>
      <c r="K284" s="34">
        <v>40</v>
      </c>
      <c r="L284" s="34">
        <v>0</v>
      </c>
      <c r="M284" s="34">
        <v>60</v>
      </c>
      <c r="N284" s="34">
        <v>0</v>
      </c>
      <c r="O284" s="34">
        <v>0</v>
      </c>
      <c r="P284" s="34">
        <v>0</v>
      </c>
      <c r="Q284" s="30" t="s">
        <v>2596</v>
      </c>
      <c r="R284" s="19" t="str">
        <f t="shared" si="28"/>
        <v>CX0000000465</v>
      </c>
      <c r="S284" s="30" t="s">
        <v>2598</v>
      </c>
      <c r="T284" s="19" t="str">
        <f t="shared" si="29"/>
        <v>CX0000000465.1.4X</v>
      </c>
      <c r="U284" s="30" t="s">
        <v>2599</v>
      </c>
      <c r="V284" s="19" t="str">
        <f t="shared" si="30"/>
        <v>CX0000000465.1.20X</v>
      </c>
      <c r="W284" s="30" t="s">
        <v>2600</v>
      </c>
      <c r="X284" s="19" t="str">
        <f t="shared" si="31"/>
        <v>CX0000000465.1.B641</v>
      </c>
      <c r="Y284" s="31">
        <v>1.69</v>
      </c>
      <c r="Z284" s="30" t="s">
        <v>2601</v>
      </c>
      <c r="AA284" s="19" t="str">
        <f t="shared" si="32"/>
        <v>CX0000000465.1.R339</v>
      </c>
      <c r="AB284" s="30" t="s">
        <v>2602</v>
      </c>
      <c r="AC284" s="30" t="s">
        <v>1603</v>
      </c>
      <c r="AD284" s="30" t="s">
        <v>1393</v>
      </c>
      <c r="AE284" s="30" t="s">
        <v>2519</v>
      </c>
    </row>
    <row r="285" spans="1:31">
      <c r="A285" s="30" t="s">
        <v>1347</v>
      </c>
      <c r="B285" s="24">
        <v>85</v>
      </c>
      <c r="C285" s="7" t="s">
        <v>486</v>
      </c>
      <c r="D285" s="30" t="s">
        <v>1380</v>
      </c>
      <c r="E285" s="31">
        <v>63</v>
      </c>
      <c r="F285" s="30" t="s">
        <v>2505</v>
      </c>
      <c r="G285" s="30" t="s">
        <v>1418</v>
      </c>
      <c r="H285" s="30" t="s">
        <v>1825</v>
      </c>
      <c r="I285" s="30" t="s">
        <v>2537</v>
      </c>
      <c r="J285" s="34" t="s">
        <v>1444</v>
      </c>
      <c r="K285" s="34">
        <v>40</v>
      </c>
      <c r="L285" s="34">
        <v>0</v>
      </c>
      <c r="M285" s="34">
        <v>60</v>
      </c>
      <c r="N285" s="34">
        <v>0</v>
      </c>
      <c r="O285" s="34">
        <v>0</v>
      </c>
      <c r="P285" s="34">
        <v>0</v>
      </c>
      <c r="Q285" s="30" t="s">
        <v>2583</v>
      </c>
      <c r="R285" s="19" t="str">
        <f t="shared" si="28"/>
        <v>CI0000022366</v>
      </c>
      <c r="S285" s="30" t="s">
        <v>2603</v>
      </c>
      <c r="T285" s="19" t="str">
        <f t="shared" si="29"/>
        <v>CI0000022366.3.4X</v>
      </c>
      <c r="U285" s="30" t="s">
        <v>2604</v>
      </c>
      <c r="V285" s="19" t="str">
        <f t="shared" si="30"/>
        <v>CI0000022366.3.20X</v>
      </c>
      <c r="W285" s="30" t="s">
        <v>2605</v>
      </c>
      <c r="X285" s="19" t="str">
        <f t="shared" si="31"/>
        <v>CI0000022366.3.B643</v>
      </c>
      <c r="Y285" s="31">
        <v>1.25</v>
      </c>
      <c r="Z285" s="30" t="s">
        <v>2606</v>
      </c>
      <c r="AA285" s="19" t="str">
        <f t="shared" si="32"/>
        <v>CI0000022366.3.R341</v>
      </c>
      <c r="AB285" s="30" t="s">
        <v>2607</v>
      </c>
      <c r="AC285" s="30" t="s">
        <v>2564</v>
      </c>
      <c r="AD285" s="30" t="s">
        <v>1393</v>
      </c>
      <c r="AE285" s="30" t="s">
        <v>2519</v>
      </c>
    </row>
    <row r="286" spans="1:31">
      <c r="A286" s="30" t="s">
        <v>1347</v>
      </c>
      <c r="B286" s="24">
        <v>86</v>
      </c>
      <c r="C286" s="7" t="s">
        <v>494</v>
      </c>
      <c r="D286" s="30" t="s">
        <v>1380</v>
      </c>
      <c r="E286" s="31">
        <v>61</v>
      </c>
      <c r="F286" s="30" t="s">
        <v>2505</v>
      </c>
      <c r="G286" s="30" t="s">
        <v>1418</v>
      </c>
      <c r="H286" s="30" t="s">
        <v>1825</v>
      </c>
      <c r="I286" s="30" t="s">
        <v>2537</v>
      </c>
      <c r="J286" s="34" t="s">
        <v>1772</v>
      </c>
      <c r="K286" s="34">
        <v>0</v>
      </c>
      <c r="L286" s="34">
        <v>0</v>
      </c>
      <c r="M286" s="34">
        <v>90</v>
      </c>
      <c r="N286" s="34">
        <v>5</v>
      </c>
      <c r="O286" s="34">
        <v>5</v>
      </c>
      <c r="P286" s="34">
        <v>0</v>
      </c>
      <c r="Q286" s="30" t="s">
        <v>2608</v>
      </c>
      <c r="R286" s="19" t="str">
        <f t="shared" si="28"/>
        <v>CI0000022901</v>
      </c>
      <c r="S286" s="30" t="s">
        <v>2609</v>
      </c>
      <c r="T286" s="19" t="str">
        <f t="shared" si="29"/>
        <v>CI0000022901.1.4X</v>
      </c>
      <c r="U286" s="30" t="s">
        <v>2610</v>
      </c>
      <c r="V286" s="19" t="str">
        <f t="shared" si="30"/>
        <v>CI0000022901.1.20X</v>
      </c>
      <c r="W286" s="30" t="s">
        <v>2611</v>
      </c>
      <c r="X286" s="19" t="str">
        <f t="shared" si="31"/>
        <v>CI0000022901.1.B638</v>
      </c>
      <c r="Y286" s="31">
        <v>1.39</v>
      </c>
      <c r="Z286" s="30" t="s">
        <v>2612</v>
      </c>
      <c r="AA286" s="19" t="str">
        <f t="shared" si="32"/>
        <v>CI0000022901.1.R337</v>
      </c>
      <c r="AB286" s="30" t="s">
        <v>2613</v>
      </c>
      <c r="AC286" s="30" t="s">
        <v>1902</v>
      </c>
      <c r="AD286" s="30" t="s">
        <v>1393</v>
      </c>
      <c r="AE286" s="30" t="s">
        <v>2519</v>
      </c>
    </row>
    <row r="287" spans="1:31">
      <c r="A287" s="30" t="s">
        <v>1347</v>
      </c>
      <c r="B287" s="24">
        <v>87</v>
      </c>
      <c r="C287" s="7" t="s">
        <v>501</v>
      </c>
      <c r="D287" s="30" t="s">
        <v>1380</v>
      </c>
      <c r="E287" s="31">
        <v>57</v>
      </c>
      <c r="F287" s="30" t="s">
        <v>2505</v>
      </c>
      <c r="G287" s="30" t="s">
        <v>1418</v>
      </c>
      <c r="H287" s="30" t="s">
        <v>1825</v>
      </c>
      <c r="I287" s="30" t="s">
        <v>2557</v>
      </c>
      <c r="J287" s="34" t="s">
        <v>1772</v>
      </c>
      <c r="K287" s="34">
        <v>0</v>
      </c>
      <c r="L287" s="34">
        <v>60</v>
      </c>
      <c r="M287" s="34">
        <v>40</v>
      </c>
      <c r="N287" s="34">
        <v>0</v>
      </c>
      <c r="O287" s="34">
        <v>0</v>
      </c>
      <c r="P287" s="34">
        <v>0</v>
      </c>
      <c r="Q287" s="30" t="s">
        <v>2614</v>
      </c>
      <c r="R287" s="19" t="str">
        <f t="shared" si="28"/>
        <v>CI0000017982</v>
      </c>
      <c r="S287" s="30" t="s">
        <v>2615</v>
      </c>
      <c r="T287" s="19" t="str">
        <f t="shared" si="29"/>
        <v>CI0000017982.1.4X</v>
      </c>
      <c r="U287" s="30" t="s">
        <v>2616</v>
      </c>
      <c r="V287" s="19" t="str">
        <f t="shared" si="30"/>
        <v>CI0000017982.1.20X</v>
      </c>
      <c r="W287" s="30" t="s">
        <v>2617</v>
      </c>
      <c r="X287" s="19" t="str">
        <f t="shared" si="31"/>
        <v>CI0000017982.1.B641</v>
      </c>
      <c r="Y287" s="31">
        <v>1.24</v>
      </c>
      <c r="Z287" s="30" t="s">
        <v>2618</v>
      </c>
      <c r="AA287" s="19" t="str">
        <f t="shared" si="32"/>
        <v>CI0000017982.1.R339</v>
      </c>
      <c r="AB287" s="30" t="s">
        <v>2619</v>
      </c>
      <c r="AC287" s="30" t="s">
        <v>1833</v>
      </c>
      <c r="AD287" s="30" t="s">
        <v>1393</v>
      </c>
      <c r="AE287" s="30" t="s">
        <v>2519</v>
      </c>
    </row>
    <row r="288" spans="1:31">
      <c r="A288" s="30" t="s">
        <v>1347</v>
      </c>
      <c r="B288" s="24">
        <v>88</v>
      </c>
      <c r="C288" s="7" t="s">
        <v>507</v>
      </c>
      <c r="D288" s="30" t="s">
        <v>1380</v>
      </c>
      <c r="E288" s="31">
        <v>53</v>
      </c>
      <c r="F288" s="30" t="s">
        <v>2505</v>
      </c>
      <c r="G288" s="30" t="s">
        <v>1418</v>
      </c>
      <c r="H288" s="30" t="s">
        <v>1825</v>
      </c>
      <c r="I288" s="30" t="s">
        <v>1826</v>
      </c>
      <c r="J288" s="34" t="s">
        <v>1772</v>
      </c>
      <c r="K288" s="34">
        <v>0</v>
      </c>
      <c r="L288" s="34">
        <v>0</v>
      </c>
      <c r="M288" s="34">
        <v>95</v>
      </c>
      <c r="N288" s="34">
        <v>5</v>
      </c>
      <c r="O288" s="34">
        <v>0</v>
      </c>
      <c r="P288" s="34">
        <v>0</v>
      </c>
      <c r="Q288" s="30" t="s">
        <v>2620</v>
      </c>
      <c r="R288" s="19" t="str">
        <f t="shared" si="28"/>
        <v>CI0000019189</v>
      </c>
      <c r="S288" s="30" t="s">
        <v>2621</v>
      </c>
      <c r="T288" s="19" t="str">
        <f t="shared" si="29"/>
        <v>CI0000019189.1.4X</v>
      </c>
      <c r="U288" s="30" t="s">
        <v>2622</v>
      </c>
      <c r="V288" s="19" t="str">
        <f t="shared" si="30"/>
        <v>CI0000019189.1.20X</v>
      </c>
      <c r="W288" s="30" t="s">
        <v>2623</v>
      </c>
      <c r="X288" s="19" t="str">
        <f t="shared" si="31"/>
        <v>CI0000019189.1.B641</v>
      </c>
      <c r="Y288" s="31">
        <v>1.61</v>
      </c>
      <c r="Z288" s="30" t="s">
        <v>2624</v>
      </c>
      <c r="AA288" s="19" t="str">
        <f t="shared" si="32"/>
        <v>CI0000019189.1.R339</v>
      </c>
      <c r="AB288" s="30" t="s">
        <v>2625</v>
      </c>
      <c r="AC288" s="30" t="s">
        <v>1902</v>
      </c>
      <c r="AD288" s="30" t="s">
        <v>1393</v>
      </c>
      <c r="AE288" s="30" t="s">
        <v>2519</v>
      </c>
    </row>
    <row r="289" spans="1:31">
      <c r="A289" s="30" t="s">
        <v>1347</v>
      </c>
      <c r="B289" s="24">
        <v>89</v>
      </c>
      <c r="C289" s="7" t="s">
        <v>514</v>
      </c>
      <c r="D289" s="30" t="s">
        <v>1380</v>
      </c>
      <c r="E289" s="31">
        <v>64</v>
      </c>
      <c r="F289" s="30" t="s">
        <v>2505</v>
      </c>
      <c r="G289" s="30" t="s">
        <v>1418</v>
      </c>
      <c r="H289" s="30" t="s">
        <v>1825</v>
      </c>
      <c r="I289" s="30" t="s">
        <v>2520</v>
      </c>
      <c r="J289" s="34" t="s">
        <v>1772</v>
      </c>
      <c r="K289" s="34">
        <v>0</v>
      </c>
      <c r="L289" s="34">
        <v>0</v>
      </c>
      <c r="M289" s="34">
        <v>90</v>
      </c>
      <c r="N289" s="34">
        <v>5</v>
      </c>
      <c r="O289" s="34">
        <v>5</v>
      </c>
      <c r="P289" s="34">
        <v>0</v>
      </c>
      <c r="Q289" s="30" t="s">
        <v>2626</v>
      </c>
      <c r="R289" s="19" t="str">
        <f t="shared" si="28"/>
        <v>CX0000000227</v>
      </c>
      <c r="S289" s="30" t="s">
        <v>2627</v>
      </c>
      <c r="T289" s="19" t="str">
        <f t="shared" si="29"/>
        <v>CX0000000227.1.4X</v>
      </c>
      <c r="U289" s="30" t="s">
        <v>2628</v>
      </c>
      <c r="V289" s="19" t="str">
        <f t="shared" si="30"/>
        <v>CX0000000227.1.20X</v>
      </c>
      <c r="W289" s="30" t="s">
        <v>2629</v>
      </c>
      <c r="X289" s="19" t="str">
        <f t="shared" si="31"/>
        <v>CX0000000227.1.B641</v>
      </c>
      <c r="Y289" s="31">
        <v>1.0900000000000001</v>
      </c>
      <c r="Z289" s="30" t="s">
        <v>2630</v>
      </c>
      <c r="AA289" s="19" t="str">
        <f t="shared" si="32"/>
        <v>CX0000000227.1.R339</v>
      </c>
      <c r="AB289" s="30" t="s">
        <v>2631</v>
      </c>
      <c r="AC289" s="30" t="s">
        <v>2632</v>
      </c>
      <c r="AD289" s="30" t="s">
        <v>1393</v>
      </c>
      <c r="AE289" s="30" t="s">
        <v>2519</v>
      </c>
    </row>
    <row r="290" spans="1:31">
      <c r="A290" s="30" t="s">
        <v>1347</v>
      </c>
      <c r="B290" s="24">
        <v>90</v>
      </c>
      <c r="C290" s="7" t="s">
        <v>523</v>
      </c>
      <c r="D290" s="30" t="s">
        <v>1380</v>
      </c>
      <c r="E290" s="31">
        <v>54</v>
      </c>
      <c r="F290" s="30" t="s">
        <v>2505</v>
      </c>
      <c r="G290" s="30" t="s">
        <v>1418</v>
      </c>
      <c r="H290" s="30" t="s">
        <v>1825</v>
      </c>
      <c r="I290" s="30" t="s">
        <v>2595</v>
      </c>
      <c r="J290" s="34" t="s">
        <v>1772</v>
      </c>
      <c r="K290" s="34">
        <v>0</v>
      </c>
      <c r="L290" s="34">
        <v>0</v>
      </c>
      <c r="M290" s="34">
        <v>90</v>
      </c>
      <c r="N290" s="34">
        <v>5</v>
      </c>
      <c r="O290" s="34">
        <v>5</v>
      </c>
      <c r="P290" s="34">
        <v>0</v>
      </c>
      <c r="Q290" s="30" t="s">
        <v>2633</v>
      </c>
      <c r="R290" s="19" t="str">
        <f t="shared" si="28"/>
        <v>CX0000000228</v>
      </c>
      <c r="S290" s="30" t="s">
        <v>2634</v>
      </c>
      <c r="T290" s="19" t="str">
        <f t="shared" si="29"/>
        <v>CX0000000228.1.4X</v>
      </c>
      <c r="U290" s="30" t="s">
        <v>2635</v>
      </c>
      <c r="V290" s="19" t="str">
        <f t="shared" si="30"/>
        <v>CX0000000228.1.20X</v>
      </c>
      <c r="W290" s="30" t="s">
        <v>2636</v>
      </c>
      <c r="X290" s="19" t="str">
        <f t="shared" si="31"/>
        <v>CX0000000228.1.B641</v>
      </c>
      <c r="Y290" s="31">
        <v>1.23</v>
      </c>
      <c r="Z290" s="30" t="s">
        <v>2637</v>
      </c>
      <c r="AA290" s="19" t="str">
        <f t="shared" si="32"/>
        <v>CX0000000228.1.R339</v>
      </c>
      <c r="AB290" s="30" t="s">
        <v>2638</v>
      </c>
      <c r="AC290" s="30" t="s">
        <v>1902</v>
      </c>
      <c r="AD290" s="30" t="s">
        <v>1393</v>
      </c>
      <c r="AE290" s="30" t="s">
        <v>2519</v>
      </c>
    </row>
    <row r="291" spans="1:31">
      <c r="A291" s="30" t="s">
        <v>1347</v>
      </c>
      <c r="B291" s="24">
        <v>91</v>
      </c>
      <c r="C291" s="7" t="s">
        <v>531</v>
      </c>
      <c r="D291" s="30" t="s">
        <v>1380</v>
      </c>
      <c r="E291" s="31">
        <v>48</v>
      </c>
      <c r="F291" s="30" t="s">
        <v>2505</v>
      </c>
      <c r="G291" s="30" t="s">
        <v>1418</v>
      </c>
      <c r="H291" s="30" t="s">
        <v>1825</v>
      </c>
      <c r="I291" s="30" t="s">
        <v>2557</v>
      </c>
      <c r="J291" s="34" t="s">
        <v>1772</v>
      </c>
      <c r="K291" s="34">
        <v>5</v>
      </c>
      <c r="L291" s="34">
        <v>0</v>
      </c>
      <c r="M291" s="34">
        <v>75</v>
      </c>
      <c r="N291" s="34">
        <v>0</v>
      </c>
      <c r="O291" s="34">
        <v>15</v>
      </c>
      <c r="P291" s="34">
        <v>5</v>
      </c>
      <c r="Q291" s="30" t="s">
        <v>2639</v>
      </c>
      <c r="R291" s="19" t="str">
        <f t="shared" si="28"/>
        <v>CI0000009532</v>
      </c>
      <c r="S291" s="30" t="s">
        <v>2640</v>
      </c>
      <c r="T291" s="19" t="str">
        <f t="shared" si="29"/>
        <v>CI0000009532.1.4X</v>
      </c>
      <c r="U291" s="30" t="s">
        <v>2641</v>
      </c>
      <c r="V291" s="19" t="str">
        <f t="shared" si="30"/>
        <v>CI0000009532.1.20X</v>
      </c>
      <c r="W291" s="30" t="s">
        <v>2642</v>
      </c>
      <c r="X291" s="19" t="str">
        <f t="shared" si="31"/>
        <v>CI0000009532.1.B416</v>
      </c>
      <c r="Y291" s="31">
        <v>1.72</v>
      </c>
      <c r="Z291" s="30" t="s">
        <v>2643</v>
      </c>
      <c r="AA291" s="19" t="str">
        <f t="shared" si="32"/>
        <v>CI0000009532.1.R205</v>
      </c>
      <c r="AB291" s="30" t="s">
        <v>2644</v>
      </c>
      <c r="AC291" s="30" t="s">
        <v>1902</v>
      </c>
      <c r="AD291" s="30" t="s">
        <v>1393</v>
      </c>
      <c r="AE291" s="30" t="s">
        <v>2519</v>
      </c>
    </row>
    <row r="292" spans="1:31">
      <c r="A292" s="30" t="s">
        <v>1347</v>
      </c>
      <c r="B292" s="24">
        <v>92</v>
      </c>
      <c r="C292" s="7" t="s">
        <v>538</v>
      </c>
      <c r="D292" s="30" t="s">
        <v>1380</v>
      </c>
      <c r="E292" s="31">
        <v>61</v>
      </c>
      <c r="F292" s="30" t="s">
        <v>2505</v>
      </c>
      <c r="G292" s="30" t="s">
        <v>1418</v>
      </c>
      <c r="H292" s="30" t="s">
        <v>1825</v>
      </c>
      <c r="I292" s="30" t="s">
        <v>2645</v>
      </c>
      <c r="J292" s="34" t="s">
        <v>1772</v>
      </c>
      <c r="K292" s="34">
        <v>10</v>
      </c>
      <c r="L292" s="34">
        <v>0</v>
      </c>
      <c r="M292" s="34">
        <v>80</v>
      </c>
      <c r="N292" s="34">
        <v>10</v>
      </c>
      <c r="O292" s="34">
        <v>0</v>
      </c>
      <c r="P292" s="34">
        <v>0</v>
      </c>
      <c r="Q292" s="30" t="s">
        <v>2646</v>
      </c>
      <c r="R292" s="19" t="str">
        <f t="shared" si="28"/>
        <v>CI0000018413</v>
      </c>
      <c r="S292" s="30" t="s">
        <v>2647</v>
      </c>
      <c r="T292" s="19" t="str">
        <f t="shared" si="29"/>
        <v>CI0000018413.2.4X</v>
      </c>
      <c r="U292" s="30" t="s">
        <v>2648</v>
      </c>
      <c r="V292" s="19" t="str">
        <f t="shared" si="30"/>
        <v>CI0000018413.2.20X</v>
      </c>
      <c r="W292" s="30" t="s">
        <v>2649</v>
      </c>
      <c r="X292" s="19" t="str">
        <f t="shared" si="31"/>
        <v>CI0000018413.2.B610</v>
      </c>
      <c r="Y292" s="31">
        <v>1.52</v>
      </c>
      <c r="Z292" s="30" t="s">
        <v>2650</v>
      </c>
      <c r="AA292" s="19" t="str">
        <f t="shared" si="32"/>
        <v>CI0000018413.2.R307</v>
      </c>
      <c r="AB292" s="30" t="s">
        <v>2651</v>
      </c>
      <c r="AC292" s="30" t="s">
        <v>1954</v>
      </c>
      <c r="AD292" s="30" t="s">
        <v>1393</v>
      </c>
      <c r="AE292" s="30" t="s">
        <v>2519</v>
      </c>
    </row>
    <row r="293" spans="1:31">
      <c r="A293" s="30" t="s">
        <v>1347</v>
      </c>
      <c r="B293" s="24">
        <v>93</v>
      </c>
      <c r="C293" s="7" t="s">
        <v>546</v>
      </c>
      <c r="D293" s="30" t="s">
        <v>1380</v>
      </c>
      <c r="E293" s="31">
        <v>64</v>
      </c>
      <c r="F293" s="30" t="s">
        <v>2505</v>
      </c>
      <c r="G293" s="30" t="s">
        <v>1418</v>
      </c>
      <c r="H293" s="30" t="s">
        <v>1825</v>
      </c>
      <c r="I293" s="30" t="s">
        <v>2520</v>
      </c>
      <c r="J293" s="34" t="s">
        <v>1947</v>
      </c>
      <c r="K293" s="34">
        <v>0</v>
      </c>
      <c r="L293" s="34">
        <v>0</v>
      </c>
      <c r="M293" s="34">
        <v>90</v>
      </c>
      <c r="N293" s="34">
        <v>5</v>
      </c>
      <c r="O293" s="34">
        <v>5</v>
      </c>
      <c r="P293" s="34">
        <v>0</v>
      </c>
      <c r="Q293" s="30" t="s">
        <v>2652</v>
      </c>
      <c r="R293" s="19" t="str">
        <f t="shared" si="28"/>
        <v>CI0000022909</v>
      </c>
      <c r="S293" s="30" t="s">
        <v>2653</v>
      </c>
      <c r="T293" s="19" t="str">
        <f t="shared" si="29"/>
        <v>CI0000022909.1.4X</v>
      </c>
      <c r="U293" s="30" t="s">
        <v>2654</v>
      </c>
      <c r="V293" s="19" t="str">
        <f t="shared" si="30"/>
        <v>CI0000022909.1.20X</v>
      </c>
      <c r="W293" s="30" t="s">
        <v>2655</v>
      </c>
      <c r="X293" s="19" t="str">
        <f t="shared" si="31"/>
        <v>CI0000022909.1.B638</v>
      </c>
      <c r="Y293" s="31">
        <v>1.6</v>
      </c>
      <c r="Z293" s="30" t="s">
        <v>2656</v>
      </c>
      <c r="AA293" s="19" t="str">
        <f t="shared" si="32"/>
        <v>CI0000022909.1.R337</v>
      </c>
      <c r="AB293" s="30" t="s">
        <v>2657</v>
      </c>
      <c r="AC293" s="30" t="s">
        <v>1954</v>
      </c>
      <c r="AD293" s="30" t="s">
        <v>1393</v>
      </c>
      <c r="AE293" s="30" t="s">
        <v>2519</v>
      </c>
    </row>
    <row r="294" spans="1:31">
      <c r="A294" s="30" t="s">
        <v>1347</v>
      </c>
      <c r="B294" s="24">
        <v>94</v>
      </c>
      <c r="C294" s="7" t="s">
        <v>554</v>
      </c>
      <c r="D294" s="30" t="s">
        <v>1380</v>
      </c>
      <c r="E294" s="31">
        <v>87</v>
      </c>
      <c r="F294" s="30" t="s">
        <v>2505</v>
      </c>
      <c r="G294" s="30" t="s">
        <v>1418</v>
      </c>
      <c r="H294" s="30" t="s">
        <v>1825</v>
      </c>
      <c r="I294" s="30" t="s">
        <v>2595</v>
      </c>
      <c r="J294" s="34" t="s">
        <v>1411</v>
      </c>
      <c r="K294" s="34">
        <v>0</v>
      </c>
      <c r="L294" s="34">
        <v>0</v>
      </c>
      <c r="M294" s="34">
        <v>80</v>
      </c>
      <c r="N294" s="34">
        <v>0</v>
      </c>
      <c r="O294" s="34">
        <v>20</v>
      </c>
      <c r="P294" s="34">
        <v>0</v>
      </c>
      <c r="Q294" s="30" t="s">
        <v>2658</v>
      </c>
      <c r="R294" s="19" t="str">
        <f t="shared" si="28"/>
        <v>CX0000000460</v>
      </c>
      <c r="S294" s="30" t="s">
        <v>2659</v>
      </c>
      <c r="T294" s="19" t="str">
        <f t="shared" si="29"/>
        <v>CX0000000460.1.4X</v>
      </c>
      <c r="U294" s="30" t="s">
        <v>2660</v>
      </c>
      <c r="V294" s="19" t="str">
        <f t="shared" si="30"/>
        <v>CX0000000460.1.20X</v>
      </c>
      <c r="W294" s="30" t="s">
        <v>2661</v>
      </c>
      <c r="X294" s="19" t="str">
        <f t="shared" si="31"/>
        <v>CX0000000460.1.B641</v>
      </c>
      <c r="Y294" s="31">
        <v>1.1000000000000001</v>
      </c>
      <c r="Z294" s="30" t="s">
        <v>2662</v>
      </c>
      <c r="AA294" s="19" t="str">
        <f t="shared" si="32"/>
        <v>CX0000000460.1.R339</v>
      </c>
      <c r="AB294" s="30" t="s">
        <v>2663</v>
      </c>
      <c r="AC294" s="30" t="s">
        <v>1411</v>
      </c>
      <c r="AD294" s="30" t="s">
        <v>1393</v>
      </c>
      <c r="AE294" s="30" t="s">
        <v>2519</v>
      </c>
    </row>
    <row r="295" spans="1:31">
      <c r="A295" s="30" t="s">
        <v>1347</v>
      </c>
      <c r="B295" s="24">
        <v>95</v>
      </c>
      <c r="C295" s="7" t="s">
        <v>562</v>
      </c>
      <c r="D295" s="30" t="s">
        <v>1380</v>
      </c>
      <c r="E295" s="31">
        <v>77</v>
      </c>
      <c r="F295" s="30" t="s">
        <v>2505</v>
      </c>
      <c r="G295" s="30" t="s">
        <v>1418</v>
      </c>
      <c r="H295" s="30" t="s">
        <v>1825</v>
      </c>
      <c r="I295" s="30" t="s">
        <v>2645</v>
      </c>
      <c r="J295" s="34" t="s">
        <v>1411</v>
      </c>
      <c r="K295" s="34">
        <v>10</v>
      </c>
      <c r="L295" s="34">
        <v>0</v>
      </c>
      <c r="M295" s="34">
        <v>90</v>
      </c>
      <c r="N295" s="34">
        <v>0</v>
      </c>
      <c r="O295" s="34">
        <v>0</v>
      </c>
      <c r="P295" s="34">
        <v>0</v>
      </c>
      <c r="Q295" s="30" t="s">
        <v>2664</v>
      </c>
      <c r="R295" s="19" t="str">
        <f t="shared" si="28"/>
        <v>CX0000000464</v>
      </c>
      <c r="S295" s="30" t="s">
        <v>2665</v>
      </c>
      <c r="T295" s="19" t="str">
        <f t="shared" si="29"/>
        <v>CX0000000464.1.4X</v>
      </c>
      <c r="U295" s="30" t="s">
        <v>2666</v>
      </c>
      <c r="V295" s="19" t="str">
        <f t="shared" si="30"/>
        <v>CX0000000464.1.20X</v>
      </c>
      <c r="W295" s="30" t="s">
        <v>2667</v>
      </c>
      <c r="X295" s="19" t="str">
        <f t="shared" si="31"/>
        <v>CX0000000464.1.B641</v>
      </c>
      <c r="Y295" s="31">
        <v>2</v>
      </c>
      <c r="Z295" s="30" t="s">
        <v>2668</v>
      </c>
      <c r="AA295" s="19" t="str">
        <f t="shared" si="32"/>
        <v>CX0000000464.1.R339</v>
      </c>
      <c r="AB295" s="30" t="s">
        <v>2669</v>
      </c>
      <c r="AC295" s="30" t="s">
        <v>1411</v>
      </c>
      <c r="AD295" s="30" t="s">
        <v>1393</v>
      </c>
      <c r="AE295" s="30" t="s">
        <v>2519</v>
      </c>
    </row>
    <row r="296" spans="1:31">
      <c r="A296" s="30" t="s">
        <v>1347</v>
      </c>
      <c r="B296" s="24">
        <v>96</v>
      </c>
      <c r="C296" s="7" t="s">
        <v>569</v>
      </c>
      <c r="D296" s="30" t="s">
        <v>1452</v>
      </c>
      <c r="E296" s="31">
        <v>32</v>
      </c>
      <c r="F296" s="30" t="s">
        <v>1381</v>
      </c>
      <c r="G296" s="30" t="s">
        <v>1382</v>
      </c>
      <c r="H296" s="30" t="s">
        <v>1516</v>
      </c>
      <c r="I296" s="30" t="s">
        <v>1393</v>
      </c>
      <c r="J296" s="34" t="s">
        <v>1382</v>
      </c>
      <c r="K296" s="34">
        <v>100</v>
      </c>
      <c r="L296" s="34">
        <v>0</v>
      </c>
      <c r="M296" s="34">
        <v>0</v>
      </c>
      <c r="N296" s="34">
        <v>0</v>
      </c>
      <c r="O296" s="34">
        <v>0</v>
      </c>
      <c r="P296" s="34">
        <v>0</v>
      </c>
      <c r="Q296" s="30" t="s">
        <v>2670</v>
      </c>
      <c r="R296" s="19" t="str">
        <f t="shared" si="28"/>
        <v>CI0000013739</v>
      </c>
      <c r="S296" s="30" t="s">
        <v>2671</v>
      </c>
      <c r="T296" s="19" t="str">
        <f t="shared" si="29"/>
        <v>CI0000013739.1.4X</v>
      </c>
      <c r="U296" s="30" t="s">
        <v>2672</v>
      </c>
      <c r="V296" s="19" t="str">
        <f t="shared" si="30"/>
        <v>CI0000013739.1.20X</v>
      </c>
      <c r="W296" s="30" t="s">
        <v>2673</v>
      </c>
      <c r="X296" s="19" t="str">
        <f t="shared" si="31"/>
        <v>CI0000013739.1.B522</v>
      </c>
      <c r="Y296" s="31">
        <v>1.33</v>
      </c>
      <c r="Z296" s="30" t="s">
        <v>2674</v>
      </c>
      <c r="AA296" s="19" t="str">
        <f t="shared" si="32"/>
        <v>CI0000013739.1.R251</v>
      </c>
      <c r="AB296" s="30" t="s">
        <v>2675</v>
      </c>
      <c r="AC296" s="30" t="s">
        <v>1411</v>
      </c>
      <c r="AD296" s="30" t="s">
        <v>1393</v>
      </c>
      <c r="AE296" s="30" t="s">
        <v>2519</v>
      </c>
    </row>
    <row r="298" spans="1:31">
      <c r="A298" s="36" t="s">
        <v>2715</v>
      </c>
    </row>
    <row r="299" spans="1:31">
      <c r="A299" s="4" t="s">
        <v>1348</v>
      </c>
      <c r="B299" s="2" t="s">
        <v>1349</v>
      </c>
      <c r="C299" s="2" t="s">
        <v>1350</v>
      </c>
      <c r="D299" s="11" t="s">
        <v>1351</v>
      </c>
      <c r="E299" s="13" t="s">
        <v>1352</v>
      </c>
      <c r="F299" s="4" t="s">
        <v>1353</v>
      </c>
      <c r="G299" s="11" t="s">
        <v>1354</v>
      </c>
      <c r="H299" s="4" t="s">
        <v>1355</v>
      </c>
      <c r="I299" s="4" t="s">
        <v>1356</v>
      </c>
      <c r="J299" s="16" t="s">
        <v>1357</v>
      </c>
      <c r="K299" s="16" t="s">
        <v>1358</v>
      </c>
      <c r="L299" s="16" t="s">
        <v>1359</v>
      </c>
      <c r="M299" s="16" t="s">
        <v>1360</v>
      </c>
      <c r="N299" s="16" t="s">
        <v>1361</v>
      </c>
      <c r="O299" s="16" t="s">
        <v>1362</v>
      </c>
      <c r="P299" s="16" t="s">
        <v>1363</v>
      </c>
      <c r="Q299" s="4" t="s">
        <v>1364</v>
      </c>
      <c r="R299" s="4" t="s">
        <v>1366</v>
      </c>
      <c r="S299" s="4" t="s">
        <v>1367</v>
      </c>
      <c r="T299" s="4" t="s">
        <v>1368</v>
      </c>
      <c r="U299" s="4" t="s">
        <v>1369</v>
      </c>
      <c r="V299" s="4" t="s">
        <v>1370</v>
      </c>
      <c r="W299" s="4" t="s">
        <v>1371</v>
      </c>
      <c r="X299" s="4" t="s">
        <v>1372</v>
      </c>
      <c r="Y299" s="4" t="s">
        <v>1373</v>
      </c>
      <c r="Z299" s="4" t="s">
        <v>1374</v>
      </c>
      <c r="AA299" s="4" t="s">
        <v>1375</v>
      </c>
      <c r="AB299" s="4" t="s">
        <v>1376</v>
      </c>
      <c r="AC299" s="4" t="s">
        <v>1377</v>
      </c>
      <c r="AD299" s="4" t="s">
        <v>1378</v>
      </c>
      <c r="AE299" s="4" t="s">
        <v>1379</v>
      </c>
    </row>
    <row r="300" spans="1:31">
      <c r="A300" s="5" t="s">
        <v>1347</v>
      </c>
      <c r="B300" s="6">
        <v>1</v>
      </c>
      <c r="C300" s="7" t="s">
        <v>656</v>
      </c>
      <c r="D300" s="8" t="s">
        <v>1380</v>
      </c>
      <c r="E300" s="14">
        <v>77</v>
      </c>
      <c r="F300" s="5" t="s">
        <v>1381</v>
      </c>
      <c r="G300" s="8" t="s">
        <v>1382</v>
      </c>
      <c r="H300" s="5" t="s">
        <v>1383</v>
      </c>
      <c r="I300" s="5" t="s">
        <v>1384</v>
      </c>
      <c r="J300" s="17" t="s">
        <v>1382</v>
      </c>
      <c r="K300" s="17">
        <v>100</v>
      </c>
      <c r="L300" s="17">
        <v>0</v>
      </c>
      <c r="M300" s="17">
        <v>0</v>
      </c>
      <c r="N300" s="17">
        <v>0</v>
      </c>
      <c r="O300" s="17">
        <v>0</v>
      </c>
      <c r="P300" s="17">
        <v>0</v>
      </c>
      <c r="Q300" s="5" t="s">
        <v>1385</v>
      </c>
      <c r="R300" s="19" t="str">
        <f t="shared" ref="R300:R331" si="33">HYPERLINK("/assets/documents/TissueScan/abstracts/"&amp;Q300&amp;".rtf",Q300)</f>
        <v>CU0000014362</v>
      </c>
      <c r="S300" s="5" t="s">
        <v>1387</v>
      </c>
      <c r="T300" s="19" t="str">
        <f t="shared" ref="T300:T363" si="34">HYPERLINK("/images/rapidscan/"&amp;S300&amp;".jpg",S300)</f>
        <v>CU0000014362.1.4X</v>
      </c>
      <c r="U300" s="5" t="s">
        <v>1388</v>
      </c>
      <c r="V300" s="19" t="str">
        <f t="shared" ref="V300:V363" si="35">HYPERLINK("/images/rapidscan/"&amp;U300&amp;".jpg",U300)</f>
        <v>CU0000014362.1.20X</v>
      </c>
      <c r="W300" s="5" t="s">
        <v>1389</v>
      </c>
      <c r="X300" s="19" t="str">
        <f t="shared" ref="X300:X363" si="36">HYPERLINK("/images/rapidscan/"&amp;W300&amp;".jpg",W300)</f>
        <v>CU0000014362.1.B523</v>
      </c>
      <c r="Y300" s="8">
        <v>1.4</v>
      </c>
      <c r="Z300" s="5" t="s">
        <v>1390</v>
      </c>
      <c r="AA300" s="19" t="str">
        <f t="shared" ref="AA300:AA363" si="37">HYPERLINK("/images/rapidscan/"&amp;Z300&amp;".jpg",Z300)</f>
        <v>CU0000014362.1.R251</v>
      </c>
      <c r="AB300" s="5" t="s">
        <v>1391</v>
      </c>
      <c r="AC300" s="5" t="s">
        <v>1392</v>
      </c>
      <c r="AD300" s="5" t="s">
        <v>1393</v>
      </c>
      <c r="AE300" s="5" t="s">
        <v>1394</v>
      </c>
    </row>
    <row r="301" spans="1:31">
      <c r="A301" s="5" t="s">
        <v>1347</v>
      </c>
      <c r="B301" s="6">
        <v>2</v>
      </c>
      <c r="C301" s="7" t="s">
        <v>665</v>
      </c>
      <c r="D301" s="8" t="s">
        <v>1380</v>
      </c>
      <c r="E301" s="14">
        <v>72</v>
      </c>
      <c r="F301" s="5" t="s">
        <v>1381</v>
      </c>
      <c r="G301" s="8" t="s">
        <v>1382</v>
      </c>
      <c r="H301" s="5" t="s">
        <v>1383</v>
      </c>
      <c r="I301" s="5" t="s">
        <v>1384</v>
      </c>
      <c r="J301" s="17" t="s">
        <v>1382</v>
      </c>
      <c r="K301" s="17">
        <v>100</v>
      </c>
      <c r="L301" s="17">
        <v>0</v>
      </c>
      <c r="M301" s="17">
        <v>0</v>
      </c>
      <c r="N301" s="17">
        <v>0</v>
      </c>
      <c r="O301" s="17">
        <v>0</v>
      </c>
      <c r="P301" s="17">
        <v>0</v>
      </c>
      <c r="Q301" s="5" t="s">
        <v>1395</v>
      </c>
      <c r="R301" s="19" t="str">
        <f t="shared" si="33"/>
        <v>CI0000017069</v>
      </c>
      <c r="S301" s="5" t="s">
        <v>1397</v>
      </c>
      <c r="T301" s="19" t="str">
        <f t="shared" si="34"/>
        <v>CI0000017069.1.4X</v>
      </c>
      <c r="U301" s="5" t="s">
        <v>1398</v>
      </c>
      <c r="V301" s="19" t="str">
        <f t="shared" si="35"/>
        <v>CI0000017069.1.20X</v>
      </c>
      <c r="W301" s="5" t="s">
        <v>1399</v>
      </c>
      <c r="X301" s="19" t="str">
        <f t="shared" si="36"/>
        <v>CI0000017069.1.B571</v>
      </c>
      <c r="Y301" s="8">
        <v>1.3</v>
      </c>
      <c r="Z301" s="5" t="s">
        <v>1400</v>
      </c>
      <c r="AA301" s="19" t="str">
        <f t="shared" si="37"/>
        <v>CI0000017069.1.R273</v>
      </c>
      <c r="AB301" s="5" t="s">
        <v>1401</v>
      </c>
      <c r="AC301" s="5" t="s">
        <v>1402</v>
      </c>
      <c r="AD301" s="5" t="s">
        <v>1393</v>
      </c>
      <c r="AE301" s="5" t="s">
        <v>1394</v>
      </c>
    </row>
    <row r="302" spans="1:31">
      <c r="A302" s="5" t="s">
        <v>1347</v>
      </c>
      <c r="B302" s="6">
        <v>3</v>
      </c>
      <c r="C302" s="7" t="s">
        <v>672</v>
      </c>
      <c r="D302" s="8" t="s">
        <v>1380</v>
      </c>
      <c r="E302" s="14">
        <v>46</v>
      </c>
      <c r="F302" s="5" t="s">
        <v>1381</v>
      </c>
      <c r="G302" s="8" t="s">
        <v>1382</v>
      </c>
      <c r="H302" s="5" t="s">
        <v>1383</v>
      </c>
      <c r="I302" s="5" t="s">
        <v>1384</v>
      </c>
      <c r="J302" s="17" t="s">
        <v>1382</v>
      </c>
      <c r="K302" s="17">
        <v>100</v>
      </c>
      <c r="L302" s="17">
        <v>0</v>
      </c>
      <c r="M302" s="17">
        <v>0</v>
      </c>
      <c r="N302" s="17">
        <v>0</v>
      </c>
      <c r="O302" s="17">
        <v>0</v>
      </c>
      <c r="P302" s="17">
        <v>0</v>
      </c>
      <c r="Q302" s="5" t="s">
        <v>1403</v>
      </c>
      <c r="R302" s="19" t="str">
        <f t="shared" si="33"/>
        <v>CI0000015788</v>
      </c>
      <c r="S302" s="5" t="s">
        <v>1404</v>
      </c>
      <c r="T302" s="19" t="str">
        <f t="shared" si="34"/>
        <v>CI0000015788.1.4X</v>
      </c>
      <c r="U302" s="5" t="s">
        <v>1405</v>
      </c>
      <c r="V302" s="19" t="str">
        <f t="shared" si="35"/>
        <v>CI0000015788.1.20X</v>
      </c>
      <c r="W302" s="5" t="s">
        <v>1406</v>
      </c>
      <c r="X302" s="19" t="str">
        <f t="shared" si="36"/>
        <v>CI0000015788.1.B571</v>
      </c>
      <c r="Y302" s="8">
        <v>1.3</v>
      </c>
      <c r="Z302" s="5" t="s">
        <v>1407</v>
      </c>
      <c r="AA302" s="19" t="str">
        <f t="shared" si="37"/>
        <v>CI0000015788.1.R273</v>
      </c>
      <c r="AB302" s="5" t="s">
        <v>1408</v>
      </c>
      <c r="AC302" s="5" t="s">
        <v>1409</v>
      </c>
      <c r="AD302" s="5" t="s">
        <v>1393</v>
      </c>
      <c r="AE302" s="5" t="s">
        <v>1394</v>
      </c>
    </row>
    <row r="303" spans="1:31">
      <c r="A303" s="5" t="s">
        <v>1347</v>
      </c>
      <c r="B303" s="6">
        <v>4</v>
      </c>
      <c r="C303" s="7" t="s">
        <v>678</v>
      </c>
      <c r="D303" s="8" t="s">
        <v>1380</v>
      </c>
      <c r="E303" s="14">
        <v>41</v>
      </c>
      <c r="F303" s="5" t="s">
        <v>1381</v>
      </c>
      <c r="G303" s="8" t="s">
        <v>1382</v>
      </c>
      <c r="H303" s="5" t="s">
        <v>1410</v>
      </c>
      <c r="I303" s="5" t="s">
        <v>1411</v>
      </c>
      <c r="J303" s="17" t="s">
        <v>1382</v>
      </c>
      <c r="K303" s="17">
        <v>100</v>
      </c>
      <c r="L303" s="17">
        <v>0</v>
      </c>
      <c r="M303" s="17">
        <v>0</v>
      </c>
      <c r="N303" s="17">
        <v>0</v>
      </c>
      <c r="O303" s="17">
        <v>0</v>
      </c>
      <c r="P303" s="17">
        <v>0</v>
      </c>
      <c r="Q303" s="5" t="s">
        <v>1412</v>
      </c>
      <c r="R303" s="19" t="str">
        <f t="shared" si="33"/>
        <v>CI0000009851</v>
      </c>
      <c r="S303" s="5" t="s">
        <v>1413</v>
      </c>
      <c r="T303" s="19" t="str">
        <f t="shared" si="34"/>
        <v>CI0000009851.1.4X</v>
      </c>
      <c r="U303" s="5" t="s">
        <v>1414</v>
      </c>
      <c r="V303" s="19" t="str">
        <f t="shared" si="35"/>
        <v>CI0000009851.1.20X</v>
      </c>
      <c r="W303" s="5" t="s">
        <v>1415</v>
      </c>
      <c r="X303" s="19" t="str">
        <f t="shared" si="36"/>
        <v>CI0000009851.1.B468</v>
      </c>
      <c r="Y303" s="8">
        <v>1.2</v>
      </c>
      <c r="Z303" s="5" t="s">
        <v>1416</v>
      </c>
      <c r="AA303" s="19" t="str">
        <f t="shared" si="37"/>
        <v>CI0000009851.1.R223</v>
      </c>
      <c r="AB303" s="5" t="s">
        <v>1417</v>
      </c>
      <c r="AC303" s="5" t="s">
        <v>1411</v>
      </c>
      <c r="AD303" s="5" t="s">
        <v>1393</v>
      </c>
      <c r="AE303" s="5" t="s">
        <v>1394</v>
      </c>
    </row>
    <row r="304" spans="1:31">
      <c r="A304" s="5" t="s">
        <v>1347</v>
      </c>
      <c r="B304" s="6">
        <v>5</v>
      </c>
      <c r="C304" s="7" t="s">
        <v>686</v>
      </c>
      <c r="D304" s="8" t="s">
        <v>1380</v>
      </c>
      <c r="E304" s="14">
        <v>78</v>
      </c>
      <c r="F304" s="5" t="s">
        <v>1381</v>
      </c>
      <c r="G304" s="8" t="s">
        <v>1418</v>
      </c>
      <c r="H304" s="5" t="s">
        <v>1419</v>
      </c>
      <c r="I304" s="5" t="s">
        <v>1420</v>
      </c>
      <c r="J304" s="17" t="s">
        <v>1421</v>
      </c>
      <c r="K304" s="17">
        <v>0</v>
      </c>
      <c r="L304" s="17">
        <v>0</v>
      </c>
      <c r="M304" s="17">
        <v>60</v>
      </c>
      <c r="N304" s="17">
        <v>15</v>
      </c>
      <c r="O304" s="17">
        <v>20</v>
      </c>
      <c r="P304" s="17">
        <v>5</v>
      </c>
      <c r="Q304" s="5" t="s">
        <v>1422</v>
      </c>
      <c r="R304" s="19" t="str">
        <f t="shared" si="33"/>
        <v>CI0000014317</v>
      </c>
      <c r="S304" s="5" t="s">
        <v>1423</v>
      </c>
      <c r="T304" s="19" t="str">
        <f t="shared" si="34"/>
        <v>CI0000014317.4.4X</v>
      </c>
      <c r="U304" s="5" t="s">
        <v>1424</v>
      </c>
      <c r="V304" s="19" t="str">
        <f t="shared" si="35"/>
        <v>CI0000014317.4.20X</v>
      </c>
      <c r="W304" s="5" t="s">
        <v>1425</v>
      </c>
      <c r="X304" s="19" t="str">
        <f t="shared" si="36"/>
        <v>CI0000014317.4.B523</v>
      </c>
      <c r="Y304" s="8">
        <v>1.26</v>
      </c>
      <c r="Z304" s="5" t="s">
        <v>1426</v>
      </c>
      <c r="AA304" s="19" t="str">
        <f t="shared" si="37"/>
        <v>CI0000014317.4.R251</v>
      </c>
      <c r="AB304" s="5" t="s">
        <v>1427</v>
      </c>
      <c r="AC304" s="5" t="s">
        <v>1428</v>
      </c>
      <c r="AD304" s="5" t="s">
        <v>1393</v>
      </c>
      <c r="AE304" s="5" t="s">
        <v>1394</v>
      </c>
    </row>
    <row r="305" spans="1:31">
      <c r="A305" s="5" t="s">
        <v>1347</v>
      </c>
      <c r="B305" s="6">
        <v>6</v>
      </c>
      <c r="C305" s="7" t="s">
        <v>693</v>
      </c>
      <c r="D305" s="8" t="s">
        <v>1380</v>
      </c>
      <c r="E305" s="14">
        <v>87</v>
      </c>
      <c r="F305" s="5" t="s">
        <v>1381</v>
      </c>
      <c r="G305" s="8" t="s">
        <v>1418</v>
      </c>
      <c r="H305" s="5" t="s">
        <v>1383</v>
      </c>
      <c r="I305" s="5" t="s">
        <v>1420</v>
      </c>
      <c r="J305" s="17" t="s">
        <v>1429</v>
      </c>
      <c r="K305" s="17">
        <v>0</v>
      </c>
      <c r="L305" s="17">
        <v>0</v>
      </c>
      <c r="M305" s="17">
        <v>70</v>
      </c>
      <c r="N305" s="17">
        <v>30</v>
      </c>
      <c r="O305" s="17">
        <v>0</v>
      </c>
      <c r="P305" s="17">
        <v>0</v>
      </c>
      <c r="Q305" s="5" t="s">
        <v>1430</v>
      </c>
      <c r="R305" s="19" t="str">
        <f t="shared" si="33"/>
        <v>CI0000012282</v>
      </c>
      <c r="S305" s="5" t="s">
        <v>1431</v>
      </c>
      <c r="T305" s="19" t="str">
        <f t="shared" si="34"/>
        <v>CI0000012282.1.4X</v>
      </c>
      <c r="U305" s="5" t="s">
        <v>1432</v>
      </c>
      <c r="V305" s="19" t="str">
        <f t="shared" si="35"/>
        <v>CI0000012282.1.20X</v>
      </c>
      <c r="W305" s="5" t="s">
        <v>1433</v>
      </c>
      <c r="X305" s="19" t="str">
        <f t="shared" si="36"/>
        <v>CI0000012282.1.B571</v>
      </c>
      <c r="Y305" s="8">
        <v>0.85</v>
      </c>
      <c r="Z305" s="5" t="s">
        <v>1434</v>
      </c>
      <c r="AA305" s="19" t="str">
        <f t="shared" si="37"/>
        <v>CI0000012282.1.R273</v>
      </c>
      <c r="AB305" s="5" t="s">
        <v>1435</v>
      </c>
      <c r="AC305" s="5" t="s">
        <v>1436</v>
      </c>
      <c r="AD305" s="5" t="s">
        <v>1393</v>
      </c>
      <c r="AE305" s="5" t="s">
        <v>1394</v>
      </c>
    </row>
    <row r="306" spans="1:31">
      <c r="A306" s="5" t="s">
        <v>1347</v>
      </c>
      <c r="B306" s="6">
        <v>7</v>
      </c>
      <c r="C306" s="7" t="s">
        <v>699</v>
      </c>
      <c r="D306" s="8" t="s">
        <v>1380</v>
      </c>
      <c r="E306" s="14">
        <v>89</v>
      </c>
      <c r="F306" s="5" t="s">
        <v>1381</v>
      </c>
      <c r="G306" s="8" t="s">
        <v>1418</v>
      </c>
      <c r="H306" s="5" t="s">
        <v>1383</v>
      </c>
      <c r="I306" s="5" t="s">
        <v>1420</v>
      </c>
      <c r="J306" s="17" t="s">
        <v>1429</v>
      </c>
      <c r="K306" s="17">
        <v>25</v>
      </c>
      <c r="L306" s="17">
        <v>0</v>
      </c>
      <c r="M306" s="17">
        <v>25</v>
      </c>
      <c r="N306" s="17">
        <v>35</v>
      </c>
      <c r="O306" s="17">
        <v>15</v>
      </c>
      <c r="P306" s="17">
        <v>0</v>
      </c>
      <c r="Q306" s="5" t="s">
        <v>1437</v>
      </c>
      <c r="R306" s="19" t="str">
        <f t="shared" si="33"/>
        <v>CU0000001984</v>
      </c>
      <c r="S306" s="5" t="s">
        <v>1438</v>
      </c>
      <c r="T306" s="19" t="str">
        <f t="shared" si="34"/>
        <v>CU0000001984.2.4X</v>
      </c>
      <c r="U306" s="5" t="s">
        <v>1439</v>
      </c>
      <c r="V306" s="19" t="str">
        <f t="shared" si="35"/>
        <v>CU0000001984.2.20X</v>
      </c>
      <c r="W306" s="5" t="s">
        <v>1440</v>
      </c>
      <c r="X306" s="19" t="str">
        <f t="shared" si="36"/>
        <v>CU0000001984.2.B199</v>
      </c>
      <c r="Y306" s="8">
        <v>1.27</v>
      </c>
      <c r="Z306" s="5" t="s">
        <v>1441</v>
      </c>
      <c r="AA306" s="19" t="str">
        <f t="shared" si="37"/>
        <v>CU0000001984.2.R114</v>
      </c>
      <c r="AB306" s="5" t="s">
        <v>1442</v>
      </c>
      <c r="AC306" s="5" t="s">
        <v>1443</v>
      </c>
      <c r="AD306" s="5" t="s">
        <v>1393</v>
      </c>
      <c r="AE306" s="5" t="s">
        <v>1394</v>
      </c>
    </row>
    <row r="307" spans="1:31">
      <c r="A307" s="5" t="s">
        <v>1347</v>
      </c>
      <c r="B307" s="6">
        <v>8</v>
      </c>
      <c r="C307" s="7" t="s">
        <v>705</v>
      </c>
      <c r="D307" s="8" t="s">
        <v>1380</v>
      </c>
      <c r="E307" s="14">
        <v>76</v>
      </c>
      <c r="F307" s="5" t="s">
        <v>1381</v>
      </c>
      <c r="G307" s="8" t="s">
        <v>1418</v>
      </c>
      <c r="H307" s="5" t="s">
        <v>1383</v>
      </c>
      <c r="I307" s="5" t="s">
        <v>1420</v>
      </c>
      <c r="J307" s="17" t="s">
        <v>1444</v>
      </c>
      <c r="K307" s="17">
        <v>0</v>
      </c>
      <c r="L307" s="17">
        <v>0</v>
      </c>
      <c r="M307" s="17">
        <v>80</v>
      </c>
      <c r="N307" s="17">
        <v>0</v>
      </c>
      <c r="O307" s="17">
        <v>15</v>
      </c>
      <c r="P307" s="17">
        <v>5</v>
      </c>
      <c r="Q307" s="5" t="s">
        <v>1445</v>
      </c>
      <c r="R307" s="19" t="str">
        <f t="shared" si="33"/>
        <v>CI0000014221</v>
      </c>
      <c r="S307" s="5" t="s">
        <v>1446</v>
      </c>
      <c r="T307" s="19" t="str">
        <f t="shared" si="34"/>
        <v>CI0000014221.2.4X</v>
      </c>
      <c r="U307" s="5" t="s">
        <v>1447</v>
      </c>
      <c r="V307" s="19" t="str">
        <f t="shared" si="35"/>
        <v>CI0000014221.2.20X</v>
      </c>
      <c r="W307" s="5" t="s">
        <v>1448</v>
      </c>
      <c r="X307" s="19" t="str">
        <f t="shared" si="36"/>
        <v>CI0000014221.2.B519</v>
      </c>
      <c r="Y307" s="8">
        <v>1.39</v>
      </c>
      <c r="Z307" s="5" t="s">
        <v>1449</v>
      </c>
      <c r="AA307" s="19" t="str">
        <f t="shared" si="37"/>
        <v>CI0000014221.2.R250</v>
      </c>
      <c r="AB307" s="5" t="s">
        <v>1450</v>
      </c>
      <c r="AC307" s="5" t="s">
        <v>1451</v>
      </c>
      <c r="AD307" s="5" t="s">
        <v>1393</v>
      </c>
      <c r="AE307" s="5" t="s">
        <v>1394</v>
      </c>
    </row>
    <row r="308" spans="1:31">
      <c r="A308" s="5" t="s">
        <v>1347</v>
      </c>
      <c r="B308" s="6">
        <v>9</v>
      </c>
      <c r="C308" s="7" t="s">
        <v>713</v>
      </c>
      <c r="D308" s="8" t="s">
        <v>1452</v>
      </c>
      <c r="E308" s="14">
        <v>65</v>
      </c>
      <c r="F308" s="5" t="s">
        <v>1381</v>
      </c>
      <c r="G308" s="8" t="s">
        <v>1418</v>
      </c>
      <c r="H308" s="5" t="s">
        <v>1383</v>
      </c>
      <c r="I308" s="5" t="s">
        <v>1384</v>
      </c>
      <c r="J308" s="17" t="s">
        <v>1444</v>
      </c>
      <c r="K308" s="17">
        <v>15</v>
      </c>
      <c r="L308" s="17">
        <v>0</v>
      </c>
      <c r="M308" s="17">
        <v>80</v>
      </c>
      <c r="N308" s="17">
        <v>5</v>
      </c>
      <c r="O308" s="17">
        <v>0</v>
      </c>
      <c r="P308" s="17">
        <v>0</v>
      </c>
      <c r="Q308" s="5" t="s">
        <v>1453</v>
      </c>
      <c r="R308" s="19" t="str">
        <f t="shared" si="33"/>
        <v>CU0000012088</v>
      </c>
      <c r="S308" s="5" t="s">
        <v>1454</v>
      </c>
      <c r="T308" s="19" t="str">
        <f t="shared" si="34"/>
        <v>CU0000012088.1.4X</v>
      </c>
      <c r="U308" s="5" t="s">
        <v>1455</v>
      </c>
      <c r="V308" s="19" t="str">
        <f t="shared" si="35"/>
        <v>CU0000012088.1.20X</v>
      </c>
      <c r="W308" s="5" t="s">
        <v>1456</v>
      </c>
      <c r="X308" s="19" t="str">
        <f t="shared" si="36"/>
        <v>CU0000012088.1.B573</v>
      </c>
      <c r="Y308" s="8">
        <v>1.59</v>
      </c>
      <c r="Z308" s="5" t="s">
        <v>1457</v>
      </c>
      <c r="AA308" s="19" t="str">
        <f t="shared" si="37"/>
        <v>CU0000012088.1.R273</v>
      </c>
      <c r="AB308" s="5" t="s">
        <v>1458</v>
      </c>
      <c r="AC308" s="5" t="s">
        <v>1459</v>
      </c>
      <c r="AD308" s="5" t="s">
        <v>1393</v>
      </c>
      <c r="AE308" s="5" t="s">
        <v>1394</v>
      </c>
    </row>
    <row r="309" spans="1:31">
      <c r="A309" s="5" t="s">
        <v>1347</v>
      </c>
      <c r="B309" s="6">
        <v>10</v>
      </c>
      <c r="C309" s="7" t="s">
        <v>720</v>
      </c>
      <c r="D309" s="8" t="s">
        <v>1380</v>
      </c>
      <c r="E309" s="14">
        <v>77</v>
      </c>
      <c r="F309" s="5" t="s">
        <v>1381</v>
      </c>
      <c r="G309" s="8" t="s">
        <v>1418</v>
      </c>
      <c r="H309" s="5" t="s">
        <v>1383</v>
      </c>
      <c r="I309" s="5" t="s">
        <v>1384</v>
      </c>
      <c r="J309" s="17" t="s">
        <v>1444</v>
      </c>
      <c r="K309" s="17">
        <v>30</v>
      </c>
      <c r="L309" s="17">
        <v>0</v>
      </c>
      <c r="M309" s="17">
        <v>60</v>
      </c>
      <c r="N309" s="17">
        <v>0</v>
      </c>
      <c r="O309" s="17">
        <v>10</v>
      </c>
      <c r="P309" s="17">
        <v>0</v>
      </c>
      <c r="Q309" s="5" t="s">
        <v>1385</v>
      </c>
      <c r="R309" s="19" t="str">
        <f t="shared" si="33"/>
        <v>CU0000014362</v>
      </c>
      <c r="S309" s="5" t="s">
        <v>1460</v>
      </c>
      <c r="T309" s="19" t="str">
        <f t="shared" si="34"/>
        <v>CU0000014362.2.4X</v>
      </c>
      <c r="U309" s="5" t="s">
        <v>1461</v>
      </c>
      <c r="V309" s="19" t="str">
        <f t="shared" si="35"/>
        <v>CU0000014362.2.20X</v>
      </c>
      <c r="W309" s="5" t="s">
        <v>1462</v>
      </c>
      <c r="X309" s="19" t="str">
        <f t="shared" si="36"/>
        <v>CU0000014362.2.B524</v>
      </c>
      <c r="Y309" s="8">
        <v>1.23</v>
      </c>
      <c r="Z309" s="5" t="s">
        <v>1463</v>
      </c>
      <c r="AA309" s="19" t="str">
        <f t="shared" si="37"/>
        <v>CU0000014362.2.R251</v>
      </c>
      <c r="AB309" s="5" t="s">
        <v>1464</v>
      </c>
      <c r="AC309" s="5" t="s">
        <v>1392</v>
      </c>
      <c r="AD309" s="5" t="s">
        <v>1393</v>
      </c>
      <c r="AE309" s="5" t="s">
        <v>1394</v>
      </c>
    </row>
    <row r="310" spans="1:31">
      <c r="A310" s="5" t="s">
        <v>1347</v>
      </c>
      <c r="B310" s="6">
        <v>11</v>
      </c>
      <c r="C310" s="7" t="s">
        <v>727</v>
      </c>
      <c r="D310" s="8" t="s">
        <v>1380</v>
      </c>
      <c r="E310" s="14">
        <v>72</v>
      </c>
      <c r="F310" s="5" t="s">
        <v>1381</v>
      </c>
      <c r="G310" s="8" t="s">
        <v>1418</v>
      </c>
      <c r="H310" s="5" t="s">
        <v>1383</v>
      </c>
      <c r="I310" s="5" t="s">
        <v>1384</v>
      </c>
      <c r="J310" s="17" t="s">
        <v>1465</v>
      </c>
      <c r="K310" s="17">
        <v>0</v>
      </c>
      <c r="L310" s="17">
        <v>0</v>
      </c>
      <c r="M310" s="17">
        <v>70</v>
      </c>
      <c r="N310" s="17">
        <v>20</v>
      </c>
      <c r="O310" s="17">
        <v>0</v>
      </c>
      <c r="P310" s="17">
        <v>10</v>
      </c>
      <c r="Q310" s="5" t="s">
        <v>1395</v>
      </c>
      <c r="R310" s="19" t="str">
        <f t="shared" si="33"/>
        <v>CI0000017069</v>
      </c>
      <c r="S310" s="5" t="s">
        <v>1466</v>
      </c>
      <c r="T310" s="19" t="str">
        <f t="shared" si="34"/>
        <v>CI0000017069.2.4X</v>
      </c>
      <c r="U310" s="5" t="s">
        <v>1467</v>
      </c>
      <c r="V310" s="19" t="str">
        <f t="shared" si="35"/>
        <v>CI0000017069.2.20X</v>
      </c>
      <c r="W310" s="5" t="s">
        <v>1468</v>
      </c>
      <c r="X310" s="19" t="str">
        <f t="shared" si="36"/>
        <v>CI0000017069.2.B571</v>
      </c>
      <c r="Y310" s="8">
        <v>1.47</v>
      </c>
      <c r="Z310" s="5" t="s">
        <v>1469</v>
      </c>
      <c r="AA310" s="19" t="str">
        <f t="shared" si="37"/>
        <v>CI0000017069.2.R273</v>
      </c>
      <c r="AB310" s="5" t="s">
        <v>1470</v>
      </c>
      <c r="AC310" s="5" t="s">
        <v>1402</v>
      </c>
      <c r="AD310" s="5" t="s">
        <v>1393</v>
      </c>
      <c r="AE310" s="5" t="s">
        <v>1394</v>
      </c>
    </row>
    <row r="311" spans="1:31">
      <c r="A311" s="5" t="s">
        <v>1347</v>
      </c>
      <c r="B311" s="6">
        <v>12</v>
      </c>
      <c r="C311" s="7" t="s">
        <v>734</v>
      </c>
      <c r="D311" s="8" t="s">
        <v>1380</v>
      </c>
      <c r="E311" s="14">
        <v>86</v>
      </c>
      <c r="F311" s="5" t="s">
        <v>1381</v>
      </c>
      <c r="G311" s="8" t="s">
        <v>1418</v>
      </c>
      <c r="H311" s="5" t="s">
        <v>1410</v>
      </c>
      <c r="I311" s="5" t="s">
        <v>1411</v>
      </c>
      <c r="J311" s="17" t="s">
        <v>1411</v>
      </c>
      <c r="K311" s="17">
        <v>0</v>
      </c>
      <c r="L311" s="17">
        <v>0</v>
      </c>
      <c r="M311" s="17">
        <v>95</v>
      </c>
      <c r="N311" s="17">
        <v>5</v>
      </c>
      <c r="O311" s="17">
        <v>0</v>
      </c>
      <c r="P311" s="17">
        <v>0</v>
      </c>
      <c r="Q311" s="5" t="s">
        <v>1471</v>
      </c>
      <c r="R311" s="19" t="str">
        <f t="shared" si="33"/>
        <v>CU0000000667</v>
      </c>
      <c r="S311" s="5" t="s">
        <v>1472</v>
      </c>
      <c r="T311" s="19" t="str">
        <f t="shared" si="34"/>
        <v>CU0000000667.1.4X</v>
      </c>
      <c r="U311" s="5" t="s">
        <v>1473</v>
      </c>
      <c r="V311" s="19" t="str">
        <f t="shared" si="35"/>
        <v>CU0000000667.1.20X</v>
      </c>
      <c r="W311" s="5" t="s">
        <v>1474</v>
      </c>
      <c r="X311" s="19" t="str">
        <f t="shared" si="36"/>
        <v>CU0000000667.1.B3</v>
      </c>
      <c r="Y311" s="8">
        <v>1.53</v>
      </c>
      <c r="Z311" s="5" t="s">
        <v>1475</v>
      </c>
      <c r="AA311" s="19" t="str">
        <f t="shared" si="37"/>
        <v>CU0000000667.1.R18</v>
      </c>
      <c r="AB311" s="5" t="s">
        <v>1476</v>
      </c>
      <c r="AC311" s="5" t="s">
        <v>1411</v>
      </c>
      <c r="AD311" s="5" t="s">
        <v>1393</v>
      </c>
      <c r="AE311" s="5" t="s">
        <v>1394</v>
      </c>
    </row>
    <row r="312" spans="1:31">
      <c r="A312" s="5" t="s">
        <v>1347</v>
      </c>
      <c r="B312" s="6">
        <v>13</v>
      </c>
      <c r="C312" s="7" t="s">
        <v>824</v>
      </c>
      <c r="D312" s="8" t="s">
        <v>1380</v>
      </c>
      <c r="E312" s="14">
        <v>71</v>
      </c>
      <c r="F312" s="5" t="s">
        <v>1381</v>
      </c>
      <c r="G312" s="8" t="s">
        <v>1418</v>
      </c>
      <c r="H312" s="5" t="s">
        <v>1410</v>
      </c>
      <c r="I312" s="5" t="s">
        <v>1411</v>
      </c>
      <c r="J312" s="17" t="s">
        <v>1411</v>
      </c>
      <c r="K312" s="17">
        <v>0</v>
      </c>
      <c r="L312" s="17">
        <v>0</v>
      </c>
      <c r="M312" s="17">
        <v>98</v>
      </c>
      <c r="N312" s="17">
        <v>2</v>
      </c>
      <c r="O312" s="17">
        <v>0</v>
      </c>
      <c r="P312" s="17">
        <v>0</v>
      </c>
      <c r="Q312" s="5" t="s">
        <v>1477</v>
      </c>
      <c r="R312" s="19" t="str">
        <f t="shared" si="33"/>
        <v>CU0000001261</v>
      </c>
      <c r="S312" s="5" t="s">
        <v>1478</v>
      </c>
      <c r="T312" s="19" t="str">
        <f t="shared" si="34"/>
        <v>CU0000001261.1.4X</v>
      </c>
      <c r="U312" s="5" t="s">
        <v>1479</v>
      </c>
      <c r="V312" s="19" t="str">
        <f t="shared" si="35"/>
        <v>CU0000001261.1.20X</v>
      </c>
      <c r="W312" s="5" t="s">
        <v>1480</v>
      </c>
      <c r="X312" s="19" t="str">
        <f t="shared" si="36"/>
        <v>CU0000001261.1.B81</v>
      </c>
      <c r="Y312" s="8">
        <v>1.99</v>
      </c>
      <c r="Z312" s="5" t="s">
        <v>1481</v>
      </c>
      <c r="AA312" s="19" t="str">
        <f t="shared" si="37"/>
        <v>CU0000001261.1.R51</v>
      </c>
      <c r="AB312" s="5" t="s">
        <v>1482</v>
      </c>
      <c r="AC312" s="5" t="s">
        <v>1411</v>
      </c>
      <c r="AD312" s="5" t="s">
        <v>1393</v>
      </c>
      <c r="AE312" s="5" t="s">
        <v>1394</v>
      </c>
    </row>
    <row r="313" spans="1:31">
      <c r="A313" s="5" t="s">
        <v>1347</v>
      </c>
      <c r="B313" s="6">
        <v>14</v>
      </c>
      <c r="C313" s="7" t="s">
        <v>832</v>
      </c>
      <c r="D313" s="8" t="s">
        <v>1452</v>
      </c>
      <c r="E313" s="14">
        <v>82</v>
      </c>
      <c r="F313" s="5" t="s">
        <v>1381</v>
      </c>
      <c r="G313" s="8" t="s">
        <v>1418</v>
      </c>
      <c r="H313" s="5" t="s">
        <v>1410</v>
      </c>
      <c r="I313" s="5" t="s">
        <v>1411</v>
      </c>
      <c r="J313" s="17" t="s">
        <v>1411</v>
      </c>
      <c r="K313" s="17">
        <v>0</v>
      </c>
      <c r="L313" s="17">
        <v>0</v>
      </c>
      <c r="M313" s="17">
        <v>90</v>
      </c>
      <c r="N313" s="17">
        <v>0</v>
      </c>
      <c r="O313" s="17">
        <v>10</v>
      </c>
      <c r="P313" s="17">
        <v>0</v>
      </c>
      <c r="Q313" s="5" t="s">
        <v>1483</v>
      </c>
      <c r="R313" s="19" t="str">
        <f t="shared" si="33"/>
        <v>CU0000006459</v>
      </c>
      <c r="S313" s="5" t="s">
        <v>1484</v>
      </c>
      <c r="T313" s="19" t="str">
        <f t="shared" si="34"/>
        <v>CU0000006459.1.4X</v>
      </c>
      <c r="U313" s="5" t="s">
        <v>1485</v>
      </c>
      <c r="V313" s="19" t="str">
        <f t="shared" si="35"/>
        <v>CU0000006459.1.20X</v>
      </c>
      <c r="W313" s="5" t="s">
        <v>1486</v>
      </c>
      <c r="X313" s="19" t="str">
        <f t="shared" si="36"/>
        <v>CU0000006459.1.B235</v>
      </c>
      <c r="Y313" s="8">
        <v>1.57</v>
      </c>
      <c r="Z313" s="5" t="s">
        <v>1487</v>
      </c>
      <c r="AA313" s="19" t="str">
        <f t="shared" si="37"/>
        <v>CU0000006459.1.R131</v>
      </c>
      <c r="AB313" s="5" t="s">
        <v>1488</v>
      </c>
      <c r="AC313" s="5" t="s">
        <v>1411</v>
      </c>
      <c r="AD313" s="5" t="s">
        <v>1393</v>
      </c>
      <c r="AE313" s="5" t="s">
        <v>1394</v>
      </c>
    </row>
    <row r="314" spans="1:31">
      <c r="A314" s="5" t="s">
        <v>1347</v>
      </c>
      <c r="B314" s="6">
        <v>15</v>
      </c>
      <c r="C314" s="7" t="s">
        <v>839</v>
      </c>
      <c r="D314" s="8" t="s">
        <v>1380</v>
      </c>
      <c r="E314" s="14">
        <v>41</v>
      </c>
      <c r="F314" s="5" t="s">
        <v>1381</v>
      </c>
      <c r="G314" s="8" t="s">
        <v>1418</v>
      </c>
      <c r="H314" s="5" t="s">
        <v>1410</v>
      </c>
      <c r="I314" s="5" t="s">
        <v>1411</v>
      </c>
      <c r="J314" s="17" t="s">
        <v>1411</v>
      </c>
      <c r="K314" s="17">
        <v>0</v>
      </c>
      <c r="L314" s="17">
        <v>0</v>
      </c>
      <c r="M314" s="17">
        <v>97</v>
      </c>
      <c r="N314" s="17">
        <v>3</v>
      </c>
      <c r="O314" s="17">
        <v>0</v>
      </c>
      <c r="P314" s="17">
        <v>0</v>
      </c>
      <c r="Q314" s="5" t="s">
        <v>1412</v>
      </c>
      <c r="R314" s="19" t="str">
        <f t="shared" si="33"/>
        <v>CI0000009851</v>
      </c>
      <c r="S314" s="5" t="s">
        <v>1489</v>
      </c>
      <c r="T314" s="19" t="str">
        <f t="shared" si="34"/>
        <v>CI0000009851.2.4X</v>
      </c>
      <c r="U314" s="5" t="s">
        <v>1490</v>
      </c>
      <c r="V314" s="19" t="str">
        <f t="shared" si="35"/>
        <v>CI0000009851.2.20X</v>
      </c>
      <c r="W314" s="5" t="s">
        <v>1491</v>
      </c>
      <c r="X314" s="19" t="str">
        <f t="shared" si="36"/>
        <v>CI0000009851.2.B468</v>
      </c>
      <c r="Y314" s="8">
        <v>1.34</v>
      </c>
      <c r="Z314" s="5" t="s">
        <v>1492</v>
      </c>
      <c r="AA314" s="19" t="str">
        <f t="shared" si="37"/>
        <v>CI0000009851.2.R223</v>
      </c>
      <c r="AB314" s="5" t="s">
        <v>1493</v>
      </c>
      <c r="AC314" s="5" t="s">
        <v>1411</v>
      </c>
      <c r="AD314" s="5" t="s">
        <v>1393</v>
      </c>
      <c r="AE314" s="5" t="s">
        <v>1394</v>
      </c>
    </row>
    <row r="315" spans="1:31">
      <c r="A315" s="5" t="s">
        <v>1347</v>
      </c>
      <c r="B315" s="6">
        <v>16</v>
      </c>
      <c r="C315" s="7" t="s">
        <v>846</v>
      </c>
      <c r="D315" s="8" t="s">
        <v>1380</v>
      </c>
      <c r="E315" s="14">
        <v>36</v>
      </c>
      <c r="F315" s="5" t="s">
        <v>1381</v>
      </c>
      <c r="G315" s="8" t="s">
        <v>1418</v>
      </c>
      <c r="H315" s="5" t="s">
        <v>1410</v>
      </c>
      <c r="I315" s="5" t="s">
        <v>1411</v>
      </c>
      <c r="J315" s="17" t="s">
        <v>1411</v>
      </c>
      <c r="K315" s="17">
        <v>0</v>
      </c>
      <c r="L315" s="17">
        <v>0</v>
      </c>
      <c r="M315" s="17">
        <v>98</v>
      </c>
      <c r="N315" s="17">
        <v>2</v>
      </c>
      <c r="O315" s="17">
        <v>0</v>
      </c>
      <c r="P315" s="17">
        <v>0</v>
      </c>
      <c r="Q315" s="5" t="s">
        <v>1494</v>
      </c>
      <c r="R315" s="19" t="str">
        <f t="shared" si="33"/>
        <v>CU0000012128</v>
      </c>
      <c r="S315" s="5" t="s">
        <v>1495</v>
      </c>
      <c r="T315" s="19" t="str">
        <f t="shared" si="34"/>
        <v>CU0000012128.1.4X</v>
      </c>
      <c r="U315" s="5" t="s">
        <v>1496</v>
      </c>
      <c r="V315" s="19" t="str">
        <f t="shared" si="35"/>
        <v>CU0000012128.1.20X</v>
      </c>
      <c r="W315" s="5" t="s">
        <v>1497</v>
      </c>
      <c r="X315" s="19" t="str">
        <f t="shared" si="36"/>
        <v>CU0000012128.1.B475</v>
      </c>
      <c r="Y315" s="8">
        <v>1.51</v>
      </c>
      <c r="Z315" s="5" t="s">
        <v>1498</v>
      </c>
      <c r="AA315" s="19" t="str">
        <f t="shared" si="37"/>
        <v>CU0000012128.1.R225</v>
      </c>
      <c r="AB315" s="5" t="s">
        <v>1499</v>
      </c>
      <c r="AC315" s="5" t="s">
        <v>1411</v>
      </c>
      <c r="AD315" s="5" t="s">
        <v>1393</v>
      </c>
      <c r="AE315" s="5" t="s">
        <v>1394</v>
      </c>
    </row>
    <row r="316" spans="1:31">
      <c r="A316" s="5" t="s">
        <v>1347</v>
      </c>
      <c r="B316" s="6">
        <v>17</v>
      </c>
      <c r="C316" s="7" t="s">
        <v>853</v>
      </c>
      <c r="D316" s="8" t="s">
        <v>1452</v>
      </c>
      <c r="E316" s="14">
        <v>63</v>
      </c>
      <c r="F316" s="5" t="s">
        <v>1381</v>
      </c>
      <c r="G316" s="8" t="s">
        <v>1418</v>
      </c>
      <c r="H316" s="5" t="s">
        <v>1410</v>
      </c>
      <c r="I316" s="5" t="s">
        <v>1500</v>
      </c>
      <c r="J316" s="17" t="s">
        <v>1411</v>
      </c>
      <c r="K316" s="17">
        <v>0</v>
      </c>
      <c r="L316" s="17">
        <v>0</v>
      </c>
      <c r="M316" s="17">
        <v>95</v>
      </c>
      <c r="N316" s="17">
        <v>3</v>
      </c>
      <c r="O316" s="17">
        <v>2</v>
      </c>
      <c r="P316" s="17">
        <v>0</v>
      </c>
      <c r="Q316" s="5" t="s">
        <v>1501</v>
      </c>
      <c r="R316" s="19" t="str">
        <f t="shared" si="33"/>
        <v>CI0000015050</v>
      </c>
      <c r="S316" s="5" t="s">
        <v>1502</v>
      </c>
      <c r="T316" s="19" t="str">
        <f t="shared" si="34"/>
        <v>CI0000015050.1.4X</v>
      </c>
      <c r="U316" s="5" t="s">
        <v>1503</v>
      </c>
      <c r="V316" s="19" t="str">
        <f t="shared" si="35"/>
        <v>CI0000015050.1.20X</v>
      </c>
      <c r="W316" s="5" t="s">
        <v>1504</v>
      </c>
      <c r="X316" s="19" t="str">
        <f t="shared" si="36"/>
        <v>CI0000015050.1.B482</v>
      </c>
      <c r="Y316" s="8">
        <v>1.53</v>
      </c>
      <c r="Z316" s="5" t="s">
        <v>1505</v>
      </c>
      <c r="AA316" s="19" t="str">
        <f t="shared" si="37"/>
        <v>CI0000015050.1.R228</v>
      </c>
      <c r="AB316" s="5" t="s">
        <v>1506</v>
      </c>
      <c r="AC316" s="5" t="s">
        <v>1411</v>
      </c>
      <c r="AD316" s="5" t="s">
        <v>1393</v>
      </c>
      <c r="AE316" s="5" t="s">
        <v>1394</v>
      </c>
    </row>
    <row r="317" spans="1:31">
      <c r="A317" s="5" t="s">
        <v>1347</v>
      </c>
      <c r="B317" s="6">
        <v>18</v>
      </c>
      <c r="C317" s="7" t="s">
        <v>862</v>
      </c>
      <c r="D317" s="8" t="s">
        <v>1452</v>
      </c>
      <c r="E317" s="14">
        <v>85</v>
      </c>
      <c r="F317" s="5" t="s">
        <v>1381</v>
      </c>
      <c r="G317" s="8" t="s">
        <v>1418</v>
      </c>
      <c r="H317" s="5" t="s">
        <v>1507</v>
      </c>
      <c r="I317" s="5" t="s">
        <v>1508</v>
      </c>
      <c r="J317" s="17" t="s">
        <v>1411</v>
      </c>
      <c r="K317" s="17">
        <v>0</v>
      </c>
      <c r="L317" s="17">
        <v>0</v>
      </c>
      <c r="M317" s="17">
        <v>90</v>
      </c>
      <c r="N317" s="17">
        <v>5</v>
      </c>
      <c r="O317" s="17">
        <v>5</v>
      </c>
      <c r="P317" s="17">
        <v>0</v>
      </c>
      <c r="Q317" s="5" t="s">
        <v>1509</v>
      </c>
      <c r="R317" s="19" t="str">
        <f t="shared" si="33"/>
        <v>CU0000005898</v>
      </c>
      <c r="S317" s="5" t="s">
        <v>1510</v>
      </c>
      <c r="T317" s="19" t="str">
        <f t="shared" si="34"/>
        <v>CU0000005898.2.4X</v>
      </c>
      <c r="U317" s="5" t="s">
        <v>1511</v>
      </c>
      <c r="V317" s="19" t="str">
        <f t="shared" si="35"/>
        <v>CU0000005898.2.20X</v>
      </c>
      <c r="W317" s="5" t="s">
        <v>1512</v>
      </c>
      <c r="X317" s="19" t="str">
        <f t="shared" si="36"/>
        <v>CU0000005898.2.B586-1</v>
      </c>
      <c r="Y317" s="8">
        <v>2.42</v>
      </c>
      <c r="Z317" s="5" t="s">
        <v>1513</v>
      </c>
      <c r="AA317" s="19" t="str">
        <f t="shared" si="37"/>
        <v>CU0000005898.2.R280</v>
      </c>
      <c r="AB317" s="5" t="s">
        <v>1514</v>
      </c>
      <c r="AC317" s="5" t="s">
        <v>1411</v>
      </c>
      <c r="AD317" s="5" t="s">
        <v>1393</v>
      </c>
      <c r="AE317" s="5" t="s">
        <v>1394</v>
      </c>
    </row>
    <row r="318" spans="1:31">
      <c r="A318" s="5" t="s">
        <v>1347</v>
      </c>
      <c r="B318" s="6">
        <v>19</v>
      </c>
      <c r="C318" s="7" t="s">
        <v>870</v>
      </c>
      <c r="D318" s="8" t="s">
        <v>1380</v>
      </c>
      <c r="E318" s="14">
        <v>81</v>
      </c>
      <c r="F318" s="5" t="s">
        <v>1515</v>
      </c>
      <c r="G318" s="8" t="s">
        <v>1382</v>
      </c>
      <c r="H318" s="5" t="s">
        <v>1516</v>
      </c>
      <c r="I318" s="5" t="s">
        <v>1393</v>
      </c>
      <c r="J318" s="17" t="s">
        <v>1382</v>
      </c>
      <c r="K318" s="17">
        <v>100</v>
      </c>
      <c r="L318" s="17">
        <v>0</v>
      </c>
      <c r="M318" s="17">
        <v>0</v>
      </c>
      <c r="N318" s="17">
        <v>0</v>
      </c>
      <c r="O318" s="17">
        <v>0</v>
      </c>
      <c r="P318" s="17">
        <v>0</v>
      </c>
      <c r="Q318" s="5" t="s">
        <v>1517</v>
      </c>
      <c r="R318" s="19" t="str">
        <f t="shared" si="33"/>
        <v>CU0000005122</v>
      </c>
      <c r="S318" s="5" t="s">
        <v>1518</v>
      </c>
      <c r="T318" s="19" t="str">
        <f t="shared" si="34"/>
        <v>CU0000005122.1.4X</v>
      </c>
      <c r="U318" s="5" t="s">
        <v>1519</v>
      </c>
      <c r="V318" s="19" t="str">
        <f t="shared" si="35"/>
        <v>CU0000005122.1.20X</v>
      </c>
      <c r="W318" s="5" t="s">
        <v>1520</v>
      </c>
      <c r="X318" s="19" t="str">
        <f t="shared" si="36"/>
        <v>CU0000005122.1.B257</v>
      </c>
      <c r="Y318" s="8">
        <v>1.21</v>
      </c>
      <c r="Z318" s="5" t="s">
        <v>1521</v>
      </c>
      <c r="AA318" s="19" t="str">
        <f t="shared" si="37"/>
        <v>CU0000005122.1.R140</v>
      </c>
      <c r="AB318" s="5" t="s">
        <v>1522</v>
      </c>
      <c r="AC318" s="5" t="s">
        <v>1411</v>
      </c>
      <c r="AD318" s="5" t="s">
        <v>1393</v>
      </c>
      <c r="AE318" s="5" t="s">
        <v>1394</v>
      </c>
    </row>
    <row r="319" spans="1:31">
      <c r="A319" s="5" t="s">
        <v>1347</v>
      </c>
      <c r="B319" s="6">
        <v>20</v>
      </c>
      <c r="C319" s="7" t="s">
        <v>878</v>
      </c>
      <c r="D319" s="8" t="s">
        <v>1380</v>
      </c>
      <c r="E319" s="14">
        <v>79</v>
      </c>
      <c r="F319" s="5" t="s">
        <v>1515</v>
      </c>
      <c r="G319" s="8" t="s">
        <v>1382</v>
      </c>
      <c r="H319" s="5" t="s">
        <v>1516</v>
      </c>
      <c r="I319" s="5" t="s">
        <v>1393</v>
      </c>
      <c r="J319" s="17" t="s">
        <v>1382</v>
      </c>
      <c r="K319" s="17">
        <v>100</v>
      </c>
      <c r="L319" s="17">
        <v>0</v>
      </c>
      <c r="M319" s="17">
        <v>0</v>
      </c>
      <c r="N319" s="17">
        <v>0</v>
      </c>
      <c r="O319" s="17">
        <v>0</v>
      </c>
      <c r="P319" s="17">
        <v>0</v>
      </c>
      <c r="Q319" s="5" t="s">
        <v>1523</v>
      </c>
      <c r="R319" s="19" t="str">
        <f t="shared" si="33"/>
        <v>CI0000008605</v>
      </c>
      <c r="S319" s="5" t="s">
        <v>1524</v>
      </c>
      <c r="T319" s="19" t="str">
        <f t="shared" si="34"/>
        <v>CI0000008605.1.4X</v>
      </c>
      <c r="U319" s="5" t="s">
        <v>1525</v>
      </c>
      <c r="V319" s="19" t="str">
        <f t="shared" si="35"/>
        <v>CI0000008605.1.20X</v>
      </c>
      <c r="W319" s="5" t="s">
        <v>1526</v>
      </c>
      <c r="X319" s="19" t="str">
        <f t="shared" si="36"/>
        <v>CI0000008605.1.B512</v>
      </c>
      <c r="Y319" s="8">
        <v>1.25</v>
      </c>
      <c r="Z319" s="5" t="s">
        <v>1527</v>
      </c>
      <c r="AA319" s="19" t="str">
        <f t="shared" si="37"/>
        <v>CI0000008605.1.R248</v>
      </c>
      <c r="AB319" s="5" t="s">
        <v>1528</v>
      </c>
      <c r="AC319" s="5" t="s">
        <v>1411</v>
      </c>
      <c r="AD319" s="5" t="s">
        <v>1393</v>
      </c>
      <c r="AE319" s="5" t="s">
        <v>1529</v>
      </c>
    </row>
    <row r="320" spans="1:31">
      <c r="A320" s="5" t="s">
        <v>1347</v>
      </c>
      <c r="B320" s="6">
        <v>21</v>
      </c>
      <c r="C320" s="7" t="s">
        <v>887</v>
      </c>
      <c r="D320" s="8" t="s">
        <v>1380</v>
      </c>
      <c r="E320" s="14">
        <v>59</v>
      </c>
      <c r="F320" s="5" t="s">
        <v>1515</v>
      </c>
      <c r="G320" s="8" t="s">
        <v>1382</v>
      </c>
      <c r="H320" s="5" t="s">
        <v>1516</v>
      </c>
      <c r="I320" s="5" t="s">
        <v>1393</v>
      </c>
      <c r="J320" s="17" t="s">
        <v>1382</v>
      </c>
      <c r="K320" s="17">
        <v>100</v>
      </c>
      <c r="L320" s="17">
        <v>0</v>
      </c>
      <c r="M320" s="17">
        <v>0</v>
      </c>
      <c r="N320" s="17">
        <v>0</v>
      </c>
      <c r="O320" s="17">
        <v>0</v>
      </c>
      <c r="P320" s="17">
        <v>0</v>
      </c>
      <c r="Q320" s="5" t="s">
        <v>1530</v>
      </c>
      <c r="R320" s="19" t="str">
        <f t="shared" si="33"/>
        <v>CI0000010308</v>
      </c>
      <c r="S320" s="5" t="s">
        <v>1531</v>
      </c>
      <c r="T320" s="19" t="str">
        <f t="shared" si="34"/>
        <v>CI0000010308.1.4X</v>
      </c>
      <c r="U320" s="5" t="s">
        <v>1532</v>
      </c>
      <c r="V320" s="19" t="str">
        <f t="shared" si="35"/>
        <v>CI0000010308.1.20X</v>
      </c>
      <c r="W320" s="5" t="s">
        <v>1533</v>
      </c>
      <c r="X320" s="19" t="str">
        <f t="shared" si="36"/>
        <v>CI0000010308.1.B511</v>
      </c>
      <c r="Y320" s="8">
        <v>1.25</v>
      </c>
      <c r="Z320" s="5" t="s">
        <v>1534</v>
      </c>
      <c r="AA320" s="19" t="str">
        <f t="shared" si="37"/>
        <v>CI0000010308.1.R248</v>
      </c>
      <c r="AB320" s="5" t="s">
        <v>1535</v>
      </c>
      <c r="AC320" s="5" t="s">
        <v>1411</v>
      </c>
      <c r="AD320" s="5" t="s">
        <v>1393</v>
      </c>
      <c r="AE320" s="5" t="s">
        <v>1529</v>
      </c>
    </row>
    <row r="321" spans="1:31">
      <c r="A321" s="5" t="s">
        <v>1347</v>
      </c>
      <c r="B321" s="6">
        <v>22</v>
      </c>
      <c r="C321" s="7" t="s">
        <v>895</v>
      </c>
      <c r="D321" s="8" t="s">
        <v>1380</v>
      </c>
      <c r="E321" s="14">
        <v>79</v>
      </c>
      <c r="F321" s="5" t="s">
        <v>1515</v>
      </c>
      <c r="G321" s="8" t="s">
        <v>1382</v>
      </c>
      <c r="H321" s="5" t="s">
        <v>1516</v>
      </c>
      <c r="I321" s="5" t="s">
        <v>1393</v>
      </c>
      <c r="J321" s="17" t="s">
        <v>1382</v>
      </c>
      <c r="K321" s="17">
        <v>100</v>
      </c>
      <c r="L321" s="17">
        <v>0</v>
      </c>
      <c r="M321" s="17">
        <v>0</v>
      </c>
      <c r="N321" s="17">
        <v>0</v>
      </c>
      <c r="O321" s="17">
        <v>0</v>
      </c>
      <c r="P321" s="17">
        <v>0</v>
      </c>
      <c r="Q321" s="5" t="s">
        <v>1536</v>
      </c>
      <c r="R321" s="19" t="str">
        <f t="shared" si="33"/>
        <v>CI0000013037</v>
      </c>
      <c r="S321" s="5" t="s">
        <v>1537</v>
      </c>
      <c r="T321" s="19" t="str">
        <f t="shared" si="34"/>
        <v>CI0000013037.1.4X</v>
      </c>
      <c r="U321" s="5" t="s">
        <v>1538</v>
      </c>
      <c r="V321" s="19" t="str">
        <f t="shared" si="35"/>
        <v>CI0000013037.1.20X</v>
      </c>
      <c r="W321" s="5" t="s">
        <v>1539</v>
      </c>
      <c r="X321" s="19" t="str">
        <f t="shared" si="36"/>
        <v>CI0000013037.1.B512</v>
      </c>
      <c r="Y321" s="8">
        <v>1.2</v>
      </c>
      <c r="Z321" s="5" t="s">
        <v>1540</v>
      </c>
      <c r="AA321" s="19" t="str">
        <f t="shared" si="37"/>
        <v>CI0000013037.1.R248</v>
      </c>
      <c r="AB321" s="5" t="s">
        <v>1541</v>
      </c>
      <c r="AC321" s="5" t="s">
        <v>1411</v>
      </c>
      <c r="AD321" s="5" t="s">
        <v>1393</v>
      </c>
      <c r="AE321" s="5" t="s">
        <v>1529</v>
      </c>
    </row>
    <row r="322" spans="1:31">
      <c r="A322" s="5" t="s">
        <v>1347</v>
      </c>
      <c r="B322" s="6">
        <v>23</v>
      </c>
      <c r="C322" s="7" t="s">
        <v>902</v>
      </c>
      <c r="D322" s="8" t="s">
        <v>1380</v>
      </c>
      <c r="E322" s="14">
        <v>80</v>
      </c>
      <c r="F322" s="5" t="s">
        <v>1515</v>
      </c>
      <c r="G322" s="8" t="s">
        <v>1382</v>
      </c>
      <c r="H322" s="5" t="s">
        <v>1542</v>
      </c>
      <c r="I322" s="5" t="s">
        <v>1393</v>
      </c>
      <c r="J322" s="17" t="s">
        <v>1382</v>
      </c>
      <c r="K322" s="17">
        <v>100</v>
      </c>
      <c r="L322" s="17">
        <v>0</v>
      </c>
      <c r="M322" s="17">
        <v>0</v>
      </c>
      <c r="N322" s="17">
        <v>0</v>
      </c>
      <c r="O322" s="17">
        <v>0</v>
      </c>
      <c r="P322" s="17">
        <v>0</v>
      </c>
      <c r="Q322" s="5" t="s">
        <v>1543</v>
      </c>
      <c r="R322" s="19" t="str">
        <f t="shared" si="33"/>
        <v>CI0000013816</v>
      </c>
      <c r="S322" s="5" t="s">
        <v>1544</v>
      </c>
      <c r="T322" s="19" t="str">
        <f t="shared" si="34"/>
        <v>CI0000013816.2.4X</v>
      </c>
      <c r="U322" s="5" t="s">
        <v>1545</v>
      </c>
      <c r="V322" s="19" t="str">
        <f t="shared" si="35"/>
        <v>CI0000013816.2.20X</v>
      </c>
      <c r="W322" s="5" t="s">
        <v>1546</v>
      </c>
      <c r="X322" s="19" t="str">
        <f t="shared" si="36"/>
        <v>CI0000013816.2.B523</v>
      </c>
      <c r="Y322" s="8">
        <v>1.22</v>
      </c>
      <c r="Z322" s="5" t="s">
        <v>1547</v>
      </c>
      <c r="AA322" s="19" t="str">
        <f t="shared" si="37"/>
        <v>CI0000013816.2.R251</v>
      </c>
      <c r="AB322" s="5" t="s">
        <v>1548</v>
      </c>
      <c r="AC322" s="5" t="s">
        <v>1411</v>
      </c>
      <c r="AD322" s="5" t="s">
        <v>1393</v>
      </c>
      <c r="AE322" s="5" t="s">
        <v>1529</v>
      </c>
    </row>
    <row r="323" spans="1:31">
      <c r="A323" s="5" t="s">
        <v>1347</v>
      </c>
      <c r="B323" s="6">
        <v>24</v>
      </c>
      <c r="C323" s="7" t="s">
        <v>911</v>
      </c>
      <c r="D323" s="8" t="s">
        <v>1380</v>
      </c>
      <c r="E323" s="14">
        <v>56</v>
      </c>
      <c r="F323" s="5" t="s">
        <v>1515</v>
      </c>
      <c r="G323" s="8" t="s">
        <v>1382</v>
      </c>
      <c r="H323" s="5" t="s">
        <v>1549</v>
      </c>
      <c r="I323" s="5" t="s">
        <v>1550</v>
      </c>
      <c r="J323" s="17" t="s">
        <v>1382</v>
      </c>
      <c r="K323" s="17">
        <v>100</v>
      </c>
      <c r="L323" s="17">
        <v>0</v>
      </c>
      <c r="M323" s="17">
        <v>0</v>
      </c>
      <c r="N323" s="17">
        <v>0</v>
      </c>
      <c r="O323" s="17">
        <v>0</v>
      </c>
      <c r="P323" s="17">
        <v>0</v>
      </c>
      <c r="Q323" s="5" t="s">
        <v>1551</v>
      </c>
      <c r="R323" s="19" t="str">
        <f t="shared" si="33"/>
        <v>CU0000000511</v>
      </c>
      <c r="S323" s="5" t="s">
        <v>1552</v>
      </c>
      <c r="T323" s="19" t="str">
        <f t="shared" si="34"/>
        <v>CU0000000511.1.4X</v>
      </c>
      <c r="U323" s="5" t="s">
        <v>1553</v>
      </c>
      <c r="V323" s="19" t="str">
        <f t="shared" si="35"/>
        <v>CU0000000511.1.20X</v>
      </c>
      <c r="W323" s="5" t="s">
        <v>1554</v>
      </c>
      <c r="X323" s="19" t="str">
        <f t="shared" si="36"/>
        <v>CU0000000511.1.B257</v>
      </c>
      <c r="Y323" s="8">
        <v>1.2</v>
      </c>
      <c r="Z323" s="5" t="s">
        <v>1555</v>
      </c>
      <c r="AA323" s="19" t="str">
        <f t="shared" si="37"/>
        <v>CU0000000511.1.R140</v>
      </c>
      <c r="AB323" s="5" t="s">
        <v>1556</v>
      </c>
      <c r="AC323" s="5" t="s">
        <v>1443</v>
      </c>
      <c r="AD323" s="5" t="s">
        <v>1393</v>
      </c>
      <c r="AE323" s="5" t="s">
        <v>1529</v>
      </c>
    </row>
    <row r="324" spans="1:31">
      <c r="A324" s="5" t="s">
        <v>1347</v>
      </c>
      <c r="B324" s="6">
        <v>25</v>
      </c>
      <c r="C324" s="7" t="s">
        <v>1005</v>
      </c>
      <c r="D324" s="8" t="s">
        <v>1380</v>
      </c>
      <c r="E324" s="14">
        <v>46</v>
      </c>
      <c r="F324" s="5" t="s">
        <v>1515</v>
      </c>
      <c r="G324" s="8" t="s">
        <v>1418</v>
      </c>
      <c r="H324" s="5" t="s">
        <v>1557</v>
      </c>
      <c r="I324" s="5" t="s">
        <v>1411</v>
      </c>
      <c r="J324" s="17" t="s">
        <v>1558</v>
      </c>
      <c r="K324" s="17">
        <v>0</v>
      </c>
      <c r="L324" s="17">
        <v>0</v>
      </c>
      <c r="M324" s="17">
        <v>95</v>
      </c>
      <c r="N324" s="17">
        <v>5</v>
      </c>
      <c r="O324" s="17">
        <v>0</v>
      </c>
      <c r="P324" s="17">
        <v>0</v>
      </c>
      <c r="Q324" s="5" t="s">
        <v>1559</v>
      </c>
      <c r="R324" s="19" t="str">
        <f t="shared" si="33"/>
        <v>CU0000001635</v>
      </c>
      <c r="S324" s="5" t="s">
        <v>1560</v>
      </c>
      <c r="T324" s="19" t="str">
        <f t="shared" si="34"/>
        <v>CU0000001635.1.4X</v>
      </c>
      <c r="U324" s="5" t="s">
        <v>1561</v>
      </c>
      <c r="V324" s="19" t="str">
        <f t="shared" si="35"/>
        <v>CU0000001635.1.20X</v>
      </c>
      <c r="W324" s="5" t="s">
        <v>1562</v>
      </c>
      <c r="X324" s="19" t="str">
        <f t="shared" si="36"/>
        <v>CU0000001635.1.B204</v>
      </c>
      <c r="Y324" s="8">
        <v>1.39</v>
      </c>
      <c r="Z324" s="5" t="s">
        <v>1563</v>
      </c>
      <c r="AA324" s="19" t="str">
        <f t="shared" si="37"/>
        <v>CU0000001635.1.R117</v>
      </c>
      <c r="AB324" s="5" t="s">
        <v>1564</v>
      </c>
      <c r="AC324" s="5" t="s">
        <v>1565</v>
      </c>
      <c r="AD324" s="5" t="s">
        <v>1393</v>
      </c>
      <c r="AE324" s="5" t="s">
        <v>1529</v>
      </c>
    </row>
    <row r="325" spans="1:31">
      <c r="A325" s="5" t="s">
        <v>1347</v>
      </c>
      <c r="B325" s="6">
        <v>26</v>
      </c>
      <c r="C325" s="7" t="s">
        <v>1012</v>
      </c>
      <c r="D325" s="8" t="s">
        <v>1380</v>
      </c>
      <c r="E325" s="14">
        <v>31</v>
      </c>
      <c r="F325" s="5" t="s">
        <v>1515</v>
      </c>
      <c r="G325" s="8" t="s">
        <v>1418</v>
      </c>
      <c r="H325" s="5" t="s">
        <v>1566</v>
      </c>
      <c r="I325" s="5" t="s">
        <v>1411</v>
      </c>
      <c r="J325" s="17" t="s">
        <v>1558</v>
      </c>
      <c r="K325" s="17">
        <v>0</v>
      </c>
      <c r="L325" s="17">
        <v>0</v>
      </c>
      <c r="M325" s="17">
        <v>80</v>
      </c>
      <c r="N325" s="17">
        <v>20</v>
      </c>
      <c r="O325" s="17">
        <v>0</v>
      </c>
      <c r="P325" s="17">
        <v>0</v>
      </c>
      <c r="Q325" s="5" t="s">
        <v>1567</v>
      </c>
      <c r="R325" s="19" t="str">
        <f t="shared" si="33"/>
        <v>CU0000001627</v>
      </c>
      <c r="S325" s="5" t="s">
        <v>1568</v>
      </c>
      <c r="T325" s="19" t="str">
        <f t="shared" si="34"/>
        <v>CU0000001627.1.4X</v>
      </c>
      <c r="U325" s="5" t="s">
        <v>1569</v>
      </c>
      <c r="V325" s="19" t="str">
        <f t="shared" si="35"/>
        <v>CU0000001627.1.20X</v>
      </c>
      <c r="W325" s="5" t="s">
        <v>1570</v>
      </c>
      <c r="X325" s="19" t="str">
        <f t="shared" si="36"/>
        <v>CU0000001627.1.B260</v>
      </c>
      <c r="Y325" s="8">
        <v>1.33</v>
      </c>
      <c r="Z325" s="5" t="s">
        <v>1571</v>
      </c>
      <c r="AA325" s="19" t="str">
        <f t="shared" si="37"/>
        <v>CU0000001627.1.R141</v>
      </c>
      <c r="AB325" s="5" t="s">
        <v>1572</v>
      </c>
      <c r="AC325" s="5" t="s">
        <v>1565</v>
      </c>
      <c r="AD325" s="5" t="s">
        <v>1393</v>
      </c>
      <c r="AE325" s="5" t="s">
        <v>1529</v>
      </c>
    </row>
    <row r="326" spans="1:31">
      <c r="A326" s="5" t="s">
        <v>1347</v>
      </c>
      <c r="B326" s="6">
        <v>27</v>
      </c>
      <c r="C326" s="7" t="s">
        <v>1020</v>
      </c>
      <c r="D326" s="8" t="s">
        <v>1380</v>
      </c>
      <c r="E326" s="14">
        <v>55</v>
      </c>
      <c r="F326" s="5" t="s">
        <v>1515</v>
      </c>
      <c r="G326" s="8" t="s">
        <v>1418</v>
      </c>
      <c r="H326" s="5" t="s">
        <v>1557</v>
      </c>
      <c r="I326" s="5" t="s">
        <v>1411</v>
      </c>
      <c r="J326" s="17" t="s">
        <v>1558</v>
      </c>
      <c r="K326" s="17">
        <v>0</v>
      </c>
      <c r="L326" s="17">
        <v>0</v>
      </c>
      <c r="M326" s="17">
        <v>94</v>
      </c>
      <c r="N326" s="17">
        <v>5</v>
      </c>
      <c r="O326" s="17">
        <v>0</v>
      </c>
      <c r="P326" s="17">
        <v>1</v>
      </c>
      <c r="Q326" s="5" t="s">
        <v>1573</v>
      </c>
      <c r="R326" s="19" t="str">
        <f t="shared" si="33"/>
        <v>CU0000000295</v>
      </c>
      <c r="S326" s="5" t="s">
        <v>1574</v>
      </c>
      <c r="T326" s="19" t="str">
        <f t="shared" si="34"/>
        <v>CU0000000295.2.4X</v>
      </c>
      <c r="U326" s="5" t="s">
        <v>1575</v>
      </c>
      <c r="V326" s="19" t="str">
        <f t="shared" si="35"/>
        <v>CU0000000295.2.20X</v>
      </c>
      <c r="W326" s="5" t="s">
        <v>1576</v>
      </c>
      <c r="X326" s="19" t="str">
        <f t="shared" si="36"/>
        <v>CU0000000295.2.B266</v>
      </c>
      <c r="Y326" s="8">
        <v>1.03</v>
      </c>
      <c r="Z326" s="5" t="s">
        <v>1577</v>
      </c>
      <c r="AA326" s="19" t="str">
        <f t="shared" si="37"/>
        <v>CU0000000295.2.R143</v>
      </c>
      <c r="AB326" s="5" t="s">
        <v>1578</v>
      </c>
      <c r="AC326" s="5" t="s">
        <v>1565</v>
      </c>
      <c r="AD326" s="5" t="s">
        <v>1393</v>
      </c>
      <c r="AE326" s="5" t="s">
        <v>1529</v>
      </c>
    </row>
    <row r="327" spans="1:31">
      <c r="A327" s="5" t="s">
        <v>1347</v>
      </c>
      <c r="B327" s="6">
        <v>28</v>
      </c>
      <c r="C327" s="7" t="s">
        <v>1030</v>
      </c>
      <c r="D327" s="8" t="s">
        <v>1380</v>
      </c>
      <c r="E327" s="14">
        <v>20</v>
      </c>
      <c r="F327" s="5" t="s">
        <v>1515</v>
      </c>
      <c r="G327" s="8" t="s">
        <v>1418</v>
      </c>
      <c r="H327" s="5" t="s">
        <v>1566</v>
      </c>
      <c r="I327" s="5" t="s">
        <v>1411</v>
      </c>
      <c r="J327" s="17" t="s">
        <v>1558</v>
      </c>
      <c r="K327" s="17">
        <v>0</v>
      </c>
      <c r="L327" s="17">
        <v>0</v>
      </c>
      <c r="M327" s="17">
        <v>75</v>
      </c>
      <c r="N327" s="17">
        <v>25</v>
      </c>
      <c r="O327" s="17">
        <v>0</v>
      </c>
      <c r="P327" s="17">
        <v>0</v>
      </c>
      <c r="Q327" s="5" t="s">
        <v>1579</v>
      </c>
      <c r="R327" s="19" t="str">
        <f t="shared" si="33"/>
        <v>CU0000000191</v>
      </c>
      <c r="S327" s="5" t="s">
        <v>1580</v>
      </c>
      <c r="T327" s="19" t="str">
        <f t="shared" si="34"/>
        <v>CU0000000191.4.4X</v>
      </c>
      <c r="U327" s="5" t="s">
        <v>1581</v>
      </c>
      <c r="V327" s="19" t="str">
        <f t="shared" si="35"/>
        <v>CU0000000191.4.20X</v>
      </c>
      <c r="W327" s="5" t="s">
        <v>1582</v>
      </c>
      <c r="X327" s="19" t="str">
        <f t="shared" si="36"/>
        <v>CU0000000191.4.B297</v>
      </c>
      <c r="Y327" s="8">
        <v>1.1200000000000001</v>
      </c>
      <c r="Z327" s="5" t="s">
        <v>1583</v>
      </c>
      <c r="AA327" s="19" t="str">
        <f t="shared" si="37"/>
        <v>CU0000000191.4.R157</v>
      </c>
      <c r="AB327" s="5" t="s">
        <v>1584</v>
      </c>
      <c r="AC327" s="5" t="s">
        <v>1565</v>
      </c>
      <c r="AD327" s="5" t="s">
        <v>1393</v>
      </c>
      <c r="AE327" s="5" t="s">
        <v>1529</v>
      </c>
    </row>
    <row r="328" spans="1:31">
      <c r="A328" s="5" t="s">
        <v>1347</v>
      </c>
      <c r="B328" s="6">
        <v>29</v>
      </c>
      <c r="C328" s="7" t="s">
        <v>1039</v>
      </c>
      <c r="D328" s="8" t="s">
        <v>1380</v>
      </c>
      <c r="E328" s="14">
        <v>60</v>
      </c>
      <c r="F328" s="5" t="s">
        <v>1515</v>
      </c>
      <c r="G328" s="8" t="s">
        <v>1418</v>
      </c>
      <c r="H328" s="5" t="s">
        <v>1557</v>
      </c>
      <c r="I328" s="5" t="s">
        <v>1411</v>
      </c>
      <c r="J328" s="17" t="s">
        <v>1558</v>
      </c>
      <c r="K328" s="17">
        <v>0</v>
      </c>
      <c r="L328" s="17">
        <v>0</v>
      </c>
      <c r="M328" s="17">
        <v>75</v>
      </c>
      <c r="N328" s="17">
        <v>10</v>
      </c>
      <c r="O328" s="17">
        <v>13</v>
      </c>
      <c r="P328" s="17">
        <v>2</v>
      </c>
      <c r="Q328" s="5" t="s">
        <v>1585</v>
      </c>
      <c r="R328" s="19" t="str">
        <f t="shared" si="33"/>
        <v>CI0000009699</v>
      </c>
      <c r="S328" s="5" t="s">
        <v>1586</v>
      </c>
      <c r="T328" s="19" t="str">
        <f t="shared" si="34"/>
        <v>CI0000009699.1.4X</v>
      </c>
      <c r="U328" s="5" t="s">
        <v>1587</v>
      </c>
      <c r="V328" s="19" t="str">
        <f t="shared" si="35"/>
        <v>CI0000009699.1.20X</v>
      </c>
      <c r="W328" s="5" t="s">
        <v>1588</v>
      </c>
      <c r="X328" s="19" t="str">
        <f t="shared" si="36"/>
        <v>CI0000009699.1.B408</v>
      </c>
      <c r="Y328" s="8">
        <v>1.44</v>
      </c>
      <c r="Z328" s="5" t="s">
        <v>1589</v>
      </c>
      <c r="AA328" s="19" t="str">
        <f t="shared" si="37"/>
        <v>CI0000009699.1.R202</v>
      </c>
      <c r="AB328" s="5" t="s">
        <v>1590</v>
      </c>
      <c r="AC328" s="5" t="s">
        <v>1565</v>
      </c>
      <c r="AD328" s="5" t="s">
        <v>1393</v>
      </c>
      <c r="AE328" s="5" t="s">
        <v>1529</v>
      </c>
    </row>
    <row r="329" spans="1:31">
      <c r="A329" s="5" t="s">
        <v>1347</v>
      </c>
      <c r="B329" s="6">
        <v>30</v>
      </c>
      <c r="C329" s="7" t="s">
        <v>1046</v>
      </c>
      <c r="D329" s="8" t="s">
        <v>1380</v>
      </c>
      <c r="E329" s="14">
        <v>37</v>
      </c>
      <c r="F329" s="5" t="s">
        <v>1515</v>
      </c>
      <c r="G329" s="8" t="s">
        <v>1418</v>
      </c>
      <c r="H329" s="5" t="s">
        <v>1566</v>
      </c>
      <c r="I329" s="5" t="s">
        <v>1411</v>
      </c>
      <c r="J329" s="17" t="s">
        <v>1558</v>
      </c>
      <c r="K329" s="17">
        <v>0</v>
      </c>
      <c r="L329" s="17">
        <v>0</v>
      </c>
      <c r="M329" s="17">
        <v>100</v>
      </c>
      <c r="N329" s="17">
        <v>0</v>
      </c>
      <c r="O329" s="17">
        <v>0</v>
      </c>
      <c r="P329" s="17">
        <v>0</v>
      </c>
      <c r="Q329" s="5" t="s">
        <v>1591</v>
      </c>
      <c r="R329" s="19" t="str">
        <f t="shared" si="33"/>
        <v>CU0000012226</v>
      </c>
      <c r="S329" s="5" t="s">
        <v>1592</v>
      </c>
      <c r="T329" s="19" t="str">
        <f t="shared" si="34"/>
        <v>CU0000012226.1.4X</v>
      </c>
      <c r="U329" s="5" t="s">
        <v>1593</v>
      </c>
      <c r="V329" s="19" t="str">
        <f t="shared" si="35"/>
        <v>CU0000012226.1.20X</v>
      </c>
      <c r="W329" s="5" t="s">
        <v>1594</v>
      </c>
      <c r="X329" s="19" t="str">
        <f t="shared" si="36"/>
        <v>CU0000012226.1.B431</v>
      </c>
      <c r="Y329" s="8">
        <v>1.2</v>
      </c>
      <c r="Z329" s="5" t="s">
        <v>1595</v>
      </c>
      <c r="AA329" s="19" t="str">
        <f t="shared" si="37"/>
        <v>CU0000012226.1.R210</v>
      </c>
      <c r="AB329" s="5" t="s">
        <v>1596</v>
      </c>
      <c r="AC329" s="5" t="s">
        <v>1565</v>
      </c>
      <c r="AD329" s="5" t="s">
        <v>1393</v>
      </c>
      <c r="AE329" s="5" t="s">
        <v>1529</v>
      </c>
    </row>
    <row r="330" spans="1:31">
      <c r="A330" s="5" t="s">
        <v>1347</v>
      </c>
      <c r="B330" s="6">
        <v>31</v>
      </c>
      <c r="C330" s="7" t="s">
        <v>1055</v>
      </c>
      <c r="D330" s="8" t="s">
        <v>1380</v>
      </c>
      <c r="E330" s="14">
        <v>15</v>
      </c>
      <c r="F330" s="5" t="s">
        <v>1515</v>
      </c>
      <c r="G330" s="8" t="s">
        <v>1418</v>
      </c>
      <c r="H330" s="5" t="s">
        <v>1566</v>
      </c>
      <c r="I330" s="5" t="s">
        <v>1411</v>
      </c>
      <c r="J330" s="17" t="s">
        <v>1558</v>
      </c>
      <c r="K330" s="17">
        <v>0</v>
      </c>
      <c r="L330" s="17">
        <v>0</v>
      </c>
      <c r="M330" s="17">
        <v>50</v>
      </c>
      <c r="N330" s="17">
        <v>15</v>
      </c>
      <c r="O330" s="17">
        <v>30</v>
      </c>
      <c r="P330" s="17">
        <v>5</v>
      </c>
      <c r="Q330" s="5" t="s">
        <v>1597</v>
      </c>
      <c r="R330" s="19" t="str">
        <f t="shared" si="33"/>
        <v>CI0000005828</v>
      </c>
      <c r="S330" s="5" t="s">
        <v>1598</v>
      </c>
      <c r="T330" s="19" t="str">
        <f t="shared" si="34"/>
        <v>CI0000005828.2.4X</v>
      </c>
      <c r="U330" s="5" t="s">
        <v>1599</v>
      </c>
      <c r="V330" s="19" t="str">
        <f t="shared" si="35"/>
        <v>CI0000005828.2.20X</v>
      </c>
      <c r="W330" s="5" t="s">
        <v>1600</v>
      </c>
      <c r="X330" s="19" t="str">
        <f t="shared" si="36"/>
        <v>CI0000005828.2.B646</v>
      </c>
      <c r="Y330" s="8">
        <v>1.1100000000000001</v>
      </c>
      <c r="Z330" s="5" t="s">
        <v>1601</v>
      </c>
      <c r="AA330" s="19" t="str">
        <f t="shared" si="37"/>
        <v>CI0000005828.2.R344</v>
      </c>
      <c r="AB330" s="5" t="s">
        <v>1602</v>
      </c>
      <c r="AC330" s="5" t="s">
        <v>1603</v>
      </c>
      <c r="AD330" s="5" t="s">
        <v>1393</v>
      </c>
      <c r="AE330" s="5" t="s">
        <v>1529</v>
      </c>
    </row>
    <row r="331" spans="1:31">
      <c r="A331" s="5" t="s">
        <v>1347</v>
      </c>
      <c r="B331" s="6">
        <v>32</v>
      </c>
      <c r="C331" s="7" t="s">
        <v>1064</v>
      </c>
      <c r="D331" s="8" t="s">
        <v>1380</v>
      </c>
      <c r="E331" s="14">
        <v>37</v>
      </c>
      <c r="F331" s="5" t="s">
        <v>1515</v>
      </c>
      <c r="G331" s="8" t="s">
        <v>1418</v>
      </c>
      <c r="H331" s="5" t="s">
        <v>1557</v>
      </c>
      <c r="I331" s="5" t="s">
        <v>1411</v>
      </c>
      <c r="J331" s="17" t="s">
        <v>1558</v>
      </c>
      <c r="K331" s="17">
        <v>0</v>
      </c>
      <c r="L331" s="17">
        <v>0</v>
      </c>
      <c r="M331" s="17">
        <v>70</v>
      </c>
      <c r="N331" s="17">
        <v>0</v>
      </c>
      <c r="O331" s="17">
        <v>30</v>
      </c>
      <c r="P331" s="17">
        <v>0</v>
      </c>
      <c r="Q331" s="5" t="s">
        <v>1604</v>
      </c>
      <c r="R331" s="19" t="str">
        <f t="shared" si="33"/>
        <v>CI0000019390</v>
      </c>
      <c r="S331" s="5" t="s">
        <v>1605</v>
      </c>
      <c r="T331" s="19" t="str">
        <f t="shared" si="34"/>
        <v>CI0000019390.1.4X</v>
      </c>
      <c r="U331" s="5" t="s">
        <v>1606</v>
      </c>
      <c r="V331" s="19" t="str">
        <f t="shared" si="35"/>
        <v>CI0000019390.1.20X</v>
      </c>
      <c r="W331" s="5" t="s">
        <v>1607</v>
      </c>
      <c r="X331" s="19" t="str">
        <f t="shared" si="36"/>
        <v>CI0000019390.1.B646</v>
      </c>
      <c r="Y331" s="8">
        <v>1.1299999999999999</v>
      </c>
      <c r="Z331" s="5" t="s">
        <v>1608</v>
      </c>
      <c r="AA331" s="19" t="str">
        <f t="shared" si="37"/>
        <v>CI0000019390.1.R344</v>
      </c>
      <c r="AB331" s="5" t="s">
        <v>1609</v>
      </c>
      <c r="AC331" s="5" t="s">
        <v>1565</v>
      </c>
      <c r="AD331" s="5" t="s">
        <v>1393</v>
      </c>
      <c r="AE331" s="5" t="s">
        <v>1529</v>
      </c>
    </row>
    <row r="332" spans="1:31">
      <c r="A332" s="5" t="s">
        <v>1347</v>
      </c>
      <c r="B332" s="6">
        <v>33</v>
      </c>
      <c r="C332" s="7" t="s">
        <v>1073</v>
      </c>
      <c r="D332" s="8" t="s">
        <v>1380</v>
      </c>
      <c r="E332" s="14">
        <v>20</v>
      </c>
      <c r="F332" s="5" t="s">
        <v>1515</v>
      </c>
      <c r="G332" s="8" t="s">
        <v>1418</v>
      </c>
      <c r="H332" s="5" t="s">
        <v>1566</v>
      </c>
      <c r="I332" s="5" t="s">
        <v>1411</v>
      </c>
      <c r="J332" s="17" t="s">
        <v>1558</v>
      </c>
      <c r="K332" s="17">
        <v>0</v>
      </c>
      <c r="L332" s="17">
        <v>0</v>
      </c>
      <c r="M332" s="17">
        <v>75</v>
      </c>
      <c r="N332" s="17">
        <v>25</v>
      </c>
      <c r="O332" s="17">
        <v>0</v>
      </c>
      <c r="P332" s="17">
        <v>0</v>
      </c>
      <c r="Q332" s="5" t="s">
        <v>1579</v>
      </c>
      <c r="R332" s="19" t="str">
        <f t="shared" ref="R332:R363" si="38">HYPERLINK("/assets/documents/TissueScan/abstracts/"&amp;Q332&amp;".rtf",Q332)</f>
        <v>CU0000000191</v>
      </c>
      <c r="S332" s="5" t="s">
        <v>1610</v>
      </c>
      <c r="T332" s="19" t="str">
        <f t="shared" si="34"/>
        <v>CU0000000191.5.4X</v>
      </c>
      <c r="U332" s="5" t="s">
        <v>1611</v>
      </c>
      <c r="V332" s="19" t="str">
        <f t="shared" si="35"/>
        <v>CU0000000191.5.20X</v>
      </c>
      <c r="W332" s="5" t="s">
        <v>1612</v>
      </c>
      <c r="X332" s="19" t="str">
        <f t="shared" si="36"/>
        <v>CU0000000191.5.B646</v>
      </c>
      <c r="Y332" s="8">
        <v>1.21</v>
      </c>
      <c r="Z332" s="5" t="s">
        <v>1613</v>
      </c>
      <c r="AA332" s="19" t="str">
        <f t="shared" si="37"/>
        <v>CU0000000191.5.R344</v>
      </c>
      <c r="AB332" s="5" t="s">
        <v>1614</v>
      </c>
      <c r="AC332" s="5" t="s">
        <v>1565</v>
      </c>
      <c r="AD332" s="5" t="s">
        <v>1393</v>
      </c>
      <c r="AE332" s="5" t="s">
        <v>1529</v>
      </c>
    </row>
    <row r="333" spans="1:31">
      <c r="A333" s="5" t="s">
        <v>1347</v>
      </c>
      <c r="B333" s="6">
        <v>34</v>
      </c>
      <c r="C333" s="7" t="s">
        <v>1081</v>
      </c>
      <c r="D333" s="8" t="s">
        <v>1380</v>
      </c>
      <c r="E333" s="14">
        <v>31</v>
      </c>
      <c r="F333" s="5" t="s">
        <v>1515</v>
      </c>
      <c r="G333" s="8" t="s">
        <v>1418</v>
      </c>
      <c r="H333" s="5" t="s">
        <v>1566</v>
      </c>
      <c r="I333" s="5" t="s">
        <v>1411</v>
      </c>
      <c r="J333" s="17" t="s">
        <v>1558</v>
      </c>
      <c r="K333" s="17">
        <v>0</v>
      </c>
      <c r="L333" s="17">
        <v>0</v>
      </c>
      <c r="M333" s="17">
        <v>90</v>
      </c>
      <c r="N333" s="17">
        <v>0</v>
      </c>
      <c r="O333" s="17">
        <v>10</v>
      </c>
      <c r="P333" s="17">
        <v>0</v>
      </c>
      <c r="Q333" s="5" t="s">
        <v>1567</v>
      </c>
      <c r="R333" s="19" t="str">
        <f t="shared" si="38"/>
        <v>CU0000001627</v>
      </c>
      <c r="S333" s="5" t="s">
        <v>1615</v>
      </c>
      <c r="T333" s="19" t="str">
        <f t="shared" si="34"/>
        <v>CU0000001627.3.4X</v>
      </c>
      <c r="U333" s="5" t="s">
        <v>1616</v>
      </c>
      <c r="V333" s="19" t="str">
        <f t="shared" si="35"/>
        <v>CU0000001627.3.20X</v>
      </c>
      <c r="W333" s="5" t="s">
        <v>1617</v>
      </c>
      <c r="X333" s="19" t="str">
        <f t="shared" si="36"/>
        <v>CU0000001627.3.B646</v>
      </c>
      <c r="Y333" s="8">
        <v>1.4</v>
      </c>
      <c r="Z333" s="5" t="s">
        <v>1618</v>
      </c>
      <c r="AA333" s="19" t="str">
        <f t="shared" si="37"/>
        <v>CU0000001627.3.R344</v>
      </c>
      <c r="AB333" s="5" t="s">
        <v>1619</v>
      </c>
      <c r="AC333" s="5" t="s">
        <v>1565</v>
      </c>
      <c r="AD333" s="5" t="s">
        <v>1393</v>
      </c>
      <c r="AE333" s="5" t="s">
        <v>1529</v>
      </c>
    </row>
    <row r="334" spans="1:31">
      <c r="A334" s="5" t="s">
        <v>1347</v>
      </c>
      <c r="B334" s="6">
        <v>35</v>
      </c>
      <c r="C334" s="7" t="s">
        <v>1089</v>
      </c>
      <c r="D334" s="8" t="s">
        <v>1380</v>
      </c>
      <c r="E334" s="14">
        <v>40</v>
      </c>
      <c r="F334" s="5" t="s">
        <v>1515</v>
      </c>
      <c r="G334" s="8" t="s">
        <v>1418</v>
      </c>
      <c r="H334" s="5" t="s">
        <v>1620</v>
      </c>
      <c r="I334" s="5" t="s">
        <v>1411</v>
      </c>
      <c r="J334" s="17" t="s">
        <v>1558</v>
      </c>
      <c r="K334" s="17">
        <v>1</v>
      </c>
      <c r="L334" s="17">
        <v>0</v>
      </c>
      <c r="M334" s="17">
        <v>90</v>
      </c>
      <c r="N334" s="17">
        <v>0</v>
      </c>
      <c r="O334" s="17">
        <v>9</v>
      </c>
      <c r="P334" s="17">
        <v>0</v>
      </c>
      <c r="Q334" s="5" t="s">
        <v>1621</v>
      </c>
      <c r="R334" s="19" t="str">
        <f t="shared" si="38"/>
        <v>CI0000006327</v>
      </c>
      <c r="S334" s="5" t="s">
        <v>1622</v>
      </c>
      <c r="T334" s="19" t="str">
        <f t="shared" si="34"/>
        <v>CI0000006327.2.4X</v>
      </c>
      <c r="U334" s="5" t="s">
        <v>1623</v>
      </c>
      <c r="V334" s="19" t="str">
        <f t="shared" si="35"/>
        <v>CI0000006327.2.20X</v>
      </c>
      <c r="W334" s="5" t="s">
        <v>1624</v>
      </c>
      <c r="X334" s="19" t="str">
        <f t="shared" si="36"/>
        <v>CI0000006327.2.B459</v>
      </c>
      <c r="Y334" s="8">
        <v>1.43</v>
      </c>
      <c r="Z334" s="5" t="s">
        <v>1625</v>
      </c>
      <c r="AA334" s="19" t="str">
        <f t="shared" si="37"/>
        <v>CI0000006327.2.R220</v>
      </c>
      <c r="AB334" s="5" t="s">
        <v>1626</v>
      </c>
      <c r="AC334" s="5" t="s">
        <v>1565</v>
      </c>
      <c r="AD334" s="5" t="s">
        <v>1393</v>
      </c>
      <c r="AE334" s="5" t="s">
        <v>1529</v>
      </c>
    </row>
    <row r="335" spans="1:31">
      <c r="A335" s="5" t="s">
        <v>1347</v>
      </c>
      <c r="B335" s="6">
        <v>36</v>
      </c>
      <c r="C335" s="7" t="s">
        <v>1096</v>
      </c>
      <c r="D335" s="8" t="s">
        <v>1380</v>
      </c>
      <c r="E335" s="14">
        <v>27</v>
      </c>
      <c r="F335" s="5" t="s">
        <v>1515</v>
      </c>
      <c r="G335" s="8" t="s">
        <v>1418</v>
      </c>
      <c r="H335" s="5" t="s">
        <v>1627</v>
      </c>
      <c r="I335" s="5" t="s">
        <v>1411</v>
      </c>
      <c r="J335" s="17" t="s">
        <v>1421</v>
      </c>
      <c r="K335" s="17">
        <v>0</v>
      </c>
      <c r="L335" s="17">
        <v>0</v>
      </c>
      <c r="M335" s="17">
        <v>80</v>
      </c>
      <c r="N335" s="17">
        <v>10</v>
      </c>
      <c r="O335" s="17">
        <v>10</v>
      </c>
      <c r="P335" s="17">
        <v>0</v>
      </c>
      <c r="Q335" s="5" t="s">
        <v>1628</v>
      </c>
      <c r="R335" s="19" t="str">
        <f t="shared" si="38"/>
        <v>CU0000014109</v>
      </c>
      <c r="S335" s="5" t="s">
        <v>1629</v>
      </c>
      <c r="T335" s="19" t="str">
        <f t="shared" si="34"/>
        <v>CU0000014109.1.4X</v>
      </c>
      <c r="U335" s="5" t="s">
        <v>1630</v>
      </c>
      <c r="V335" s="19" t="str">
        <f t="shared" si="35"/>
        <v>CU0000014109.1.20X</v>
      </c>
      <c r="W335" s="5" t="s">
        <v>1631</v>
      </c>
      <c r="X335" s="19" t="str">
        <f t="shared" si="36"/>
        <v>CU0000014109.1.B646</v>
      </c>
      <c r="Y335" s="8">
        <v>0.89</v>
      </c>
      <c r="Z335" s="5" t="s">
        <v>1632</v>
      </c>
      <c r="AA335" s="19" t="str">
        <f t="shared" si="37"/>
        <v>CU0000014109.1.R344</v>
      </c>
      <c r="AB335" s="5" t="s">
        <v>1633</v>
      </c>
      <c r="AC335" s="5" t="s">
        <v>1565</v>
      </c>
      <c r="AD335" s="5" t="s">
        <v>1393</v>
      </c>
      <c r="AE335" s="5" t="s">
        <v>1529</v>
      </c>
    </row>
    <row r="336" spans="1:31">
      <c r="A336" s="5" t="s">
        <v>1347</v>
      </c>
      <c r="B336" s="6">
        <v>37</v>
      </c>
      <c r="C336" s="7" t="s">
        <v>1182</v>
      </c>
      <c r="D336" s="8" t="s">
        <v>1380</v>
      </c>
      <c r="E336" s="14">
        <v>28</v>
      </c>
      <c r="F336" s="5" t="s">
        <v>1515</v>
      </c>
      <c r="G336" s="8" t="s">
        <v>1418</v>
      </c>
      <c r="H336" s="5" t="s">
        <v>1566</v>
      </c>
      <c r="I336" s="5" t="s">
        <v>1411</v>
      </c>
      <c r="J336" s="17" t="s">
        <v>1421</v>
      </c>
      <c r="K336" s="17">
        <v>0</v>
      </c>
      <c r="L336" s="17">
        <v>0</v>
      </c>
      <c r="M336" s="17">
        <v>60</v>
      </c>
      <c r="N336" s="17">
        <v>10</v>
      </c>
      <c r="O336" s="17">
        <v>10</v>
      </c>
      <c r="P336" s="17">
        <v>20</v>
      </c>
      <c r="Q336" s="5" t="s">
        <v>1634</v>
      </c>
      <c r="R336" s="19" t="str">
        <f t="shared" si="38"/>
        <v>CU0000014842</v>
      </c>
      <c r="S336" s="5" t="s">
        <v>1635</v>
      </c>
      <c r="T336" s="19" t="str">
        <f t="shared" si="34"/>
        <v>CU0000014842.1.4X</v>
      </c>
      <c r="U336" s="5" t="s">
        <v>1636</v>
      </c>
      <c r="V336" s="19" t="str">
        <f t="shared" si="35"/>
        <v>CU0000014842.1.20X</v>
      </c>
      <c r="W336" s="5" t="s">
        <v>1637</v>
      </c>
      <c r="X336" s="19" t="str">
        <f t="shared" si="36"/>
        <v>CU0000014842.1.B646</v>
      </c>
      <c r="Y336" s="8">
        <v>1</v>
      </c>
      <c r="Z336" s="5" t="s">
        <v>1638</v>
      </c>
      <c r="AA336" s="19" t="str">
        <f t="shared" si="37"/>
        <v>CU0000014842.1.R344</v>
      </c>
      <c r="AB336" s="5" t="s">
        <v>1639</v>
      </c>
      <c r="AC336" s="5" t="s">
        <v>1565</v>
      </c>
      <c r="AD336" s="5" t="s">
        <v>1393</v>
      </c>
      <c r="AE336" s="5" t="s">
        <v>1529</v>
      </c>
    </row>
    <row r="337" spans="1:31">
      <c r="A337" s="5" t="s">
        <v>1347</v>
      </c>
      <c r="B337" s="6">
        <v>38</v>
      </c>
      <c r="C337" s="7" t="s">
        <v>1189</v>
      </c>
      <c r="D337" s="8" t="s">
        <v>1380</v>
      </c>
      <c r="E337" s="14">
        <v>47</v>
      </c>
      <c r="F337" s="5" t="s">
        <v>1515</v>
      </c>
      <c r="G337" s="8" t="s">
        <v>1418</v>
      </c>
      <c r="H337" s="5" t="s">
        <v>1557</v>
      </c>
      <c r="I337" s="5" t="s">
        <v>1411</v>
      </c>
      <c r="J337" s="17" t="s">
        <v>1429</v>
      </c>
      <c r="K337" s="17">
        <v>0</v>
      </c>
      <c r="L337" s="17">
        <v>0</v>
      </c>
      <c r="M337" s="17">
        <v>90</v>
      </c>
      <c r="N337" s="17">
        <v>0</v>
      </c>
      <c r="O337" s="17">
        <v>10</v>
      </c>
      <c r="P337" s="17">
        <v>0</v>
      </c>
      <c r="Q337" s="5" t="s">
        <v>1640</v>
      </c>
      <c r="R337" s="19" t="str">
        <f t="shared" si="38"/>
        <v>CI0000013424</v>
      </c>
      <c r="S337" s="5" t="s">
        <v>1641</v>
      </c>
      <c r="T337" s="19" t="str">
        <f t="shared" si="34"/>
        <v>CI0000013424.1.4X</v>
      </c>
      <c r="U337" s="5" t="s">
        <v>1642</v>
      </c>
      <c r="V337" s="19" t="str">
        <f t="shared" si="35"/>
        <v>CI0000013424.1.20X</v>
      </c>
      <c r="W337" s="5" t="s">
        <v>1643</v>
      </c>
      <c r="X337" s="19" t="str">
        <f t="shared" si="36"/>
        <v>CI0000013424.1.B430</v>
      </c>
      <c r="Y337" s="8">
        <v>1.36</v>
      </c>
      <c r="Z337" s="5" t="s">
        <v>1644</v>
      </c>
      <c r="AA337" s="19" t="str">
        <f t="shared" si="37"/>
        <v>CI0000013424.1.R210</v>
      </c>
      <c r="AB337" s="5" t="s">
        <v>1645</v>
      </c>
      <c r="AC337" s="5" t="s">
        <v>1603</v>
      </c>
      <c r="AD337" s="5" t="s">
        <v>1393</v>
      </c>
      <c r="AE337" s="5" t="s">
        <v>1529</v>
      </c>
    </row>
    <row r="338" spans="1:31">
      <c r="A338" s="5" t="s">
        <v>1347</v>
      </c>
      <c r="B338" s="6">
        <v>39</v>
      </c>
      <c r="C338" s="7" t="s">
        <v>1197</v>
      </c>
      <c r="D338" s="8" t="s">
        <v>1380</v>
      </c>
      <c r="E338" s="14">
        <v>32</v>
      </c>
      <c r="F338" s="5" t="s">
        <v>1515</v>
      </c>
      <c r="G338" s="8" t="s">
        <v>1418</v>
      </c>
      <c r="H338" s="5" t="s">
        <v>1557</v>
      </c>
      <c r="I338" s="5" t="s">
        <v>1411</v>
      </c>
      <c r="J338" s="17" t="s">
        <v>1429</v>
      </c>
      <c r="K338" s="17">
        <v>0</v>
      </c>
      <c r="L338" s="17">
        <v>0</v>
      </c>
      <c r="M338" s="17">
        <v>95</v>
      </c>
      <c r="N338" s="17">
        <v>5</v>
      </c>
      <c r="O338" s="17">
        <v>0</v>
      </c>
      <c r="P338" s="17">
        <v>0</v>
      </c>
      <c r="Q338" s="5" t="s">
        <v>1646</v>
      </c>
      <c r="R338" s="19" t="str">
        <f t="shared" si="38"/>
        <v>CU0000009347</v>
      </c>
      <c r="S338" s="5" t="s">
        <v>1647</v>
      </c>
      <c r="T338" s="19" t="str">
        <f t="shared" si="34"/>
        <v>CU0000009347.1.4X</v>
      </c>
      <c r="U338" s="5" t="s">
        <v>1648</v>
      </c>
      <c r="V338" s="19" t="str">
        <f t="shared" si="35"/>
        <v>CU0000009347.1.20X</v>
      </c>
      <c r="W338" s="5" t="s">
        <v>1649</v>
      </c>
      <c r="X338" s="19" t="str">
        <f t="shared" si="36"/>
        <v>CU0000009347.1.B410</v>
      </c>
      <c r="Y338" s="8">
        <v>1.81</v>
      </c>
      <c r="Z338" s="5" t="s">
        <v>1650</v>
      </c>
      <c r="AA338" s="19" t="str">
        <f t="shared" si="37"/>
        <v>CU0000009347.1.R203</v>
      </c>
      <c r="AB338" s="5" t="s">
        <v>1651</v>
      </c>
      <c r="AC338" s="5" t="s">
        <v>1603</v>
      </c>
      <c r="AD338" s="5" t="s">
        <v>1393</v>
      </c>
      <c r="AE338" s="5" t="s">
        <v>1529</v>
      </c>
    </row>
    <row r="339" spans="1:31">
      <c r="A339" s="5" t="s">
        <v>1347</v>
      </c>
      <c r="B339" s="6">
        <v>40</v>
      </c>
      <c r="C339" s="7" t="s">
        <v>1206</v>
      </c>
      <c r="D339" s="8" t="s">
        <v>1380</v>
      </c>
      <c r="E339" s="14">
        <v>26</v>
      </c>
      <c r="F339" s="5" t="s">
        <v>1515</v>
      </c>
      <c r="G339" s="8" t="s">
        <v>1418</v>
      </c>
      <c r="H339" s="5" t="s">
        <v>1627</v>
      </c>
      <c r="I339" s="5" t="s">
        <v>1411</v>
      </c>
      <c r="J339" s="17" t="s">
        <v>1429</v>
      </c>
      <c r="K339" s="17">
        <v>0</v>
      </c>
      <c r="L339" s="17">
        <v>0</v>
      </c>
      <c r="M339" s="17">
        <v>80</v>
      </c>
      <c r="N339" s="17">
        <v>10</v>
      </c>
      <c r="O339" s="17">
        <v>0</v>
      </c>
      <c r="P339" s="17">
        <v>10</v>
      </c>
      <c r="Q339" s="5" t="s">
        <v>1652</v>
      </c>
      <c r="R339" s="19" t="str">
        <f t="shared" si="38"/>
        <v>CU0000012171</v>
      </c>
      <c r="S339" s="5" t="s">
        <v>1653</v>
      </c>
      <c r="T339" s="19" t="str">
        <f t="shared" si="34"/>
        <v>CU0000012171.1.4X</v>
      </c>
      <c r="U339" s="5" t="s">
        <v>1654</v>
      </c>
      <c r="V339" s="19" t="str">
        <f t="shared" si="35"/>
        <v>CU0000012171.1.20X</v>
      </c>
      <c r="W339" s="5" t="s">
        <v>1655</v>
      </c>
      <c r="X339" s="19" t="str">
        <f t="shared" si="36"/>
        <v>CU0000012171.1.B410</v>
      </c>
      <c r="Y339" s="8">
        <v>1.35</v>
      </c>
      <c r="Z339" s="5" t="s">
        <v>1656</v>
      </c>
      <c r="AA339" s="19" t="str">
        <f t="shared" si="37"/>
        <v>CU0000012171.1.R203</v>
      </c>
      <c r="AB339" s="5" t="s">
        <v>1657</v>
      </c>
      <c r="AC339" s="5" t="s">
        <v>1603</v>
      </c>
      <c r="AD339" s="5" t="s">
        <v>1393</v>
      </c>
      <c r="AE339" s="5" t="s">
        <v>1529</v>
      </c>
    </row>
    <row r="340" spans="1:31">
      <c r="A340" s="5" t="s">
        <v>1347</v>
      </c>
      <c r="B340" s="6">
        <v>41</v>
      </c>
      <c r="C340" s="7" t="s">
        <v>1214</v>
      </c>
      <c r="D340" s="8" t="s">
        <v>1380</v>
      </c>
      <c r="E340" s="14">
        <v>41</v>
      </c>
      <c r="F340" s="5" t="s">
        <v>1515</v>
      </c>
      <c r="G340" s="8" t="s">
        <v>1418</v>
      </c>
      <c r="H340" s="5" t="s">
        <v>1566</v>
      </c>
      <c r="I340" s="5" t="s">
        <v>1411</v>
      </c>
      <c r="J340" s="17" t="s">
        <v>1429</v>
      </c>
      <c r="K340" s="17">
        <v>0</v>
      </c>
      <c r="L340" s="17">
        <v>0</v>
      </c>
      <c r="M340" s="17">
        <v>90</v>
      </c>
      <c r="N340" s="17">
        <v>0</v>
      </c>
      <c r="O340" s="17">
        <v>5</v>
      </c>
      <c r="P340" s="17">
        <v>5</v>
      </c>
      <c r="Q340" s="5" t="s">
        <v>1658</v>
      </c>
      <c r="R340" s="19" t="str">
        <f t="shared" si="38"/>
        <v>CU0000001879</v>
      </c>
      <c r="S340" s="5" t="s">
        <v>1659</v>
      </c>
      <c r="T340" s="19" t="str">
        <f t="shared" si="34"/>
        <v>CU0000001879.2.4X</v>
      </c>
      <c r="U340" s="5" t="s">
        <v>1660</v>
      </c>
      <c r="V340" s="19" t="str">
        <f t="shared" si="35"/>
        <v>CU0000001879.2.20X</v>
      </c>
      <c r="W340" s="5" t="s">
        <v>1661</v>
      </c>
      <c r="X340" s="19" t="str">
        <f t="shared" si="36"/>
        <v>CU0000001879.2.B646</v>
      </c>
      <c r="Y340" s="8">
        <v>1.35</v>
      </c>
      <c r="Z340" s="5" t="s">
        <v>1662</v>
      </c>
      <c r="AA340" s="19" t="str">
        <f t="shared" si="37"/>
        <v>CU0000001879.2.R344</v>
      </c>
      <c r="AB340" s="5" t="s">
        <v>1663</v>
      </c>
      <c r="AC340" s="5" t="s">
        <v>1664</v>
      </c>
      <c r="AD340" s="5" t="s">
        <v>1393</v>
      </c>
      <c r="AE340" s="5" t="s">
        <v>1529</v>
      </c>
    </row>
    <row r="341" spans="1:31">
      <c r="A341" s="5" t="s">
        <v>1347</v>
      </c>
      <c r="B341" s="6">
        <v>42</v>
      </c>
      <c r="C341" s="7" t="s">
        <v>1221</v>
      </c>
      <c r="D341" s="8" t="s">
        <v>1380</v>
      </c>
      <c r="E341" s="14">
        <v>39</v>
      </c>
      <c r="F341" s="5" t="s">
        <v>1515</v>
      </c>
      <c r="G341" s="8" t="s">
        <v>1418</v>
      </c>
      <c r="H341" s="5" t="s">
        <v>1627</v>
      </c>
      <c r="I341" s="5" t="s">
        <v>1411</v>
      </c>
      <c r="J341" s="17" t="s">
        <v>1429</v>
      </c>
      <c r="K341" s="17">
        <v>0</v>
      </c>
      <c r="L341" s="17">
        <v>0</v>
      </c>
      <c r="M341" s="17">
        <v>95</v>
      </c>
      <c r="N341" s="17">
        <v>0</v>
      </c>
      <c r="O341" s="17">
        <v>5</v>
      </c>
      <c r="P341" s="17">
        <v>0</v>
      </c>
      <c r="Q341" s="5" t="s">
        <v>1665</v>
      </c>
      <c r="R341" s="19" t="str">
        <f t="shared" si="38"/>
        <v>CU0000011714</v>
      </c>
      <c r="S341" s="5" t="s">
        <v>1666</v>
      </c>
      <c r="T341" s="19" t="str">
        <f t="shared" si="34"/>
        <v>CU0000011714.2.4X</v>
      </c>
      <c r="U341" s="5" t="s">
        <v>1667</v>
      </c>
      <c r="V341" s="19" t="str">
        <f t="shared" si="35"/>
        <v>CU0000011714.2.20X</v>
      </c>
      <c r="W341" s="5" t="s">
        <v>1668</v>
      </c>
      <c r="X341" s="19" t="str">
        <f t="shared" si="36"/>
        <v>CU0000011714.2.B646</v>
      </c>
      <c r="Y341" s="8">
        <v>1.51</v>
      </c>
      <c r="Z341" s="5" t="s">
        <v>1669</v>
      </c>
      <c r="AA341" s="19" t="str">
        <f t="shared" si="37"/>
        <v>CU0000011714.2.R344</v>
      </c>
      <c r="AB341" s="5" t="s">
        <v>1670</v>
      </c>
      <c r="AC341" s="5" t="s">
        <v>1603</v>
      </c>
      <c r="AD341" s="5" t="s">
        <v>1393</v>
      </c>
      <c r="AE341" s="5" t="s">
        <v>1529</v>
      </c>
    </row>
    <row r="342" spans="1:31">
      <c r="A342" s="5" t="s">
        <v>1347</v>
      </c>
      <c r="B342" s="6">
        <v>43</v>
      </c>
      <c r="C342" s="7" t="s">
        <v>1228</v>
      </c>
      <c r="D342" s="8" t="s">
        <v>1380</v>
      </c>
      <c r="E342" s="14">
        <v>48</v>
      </c>
      <c r="F342" s="5" t="s">
        <v>1515</v>
      </c>
      <c r="G342" s="8" t="s">
        <v>1418</v>
      </c>
      <c r="H342" s="5" t="s">
        <v>1557</v>
      </c>
      <c r="I342" s="5" t="s">
        <v>1411</v>
      </c>
      <c r="J342" s="17" t="s">
        <v>1429</v>
      </c>
      <c r="K342" s="17">
        <v>20</v>
      </c>
      <c r="L342" s="17">
        <v>0</v>
      </c>
      <c r="M342" s="17">
        <v>60</v>
      </c>
      <c r="N342" s="17">
        <v>15</v>
      </c>
      <c r="O342" s="17">
        <v>5</v>
      </c>
      <c r="P342" s="17">
        <v>0</v>
      </c>
      <c r="Q342" s="5" t="s">
        <v>1671</v>
      </c>
      <c r="R342" s="19" t="str">
        <f t="shared" si="38"/>
        <v>CU0000014754</v>
      </c>
      <c r="S342" s="5" t="s">
        <v>1672</v>
      </c>
      <c r="T342" s="19" t="str">
        <f t="shared" si="34"/>
        <v>CU0000014754.2.4X</v>
      </c>
      <c r="U342" s="5" t="s">
        <v>1673</v>
      </c>
      <c r="V342" s="19" t="str">
        <f t="shared" si="35"/>
        <v>CU0000014754.2.20X</v>
      </c>
      <c r="W342" s="5" t="s">
        <v>1674</v>
      </c>
      <c r="X342" s="19" t="str">
        <f t="shared" si="36"/>
        <v>CU0000014754.2.B613</v>
      </c>
      <c r="Y342" s="8">
        <v>1.38</v>
      </c>
      <c r="Z342" s="5" t="s">
        <v>1675</v>
      </c>
      <c r="AA342" s="19" t="str">
        <f t="shared" si="37"/>
        <v>CU0000014754.2.R312</v>
      </c>
      <c r="AB342" s="5" t="s">
        <v>1676</v>
      </c>
      <c r="AC342" s="5" t="s">
        <v>1603</v>
      </c>
      <c r="AD342" s="5" t="s">
        <v>1393</v>
      </c>
      <c r="AE342" s="5" t="s">
        <v>1529</v>
      </c>
    </row>
    <row r="343" spans="1:31">
      <c r="A343" s="5" t="s">
        <v>1347</v>
      </c>
      <c r="B343" s="6">
        <v>44</v>
      </c>
      <c r="C343" s="7" t="s">
        <v>1235</v>
      </c>
      <c r="D343" s="8" t="s">
        <v>1452</v>
      </c>
      <c r="E343" s="14">
        <v>42</v>
      </c>
      <c r="F343" s="5" t="s">
        <v>1677</v>
      </c>
      <c r="G343" s="8" t="s">
        <v>1382</v>
      </c>
      <c r="H343" s="5" t="s">
        <v>1678</v>
      </c>
      <c r="I343" s="5" t="s">
        <v>1411</v>
      </c>
      <c r="J343" s="17" t="s">
        <v>1382</v>
      </c>
      <c r="K343" s="17">
        <v>100</v>
      </c>
      <c r="L343" s="17">
        <v>0</v>
      </c>
      <c r="M343" s="17">
        <v>0</v>
      </c>
      <c r="N343" s="17">
        <v>0</v>
      </c>
      <c r="O343" s="17">
        <v>0</v>
      </c>
      <c r="P343" s="17">
        <v>0</v>
      </c>
      <c r="Q343" s="5" t="s">
        <v>1679</v>
      </c>
      <c r="R343" s="19" t="str">
        <f t="shared" si="38"/>
        <v>CI0000006770</v>
      </c>
      <c r="S343" s="5" t="s">
        <v>1680</v>
      </c>
      <c r="T343" s="19" t="str">
        <f t="shared" si="34"/>
        <v>CI0000006770.1.4X</v>
      </c>
      <c r="U343" s="5" t="s">
        <v>1681</v>
      </c>
      <c r="V343" s="19" t="str">
        <f t="shared" si="35"/>
        <v>CI0000006770.1.20X</v>
      </c>
      <c r="W343" s="5" t="s">
        <v>1682</v>
      </c>
      <c r="X343" s="19" t="str">
        <f t="shared" si="36"/>
        <v>CI0000006770.1.B522</v>
      </c>
      <c r="Y343" s="8">
        <v>1.34</v>
      </c>
      <c r="Z343" s="5" t="s">
        <v>1683</v>
      </c>
      <c r="AA343" s="19" t="str">
        <f t="shared" si="37"/>
        <v>CI0000006770.1.R251</v>
      </c>
      <c r="AB343" s="5" t="s">
        <v>1684</v>
      </c>
      <c r="AC343" s="5" t="s">
        <v>1428</v>
      </c>
      <c r="AD343" s="5" t="s">
        <v>1393</v>
      </c>
      <c r="AE343" s="5" t="s">
        <v>1529</v>
      </c>
    </row>
    <row r="344" spans="1:31">
      <c r="A344" s="5" t="s">
        <v>1347</v>
      </c>
      <c r="B344" s="6">
        <v>45</v>
      </c>
      <c r="C344" s="7" t="s">
        <v>1243</v>
      </c>
      <c r="D344" s="8" t="s">
        <v>1452</v>
      </c>
      <c r="E344" s="14">
        <v>57</v>
      </c>
      <c r="F344" s="5" t="s">
        <v>1677</v>
      </c>
      <c r="G344" s="8" t="s">
        <v>1382</v>
      </c>
      <c r="H344" s="5" t="s">
        <v>1685</v>
      </c>
      <c r="I344" s="5" t="s">
        <v>1411</v>
      </c>
      <c r="J344" s="17" t="s">
        <v>1382</v>
      </c>
      <c r="K344" s="17">
        <v>100</v>
      </c>
      <c r="L344" s="17">
        <v>0</v>
      </c>
      <c r="M344" s="17">
        <v>0</v>
      </c>
      <c r="N344" s="17">
        <v>0</v>
      </c>
      <c r="O344" s="17">
        <v>0</v>
      </c>
      <c r="P344" s="17">
        <v>0</v>
      </c>
      <c r="Q344" s="5" t="s">
        <v>1686</v>
      </c>
      <c r="R344" s="19" t="str">
        <f t="shared" si="38"/>
        <v>CU0000011073</v>
      </c>
      <c r="S344" s="5" t="s">
        <v>1687</v>
      </c>
      <c r="T344" s="19" t="str">
        <f t="shared" si="34"/>
        <v>CU0000011073.1.4X</v>
      </c>
      <c r="U344" s="5" t="s">
        <v>1688</v>
      </c>
      <c r="V344" s="19" t="str">
        <f t="shared" si="35"/>
        <v>CU0000011073.1.20X</v>
      </c>
      <c r="W344" s="5" t="s">
        <v>1689</v>
      </c>
      <c r="X344" s="19" t="str">
        <f t="shared" si="36"/>
        <v>CU0000011073.1.B516</v>
      </c>
      <c r="Y344" s="8">
        <v>1.49</v>
      </c>
      <c r="Z344" s="5" t="s">
        <v>1690</v>
      </c>
      <c r="AA344" s="19" t="str">
        <f t="shared" si="37"/>
        <v>CU0000011073.1.R247</v>
      </c>
      <c r="AB344" s="5" t="s">
        <v>1691</v>
      </c>
      <c r="AC344" s="5" t="s">
        <v>1411</v>
      </c>
      <c r="AD344" s="5" t="s">
        <v>1393</v>
      </c>
      <c r="AE344" s="5" t="s">
        <v>1692</v>
      </c>
    </row>
    <row r="345" spans="1:31">
      <c r="A345" s="5" t="s">
        <v>1347</v>
      </c>
      <c r="B345" s="6">
        <v>46</v>
      </c>
      <c r="C345" s="7" t="s">
        <v>1251</v>
      </c>
      <c r="D345" s="8" t="s">
        <v>1452</v>
      </c>
      <c r="E345" s="14">
        <v>65</v>
      </c>
      <c r="F345" s="5" t="s">
        <v>1677</v>
      </c>
      <c r="G345" s="8" t="s">
        <v>1382</v>
      </c>
      <c r="H345" s="5" t="s">
        <v>1693</v>
      </c>
      <c r="I345" s="5" t="s">
        <v>1411</v>
      </c>
      <c r="J345" s="17" t="s">
        <v>1382</v>
      </c>
      <c r="K345" s="17">
        <v>100</v>
      </c>
      <c r="L345" s="17">
        <v>0</v>
      </c>
      <c r="M345" s="17">
        <v>0</v>
      </c>
      <c r="N345" s="17">
        <v>0</v>
      </c>
      <c r="O345" s="17">
        <v>0</v>
      </c>
      <c r="P345" s="17">
        <v>0</v>
      </c>
      <c r="Q345" s="5" t="s">
        <v>1694</v>
      </c>
      <c r="R345" s="19" t="str">
        <f t="shared" si="38"/>
        <v>CI0000007402</v>
      </c>
      <c r="S345" s="5" t="s">
        <v>1695</v>
      </c>
      <c r="T345" s="19" t="str">
        <f t="shared" si="34"/>
        <v>CI0000007402.1.4X</v>
      </c>
      <c r="U345" s="5" t="s">
        <v>1696</v>
      </c>
      <c r="V345" s="19" t="str">
        <f t="shared" si="35"/>
        <v>CI0000007402.1.20X</v>
      </c>
      <c r="W345" s="5" t="s">
        <v>1697</v>
      </c>
      <c r="X345" s="19" t="str">
        <f t="shared" si="36"/>
        <v>CI0000007402.1.B522</v>
      </c>
      <c r="Y345" s="8">
        <v>1.54</v>
      </c>
      <c r="Z345" s="5" t="s">
        <v>1698</v>
      </c>
      <c r="AA345" s="19" t="str">
        <f t="shared" si="37"/>
        <v>CI0000007402.1.R251</v>
      </c>
      <c r="AB345" s="5" t="s">
        <v>1699</v>
      </c>
      <c r="AC345" s="5" t="s">
        <v>1411</v>
      </c>
      <c r="AD345" s="5" t="s">
        <v>1393</v>
      </c>
      <c r="AE345" s="5" t="s">
        <v>1692</v>
      </c>
    </row>
    <row r="346" spans="1:31">
      <c r="A346" s="5" t="s">
        <v>1347</v>
      </c>
      <c r="B346" s="6">
        <v>47</v>
      </c>
      <c r="C346" s="7" t="s">
        <v>1258</v>
      </c>
      <c r="D346" s="8" t="s">
        <v>1452</v>
      </c>
      <c r="E346" s="14">
        <v>27</v>
      </c>
      <c r="F346" s="5" t="s">
        <v>1677</v>
      </c>
      <c r="G346" s="8" t="s">
        <v>1418</v>
      </c>
      <c r="H346" s="5" t="s">
        <v>1700</v>
      </c>
      <c r="I346" s="5" t="s">
        <v>1411</v>
      </c>
      <c r="J346" s="17" t="s">
        <v>1558</v>
      </c>
      <c r="K346" s="17">
        <v>0</v>
      </c>
      <c r="L346" s="17">
        <v>0</v>
      </c>
      <c r="M346" s="17">
        <v>95</v>
      </c>
      <c r="N346" s="17">
        <v>0</v>
      </c>
      <c r="O346" s="17">
        <v>5</v>
      </c>
      <c r="P346" s="17">
        <v>0</v>
      </c>
      <c r="Q346" s="5" t="s">
        <v>1701</v>
      </c>
      <c r="R346" s="19" t="str">
        <f t="shared" si="38"/>
        <v>CI0000005436</v>
      </c>
      <c r="S346" s="5" t="s">
        <v>1702</v>
      </c>
      <c r="T346" s="19" t="str">
        <f t="shared" si="34"/>
        <v>CI0000005436.1.4X</v>
      </c>
      <c r="U346" s="5" t="s">
        <v>1703</v>
      </c>
      <c r="V346" s="19" t="str">
        <f t="shared" si="35"/>
        <v>CI0000005436.1.20X</v>
      </c>
      <c r="W346" s="5" t="s">
        <v>1704</v>
      </c>
      <c r="X346" s="19" t="str">
        <f t="shared" si="36"/>
        <v>CI0000005436.1.B180</v>
      </c>
      <c r="Y346" s="8">
        <v>1.73</v>
      </c>
      <c r="Z346" s="5" t="s">
        <v>1705</v>
      </c>
      <c r="AA346" s="19" t="str">
        <f t="shared" si="37"/>
        <v>CI0000005436.1.R102</v>
      </c>
      <c r="AB346" s="5" t="s">
        <v>1706</v>
      </c>
      <c r="AC346" s="5" t="s">
        <v>1707</v>
      </c>
      <c r="AD346" s="5" t="s">
        <v>1393</v>
      </c>
      <c r="AE346" s="5" t="s">
        <v>1692</v>
      </c>
    </row>
    <row r="347" spans="1:31">
      <c r="A347" s="5" t="s">
        <v>1347</v>
      </c>
      <c r="B347" s="6">
        <v>48</v>
      </c>
      <c r="C347" s="7" t="s">
        <v>1266</v>
      </c>
      <c r="D347" s="8" t="s">
        <v>1452</v>
      </c>
      <c r="E347" s="14">
        <v>27</v>
      </c>
      <c r="F347" s="5" t="s">
        <v>1677</v>
      </c>
      <c r="G347" s="8" t="s">
        <v>1418</v>
      </c>
      <c r="H347" s="5" t="s">
        <v>1700</v>
      </c>
      <c r="I347" s="5" t="s">
        <v>1411</v>
      </c>
      <c r="J347" s="17" t="s">
        <v>1558</v>
      </c>
      <c r="K347" s="17">
        <v>0</v>
      </c>
      <c r="L347" s="17">
        <v>0</v>
      </c>
      <c r="M347" s="17">
        <v>90</v>
      </c>
      <c r="N347" s="17">
        <v>0</v>
      </c>
      <c r="O347" s="17">
        <v>10</v>
      </c>
      <c r="P347" s="17">
        <v>0</v>
      </c>
      <c r="Q347" s="5" t="s">
        <v>1701</v>
      </c>
      <c r="R347" s="19" t="str">
        <f t="shared" si="38"/>
        <v>CI0000005436</v>
      </c>
      <c r="S347" s="5" t="s">
        <v>1708</v>
      </c>
      <c r="T347" s="19" t="str">
        <f t="shared" si="34"/>
        <v>CI0000005436.4.4X</v>
      </c>
      <c r="U347" s="5" t="s">
        <v>1709</v>
      </c>
      <c r="V347" s="19" t="str">
        <f t="shared" si="35"/>
        <v>CI0000005436.4.20X</v>
      </c>
      <c r="W347" s="5" t="s">
        <v>1710</v>
      </c>
      <c r="X347" s="19" t="str">
        <f t="shared" si="36"/>
        <v>CI0000005436.4.B570</v>
      </c>
      <c r="Y347" s="8">
        <v>1.63</v>
      </c>
      <c r="Z347" s="5" t="s">
        <v>1711</v>
      </c>
      <c r="AA347" s="19" t="str">
        <f t="shared" si="37"/>
        <v>CI0000005436.4.R282</v>
      </c>
      <c r="AB347" s="5" t="s">
        <v>1712</v>
      </c>
      <c r="AC347" s="5" t="s">
        <v>1707</v>
      </c>
      <c r="AD347" s="5" t="s">
        <v>1393</v>
      </c>
      <c r="AE347" s="5" t="s">
        <v>1692</v>
      </c>
    </row>
    <row r="348" spans="1:31">
      <c r="A348" s="5" t="s">
        <v>1347</v>
      </c>
      <c r="B348" s="6">
        <v>49</v>
      </c>
      <c r="C348" s="7" t="s">
        <v>2676</v>
      </c>
      <c r="D348" s="8" t="s">
        <v>1452</v>
      </c>
      <c r="E348" s="14">
        <v>28</v>
      </c>
      <c r="F348" s="5" t="s">
        <v>1677</v>
      </c>
      <c r="G348" s="8" t="s">
        <v>1418</v>
      </c>
      <c r="H348" s="5" t="s">
        <v>1713</v>
      </c>
      <c r="I348" s="5" t="s">
        <v>1411</v>
      </c>
      <c r="J348" s="17" t="s">
        <v>1558</v>
      </c>
      <c r="K348" s="17">
        <v>0</v>
      </c>
      <c r="L348" s="17">
        <v>0</v>
      </c>
      <c r="M348" s="17">
        <v>95</v>
      </c>
      <c r="N348" s="17">
        <v>0</v>
      </c>
      <c r="O348" s="17">
        <v>5</v>
      </c>
      <c r="P348" s="17">
        <v>0</v>
      </c>
      <c r="Q348" s="5" t="s">
        <v>1714</v>
      </c>
      <c r="R348" s="19" t="str">
        <f t="shared" si="38"/>
        <v>CU0000005308</v>
      </c>
      <c r="S348" s="5" t="s">
        <v>1715</v>
      </c>
      <c r="T348" s="19" t="str">
        <f t="shared" si="34"/>
        <v>CU0000005308.2.4X</v>
      </c>
      <c r="U348" s="5" t="s">
        <v>1716</v>
      </c>
      <c r="V348" s="19" t="str">
        <f t="shared" si="35"/>
        <v>CU0000005308.2.20X</v>
      </c>
      <c r="W348" s="5" t="s">
        <v>1717</v>
      </c>
      <c r="X348" s="19" t="str">
        <f t="shared" si="36"/>
        <v>CU0000005308.2.B567</v>
      </c>
      <c r="Y348" s="8">
        <v>1.27</v>
      </c>
      <c r="Z348" s="5" t="s">
        <v>1718</v>
      </c>
      <c r="AA348" s="19" t="str">
        <f t="shared" si="37"/>
        <v>CU0000005308.2.R270</v>
      </c>
      <c r="AB348" s="5" t="s">
        <v>1719</v>
      </c>
      <c r="AC348" s="5" t="s">
        <v>1720</v>
      </c>
      <c r="AD348" s="5" t="s">
        <v>1393</v>
      </c>
      <c r="AE348" s="5" t="s">
        <v>1692</v>
      </c>
    </row>
    <row r="349" spans="1:31">
      <c r="A349" s="5" t="s">
        <v>1347</v>
      </c>
      <c r="B349" s="6">
        <v>50</v>
      </c>
      <c r="C349" s="7" t="s">
        <v>2686</v>
      </c>
      <c r="D349" s="8" t="s">
        <v>1452</v>
      </c>
      <c r="E349" s="14">
        <v>34</v>
      </c>
      <c r="F349" s="5" t="s">
        <v>1677</v>
      </c>
      <c r="G349" s="8" t="s">
        <v>1418</v>
      </c>
      <c r="H349" s="5" t="s">
        <v>1700</v>
      </c>
      <c r="I349" s="5" t="s">
        <v>1411</v>
      </c>
      <c r="J349" s="17" t="s">
        <v>1558</v>
      </c>
      <c r="K349" s="17">
        <v>0</v>
      </c>
      <c r="L349" s="17">
        <v>0</v>
      </c>
      <c r="M349" s="17">
        <v>90</v>
      </c>
      <c r="N349" s="17">
        <v>10</v>
      </c>
      <c r="O349" s="17">
        <v>0</v>
      </c>
      <c r="P349" s="17">
        <v>0</v>
      </c>
      <c r="Q349" s="5" t="s">
        <v>1721</v>
      </c>
      <c r="R349" s="19" t="str">
        <f t="shared" si="38"/>
        <v>CI0000006724</v>
      </c>
      <c r="S349" s="5" t="s">
        <v>1722</v>
      </c>
      <c r="T349" s="19" t="str">
        <f t="shared" si="34"/>
        <v>CI0000006724.2.4X</v>
      </c>
      <c r="U349" s="5" t="s">
        <v>1723</v>
      </c>
      <c r="V349" s="19" t="str">
        <f t="shared" si="35"/>
        <v>CI0000006724.2.20X</v>
      </c>
      <c r="W349" s="5" t="s">
        <v>1724</v>
      </c>
      <c r="X349" s="19" t="str">
        <f t="shared" si="36"/>
        <v>CI0000006724.2.B570</v>
      </c>
      <c r="Y349" s="8">
        <v>1.5</v>
      </c>
      <c r="Z349" s="5" t="s">
        <v>1725</v>
      </c>
      <c r="AA349" s="19" t="str">
        <f t="shared" si="37"/>
        <v>CI0000006724.2.R282</v>
      </c>
      <c r="AB349" s="5" t="s">
        <v>1726</v>
      </c>
      <c r="AC349" s="5" t="s">
        <v>1727</v>
      </c>
      <c r="AD349" s="5" t="s">
        <v>1393</v>
      </c>
      <c r="AE349" s="5" t="s">
        <v>1692</v>
      </c>
    </row>
    <row r="350" spans="1:31">
      <c r="A350" s="5" t="s">
        <v>1347</v>
      </c>
      <c r="B350" s="6">
        <v>51</v>
      </c>
      <c r="C350" s="7" t="s">
        <v>2693</v>
      </c>
      <c r="D350" s="8" t="s">
        <v>1452</v>
      </c>
      <c r="E350" s="14">
        <v>62</v>
      </c>
      <c r="F350" s="5" t="s">
        <v>1677</v>
      </c>
      <c r="G350" s="8" t="s">
        <v>1418</v>
      </c>
      <c r="H350" s="5" t="s">
        <v>1700</v>
      </c>
      <c r="I350" s="5" t="s">
        <v>1411</v>
      </c>
      <c r="J350" s="17" t="s">
        <v>1558</v>
      </c>
      <c r="K350" s="17">
        <v>0</v>
      </c>
      <c r="L350" s="17">
        <v>0</v>
      </c>
      <c r="M350" s="17">
        <v>97</v>
      </c>
      <c r="N350" s="17">
        <v>0</v>
      </c>
      <c r="O350" s="17">
        <v>3</v>
      </c>
      <c r="P350" s="17">
        <v>0</v>
      </c>
      <c r="Q350" s="5" t="s">
        <v>1728</v>
      </c>
      <c r="R350" s="19" t="str">
        <f t="shared" si="38"/>
        <v>CI0000010952</v>
      </c>
      <c r="S350" s="5" t="s">
        <v>1729</v>
      </c>
      <c r="T350" s="19" t="str">
        <f t="shared" si="34"/>
        <v>CI0000010952.2.4X</v>
      </c>
      <c r="U350" s="5" t="s">
        <v>1730</v>
      </c>
      <c r="V350" s="19" t="str">
        <f t="shared" si="35"/>
        <v>CI0000010952.2.20X</v>
      </c>
      <c r="W350" s="5" t="s">
        <v>1731</v>
      </c>
      <c r="X350" s="19" t="str">
        <f t="shared" si="36"/>
        <v>CI0000010952.2.B570</v>
      </c>
      <c r="Y350" s="8">
        <v>1.53</v>
      </c>
      <c r="Z350" s="5" t="s">
        <v>1732</v>
      </c>
      <c r="AA350" s="19" t="str">
        <f t="shared" si="37"/>
        <v>CI0000010952.2.R282</v>
      </c>
      <c r="AB350" s="5" t="s">
        <v>1733</v>
      </c>
      <c r="AC350" s="5" t="s">
        <v>1565</v>
      </c>
      <c r="AD350" s="5" t="s">
        <v>1393</v>
      </c>
      <c r="AE350" s="5" t="s">
        <v>1692</v>
      </c>
    </row>
    <row r="351" spans="1:31">
      <c r="A351" s="5" t="s">
        <v>1347</v>
      </c>
      <c r="B351" s="6">
        <v>52</v>
      </c>
      <c r="C351" s="7" t="s">
        <v>2700</v>
      </c>
      <c r="D351" s="8" t="s">
        <v>1452</v>
      </c>
      <c r="E351" s="14">
        <v>31</v>
      </c>
      <c r="F351" s="5" t="s">
        <v>1677</v>
      </c>
      <c r="G351" s="8" t="s">
        <v>1418</v>
      </c>
      <c r="H351" s="5" t="s">
        <v>1700</v>
      </c>
      <c r="I351" s="5" t="s">
        <v>1550</v>
      </c>
      <c r="J351" s="17" t="s">
        <v>1558</v>
      </c>
      <c r="K351" s="17">
        <v>0</v>
      </c>
      <c r="L351" s="17">
        <v>0</v>
      </c>
      <c r="M351" s="17">
        <v>95</v>
      </c>
      <c r="N351" s="17">
        <v>0</v>
      </c>
      <c r="O351" s="17">
        <v>5</v>
      </c>
      <c r="P351" s="17">
        <v>0</v>
      </c>
      <c r="Q351" s="5" t="s">
        <v>1734</v>
      </c>
      <c r="R351" s="19" t="str">
        <f t="shared" si="38"/>
        <v>CI0000019358</v>
      </c>
      <c r="S351" s="5" t="s">
        <v>1735</v>
      </c>
      <c r="T351" s="19" t="str">
        <f t="shared" si="34"/>
        <v>CI0000019358.1.4X</v>
      </c>
      <c r="U351" s="5" t="s">
        <v>1736</v>
      </c>
      <c r="V351" s="19" t="str">
        <f t="shared" si="35"/>
        <v>CI0000019358.1.20X</v>
      </c>
      <c r="W351" s="5" t="s">
        <v>1737</v>
      </c>
      <c r="X351" s="19" t="str">
        <f t="shared" si="36"/>
        <v>CI0000019358.1.B618</v>
      </c>
      <c r="Y351" s="8">
        <v>1.1599999999999999</v>
      </c>
      <c r="Z351" s="5" t="s">
        <v>1738</v>
      </c>
      <c r="AA351" s="19" t="str">
        <f t="shared" si="37"/>
        <v>CI0000019358.1.R317</v>
      </c>
      <c r="AB351" s="5" t="s">
        <v>1739</v>
      </c>
      <c r="AC351" s="5" t="s">
        <v>1740</v>
      </c>
      <c r="AD351" s="5" t="s">
        <v>1393</v>
      </c>
      <c r="AE351" s="5" t="s">
        <v>1692</v>
      </c>
    </row>
    <row r="352" spans="1:31">
      <c r="A352" s="5" t="s">
        <v>1347</v>
      </c>
      <c r="B352" s="6">
        <v>53</v>
      </c>
      <c r="C352" s="7" t="s">
        <v>2709</v>
      </c>
      <c r="D352" s="8" t="s">
        <v>1452</v>
      </c>
      <c r="E352" s="14">
        <v>31</v>
      </c>
      <c r="F352" s="5" t="s">
        <v>1677</v>
      </c>
      <c r="G352" s="8" t="s">
        <v>1418</v>
      </c>
      <c r="H352" s="5" t="s">
        <v>1700</v>
      </c>
      <c r="I352" s="5" t="s">
        <v>1411</v>
      </c>
      <c r="J352" s="17" t="s">
        <v>1558</v>
      </c>
      <c r="K352" s="17">
        <v>0</v>
      </c>
      <c r="L352" s="17">
        <v>0</v>
      </c>
      <c r="M352" s="17">
        <v>90</v>
      </c>
      <c r="N352" s="17">
        <v>10</v>
      </c>
      <c r="O352" s="17">
        <v>0</v>
      </c>
      <c r="P352" s="17">
        <v>0</v>
      </c>
      <c r="Q352" s="5" t="s">
        <v>1741</v>
      </c>
      <c r="R352" s="19" t="str">
        <f t="shared" si="38"/>
        <v>CU0000006041</v>
      </c>
      <c r="S352" s="5" t="s">
        <v>1742</v>
      </c>
      <c r="T352" s="19" t="str">
        <f t="shared" si="34"/>
        <v>CU0000006041.1.4X</v>
      </c>
      <c r="U352" s="5" t="s">
        <v>1743</v>
      </c>
      <c r="V352" s="19" t="str">
        <f t="shared" si="35"/>
        <v>CU0000006041.1.20X</v>
      </c>
      <c r="W352" s="5" t="s">
        <v>1744</v>
      </c>
      <c r="X352" s="19" t="str">
        <f t="shared" si="36"/>
        <v>CU0000006041.1.B618</v>
      </c>
      <c r="Y352" s="8">
        <v>1.05</v>
      </c>
      <c r="Z352" s="5" t="s">
        <v>1745</v>
      </c>
      <c r="AA352" s="19" t="str">
        <f t="shared" si="37"/>
        <v>CU0000006041.1.R317</v>
      </c>
      <c r="AB352" s="5" t="s">
        <v>1746</v>
      </c>
      <c r="AC352" s="5" t="s">
        <v>1392</v>
      </c>
      <c r="AD352" s="5" t="s">
        <v>1393</v>
      </c>
      <c r="AE352" s="5" t="s">
        <v>1692</v>
      </c>
    </row>
    <row r="353" spans="1:31">
      <c r="A353" s="5" t="s">
        <v>1347</v>
      </c>
      <c r="B353" s="6">
        <v>54</v>
      </c>
      <c r="C353" s="7" t="s">
        <v>8</v>
      </c>
      <c r="D353" s="8" t="s">
        <v>1452</v>
      </c>
      <c r="E353" s="14">
        <v>40</v>
      </c>
      <c r="F353" s="5" t="s">
        <v>1677</v>
      </c>
      <c r="G353" s="8" t="s">
        <v>1418</v>
      </c>
      <c r="H353" s="5" t="s">
        <v>1713</v>
      </c>
      <c r="I353" s="5" t="s">
        <v>1411</v>
      </c>
      <c r="J353" s="17" t="s">
        <v>1558</v>
      </c>
      <c r="K353" s="17">
        <v>0</v>
      </c>
      <c r="L353" s="17">
        <v>0</v>
      </c>
      <c r="M353" s="17">
        <v>90</v>
      </c>
      <c r="N353" s="17">
        <v>0</v>
      </c>
      <c r="O353" s="17">
        <v>10</v>
      </c>
      <c r="P353" s="17">
        <v>0</v>
      </c>
      <c r="Q353" s="5" t="s">
        <v>1747</v>
      </c>
      <c r="R353" s="19" t="str">
        <f t="shared" si="38"/>
        <v>CU0000006624</v>
      </c>
      <c r="S353" s="5" t="s">
        <v>1748</v>
      </c>
      <c r="T353" s="19" t="str">
        <f t="shared" si="34"/>
        <v>CU0000006624.3.4X</v>
      </c>
      <c r="U353" s="5" t="s">
        <v>1749</v>
      </c>
      <c r="V353" s="19" t="str">
        <f t="shared" si="35"/>
        <v>CU0000006624.3.20X</v>
      </c>
      <c r="W353" s="5" t="s">
        <v>1750</v>
      </c>
      <c r="X353" s="19" t="str">
        <f t="shared" si="36"/>
        <v>CU0000006624.3.B618</v>
      </c>
      <c r="Y353" s="8">
        <v>1</v>
      </c>
      <c r="Z353" s="5" t="s">
        <v>1751</v>
      </c>
      <c r="AA353" s="19" t="str">
        <f t="shared" si="37"/>
        <v>CU0000006624.3.R317</v>
      </c>
      <c r="AB353" s="5" t="s">
        <v>1752</v>
      </c>
      <c r="AC353" s="5" t="s">
        <v>1603</v>
      </c>
      <c r="AD353" s="5" t="s">
        <v>1393</v>
      </c>
      <c r="AE353" s="5" t="s">
        <v>1692</v>
      </c>
    </row>
    <row r="354" spans="1:31">
      <c r="A354" s="5" t="s">
        <v>1347</v>
      </c>
      <c r="B354" s="6">
        <v>55</v>
      </c>
      <c r="C354" s="7" t="s">
        <v>16</v>
      </c>
      <c r="D354" s="8" t="s">
        <v>1452</v>
      </c>
      <c r="E354" s="14">
        <v>48</v>
      </c>
      <c r="F354" s="5" t="s">
        <v>1677</v>
      </c>
      <c r="G354" s="8" t="s">
        <v>1418</v>
      </c>
      <c r="H354" s="5" t="s">
        <v>1713</v>
      </c>
      <c r="I354" s="5" t="s">
        <v>1411</v>
      </c>
      <c r="J354" s="17" t="s">
        <v>1558</v>
      </c>
      <c r="K354" s="17">
        <v>0</v>
      </c>
      <c r="L354" s="17">
        <v>0</v>
      </c>
      <c r="M354" s="17">
        <v>80</v>
      </c>
      <c r="N354" s="17">
        <v>0</v>
      </c>
      <c r="O354" s="17">
        <v>20</v>
      </c>
      <c r="P354" s="17">
        <v>0</v>
      </c>
      <c r="Q354" s="5" t="s">
        <v>1753</v>
      </c>
      <c r="R354" s="19" t="str">
        <f t="shared" si="38"/>
        <v>CU0000012201</v>
      </c>
      <c r="S354" s="5" t="s">
        <v>1754</v>
      </c>
      <c r="T354" s="19" t="str">
        <f t="shared" si="34"/>
        <v>CU0000012201.1.4X</v>
      </c>
      <c r="U354" s="5" t="s">
        <v>1755</v>
      </c>
      <c r="V354" s="19" t="str">
        <f t="shared" si="35"/>
        <v>CU0000012201.1.20X</v>
      </c>
      <c r="W354" s="5" t="s">
        <v>1756</v>
      </c>
      <c r="X354" s="19" t="str">
        <f t="shared" si="36"/>
        <v>CU0000012201.1.B618</v>
      </c>
      <c r="Y354" s="8">
        <v>1.58</v>
      </c>
      <c r="Z354" s="5" t="s">
        <v>1757</v>
      </c>
      <c r="AA354" s="19" t="str">
        <f t="shared" si="37"/>
        <v>CU0000012201.1.R317</v>
      </c>
      <c r="AB354" s="5" t="s">
        <v>1758</v>
      </c>
      <c r="AC354" s="5" t="s">
        <v>1428</v>
      </c>
      <c r="AD354" s="5" t="s">
        <v>1393</v>
      </c>
      <c r="AE354" s="5" t="s">
        <v>1692</v>
      </c>
    </row>
    <row r="355" spans="1:31">
      <c r="A355" s="5" t="s">
        <v>1347</v>
      </c>
      <c r="B355" s="6">
        <v>56</v>
      </c>
      <c r="C355" s="7" t="s">
        <v>23</v>
      </c>
      <c r="D355" s="8" t="s">
        <v>1452</v>
      </c>
      <c r="E355" s="14">
        <v>58</v>
      </c>
      <c r="F355" s="5" t="s">
        <v>1677</v>
      </c>
      <c r="G355" s="8" t="s">
        <v>1418</v>
      </c>
      <c r="H355" s="5" t="s">
        <v>1759</v>
      </c>
      <c r="I355" s="5" t="s">
        <v>1411</v>
      </c>
      <c r="J355" s="17" t="s">
        <v>1444</v>
      </c>
      <c r="K355" s="17">
        <v>0</v>
      </c>
      <c r="L355" s="17">
        <v>0</v>
      </c>
      <c r="M355" s="17">
        <v>95</v>
      </c>
      <c r="N355" s="17">
        <v>0</v>
      </c>
      <c r="O355" s="17">
        <v>5</v>
      </c>
      <c r="P355" s="17">
        <v>0</v>
      </c>
      <c r="Q355" s="5" t="s">
        <v>1760</v>
      </c>
      <c r="R355" s="19" t="str">
        <f t="shared" si="38"/>
        <v>CU0000005987</v>
      </c>
      <c r="S355" s="5" t="s">
        <v>1761</v>
      </c>
      <c r="T355" s="19" t="str">
        <f t="shared" si="34"/>
        <v>CU0000005987.1.4X</v>
      </c>
      <c r="U355" s="5" t="s">
        <v>1762</v>
      </c>
      <c r="V355" s="19" t="str">
        <f t="shared" si="35"/>
        <v>CU0000005987.1.20X</v>
      </c>
      <c r="W355" s="5" t="s">
        <v>1763</v>
      </c>
      <c r="X355" s="19" t="str">
        <f t="shared" si="36"/>
        <v>CU0000005987.1.B313</v>
      </c>
      <c r="Y355" s="8">
        <v>1.68</v>
      </c>
      <c r="Z355" s="5" t="s">
        <v>1764</v>
      </c>
      <c r="AA355" s="19" t="str">
        <f t="shared" si="37"/>
        <v>CU0000005987.1.R165</v>
      </c>
      <c r="AB355" s="5" t="s">
        <v>1765</v>
      </c>
      <c r="AC355" s="5" t="s">
        <v>1603</v>
      </c>
      <c r="AD355" s="5" t="s">
        <v>1393</v>
      </c>
      <c r="AE355" s="5" t="s">
        <v>1692</v>
      </c>
    </row>
    <row r="356" spans="1:31">
      <c r="A356" s="5" t="s">
        <v>1347</v>
      </c>
      <c r="B356" s="6">
        <v>57</v>
      </c>
      <c r="C356" s="7" t="s">
        <v>30</v>
      </c>
      <c r="D356" s="8" t="s">
        <v>1452</v>
      </c>
      <c r="E356" s="14">
        <v>79</v>
      </c>
      <c r="F356" s="5" t="s">
        <v>1677</v>
      </c>
      <c r="G356" s="8" t="s">
        <v>1418</v>
      </c>
      <c r="H356" s="5" t="s">
        <v>1700</v>
      </c>
      <c r="I356" s="5" t="s">
        <v>1411</v>
      </c>
      <c r="J356" s="17" t="s">
        <v>1444</v>
      </c>
      <c r="K356" s="17">
        <v>0</v>
      </c>
      <c r="L356" s="17">
        <v>0</v>
      </c>
      <c r="M356" s="17">
        <v>90</v>
      </c>
      <c r="N356" s="17">
        <v>0</v>
      </c>
      <c r="O356" s="17">
        <v>5</v>
      </c>
      <c r="P356" s="17">
        <v>5</v>
      </c>
      <c r="Q356" s="5" t="s">
        <v>1766</v>
      </c>
      <c r="R356" s="19" t="str">
        <f t="shared" si="38"/>
        <v>CU0000011552</v>
      </c>
      <c r="S356" s="5" t="s">
        <v>1767</v>
      </c>
      <c r="T356" s="19" t="str">
        <f t="shared" si="34"/>
        <v>CU0000011552.1.4X</v>
      </c>
      <c r="U356" s="5" t="s">
        <v>1768</v>
      </c>
      <c r="V356" s="19" t="str">
        <f t="shared" si="35"/>
        <v>CU0000011552.1.20X</v>
      </c>
      <c r="W356" s="5" t="s">
        <v>1769</v>
      </c>
      <c r="X356" s="19" t="str">
        <f t="shared" si="36"/>
        <v>CU0000011552.1.B618</v>
      </c>
      <c r="Y356" s="8">
        <v>1.1499999999999999</v>
      </c>
      <c r="Z356" s="5" t="s">
        <v>1770</v>
      </c>
      <c r="AA356" s="19" t="str">
        <f t="shared" si="37"/>
        <v>CU0000011552.1.R317</v>
      </c>
      <c r="AB356" s="5" t="s">
        <v>1771</v>
      </c>
      <c r="AC356" s="5" t="s">
        <v>1603</v>
      </c>
      <c r="AD356" s="5" t="s">
        <v>1393</v>
      </c>
      <c r="AE356" s="5" t="s">
        <v>1692</v>
      </c>
    </row>
    <row r="357" spans="1:31">
      <c r="A357" s="5" t="s">
        <v>1347</v>
      </c>
      <c r="B357" s="6">
        <v>58</v>
      </c>
      <c r="C357" s="7" t="s">
        <v>37</v>
      </c>
      <c r="D357" s="8" t="s">
        <v>1452</v>
      </c>
      <c r="E357" s="14">
        <v>81</v>
      </c>
      <c r="F357" s="5" t="s">
        <v>1677</v>
      </c>
      <c r="G357" s="8" t="s">
        <v>1418</v>
      </c>
      <c r="H357" s="5" t="s">
        <v>1759</v>
      </c>
      <c r="I357" s="5" t="s">
        <v>1411</v>
      </c>
      <c r="J357" s="17" t="s">
        <v>1772</v>
      </c>
      <c r="K357" s="17">
        <v>0</v>
      </c>
      <c r="L357" s="17">
        <v>0</v>
      </c>
      <c r="M357" s="17">
        <v>80</v>
      </c>
      <c r="N357" s="17">
        <v>0</v>
      </c>
      <c r="O357" s="17">
        <v>20</v>
      </c>
      <c r="P357" s="17">
        <v>0</v>
      </c>
      <c r="Q357" s="5" t="s">
        <v>1773</v>
      </c>
      <c r="R357" s="19" t="str">
        <f t="shared" si="38"/>
        <v>CI0000005354</v>
      </c>
      <c r="S357" s="5" t="s">
        <v>1774</v>
      </c>
      <c r="T357" s="19" t="str">
        <f t="shared" si="34"/>
        <v>CI0000005354.1.4X</v>
      </c>
      <c r="U357" s="5" t="s">
        <v>1775</v>
      </c>
      <c r="V357" s="19" t="str">
        <f t="shared" si="35"/>
        <v>CI0000005354.1.20X</v>
      </c>
      <c r="W357" s="5" t="s">
        <v>1776</v>
      </c>
      <c r="X357" s="19" t="str">
        <f t="shared" si="36"/>
        <v>CI0000005354.1.B206</v>
      </c>
      <c r="Y357" s="8">
        <v>1.21</v>
      </c>
      <c r="Z357" s="5" t="s">
        <v>1777</v>
      </c>
      <c r="AA357" s="19" t="str">
        <f t="shared" si="37"/>
        <v>CI0000005354.1.R117</v>
      </c>
      <c r="AB357" s="5" t="s">
        <v>1778</v>
      </c>
      <c r="AC357" s="5" t="s">
        <v>1664</v>
      </c>
      <c r="AD357" s="5" t="s">
        <v>1393</v>
      </c>
      <c r="AE357" s="5" t="s">
        <v>1692</v>
      </c>
    </row>
    <row r="358" spans="1:31">
      <c r="A358" s="5" t="s">
        <v>1347</v>
      </c>
      <c r="B358" s="6">
        <v>59</v>
      </c>
      <c r="C358" s="7" t="s">
        <v>44</v>
      </c>
      <c r="D358" s="8" t="s">
        <v>1380</v>
      </c>
      <c r="E358" s="14">
        <v>71</v>
      </c>
      <c r="F358" s="5" t="s">
        <v>1677</v>
      </c>
      <c r="G358" s="8" t="s">
        <v>1418</v>
      </c>
      <c r="H358" s="5" t="s">
        <v>1759</v>
      </c>
      <c r="I358" s="5" t="s">
        <v>1411</v>
      </c>
      <c r="J358" s="17" t="s">
        <v>1772</v>
      </c>
      <c r="K358" s="17">
        <v>0</v>
      </c>
      <c r="L358" s="17">
        <v>0</v>
      </c>
      <c r="M358" s="17">
        <v>90</v>
      </c>
      <c r="N358" s="17">
        <v>0</v>
      </c>
      <c r="O358" s="17">
        <v>10</v>
      </c>
      <c r="P358" s="17">
        <v>0</v>
      </c>
      <c r="Q358" s="5" t="s">
        <v>1779</v>
      </c>
      <c r="R358" s="19" t="str">
        <f t="shared" si="38"/>
        <v>CI0000017163</v>
      </c>
      <c r="S358" s="5" t="s">
        <v>1780</v>
      </c>
      <c r="T358" s="19" t="str">
        <f t="shared" si="34"/>
        <v>CI0000017163.2.4X</v>
      </c>
      <c r="U358" s="5" t="s">
        <v>1781</v>
      </c>
      <c r="V358" s="19" t="str">
        <f t="shared" si="35"/>
        <v>CI0000017163.2.20X</v>
      </c>
      <c r="W358" s="5" t="s">
        <v>1782</v>
      </c>
      <c r="X358" s="19" t="str">
        <f t="shared" si="36"/>
        <v>CI0000017163.2.B567</v>
      </c>
      <c r="Y358" s="8">
        <v>1.2</v>
      </c>
      <c r="Z358" s="5" t="s">
        <v>1783</v>
      </c>
      <c r="AA358" s="19" t="str">
        <f t="shared" si="37"/>
        <v>CI0000017163.2.R270</v>
      </c>
      <c r="AB358" s="5" t="s">
        <v>1784</v>
      </c>
      <c r="AC358" s="5" t="s">
        <v>1720</v>
      </c>
      <c r="AD358" s="5" t="s">
        <v>1393</v>
      </c>
      <c r="AE358" s="5" t="s">
        <v>1692</v>
      </c>
    </row>
    <row r="359" spans="1:31">
      <c r="A359" s="5" t="s">
        <v>1347</v>
      </c>
      <c r="B359" s="6">
        <v>60</v>
      </c>
      <c r="C359" s="7" t="s">
        <v>51</v>
      </c>
      <c r="D359" s="8" t="s">
        <v>1452</v>
      </c>
      <c r="E359" s="14">
        <v>81</v>
      </c>
      <c r="F359" s="5" t="s">
        <v>1677</v>
      </c>
      <c r="G359" s="8" t="s">
        <v>1418</v>
      </c>
      <c r="H359" s="5" t="s">
        <v>1713</v>
      </c>
      <c r="I359" s="5" t="s">
        <v>1411</v>
      </c>
      <c r="J359" s="17" t="s">
        <v>1772</v>
      </c>
      <c r="K359" s="17">
        <v>0</v>
      </c>
      <c r="L359" s="17">
        <v>0</v>
      </c>
      <c r="M359" s="17">
        <v>85</v>
      </c>
      <c r="N359" s="17">
        <v>10</v>
      </c>
      <c r="O359" s="17">
        <v>5</v>
      </c>
      <c r="P359" s="17">
        <v>0</v>
      </c>
      <c r="Q359" s="5" t="s">
        <v>1785</v>
      </c>
      <c r="R359" s="19" t="str">
        <f t="shared" si="38"/>
        <v>CU0000005656</v>
      </c>
      <c r="S359" s="5" t="s">
        <v>1786</v>
      </c>
      <c r="T359" s="19" t="str">
        <f t="shared" si="34"/>
        <v>CU0000005656.3.4X</v>
      </c>
      <c r="U359" s="5" t="s">
        <v>1787</v>
      </c>
      <c r="V359" s="19" t="str">
        <f t="shared" si="35"/>
        <v>CU0000005656.3.20X</v>
      </c>
      <c r="W359" s="5" t="s">
        <v>1788</v>
      </c>
      <c r="X359" s="19" t="str">
        <f t="shared" si="36"/>
        <v>CU0000005656.3.B568</v>
      </c>
      <c r="Y359" s="8">
        <v>1.51</v>
      </c>
      <c r="Z359" s="5" t="s">
        <v>1789</v>
      </c>
      <c r="AA359" s="19" t="str">
        <f t="shared" si="37"/>
        <v>CU0000005656.3.R270</v>
      </c>
      <c r="AB359" s="5" t="s">
        <v>1790</v>
      </c>
      <c r="AC359" s="5" t="s">
        <v>1664</v>
      </c>
      <c r="AD359" s="5" t="s">
        <v>1393</v>
      </c>
      <c r="AE359" s="5" t="s">
        <v>1692</v>
      </c>
    </row>
    <row r="360" spans="1:31">
      <c r="A360" s="5" t="s">
        <v>1347</v>
      </c>
      <c r="B360" s="6">
        <v>61</v>
      </c>
      <c r="C360" s="7" t="s">
        <v>149</v>
      </c>
      <c r="D360" s="8" t="s">
        <v>1452</v>
      </c>
      <c r="E360" s="14">
        <v>55</v>
      </c>
      <c r="F360" s="5" t="s">
        <v>1677</v>
      </c>
      <c r="G360" s="8" t="s">
        <v>1418</v>
      </c>
      <c r="H360" s="5" t="s">
        <v>1700</v>
      </c>
      <c r="I360" s="5" t="s">
        <v>1411</v>
      </c>
      <c r="J360" s="17" t="s">
        <v>1772</v>
      </c>
      <c r="K360" s="17">
        <v>0</v>
      </c>
      <c r="L360" s="17">
        <v>0</v>
      </c>
      <c r="M360" s="17">
        <v>85</v>
      </c>
      <c r="N360" s="17">
        <v>5</v>
      </c>
      <c r="O360" s="17">
        <v>10</v>
      </c>
      <c r="P360" s="17">
        <v>0</v>
      </c>
      <c r="Q360" s="5" t="s">
        <v>1791</v>
      </c>
      <c r="R360" s="19" t="str">
        <f t="shared" si="38"/>
        <v>CI0000007039</v>
      </c>
      <c r="S360" s="5" t="s">
        <v>1792</v>
      </c>
      <c r="T360" s="19" t="str">
        <f t="shared" si="34"/>
        <v>CI0000007039.2.4X</v>
      </c>
      <c r="U360" s="5" t="s">
        <v>1793</v>
      </c>
      <c r="V360" s="19" t="str">
        <f t="shared" si="35"/>
        <v>CI0000007039.2.20X</v>
      </c>
      <c r="W360" s="5" t="s">
        <v>1794</v>
      </c>
      <c r="X360" s="19" t="str">
        <f t="shared" si="36"/>
        <v>CI0000007039.2.B570</v>
      </c>
      <c r="Y360" s="8">
        <v>1.61</v>
      </c>
      <c r="Z360" s="5" t="s">
        <v>1795</v>
      </c>
      <c r="AA360" s="19" t="str">
        <f t="shared" si="37"/>
        <v>CI0000007039.2.R282</v>
      </c>
      <c r="AB360" s="5" t="s">
        <v>1796</v>
      </c>
      <c r="AC360" s="5" t="s">
        <v>1727</v>
      </c>
      <c r="AD360" s="5" t="s">
        <v>1393</v>
      </c>
      <c r="AE360" s="5" t="s">
        <v>1692</v>
      </c>
    </row>
    <row r="361" spans="1:31">
      <c r="A361" s="5" t="s">
        <v>1347</v>
      </c>
      <c r="B361" s="6">
        <v>62</v>
      </c>
      <c r="C361" s="7" t="s">
        <v>156</v>
      </c>
      <c r="D361" s="8" t="s">
        <v>1452</v>
      </c>
      <c r="E361" s="14">
        <v>55</v>
      </c>
      <c r="F361" s="5" t="s">
        <v>1677</v>
      </c>
      <c r="G361" s="8" t="s">
        <v>1418</v>
      </c>
      <c r="H361" s="5" t="s">
        <v>1700</v>
      </c>
      <c r="I361" s="5" t="s">
        <v>1411</v>
      </c>
      <c r="J361" s="17" t="s">
        <v>1772</v>
      </c>
      <c r="K361" s="17">
        <v>0</v>
      </c>
      <c r="L361" s="17">
        <v>0</v>
      </c>
      <c r="M361" s="17">
        <v>85</v>
      </c>
      <c r="N361" s="17">
        <v>5</v>
      </c>
      <c r="O361" s="17">
        <v>10</v>
      </c>
      <c r="P361" s="17">
        <v>0</v>
      </c>
      <c r="Q361" s="5" t="s">
        <v>1791</v>
      </c>
      <c r="R361" s="19" t="str">
        <f t="shared" si="38"/>
        <v>CI0000007039</v>
      </c>
      <c r="S361" s="5" t="s">
        <v>1797</v>
      </c>
      <c r="T361" s="19" t="str">
        <f t="shared" si="34"/>
        <v>CI0000007039.4.4X</v>
      </c>
      <c r="U361" s="5" t="s">
        <v>1798</v>
      </c>
      <c r="V361" s="19" t="str">
        <f t="shared" si="35"/>
        <v>CI0000007039.4.20X</v>
      </c>
      <c r="W361" s="5" t="s">
        <v>1799</v>
      </c>
      <c r="X361" s="19" t="str">
        <f t="shared" si="36"/>
        <v>CI0000007039.4.B618</v>
      </c>
      <c r="Y361" s="8">
        <v>1.47</v>
      </c>
      <c r="Z361" s="5" t="s">
        <v>1800</v>
      </c>
      <c r="AA361" s="19" t="str">
        <f t="shared" si="37"/>
        <v>CI0000007039.4.R317</v>
      </c>
      <c r="AB361" s="5" t="s">
        <v>1801</v>
      </c>
      <c r="AC361" s="5" t="s">
        <v>1727</v>
      </c>
      <c r="AD361" s="5" t="s">
        <v>1393</v>
      </c>
      <c r="AE361" s="5" t="s">
        <v>1692</v>
      </c>
    </row>
    <row r="362" spans="1:31">
      <c r="A362" s="5" t="s">
        <v>1347</v>
      </c>
      <c r="B362" s="6">
        <v>63</v>
      </c>
      <c r="C362" s="7" t="s">
        <v>164</v>
      </c>
      <c r="D362" s="8" t="s">
        <v>1452</v>
      </c>
      <c r="E362" s="14">
        <v>39</v>
      </c>
      <c r="F362" s="5" t="s">
        <v>1677</v>
      </c>
      <c r="G362" s="8" t="s">
        <v>1418</v>
      </c>
      <c r="H362" s="5" t="s">
        <v>1678</v>
      </c>
      <c r="I362" s="5" t="s">
        <v>1411</v>
      </c>
      <c r="J362" s="17" t="s">
        <v>1802</v>
      </c>
      <c r="K362" s="17">
        <v>0</v>
      </c>
      <c r="L362" s="17">
        <v>0</v>
      </c>
      <c r="M362" s="17">
        <v>75</v>
      </c>
      <c r="N362" s="17">
        <v>0</v>
      </c>
      <c r="O362" s="17">
        <v>25</v>
      </c>
      <c r="P362" s="17">
        <v>0</v>
      </c>
      <c r="Q362" s="5" t="s">
        <v>1803</v>
      </c>
      <c r="R362" s="19" t="str">
        <f t="shared" si="38"/>
        <v>CU0000005632</v>
      </c>
      <c r="S362" s="5" t="s">
        <v>1804</v>
      </c>
      <c r="T362" s="19" t="str">
        <f t="shared" si="34"/>
        <v>CU0000005632.1.4X</v>
      </c>
      <c r="U362" s="5" t="s">
        <v>1805</v>
      </c>
      <c r="V362" s="19" t="str">
        <f t="shared" si="35"/>
        <v>CU0000005632.1.20X</v>
      </c>
      <c r="W362" s="5" t="s">
        <v>1806</v>
      </c>
      <c r="X362" s="19" t="str">
        <f t="shared" si="36"/>
        <v>CU0000005632.1.B618</v>
      </c>
      <c r="Y362" s="8">
        <v>0.86</v>
      </c>
      <c r="Z362" s="5" t="s">
        <v>1807</v>
      </c>
      <c r="AA362" s="19" t="str">
        <f t="shared" si="37"/>
        <v>CU0000005632.1.R317</v>
      </c>
      <c r="AB362" s="5" t="s">
        <v>1808</v>
      </c>
      <c r="AC362" s="5" t="s">
        <v>1809</v>
      </c>
      <c r="AD362" s="5" t="s">
        <v>1393</v>
      </c>
      <c r="AE362" s="5" t="s">
        <v>1692</v>
      </c>
    </row>
    <row r="363" spans="1:31">
      <c r="A363" s="5" t="s">
        <v>1347</v>
      </c>
      <c r="B363" s="6">
        <v>64</v>
      </c>
      <c r="C363" s="7" t="s">
        <v>172</v>
      </c>
      <c r="D363" s="8" t="s">
        <v>1452</v>
      </c>
      <c r="E363" s="14">
        <v>41</v>
      </c>
      <c r="F363" s="5" t="s">
        <v>1677</v>
      </c>
      <c r="G363" s="8" t="s">
        <v>1418</v>
      </c>
      <c r="H363" s="5" t="s">
        <v>1810</v>
      </c>
      <c r="I363" s="5" t="s">
        <v>1393</v>
      </c>
      <c r="J363" s="17" t="s">
        <v>1411</v>
      </c>
      <c r="K363" s="17">
        <v>0</v>
      </c>
      <c r="L363" s="17">
        <v>0</v>
      </c>
      <c r="M363" s="17">
        <v>99</v>
      </c>
      <c r="N363" s="17">
        <v>1</v>
      </c>
      <c r="O363" s="17">
        <v>0</v>
      </c>
      <c r="P363" s="17">
        <v>0</v>
      </c>
      <c r="Q363" s="5" t="s">
        <v>1811</v>
      </c>
      <c r="R363" s="19" t="str">
        <f t="shared" si="38"/>
        <v>CU0000001130</v>
      </c>
      <c r="S363" s="5" t="s">
        <v>1812</v>
      </c>
      <c r="T363" s="19" t="str">
        <f t="shared" si="34"/>
        <v>CU0000001130.1.4X</v>
      </c>
      <c r="U363" s="5" t="s">
        <v>1813</v>
      </c>
      <c r="V363" s="19" t="str">
        <f t="shared" si="35"/>
        <v>CU0000001130.1.20X</v>
      </c>
      <c r="W363" s="5" t="s">
        <v>1814</v>
      </c>
      <c r="X363" s="19" t="str">
        <f t="shared" si="36"/>
        <v>CU0000001130.1.B90</v>
      </c>
      <c r="Y363" s="8">
        <v>1.26</v>
      </c>
      <c r="Z363" s="5" t="s">
        <v>1815</v>
      </c>
      <c r="AA363" s="19" t="str">
        <f t="shared" si="37"/>
        <v>CU0000001130.1.R55</v>
      </c>
      <c r="AB363" s="5" t="s">
        <v>1816</v>
      </c>
      <c r="AC363" s="5" t="s">
        <v>1411</v>
      </c>
      <c r="AD363" s="5" t="s">
        <v>1393</v>
      </c>
      <c r="AE363" s="5" t="s">
        <v>1692</v>
      </c>
    </row>
    <row r="364" spans="1:31">
      <c r="A364" s="5" t="s">
        <v>1347</v>
      </c>
      <c r="B364" s="6">
        <v>65</v>
      </c>
      <c r="C364" s="7" t="s">
        <v>179</v>
      </c>
      <c r="D364" s="8" t="s">
        <v>1380</v>
      </c>
      <c r="E364" s="14">
        <v>58</v>
      </c>
      <c r="F364" s="5" t="s">
        <v>1817</v>
      </c>
      <c r="G364" s="8" t="s">
        <v>1382</v>
      </c>
      <c r="H364" s="5" t="s">
        <v>1818</v>
      </c>
      <c r="I364" s="5" t="s">
        <v>1384</v>
      </c>
      <c r="J364" s="17" t="s">
        <v>1382</v>
      </c>
      <c r="K364" s="17">
        <v>100</v>
      </c>
      <c r="L364" s="17">
        <v>0</v>
      </c>
      <c r="M364" s="17">
        <v>0</v>
      </c>
      <c r="N364" s="17">
        <v>0</v>
      </c>
      <c r="O364" s="17">
        <v>0</v>
      </c>
      <c r="P364" s="17">
        <v>0</v>
      </c>
      <c r="Q364" s="5" t="s">
        <v>1819</v>
      </c>
      <c r="R364" s="19" t="str">
        <f t="shared" ref="R364:R392" si="39">HYPERLINK("/assets/documents/TissueScan/abstracts/"&amp;Q364&amp;".rtf",Q364)</f>
        <v>CI0000007931</v>
      </c>
      <c r="S364" s="5" t="s">
        <v>1820</v>
      </c>
      <c r="T364" s="19" t="str">
        <f t="shared" ref="T364:T392" si="40">HYPERLINK("/images/rapidscan/"&amp;S364&amp;".jpg",S364)</f>
        <v>CI0000007931.1.4X</v>
      </c>
      <c r="U364" s="5" t="s">
        <v>1821</v>
      </c>
      <c r="V364" s="19" t="str">
        <f t="shared" ref="V364:V392" si="41">HYPERLINK("/images/rapidscan/"&amp;U364&amp;".jpg",U364)</f>
        <v>CI0000007931.1.20X</v>
      </c>
      <c r="W364" s="5" t="s">
        <v>1822</v>
      </c>
      <c r="X364" s="19" t="str">
        <f t="shared" ref="X364:X392" si="42">HYPERLINK("/images/rapidscan/"&amp;W364&amp;".jpg",W364)</f>
        <v>CI0000007931.1.B457</v>
      </c>
      <c r="Y364" s="8">
        <v>1.34</v>
      </c>
      <c r="Z364" s="5" t="s">
        <v>1823</v>
      </c>
      <c r="AA364" s="19" t="str">
        <f t="shared" ref="AA364:AA392" si="43">HYPERLINK("/images/rapidscan/"&amp;Z364&amp;".jpg",Z364)</f>
        <v>CI0000007931.1.R219</v>
      </c>
      <c r="AB364" s="5" t="s">
        <v>1824</v>
      </c>
      <c r="AC364" s="5" t="s">
        <v>1720</v>
      </c>
      <c r="AD364" s="5" t="s">
        <v>1393</v>
      </c>
      <c r="AE364" s="5" t="s">
        <v>1692</v>
      </c>
    </row>
    <row r="365" spans="1:31">
      <c r="A365" s="5" t="s">
        <v>1347</v>
      </c>
      <c r="B365" s="6">
        <v>66</v>
      </c>
      <c r="C365" s="7" t="s">
        <v>186</v>
      </c>
      <c r="D365" s="8" t="s">
        <v>1380</v>
      </c>
      <c r="E365" s="14">
        <v>80</v>
      </c>
      <c r="F365" s="5" t="s">
        <v>1817</v>
      </c>
      <c r="G365" s="8" t="s">
        <v>1382</v>
      </c>
      <c r="H365" s="5" t="s">
        <v>1825</v>
      </c>
      <c r="I365" s="5" t="s">
        <v>1826</v>
      </c>
      <c r="J365" s="17" t="s">
        <v>1382</v>
      </c>
      <c r="K365" s="17">
        <v>100</v>
      </c>
      <c r="L365" s="17">
        <v>0</v>
      </c>
      <c r="M365" s="17">
        <v>0</v>
      </c>
      <c r="N365" s="17">
        <v>0</v>
      </c>
      <c r="O365" s="17">
        <v>0</v>
      </c>
      <c r="P365" s="17">
        <v>0</v>
      </c>
      <c r="Q365" s="5" t="s">
        <v>1827</v>
      </c>
      <c r="R365" s="19" t="str">
        <f t="shared" si="39"/>
        <v>CI0000020160</v>
      </c>
      <c r="S365" s="5" t="s">
        <v>1828</v>
      </c>
      <c r="T365" s="19" t="str">
        <f t="shared" si="40"/>
        <v>CI0000020160.1.4X</v>
      </c>
      <c r="U365" s="5" t="s">
        <v>1829</v>
      </c>
      <c r="V365" s="19" t="str">
        <f t="shared" si="41"/>
        <v>CI0000020160.1.20X</v>
      </c>
      <c r="W365" s="5" t="s">
        <v>1830</v>
      </c>
      <c r="X365" s="19" t="str">
        <f t="shared" si="42"/>
        <v>CI0000020160.1.B648</v>
      </c>
      <c r="Y365" s="8">
        <v>1.18</v>
      </c>
      <c r="Z365" s="5" t="s">
        <v>1831</v>
      </c>
      <c r="AA365" s="19" t="str">
        <f t="shared" si="43"/>
        <v>CI0000020160.1.R346</v>
      </c>
      <c r="AB365" s="5" t="s">
        <v>1832</v>
      </c>
      <c r="AC365" s="5" t="s">
        <v>1833</v>
      </c>
      <c r="AD365" s="5" t="s">
        <v>1393</v>
      </c>
      <c r="AE365" s="5" t="s">
        <v>1834</v>
      </c>
    </row>
    <row r="366" spans="1:31">
      <c r="A366" s="5" t="s">
        <v>1347</v>
      </c>
      <c r="B366" s="6">
        <v>67</v>
      </c>
      <c r="C366" s="7" t="s">
        <v>194</v>
      </c>
      <c r="D366" s="8" t="s">
        <v>1380</v>
      </c>
      <c r="E366" s="14">
        <v>66</v>
      </c>
      <c r="F366" s="5" t="s">
        <v>1817</v>
      </c>
      <c r="G366" s="8" t="s">
        <v>1418</v>
      </c>
      <c r="H366" s="5" t="s">
        <v>1835</v>
      </c>
      <c r="I366" s="5" t="s">
        <v>1550</v>
      </c>
      <c r="J366" s="17" t="s">
        <v>1836</v>
      </c>
      <c r="K366" s="17">
        <v>0</v>
      </c>
      <c r="L366" s="17">
        <v>0</v>
      </c>
      <c r="M366" s="17">
        <v>90</v>
      </c>
      <c r="N366" s="17">
        <v>10</v>
      </c>
      <c r="O366" s="17">
        <v>0</v>
      </c>
      <c r="P366" s="17">
        <v>0</v>
      </c>
      <c r="Q366" s="5" t="s">
        <v>1837</v>
      </c>
      <c r="R366" s="19" t="str">
        <f t="shared" si="39"/>
        <v>CU0000005811</v>
      </c>
      <c r="S366" s="5" t="s">
        <v>1838</v>
      </c>
      <c r="T366" s="19" t="str">
        <f t="shared" si="40"/>
        <v>CU0000005811.1.4X</v>
      </c>
      <c r="U366" s="5" t="s">
        <v>1839</v>
      </c>
      <c r="V366" s="19" t="str">
        <f t="shared" si="41"/>
        <v>CU0000005811.1.20X</v>
      </c>
      <c r="W366" s="5" t="s">
        <v>1840</v>
      </c>
      <c r="X366" s="19" t="str">
        <f t="shared" si="42"/>
        <v>CU0000005811.1.B165</v>
      </c>
      <c r="Y366" s="8">
        <v>1.23</v>
      </c>
      <c r="Z366" s="5" t="s">
        <v>1841</v>
      </c>
      <c r="AA366" s="19" t="str">
        <f t="shared" si="43"/>
        <v>CU0000005811.1.R96</v>
      </c>
      <c r="AB366" s="5" t="s">
        <v>1842</v>
      </c>
      <c r="AC366" s="5" t="s">
        <v>1843</v>
      </c>
      <c r="AD366" s="5" t="s">
        <v>1393</v>
      </c>
      <c r="AE366" s="5" t="s">
        <v>1834</v>
      </c>
    </row>
    <row r="367" spans="1:31">
      <c r="A367" s="5" t="s">
        <v>1347</v>
      </c>
      <c r="B367" s="6">
        <v>68</v>
      </c>
      <c r="C367" s="7" t="s">
        <v>202</v>
      </c>
      <c r="D367" s="8" t="s">
        <v>1380</v>
      </c>
      <c r="E367" s="14">
        <v>70</v>
      </c>
      <c r="F367" s="5" t="s">
        <v>1817</v>
      </c>
      <c r="G367" s="8" t="s">
        <v>1418</v>
      </c>
      <c r="H367" s="5" t="s">
        <v>1844</v>
      </c>
      <c r="I367" s="5" t="s">
        <v>1384</v>
      </c>
      <c r="J367" s="17" t="s">
        <v>1558</v>
      </c>
      <c r="K367" s="17">
        <v>20</v>
      </c>
      <c r="L367" s="17">
        <v>0</v>
      </c>
      <c r="M367" s="17">
        <v>65</v>
      </c>
      <c r="N367" s="17">
        <v>10</v>
      </c>
      <c r="O367" s="17">
        <v>0</v>
      </c>
      <c r="P367" s="17">
        <v>5</v>
      </c>
      <c r="Q367" s="5" t="s">
        <v>1845</v>
      </c>
      <c r="R367" s="19" t="str">
        <f t="shared" si="39"/>
        <v>CI0000005295</v>
      </c>
      <c r="S367" s="5" t="s">
        <v>1846</v>
      </c>
      <c r="T367" s="19" t="str">
        <f t="shared" si="40"/>
        <v>CI0000005295.4.4X</v>
      </c>
      <c r="U367" s="5" t="s">
        <v>1847</v>
      </c>
      <c r="V367" s="19" t="str">
        <f t="shared" si="41"/>
        <v>CI0000005295.4.20X</v>
      </c>
      <c r="W367" s="5" t="s">
        <v>1848</v>
      </c>
      <c r="X367" s="19" t="str">
        <f t="shared" si="42"/>
        <v>CI0000005295.4.B319</v>
      </c>
      <c r="Y367" s="8">
        <v>1.1100000000000001</v>
      </c>
      <c r="Z367" s="5" t="s">
        <v>1849</v>
      </c>
      <c r="AA367" s="19" t="str">
        <f t="shared" si="43"/>
        <v>CI0000005295.4.R168</v>
      </c>
      <c r="AB367" s="5" t="s">
        <v>1850</v>
      </c>
      <c r="AC367" s="5" t="s">
        <v>1428</v>
      </c>
      <c r="AD367" s="5" t="s">
        <v>1393</v>
      </c>
      <c r="AE367" s="5" t="s">
        <v>1834</v>
      </c>
    </row>
    <row r="368" spans="1:31">
      <c r="A368" s="5" t="s">
        <v>1347</v>
      </c>
      <c r="B368" s="6">
        <v>69</v>
      </c>
      <c r="C368" s="7" t="s">
        <v>209</v>
      </c>
      <c r="D368" s="8" t="s">
        <v>1380</v>
      </c>
      <c r="E368" s="14">
        <v>68</v>
      </c>
      <c r="F368" s="5" t="s">
        <v>1817</v>
      </c>
      <c r="G368" s="8" t="s">
        <v>1418</v>
      </c>
      <c r="H368" s="5" t="s">
        <v>1844</v>
      </c>
      <c r="I368" s="5" t="s">
        <v>1851</v>
      </c>
      <c r="J368" s="17" t="s">
        <v>1444</v>
      </c>
      <c r="K368" s="17">
        <v>0</v>
      </c>
      <c r="L368" s="17">
        <v>0</v>
      </c>
      <c r="M368" s="17">
        <v>88</v>
      </c>
      <c r="N368" s="17">
        <v>2</v>
      </c>
      <c r="O368" s="17">
        <v>0</v>
      </c>
      <c r="P368" s="17">
        <v>10</v>
      </c>
      <c r="Q368" s="5" t="s">
        <v>1852</v>
      </c>
      <c r="R368" s="19" t="str">
        <f t="shared" si="39"/>
        <v>CU0000005819</v>
      </c>
      <c r="S368" s="5" t="s">
        <v>1853</v>
      </c>
      <c r="T368" s="19" t="str">
        <f t="shared" si="40"/>
        <v>CU0000005819.1.4X</v>
      </c>
      <c r="U368" s="5" t="s">
        <v>1854</v>
      </c>
      <c r="V368" s="19" t="str">
        <f t="shared" si="41"/>
        <v>CU0000005819.1.20X</v>
      </c>
      <c r="W368" s="5" t="s">
        <v>1855</v>
      </c>
      <c r="X368" s="19" t="str">
        <f t="shared" si="42"/>
        <v>CU0000005819.1.B197</v>
      </c>
      <c r="Y368" s="8">
        <v>1.83</v>
      </c>
      <c r="Z368" s="5" t="s">
        <v>1856</v>
      </c>
      <c r="AA368" s="19" t="str">
        <f t="shared" si="43"/>
        <v>CU0000005819.1.R115</v>
      </c>
      <c r="AB368" s="5" t="s">
        <v>1857</v>
      </c>
      <c r="AC368" s="5" t="s">
        <v>1858</v>
      </c>
      <c r="AD368" s="5" t="s">
        <v>1393</v>
      </c>
      <c r="AE368" s="5" t="s">
        <v>1834</v>
      </c>
    </row>
    <row r="369" spans="1:31">
      <c r="A369" s="5" t="s">
        <v>1347</v>
      </c>
      <c r="B369" s="6">
        <v>70</v>
      </c>
      <c r="C369" s="7" t="s">
        <v>216</v>
      </c>
      <c r="D369" s="8" t="s">
        <v>1452</v>
      </c>
      <c r="E369" s="14">
        <v>65</v>
      </c>
      <c r="F369" s="5" t="s">
        <v>1817</v>
      </c>
      <c r="G369" s="8" t="s">
        <v>1418</v>
      </c>
      <c r="H369" s="5" t="s">
        <v>1835</v>
      </c>
      <c r="I369" s="5" t="s">
        <v>1384</v>
      </c>
      <c r="J369" s="17" t="s">
        <v>1444</v>
      </c>
      <c r="K369" s="17">
        <v>0</v>
      </c>
      <c r="L369" s="17">
        <v>0</v>
      </c>
      <c r="M369" s="17">
        <v>75</v>
      </c>
      <c r="N369" s="17">
        <v>0</v>
      </c>
      <c r="O369" s="17">
        <v>20</v>
      </c>
      <c r="P369" s="17">
        <v>5</v>
      </c>
      <c r="Q369" s="5" t="s">
        <v>1859</v>
      </c>
      <c r="R369" s="19" t="str">
        <f t="shared" si="39"/>
        <v>CI0000019577</v>
      </c>
      <c r="S369" s="5" t="s">
        <v>1860</v>
      </c>
      <c r="T369" s="19" t="str">
        <f t="shared" si="40"/>
        <v>CI0000019577.1.4X</v>
      </c>
      <c r="U369" s="5" t="s">
        <v>1861</v>
      </c>
      <c r="V369" s="19" t="str">
        <f t="shared" si="41"/>
        <v>CI0000019577.1.20X</v>
      </c>
      <c r="W369" s="5" t="s">
        <v>1862</v>
      </c>
      <c r="X369" s="19" t="str">
        <f t="shared" si="42"/>
        <v>CI0000019577.1.B648</v>
      </c>
      <c r="Y369" s="8">
        <v>1.53</v>
      </c>
      <c r="Z369" s="5" t="s">
        <v>1863</v>
      </c>
      <c r="AA369" s="19" t="str">
        <f t="shared" si="43"/>
        <v>CI0000019577.1.R346</v>
      </c>
      <c r="AB369" s="5" t="s">
        <v>1864</v>
      </c>
      <c r="AC369" s="5" t="s">
        <v>1603</v>
      </c>
      <c r="AD369" s="5" t="s">
        <v>1393</v>
      </c>
      <c r="AE369" s="5" t="s">
        <v>1834</v>
      </c>
    </row>
    <row r="370" spans="1:31">
      <c r="A370" s="5" t="s">
        <v>1347</v>
      </c>
      <c r="B370" s="6">
        <v>71</v>
      </c>
      <c r="C370" s="7" t="s">
        <v>223</v>
      </c>
      <c r="D370" s="8" t="s">
        <v>1380</v>
      </c>
      <c r="E370" s="14">
        <v>68</v>
      </c>
      <c r="F370" s="5" t="s">
        <v>1817</v>
      </c>
      <c r="G370" s="8" t="s">
        <v>1418</v>
      </c>
      <c r="H370" s="5" t="s">
        <v>1844</v>
      </c>
      <c r="I370" s="5" t="s">
        <v>1851</v>
      </c>
      <c r="J370" s="17" t="s">
        <v>1444</v>
      </c>
      <c r="K370" s="17">
        <v>0</v>
      </c>
      <c r="L370" s="17">
        <v>0</v>
      </c>
      <c r="M370" s="17">
        <v>83</v>
      </c>
      <c r="N370" s="17">
        <v>2</v>
      </c>
      <c r="O370" s="17">
        <v>0</v>
      </c>
      <c r="P370" s="17">
        <v>15</v>
      </c>
      <c r="Q370" s="5" t="s">
        <v>1852</v>
      </c>
      <c r="R370" s="19" t="str">
        <f t="shared" si="39"/>
        <v>CU0000005819</v>
      </c>
      <c r="S370" s="5" t="s">
        <v>1865</v>
      </c>
      <c r="T370" s="19" t="str">
        <f t="shared" si="40"/>
        <v>CU0000005819.2.4X</v>
      </c>
      <c r="U370" s="5" t="s">
        <v>1866</v>
      </c>
      <c r="V370" s="19" t="str">
        <f t="shared" si="41"/>
        <v>CU0000005819.2.20X</v>
      </c>
      <c r="W370" s="5" t="s">
        <v>1867</v>
      </c>
      <c r="X370" s="19" t="str">
        <f t="shared" si="42"/>
        <v>CU0000005819.2.B648</v>
      </c>
      <c r="Y370" s="8">
        <v>1.05</v>
      </c>
      <c r="Z370" s="5" t="s">
        <v>1868</v>
      </c>
      <c r="AA370" s="19" t="str">
        <f t="shared" si="43"/>
        <v>CU0000005819.2.R346</v>
      </c>
      <c r="AB370" s="5" t="s">
        <v>1869</v>
      </c>
      <c r="AC370" s="5" t="s">
        <v>1858</v>
      </c>
      <c r="AD370" s="5" t="s">
        <v>1393</v>
      </c>
      <c r="AE370" s="5" t="s">
        <v>1834</v>
      </c>
    </row>
    <row r="371" spans="1:31">
      <c r="A371" s="5" t="s">
        <v>1347</v>
      </c>
      <c r="B371" s="6">
        <v>72</v>
      </c>
      <c r="C371" s="7" t="s">
        <v>232</v>
      </c>
      <c r="D371" s="8" t="s">
        <v>1380</v>
      </c>
      <c r="E371" s="14">
        <v>67</v>
      </c>
      <c r="F371" s="5" t="s">
        <v>1817</v>
      </c>
      <c r="G371" s="8" t="s">
        <v>1418</v>
      </c>
      <c r="H371" s="5" t="s">
        <v>1835</v>
      </c>
      <c r="I371" s="5" t="s">
        <v>1550</v>
      </c>
      <c r="J371" s="17" t="s">
        <v>1444</v>
      </c>
      <c r="K371" s="17">
        <v>0</v>
      </c>
      <c r="L371" s="17">
        <v>0</v>
      </c>
      <c r="M371" s="17">
        <v>85</v>
      </c>
      <c r="N371" s="17">
        <v>0</v>
      </c>
      <c r="O371" s="17">
        <v>0</v>
      </c>
      <c r="P371" s="17">
        <v>15</v>
      </c>
      <c r="Q371" s="5" t="s">
        <v>1870</v>
      </c>
      <c r="R371" s="19" t="str">
        <f t="shared" si="39"/>
        <v>CU0000016141</v>
      </c>
      <c r="S371" s="5" t="s">
        <v>1871</v>
      </c>
      <c r="T371" s="19" t="str">
        <f t="shared" si="40"/>
        <v>CU0000016141.1.4X</v>
      </c>
      <c r="U371" s="5" t="s">
        <v>1872</v>
      </c>
      <c r="V371" s="19" t="str">
        <f t="shared" si="41"/>
        <v>CU0000016141.1.20X</v>
      </c>
      <c r="W371" s="5" t="s">
        <v>1873</v>
      </c>
      <c r="X371" s="19" t="str">
        <f t="shared" si="42"/>
        <v>CU0000016141.1.B648</v>
      </c>
      <c r="Y371" s="8">
        <v>1.34</v>
      </c>
      <c r="Z371" s="5" t="s">
        <v>1874</v>
      </c>
      <c r="AA371" s="19" t="str">
        <f t="shared" si="43"/>
        <v>CU0000016141.1.R346</v>
      </c>
      <c r="AB371" s="5" t="s">
        <v>1875</v>
      </c>
      <c r="AC371" s="5" t="s">
        <v>1603</v>
      </c>
      <c r="AD371" s="5" t="s">
        <v>1393</v>
      </c>
      <c r="AE371" s="5" t="s">
        <v>1834</v>
      </c>
    </row>
    <row r="372" spans="1:31">
      <c r="A372" s="5" t="s">
        <v>1347</v>
      </c>
      <c r="B372" s="6">
        <v>73</v>
      </c>
      <c r="C372" s="7" t="s">
        <v>319</v>
      </c>
      <c r="D372" s="8" t="s">
        <v>1380</v>
      </c>
      <c r="E372" s="14">
        <v>67</v>
      </c>
      <c r="F372" s="5" t="s">
        <v>1817</v>
      </c>
      <c r="G372" s="8" t="s">
        <v>1418</v>
      </c>
      <c r="H372" s="5" t="s">
        <v>1835</v>
      </c>
      <c r="I372" s="5" t="s">
        <v>1550</v>
      </c>
      <c r="J372" s="17" t="s">
        <v>1444</v>
      </c>
      <c r="K372" s="17">
        <v>20</v>
      </c>
      <c r="L372" s="17">
        <v>0</v>
      </c>
      <c r="M372" s="17">
        <v>70</v>
      </c>
      <c r="N372" s="17">
        <v>0</v>
      </c>
      <c r="O372" s="17">
        <v>0</v>
      </c>
      <c r="P372" s="17">
        <v>10</v>
      </c>
      <c r="Q372" s="5" t="s">
        <v>1870</v>
      </c>
      <c r="R372" s="19" t="str">
        <f t="shared" si="39"/>
        <v>CU0000016141</v>
      </c>
      <c r="S372" s="5" t="s">
        <v>1876</v>
      </c>
      <c r="T372" s="19" t="str">
        <f t="shared" si="40"/>
        <v>CU0000016141.2.4X</v>
      </c>
      <c r="U372" s="5" t="s">
        <v>1877</v>
      </c>
      <c r="V372" s="19" t="str">
        <f t="shared" si="41"/>
        <v>CU0000016141.2.20X</v>
      </c>
      <c r="W372" s="5" t="s">
        <v>1878</v>
      </c>
      <c r="X372" s="19" t="str">
        <f t="shared" si="42"/>
        <v>CU0000016141.2.B648</v>
      </c>
      <c r="Y372" s="8">
        <v>1.51</v>
      </c>
      <c r="Z372" s="5" t="s">
        <v>1879</v>
      </c>
      <c r="AA372" s="19" t="str">
        <f t="shared" si="43"/>
        <v>CU0000016141.2.R346</v>
      </c>
      <c r="AB372" s="5" t="s">
        <v>1880</v>
      </c>
      <c r="AC372" s="5" t="s">
        <v>1603</v>
      </c>
      <c r="AD372" s="5" t="s">
        <v>1393</v>
      </c>
      <c r="AE372" s="5" t="s">
        <v>1834</v>
      </c>
    </row>
    <row r="373" spans="1:31">
      <c r="A373" s="5" t="s">
        <v>1347</v>
      </c>
      <c r="B373" s="6">
        <v>74</v>
      </c>
      <c r="C373" s="7" t="s">
        <v>327</v>
      </c>
      <c r="D373" s="8" t="s">
        <v>1380</v>
      </c>
      <c r="E373" s="14">
        <v>82</v>
      </c>
      <c r="F373" s="5" t="s">
        <v>1817</v>
      </c>
      <c r="G373" s="8" t="s">
        <v>1418</v>
      </c>
      <c r="H373" s="5" t="s">
        <v>1844</v>
      </c>
      <c r="I373" s="5" t="s">
        <v>1411</v>
      </c>
      <c r="J373" s="17" t="s">
        <v>1772</v>
      </c>
      <c r="K373" s="17">
        <v>0</v>
      </c>
      <c r="L373" s="17">
        <v>0</v>
      </c>
      <c r="M373" s="17">
        <v>85</v>
      </c>
      <c r="N373" s="17">
        <v>5</v>
      </c>
      <c r="O373" s="17">
        <v>0</v>
      </c>
      <c r="P373" s="17">
        <v>10</v>
      </c>
      <c r="Q373" s="5" t="s">
        <v>1881</v>
      </c>
      <c r="R373" s="19" t="str">
        <f t="shared" si="39"/>
        <v>CU0000005736</v>
      </c>
      <c r="S373" s="5" t="s">
        <v>1882</v>
      </c>
      <c r="T373" s="19" t="str">
        <f t="shared" si="40"/>
        <v>CU0000005736.3.4X</v>
      </c>
      <c r="U373" s="5" t="s">
        <v>1883</v>
      </c>
      <c r="V373" s="19" t="str">
        <f t="shared" si="41"/>
        <v>CU0000005736.3.20X</v>
      </c>
      <c r="W373" s="5" t="s">
        <v>1884</v>
      </c>
      <c r="X373" s="19" t="str">
        <f t="shared" si="42"/>
        <v>CU0000005736.3.B285</v>
      </c>
      <c r="Y373" s="8">
        <v>1.58</v>
      </c>
      <c r="Z373" s="5" t="s">
        <v>1885</v>
      </c>
      <c r="AA373" s="19" t="str">
        <f t="shared" si="43"/>
        <v>CU0000005736.3.R153</v>
      </c>
      <c r="AB373" s="5" t="s">
        <v>1886</v>
      </c>
      <c r="AC373" s="5" t="s">
        <v>1720</v>
      </c>
      <c r="AD373" s="5" t="s">
        <v>1393</v>
      </c>
      <c r="AE373" s="5" t="s">
        <v>1834</v>
      </c>
    </row>
    <row r="374" spans="1:31">
      <c r="A374" s="5" t="s">
        <v>1347</v>
      </c>
      <c r="B374" s="6">
        <v>75</v>
      </c>
      <c r="C374" s="7" t="s">
        <v>334</v>
      </c>
      <c r="D374" s="8" t="s">
        <v>1380</v>
      </c>
      <c r="E374" s="14">
        <v>73</v>
      </c>
      <c r="F374" s="5" t="s">
        <v>1817</v>
      </c>
      <c r="G374" s="8" t="s">
        <v>1418</v>
      </c>
      <c r="H374" s="5" t="s">
        <v>1844</v>
      </c>
      <c r="I374" s="5" t="s">
        <v>1384</v>
      </c>
      <c r="J374" s="17" t="s">
        <v>1772</v>
      </c>
      <c r="K374" s="17">
        <v>0</v>
      </c>
      <c r="L374" s="17">
        <v>0</v>
      </c>
      <c r="M374" s="17">
        <v>90</v>
      </c>
      <c r="N374" s="17">
        <v>5</v>
      </c>
      <c r="O374" s="17">
        <v>0</v>
      </c>
      <c r="P374" s="17">
        <v>5</v>
      </c>
      <c r="Q374" s="5" t="s">
        <v>1887</v>
      </c>
      <c r="R374" s="19" t="str">
        <f t="shared" si="39"/>
        <v>CU0000006765</v>
      </c>
      <c r="S374" s="5" t="s">
        <v>1888</v>
      </c>
      <c r="T374" s="19" t="str">
        <f t="shared" si="40"/>
        <v>CU0000006765.1.4X</v>
      </c>
      <c r="U374" s="5" t="s">
        <v>1889</v>
      </c>
      <c r="V374" s="19" t="str">
        <f t="shared" si="41"/>
        <v>CU0000006765.1.20X</v>
      </c>
      <c r="W374" s="5" t="s">
        <v>1890</v>
      </c>
      <c r="X374" s="19" t="str">
        <f t="shared" si="42"/>
        <v>CU0000006765.1.B648</v>
      </c>
      <c r="Y374" s="8">
        <v>1.01</v>
      </c>
      <c r="Z374" s="5" t="s">
        <v>1891</v>
      </c>
      <c r="AA374" s="19" t="str">
        <f t="shared" si="43"/>
        <v>CU0000006765.1.R346</v>
      </c>
      <c r="AB374" s="5" t="s">
        <v>1892</v>
      </c>
      <c r="AC374" s="5" t="s">
        <v>1893</v>
      </c>
      <c r="AD374" s="5" t="s">
        <v>1393</v>
      </c>
      <c r="AE374" s="5" t="s">
        <v>1834</v>
      </c>
    </row>
    <row r="375" spans="1:31">
      <c r="A375" s="5" t="s">
        <v>1347</v>
      </c>
      <c r="B375" s="6">
        <v>76</v>
      </c>
      <c r="C375" s="7" t="s">
        <v>341</v>
      </c>
      <c r="D375" s="8" t="s">
        <v>1380</v>
      </c>
      <c r="E375" s="14">
        <v>62</v>
      </c>
      <c r="F375" s="5" t="s">
        <v>1817</v>
      </c>
      <c r="G375" s="8" t="s">
        <v>1418</v>
      </c>
      <c r="H375" s="5" t="s">
        <v>1894</v>
      </c>
      <c r="I375" s="5" t="s">
        <v>1895</v>
      </c>
      <c r="J375" s="17" t="s">
        <v>1772</v>
      </c>
      <c r="K375" s="17">
        <v>0</v>
      </c>
      <c r="L375" s="17">
        <v>0</v>
      </c>
      <c r="M375" s="17">
        <v>45</v>
      </c>
      <c r="N375" s="17">
        <v>55</v>
      </c>
      <c r="O375" s="17">
        <v>0</v>
      </c>
      <c r="P375" s="17">
        <v>0</v>
      </c>
      <c r="Q375" s="5" t="s">
        <v>1896</v>
      </c>
      <c r="R375" s="19" t="str">
        <f t="shared" si="39"/>
        <v>CU0000011151</v>
      </c>
      <c r="S375" s="5" t="s">
        <v>1897</v>
      </c>
      <c r="T375" s="19" t="str">
        <f t="shared" si="40"/>
        <v>CU0000011151.1.4X</v>
      </c>
      <c r="U375" s="5" t="s">
        <v>1898</v>
      </c>
      <c r="V375" s="19" t="str">
        <f t="shared" si="41"/>
        <v>CU0000011151.1.20X</v>
      </c>
      <c r="W375" s="5" t="s">
        <v>1899</v>
      </c>
      <c r="X375" s="19" t="str">
        <f t="shared" si="42"/>
        <v>CU0000011151.1.B648</v>
      </c>
      <c r="Y375" s="8">
        <v>1.1100000000000001</v>
      </c>
      <c r="Z375" s="5" t="s">
        <v>1900</v>
      </c>
      <c r="AA375" s="19" t="str">
        <f t="shared" si="43"/>
        <v>CU0000011151.1.R346</v>
      </c>
      <c r="AB375" s="5" t="s">
        <v>1901</v>
      </c>
      <c r="AC375" s="5" t="s">
        <v>1902</v>
      </c>
      <c r="AD375" s="5" t="s">
        <v>1393</v>
      </c>
      <c r="AE375" s="5" t="s">
        <v>1834</v>
      </c>
    </row>
    <row r="376" spans="1:31">
      <c r="A376" s="5" t="s">
        <v>1347</v>
      </c>
      <c r="B376" s="6">
        <v>77</v>
      </c>
      <c r="C376" s="7" t="s">
        <v>348</v>
      </c>
      <c r="D376" s="8" t="s">
        <v>1452</v>
      </c>
      <c r="E376" s="14">
        <v>58</v>
      </c>
      <c r="F376" s="5" t="s">
        <v>1817</v>
      </c>
      <c r="G376" s="8" t="s">
        <v>1418</v>
      </c>
      <c r="H376" s="5" t="s">
        <v>1844</v>
      </c>
      <c r="I376" s="5" t="s">
        <v>1384</v>
      </c>
      <c r="J376" s="17" t="s">
        <v>1772</v>
      </c>
      <c r="K376" s="17">
        <v>0</v>
      </c>
      <c r="L376" s="17">
        <v>0</v>
      </c>
      <c r="M376" s="17">
        <v>60</v>
      </c>
      <c r="N376" s="17">
        <v>10</v>
      </c>
      <c r="O376" s="17">
        <v>10</v>
      </c>
      <c r="P376" s="17">
        <v>20</v>
      </c>
      <c r="Q376" s="5" t="s">
        <v>1903</v>
      </c>
      <c r="R376" s="19" t="str">
        <f t="shared" si="39"/>
        <v>CU0000011721</v>
      </c>
      <c r="S376" s="5" t="s">
        <v>1904</v>
      </c>
      <c r="T376" s="19" t="str">
        <f t="shared" si="40"/>
        <v>CU0000011721.1.4X</v>
      </c>
      <c r="U376" s="5" t="s">
        <v>1905</v>
      </c>
      <c r="V376" s="19" t="str">
        <f t="shared" si="41"/>
        <v>CU0000011721.1.20X</v>
      </c>
      <c r="W376" s="5" t="s">
        <v>1906</v>
      </c>
      <c r="X376" s="19" t="str">
        <f t="shared" si="42"/>
        <v>CU0000011721.1.B648</v>
      </c>
      <c r="Y376" s="8">
        <v>1.24</v>
      </c>
      <c r="Z376" s="5" t="s">
        <v>1907</v>
      </c>
      <c r="AA376" s="19" t="str">
        <f t="shared" si="43"/>
        <v>CU0000011721.1.R346</v>
      </c>
      <c r="AB376" s="5" t="s">
        <v>1908</v>
      </c>
      <c r="AC376" s="5" t="s">
        <v>1902</v>
      </c>
      <c r="AD376" s="5" t="s">
        <v>1393</v>
      </c>
      <c r="AE376" s="5" t="s">
        <v>1834</v>
      </c>
    </row>
    <row r="377" spans="1:31">
      <c r="A377" s="5" t="s">
        <v>1347</v>
      </c>
      <c r="B377" s="6">
        <v>78</v>
      </c>
      <c r="C377" s="7" t="s">
        <v>355</v>
      </c>
      <c r="D377" s="8" t="s">
        <v>1452</v>
      </c>
      <c r="E377" s="14">
        <v>42</v>
      </c>
      <c r="F377" s="5" t="s">
        <v>1817</v>
      </c>
      <c r="G377" s="8" t="s">
        <v>1418</v>
      </c>
      <c r="H377" s="5" t="s">
        <v>1894</v>
      </c>
      <c r="I377" s="5" t="s">
        <v>1384</v>
      </c>
      <c r="J377" s="17" t="s">
        <v>1772</v>
      </c>
      <c r="K377" s="17">
        <v>2</v>
      </c>
      <c r="L377" s="17">
        <v>0</v>
      </c>
      <c r="M377" s="17">
        <v>65</v>
      </c>
      <c r="N377" s="17">
        <v>8</v>
      </c>
      <c r="O377" s="17">
        <v>5</v>
      </c>
      <c r="P377" s="17">
        <v>20</v>
      </c>
      <c r="Q377" s="5" t="s">
        <v>1909</v>
      </c>
      <c r="R377" s="19" t="str">
        <f t="shared" si="39"/>
        <v>CU0000006471</v>
      </c>
      <c r="S377" s="5" t="s">
        <v>1910</v>
      </c>
      <c r="T377" s="19" t="str">
        <f t="shared" si="40"/>
        <v>CU0000006471.3.4X</v>
      </c>
      <c r="U377" s="5" t="s">
        <v>1911</v>
      </c>
      <c r="V377" s="19" t="str">
        <f t="shared" si="41"/>
        <v>CU0000006471.3.20X</v>
      </c>
      <c r="W377" s="5" t="s">
        <v>1912</v>
      </c>
      <c r="X377" s="19" t="str">
        <f t="shared" si="42"/>
        <v>CU0000006471.3.B320</v>
      </c>
      <c r="Y377" s="8">
        <v>2.0099999999999998</v>
      </c>
      <c r="Z377" s="5" t="s">
        <v>1913</v>
      </c>
      <c r="AA377" s="19" t="str">
        <f t="shared" si="43"/>
        <v>CU0000006471.3.R168</v>
      </c>
      <c r="AB377" s="5" t="s">
        <v>1914</v>
      </c>
      <c r="AC377" s="5" t="s">
        <v>1720</v>
      </c>
      <c r="AD377" s="5" t="s">
        <v>1393</v>
      </c>
      <c r="AE377" s="5" t="s">
        <v>1834</v>
      </c>
    </row>
    <row r="378" spans="1:31">
      <c r="A378" s="5" t="s">
        <v>1347</v>
      </c>
      <c r="B378" s="6">
        <v>79</v>
      </c>
      <c r="C378" s="7" t="s">
        <v>362</v>
      </c>
      <c r="D378" s="8" t="s">
        <v>1452</v>
      </c>
      <c r="E378" s="14">
        <v>65</v>
      </c>
      <c r="F378" s="5" t="s">
        <v>1817</v>
      </c>
      <c r="G378" s="8" t="s">
        <v>1418</v>
      </c>
      <c r="H378" s="5" t="s">
        <v>1894</v>
      </c>
      <c r="I378" s="5" t="s">
        <v>1384</v>
      </c>
      <c r="J378" s="17" t="s">
        <v>1772</v>
      </c>
      <c r="K378" s="17">
        <v>5</v>
      </c>
      <c r="L378" s="17">
        <v>0</v>
      </c>
      <c r="M378" s="17">
        <v>55</v>
      </c>
      <c r="N378" s="17">
        <v>0</v>
      </c>
      <c r="O378" s="17">
        <v>10</v>
      </c>
      <c r="P378" s="17">
        <v>30</v>
      </c>
      <c r="Q378" s="5" t="s">
        <v>1915</v>
      </c>
      <c r="R378" s="19" t="str">
        <f t="shared" si="39"/>
        <v>CI7000000385</v>
      </c>
      <c r="S378" s="5" t="s">
        <v>1916</v>
      </c>
      <c r="T378" s="19" t="str">
        <f t="shared" si="40"/>
        <v>CI7000000385.1.4X</v>
      </c>
      <c r="U378" s="5" t="s">
        <v>1917</v>
      </c>
      <c r="V378" s="19" t="str">
        <f t="shared" si="41"/>
        <v>CI7000000385.1.20X</v>
      </c>
      <c r="W378" s="5" t="s">
        <v>1918</v>
      </c>
      <c r="X378" s="19" t="str">
        <f t="shared" si="42"/>
        <v>CI7000000385.1.B648</v>
      </c>
      <c r="Y378" s="8">
        <v>1.24</v>
      </c>
      <c r="Z378" s="5" t="s">
        <v>1919</v>
      </c>
      <c r="AA378" s="19" t="str">
        <f t="shared" si="43"/>
        <v>CI7000000385.1.R346</v>
      </c>
      <c r="AB378" s="5" t="s">
        <v>1920</v>
      </c>
      <c r="AC378" s="5" t="s">
        <v>1720</v>
      </c>
      <c r="AD378" s="5" t="s">
        <v>1393</v>
      </c>
      <c r="AE378" s="5" t="s">
        <v>1834</v>
      </c>
    </row>
    <row r="379" spans="1:31">
      <c r="A379" s="5" t="s">
        <v>1347</v>
      </c>
      <c r="B379" s="6">
        <v>80</v>
      </c>
      <c r="C379" s="7" t="s">
        <v>369</v>
      </c>
      <c r="D379" s="8" t="s">
        <v>1380</v>
      </c>
      <c r="E379" s="14">
        <v>59</v>
      </c>
      <c r="F379" s="5" t="s">
        <v>1817</v>
      </c>
      <c r="G379" s="8" t="s">
        <v>1418</v>
      </c>
      <c r="H379" s="5" t="s">
        <v>1835</v>
      </c>
      <c r="I379" s="5" t="s">
        <v>1384</v>
      </c>
      <c r="J379" s="17" t="s">
        <v>1772</v>
      </c>
      <c r="K379" s="17">
        <v>10</v>
      </c>
      <c r="L379" s="17">
        <v>0</v>
      </c>
      <c r="M379" s="17">
        <v>55</v>
      </c>
      <c r="N379" s="17">
        <v>35</v>
      </c>
      <c r="O379" s="17">
        <v>0</v>
      </c>
      <c r="P379" s="17">
        <v>0</v>
      </c>
      <c r="Q379" s="5" t="s">
        <v>1921</v>
      </c>
      <c r="R379" s="19" t="str">
        <f t="shared" si="39"/>
        <v>CI0000009575</v>
      </c>
      <c r="S379" s="5" t="s">
        <v>1922</v>
      </c>
      <c r="T379" s="19" t="str">
        <f t="shared" si="40"/>
        <v>CI0000009575.1.4X</v>
      </c>
      <c r="U379" s="5" t="s">
        <v>1923</v>
      </c>
      <c r="V379" s="19" t="str">
        <f t="shared" si="41"/>
        <v>CI0000009575.1.20X</v>
      </c>
      <c r="W379" s="5" t="s">
        <v>1924</v>
      </c>
      <c r="X379" s="19" t="str">
        <f t="shared" si="42"/>
        <v>CI0000009575.1.B648</v>
      </c>
      <c r="Y379" s="8">
        <v>1.33</v>
      </c>
      <c r="Z379" s="5" t="s">
        <v>1925</v>
      </c>
      <c r="AA379" s="19" t="str">
        <f t="shared" si="43"/>
        <v>CI0000009575.1.R346</v>
      </c>
      <c r="AB379" s="5" t="s">
        <v>1926</v>
      </c>
      <c r="AC379" s="5" t="s">
        <v>1893</v>
      </c>
      <c r="AD379" s="5" t="s">
        <v>1393</v>
      </c>
      <c r="AE379" s="5" t="s">
        <v>1834</v>
      </c>
    </row>
    <row r="380" spans="1:31">
      <c r="A380" s="5" t="s">
        <v>1347</v>
      </c>
      <c r="B380" s="6">
        <v>81</v>
      </c>
      <c r="C380" s="7" t="s">
        <v>376</v>
      </c>
      <c r="D380" s="8" t="s">
        <v>1380</v>
      </c>
      <c r="E380" s="14">
        <v>101</v>
      </c>
      <c r="F380" s="5" t="s">
        <v>1817</v>
      </c>
      <c r="G380" s="8" t="s">
        <v>1418</v>
      </c>
      <c r="H380" s="5" t="s">
        <v>1844</v>
      </c>
      <c r="I380" s="5" t="s">
        <v>1851</v>
      </c>
      <c r="J380" s="17" t="s">
        <v>1772</v>
      </c>
      <c r="K380" s="17">
        <v>13</v>
      </c>
      <c r="L380" s="17">
        <v>0</v>
      </c>
      <c r="M380" s="17">
        <v>85</v>
      </c>
      <c r="N380" s="17">
        <v>0</v>
      </c>
      <c r="O380" s="17">
        <v>0</v>
      </c>
      <c r="P380" s="17">
        <v>2</v>
      </c>
      <c r="Q380" s="5" t="s">
        <v>1927</v>
      </c>
      <c r="R380" s="19" t="str">
        <f t="shared" si="39"/>
        <v>CU0000000542</v>
      </c>
      <c r="S380" s="5" t="s">
        <v>1928</v>
      </c>
      <c r="T380" s="19" t="str">
        <f t="shared" si="40"/>
        <v>CU0000000542.1.4X</v>
      </c>
      <c r="U380" s="5" t="s">
        <v>1929</v>
      </c>
      <c r="V380" s="19" t="str">
        <f t="shared" si="41"/>
        <v>CU0000000542.1.20X</v>
      </c>
      <c r="W380" s="5" t="s">
        <v>1930</v>
      </c>
      <c r="X380" s="19" t="str">
        <f t="shared" si="42"/>
        <v>CU0000000542.1.B29</v>
      </c>
      <c r="Y380" s="8">
        <v>1.31</v>
      </c>
      <c r="Z380" s="5" t="s">
        <v>1931</v>
      </c>
      <c r="AA380" s="19" t="str">
        <f t="shared" si="43"/>
        <v>CU0000000542.1.R22</v>
      </c>
      <c r="AB380" s="5" t="s">
        <v>1932</v>
      </c>
      <c r="AC380" s="5" t="s">
        <v>1933</v>
      </c>
      <c r="AD380" s="5" t="s">
        <v>1393</v>
      </c>
      <c r="AE380" s="5" t="s">
        <v>1834</v>
      </c>
    </row>
    <row r="381" spans="1:31">
      <c r="A381" s="5" t="s">
        <v>1347</v>
      </c>
      <c r="B381" s="6">
        <v>82</v>
      </c>
      <c r="C381" s="7" t="s">
        <v>383</v>
      </c>
      <c r="D381" s="8" t="s">
        <v>1380</v>
      </c>
      <c r="E381" s="14">
        <v>50</v>
      </c>
      <c r="F381" s="5" t="s">
        <v>1817</v>
      </c>
      <c r="G381" s="8" t="s">
        <v>1418</v>
      </c>
      <c r="H381" s="5" t="s">
        <v>1934</v>
      </c>
      <c r="I381" s="5" t="s">
        <v>1384</v>
      </c>
      <c r="J381" s="17" t="s">
        <v>1772</v>
      </c>
      <c r="K381" s="17">
        <v>20</v>
      </c>
      <c r="L381" s="17">
        <v>0</v>
      </c>
      <c r="M381" s="17">
        <v>50</v>
      </c>
      <c r="N381" s="17">
        <v>0</v>
      </c>
      <c r="O381" s="17">
        <v>30</v>
      </c>
      <c r="P381" s="17">
        <v>0</v>
      </c>
      <c r="Q381" s="5" t="s">
        <v>1935</v>
      </c>
      <c r="R381" s="19" t="str">
        <f t="shared" si="39"/>
        <v>CI0000019958</v>
      </c>
      <c r="S381" s="5" t="s">
        <v>1936</v>
      </c>
      <c r="T381" s="19" t="str">
        <f t="shared" si="40"/>
        <v>CI0000019958.1.4X</v>
      </c>
      <c r="U381" s="5" t="s">
        <v>1937</v>
      </c>
      <c r="V381" s="19" t="str">
        <f t="shared" si="41"/>
        <v>CI0000019958.1.20X</v>
      </c>
      <c r="W381" s="5" t="s">
        <v>1938</v>
      </c>
      <c r="X381" s="19" t="str">
        <f t="shared" si="42"/>
        <v>CI0000019958.1.B648</v>
      </c>
      <c r="Y381" s="8">
        <v>1.08</v>
      </c>
      <c r="Z381" s="5" t="s">
        <v>1939</v>
      </c>
      <c r="AA381" s="19" t="str">
        <f t="shared" si="43"/>
        <v>CI0000019958.1.R346</v>
      </c>
      <c r="AB381" s="5" t="s">
        <v>1940</v>
      </c>
      <c r="AC381" s="5" t="s">
        <v>1902</v>
      </c>
      <c r="AD381" s="5" t="s">
        <v>1393</v>
      </c>
      <c r="AE381" s="5" t="s">
        <v>1834</v>
      </c>
    </row>
    <row r="382" spans="1:31">
      <c r="A382" s="5" t="s">
        <v>1347</v>
      </c>
      <c r="B382" s="6">
        <v>83</v>
      </c>
      <c r="C382" s="7" t="s">
        <v>391</v>
      </c>
      <c r="D382" s="8" t="s">
        <v>1380</v>
      </c>
      <c r="E382" s="14">
        <v>69</v>
      </c>
      <c r="F382" s="5" t="s">
        <v>1817</v>
      </c>
      <c r="G382" s="8" t="s">
        <v>1418</v>
      </c>
      <c r="H382" s="5" t="s">
        <v>1894</v>
      </c>
      <c r="I382" s="5" t="s">
        <v>1420</v>
      </c>
      <c r="J382" s="17" t="s">
        <v>1772</v>
      </c>
      <c r="K382" s="17">
        <v>45</v>
      </c>
      <c r="L382" s="17">
        <v>0</v>
      </c>
      <c r="M382" s="17">
        <v>50</v>
      </c>
      <c r="N382" s="17">
        <v>0</v>
      </c>
      <c r="O382" s="17">
        <v>0</v>
      </c>
      <c r="P382" s="17">
        <v>5</v>
      </c>
      <c r="Q382" s="5" t="s">
        <v>1941</v>
      </c>
      <c r="R382" s="19" t="str">
        <f t="shared" si="39"/>
        <v>CI0000017750</v>
      </c>
      <c r="S382" s="5" t="s">
        <v>1942</v>
      </c>
      <c r="T382" s="19" t="str">
        <f t="shared" si="40"/>
        <v>CI0000017750.1.4X</v>
      </c>
      <c r="U382" s="5" t="s">
        <v>1943</v>
      </c>
      <c r="V382" s="19" t="str">
        <f t="shared" si="41"/>
        <v>CI0000017750.1.20X</v>
      </c>
      <c r="W382" s="5" t="s">
        <v>1944</v>
      </c>
      <c r="X382" s="19" t="str">
        <f t="shared" si="42"/>
        <v>CI0000017750.1.B648</v>
      </c>
      <c r="Y382" s="8">
        <v>1.47</v>
      </c>
      <c r="Z382" s="5" t="s">
        <v>1945</v>
      </c>
      <c r="AA382" s="19" t="str">
        <f t="shared" si="43"/>
        <v>CI0000017750.1.R346</v>
      </c>
      <c r="AB382" s="5" t="s">
        <v>1946</v>
      </c>
      <c r="AC382" s="5" t="s">
        <v>1833</v>
      </c>
      <c r="AD382" s="5" t="s">
        <v>1393</v>
      </c>
      <c r="AE382" s="5" t="s">
        <v>1834</v>
      </c>
    </row>
    <row r="383" spans="1:31">
      <c r="A383" s="5" t="s">
        <v>1347</v>
      </c>
      <c r="B383" s="6">
        <v>84</v>
      </c>
      <c r="C383" s="7" t="s">
        <v>398</v>
      </c>
      <c r="D383" s="8" t="s">
        <v>1380</v>
      </c>
      <c r="E383" s="14">
        <v>68</v>
      </c>
      <c r="F383" s="5" t="s">
        <v>1817</v>
      </c>
      <c r="G383" s="8" t="s">
        <v>1418</v>
      </c>
      <c r="H383" s="5" t="s">
        <v>1844</v>
      </c>
      <c r="I383" s="5" t="s">
        <v>1851</v>
      </c>
      <c r="J383" s="17" t="s">
        <v>1947</v>
      </c>
      <c r="K383" s="17">
        <v>0</v>
      </c>
      <c r="L383" s="17">
        <v>0</v>
      </c>
      <c r="M383" s="17">
        <v>65</v>
      </c>
      <c r="N383" s="17">
        <v>30</v>
      </c>
      <c r="O383" s="17">
        <v>0</v>
      </c>
      <c r="P383" s="17">
        <v>5</v>
      </c>
      <c r="Q383" s="5" t="s">
        <v>1948</v>
      </c>
      <c r="R383" s="19" t="str">
        <f t="shared" si="39"/>
        <v>CI0000007946</v>
      </c>
      <c r="S383" s="5" t="s">
        <v>1949</v>
      </c>
      <c r="T383" s="19" t="str">
        <f t="shared" si="40"/>
        <v>CI0000007946.2.4X</v>
      </c>
      <c r="U383" s="5" t="s">
        <v>1950</v>
      </c>
      <c r="V383" s="19" t="str">
        <f t="shared" si="41"/>
        <v>CI0000007946.2.20X</v>
      </c>
      <c r="W383" s="5" t="s">
        <v>1951</v>
      </c>
      <c r="X383" s="19" t="str">
        <f t="shared" si="42"/>
        <v>CI0000007946.2.B320</v>
      </c>
      <c r="Y383" s="8">
        <v>1.41</v>
      </c>
      <c r="Z383" s="5" t="s">
        <v>1952</v>
      </c>
      <c r="AA383" s="19" t="str">
        <f t="shared" si="43"/>
        <v>CI0000007946.2.R168</v>
      </c>
      <c r="AB383" s="5" t="s">
        <v>1953</v>
      </c>
      <c r="AC383" s="5" t="s">
        <v>1954</v>
      </c>
      <c r="AD383" s="5" t="s">
        <v>1393</v>
      </c>
      <c r="AE383" s="5" t="s">
        <v>1834</v>
      </c>
    </row>
    <row r="384" spans="1:31">
      <c r="A384" s="5" t="s">
        <v>1347</v>
      </c>
      <c r="B384" s="6">
        <v>85</v>
      </c>
      <c r="C384" s="7" t="s">
        <v>486</v>
      </c>
      <c r="D384" s="8" t="s">
        <v>1380</v>
      </c>
      <c r="E384" s="14">
        <v>82</v>
      </c>
      <c r="F384" s="5" t="s">
        <v>1817</v>
      </c>
      <c r="G384" s="8" t="s">
        <v>1418</v>
      </c>
      <c r="H384" s="5" t="s">
        <v>1844</v>
      </c>
      <c r="I384" s="5" t="s">
        <v>1384</v>
      </c>
      <c r="J384" s="17" t="s">
        <v>1947</v>
      </c>
      <c r="K384" s="17">
        <v>0</v>
      </c>
      <c r="L384" s="17">
        <v>0</v>
      </c>
      <c r="M384" s="17">
        <v>85</v>
      </c>
      <c r="N384" s="17">
        <v>15</v>
      </c>
      <c r="O384" s="17">
        <v>0</v>
      </c>
      <c r="P384" s="17">
        <v>0</v>
      </c>
      <c r="Q384" s="5" t="s">
        <v>1955</v>
      </c>
      <c r="R384" s="19" t="str">
        <f t="shared" si="39"/>
        <v>CI0000008390</v>
      </c>
      <c r="S384" s="5" t="s">
        <v>1956</v>
      </c>
      <c r="T384" s="19" t="str">
        <f t="shared" si="40"/>
        <v>CI0000008390.1.4X</v>
      </c>
      <c r="U384" s="5" t="s">
        <v>1957</v>
      </c>
      <c r="V384" s="19" t="str">
        <f t="shared" si="41"/>
        <v>CI0000008390.1.20X</v>
      </c>
      <c r="W384" s="5" t="s">
        <v>1958</v>
      </c>
      <c r="X384" s="19" t="str">
        <f t="shared" si="42"/>
        <v>CI0000008390.1.B284</v>
      </c>
      <c r="Y384" s="8">
        <v>1.52</v>
      </c>
      <c r="Z384" s="5" t="s">
        <v>1959</v>
      </c>
      <c r="AA384" s="19" t="str">
        <f t="shared" si="43"/>
        <v>CI0000008390.1.R153</v>
      </c>
      <c r="AB384" s="5" t="s">
        <v>1960</v>
      </c>
      <c r="AC384" s="5" t="s">
        <v>1961</v>
      </c>
      <c r="AD384" s="5" t="s">
        <v>1393</v>
      </c>
      <c r="AE384" s="5" t="s">
        <v>1834</v>
      </c>
    </row>
    <row r="385" spans="1:31">
      <c r="A385" s="5" t="s">
        <v>1347</v>
      </c>
      <c r="B385" s="6">
        <v>86</v>
      </c>
      <c r="C385" s="7" t="s">
        <v>494</v>
      </c>
      <c r="D385" s="8" t="s">
        <v>1380</v>
      </c>
      <c r="E385" s="14">
        <v>80</v>
      </c>
      <c r="F385" s="5" t="s">
        <v>1817</v>
      </c>
      <c r="G385" s="8" t="s">
        <v>1418</v>
      </c>
      <c r="H385" s="5" t="s">
        <v>1894</v>
      </c>
      <c r="I385" s="5" t="s">
        <v>1851</v>
      </c>
      <c r="J385" s="17" t="s">
        <v>1947</v>
      </c>
      <c r="K385" s="17">
        <v>0</v>
      </c>
      <c r="L385" s="17">
        <v>0</v>
      </c>
      <c r="M385" s="17">
        <v>50</v>
      </c>
      <c r="N385" s="17">
        <v>10</v>
      </c>
      <c r="O385" s="17">
        <v>0</v>
      </c>
      <c r="P385" s="17">
        <v>40</v>
      </c>
      <c r="Q385" s="5" t="s">
        <v>1962</v>
      </c>
      <c r="R385" s="19" t="str">
        <f t="shared" si="39"/>
        <v>CU0000006729</v>
      </c>
      <c r="S385" s="5" t="s">
        <v>1963</v>
      </c>
      <c r="T385" s="19" t="str">
        <f t="shared" si="40"/>
        <v>CU0000006729.1.4X</v>
      </c>
      <c r="U385" s="5" t="s">
        <v>1964</v>
      </c>
      <c r="V385" s="19" t="str">
        <f t="shared" si="41"/>
        <v>CU0000006729.1.20X</v>
      </c>
      <c r="W385" s="5" t="s">
        <v>1965</v>
      </c>
      <c r="X385" s="19" t="str">
        <f t="shared" si="42"/>
        <v>CU0000006729.1.B648</v>
      </c>
      <c r="Y385" s="8">
        <v>1.1299999999999999</v>
      </c>
      <c r="Z385" s="5" t="s">
        <v>1966</v>
      </c>
      <c r="AA385" s="19" t="str">
        <f t="shared" si="43"/>
        <v>CU0000006729.1.R346</v>
      </c>
      <c r="AB385" s="5" t="s">
        <v>1967</v>
      </c>
      <c r="AC385" s="5" t="s">
        <v>1968</v>
      </c>
      <c r="AD385" s="5" t="s">
        <v>1393</v>
      </c>
      <c r="AE385" s="5" t="s">
        <v>1834</v>
      </c>
    </row>
    <row r="386" spans="1:31">
      <c r="A386" s="5" t="s">
        <v>1347</v>
      </c>
      <c r="B386" s="6">
        <v>87</v>
      </c>
      <c r="C386" s="7" t="s">
        <v>501</v>
      </c>
      <c r="D386" s="8" t="s">
        <v>1380</v>
      </c>
      <c r="E386" s="14">
        <v>76</v>
      </c>
      <c r="F386" s="5" t="s">
        <v>1969</v>
      </c>
      <c r="G386" s="8" t="s">
        <v>1418</v>
      </c>
      <c r="H386" s="5" t="s">
        <v>1894</v>
      </c>
      <c r="I386" s="5" t="s">
        <v>1508</v>
      </c>
      <c r="J386" s="17" t="s">
        <v>1947</v>
      </c>
      <c r="K386" s="17">
        <v>5</v>
      </c>
      <c r="L386" s="17">
        <v>0</v>
      </c>
      <c r="M386" s="17">
        <v>85</v>
      </c>
      <c r="N386" s="17">
        <v>5</v>
      </c>
      <c r="O386" s="17">
        <v>0</v>
      </c>
      <c r="P386" s="17">
        <v>5</v>
      </c>
      <c r="Q386" s="5" t="s">
        <v>1970</v>
      </c>
      <c r="R386" s="19" t="str">
        <f t="shared" si="39"/>
        <v>CU0000000372</v>
      </c>
      <c r="S386" s="5" t="s">
        <v>1971</v>
      </c>
      <c r="T386" s="19" t="str">
        <f t="shared" si="40"/>
        <v>CU0000000372.2.4X</v>
      </c>
      <c r="U386" s="5" t="s">
        <v>1972</v>
      </c>
      <c r="V386" s="19" t="str">
        <f t="shared" si="41"/>
        <v>CU0000000372.2.20X</v>
      </c>
      <c r="W386" s="5" t="s">
        <v>1973</v>
      </c>
      <c r="X386" s="19" t="str">
        <f t="shared" si="42"/>
        <v>CU0000000372.2.B319</v>
      </c>
      <c r="Y386" s="8">
        <v>1.64</v>
      </c>
      <c r="Z386" s="5" t="s">
        <v>1974</v>
      </c>
      <c r="AA386" s="19" t="str">
        <f t="shared" si="43"/>
        <v>CU0000000372.2.R168</v>
      </c>
      <c r="AB386" s="5" t="s">
        <v>1975</v>
      </c>
      <c r="AC386" s="5" t="s">
        <v>1976</v>
      </c>
      <c r="AD386" s="5" t="s">
        <v>1393</v>
      </c>
      <c r="AE386" s="5" t="s">
        <v>1834</v>
      </c>
    </row>
    <row r="387" spans="1:31">
      <c r="A387" s="5" t="s">
        <v>1347</v>
      </c>
      <c r="B387" s="6">
        <v>88</v>
      </c>
      <c r="C387" s="7" t="s">
        <v>507</v>
      </c>
      <c r="D387" s="8" t="s">
        <v>1380</v>
      </c>
      <c r="E387" s="14">
        <v>101</v>
      </c>
      <c r="F387" s="5" t="s">
        <v>1817</v>
      </c>
      <c r="G387" s="8" t="s">
        <v>1418</v>
      </c>
      <c r="H387" s="5" t="s">
        <v>1844</v>
      </c>
      <c r="I387" s="5" t="s">
        <v>1384</v>
      </c>
      <c r="J387" s="17" t="s">
        <v>1947</v>
      </c>
      <c r="K387" s="17">
        <v>10</v>
      </c>
      <c r="L387" s="17">
        <v>0</v>
      </c>
      <c r="M387" s="17">
        <v>75</v>
      </c>
      <c r="N387" s="17">
        <v>15</v>
      </c>
      <c r="O387" s="17">
        <v>0</v>
      </c>
      <c r="P387" s="17">
        <v>0</v>
      </c>
      <c r="Q387" s="5" t="s">
        <v>1977</v>
      </c>
      <c r="R387" s="19" t="str">
        <f t="shared" si="39"/>
        <v>CU0000000643</v>
      </c>
      <c r="S387" s="5" t="s">
        <v>1978</v>
      </c>
      <c r="T387" s="19" t="str">
        <f t="shared" si="40"/>
        <v>CU0000000643.2.4X</v>
      </c>
      <c r="U387" s="5" t="s">
        <v>1979</v>
      </c>
      <c r="V387" s="19" t="str">
        <f t="shared" si="41"/>
        <v>CU0000000643.2.20X</v>
      </c>
      <c r="W387" s="5" t="s">
        <v>1980</v>
      </c>
      <c r="X387" s="19" t="str">
        <f t="shared" si="42"/>
        <v>CU0000000643.2.B48</v>
      </c>
      <c r="Y387" s="8">
        <v>1.24</v>
      </c>
      <c r="Z387" s="5" t="s">
        <v>1981</v>
      </c>
      <c r="AA387" s="19" t="str">
        <f t="shared" si="43"/>
        <v>CU0000000643.2.R20</v>
      </c>
      <c r="AB387" s="5" t="s">
        <v>1982</v>
      </c>
      <c r="AC387" s="5" t="s">
        <v>1983</v>
      </c>
      <c r="AD387" s="5" t="s">
        <v>1393</v>
      </c>
      <c r="AE387" s="5" t="s">
        <v>1834</v>
      </c>
    </row>
    <row r="388" spans="1:31">
      <c r="A388" s="5" t="s">
        <v>1347</v>
      </c>
      <c r="B388" s="6">
        <v>89</v>
      </c>
      <c r="C388" s="7" t="s">
        <v>514</v>
      </c>
      <c r="D388" s="8" t="s">
        <v>1452</v>
      </c>
      <c r="E388" s="14">
        <v>42</v>
      </c>
      <c r="F388" s="5" t="s">
        <v>1984</v>
      </c>
      <c r="G388" s="8" t="s">
        <v>1382</v>
      </c>
      <c r="H388" s="5" t="s">
        <v>1985</v>
      </c>
      <c r="I388" s="5" t="s">
        <v>1393</v>
      </c>
      <c r="J388" s="17" t="s">
        <v>1382</v>
      </c>
      <c r="K388" s="17">
        <v>100</v>
      </c>
      <c r="L388" s="17">
        <v>0</v>
      </c>
      <c r="M388" s="17">
        <v>0</v>
      </c>
      <c r="N388" s="17">
        <v>0</v>
      </c>
      <c r="O388" s="17">
        <v>0</v>
      </c>
      <c r="P388" s="17">
        <v>0</v>
      </c>
      <c r="Q388" s="5" t="s">
        <v>1986</v>
      </c>
      <c r="R388" s="19" t="str">
        <f t="shared" si="39"/>
        <v>CI0000000327</v>
      </c>
      <c r="S388" s="5" t="s">
        <v>1987</v>
      </c>
      <c r="T388" s="19" t="str">
        <f t="shared" si="40"/>
        <v>CI0000000327.2.4X</v>
      </c>
      <c r="U388" s="5" t="s">
        <v>1988</v>
      </c>
      <c r="V388" s="19" t="str">
        <f t="shared" si="41"/>
        <v>CI0000000327.2.20X</v>
      </c>
      <c r="W388" s="5" t="s">
        <v>1989</v>
      </c>
      <c r="X388" s="19" t="str">
        <f t="shared" si="42"/>
        <v>CI0000000327.2.B161</v>
      </c>
      <c r="Y388" s="8">
        <v>1.66</v>
      </c>
      <c r="Z388" s="5" t="s">
        <v>1990</v>
      </c>
      <c r="AA388" s="19" t="str">
        <f t="shared" si="43"/>
        <v>CI0000000327.2.R91</v>
      </c>
      <c r="AB388" s="5" t="s">
        <v>1991</v>
      </c>
      <c r="AC388" s="5" t="s">
        <v>1411</v>
      </c>
      <c r="AD388" s="5" t="s">
        <v>1393</v>
      </c>
      <c r="AE388" s="5" t="s">
        <v>1834</v>
      </c>
    </row>
    <row r="389" spans="1:31">
      <c r="A389" s="5" t="s">
        <v>1347</v>
      </c>
      <c r="B389" s="6">
        <v>90</v>
      </c>
      <c r="C389" s="7" t="s">
        <v>523</v>
      </c>
      <c r="D389" s="8" t="s">
        <v>1452</v>
      </c>
      <c r="E389" s="14">
        <v>28</v>
      </c>
      <c r="F389" s="5" t="s">
        <v>1984</v>
      </c>
      <c r="G389" s="8" t="s">
        <v>1382</v>
      </c>
      <c r="H389" s="5" t="s">
        <v>1992</v>
      </c>
      <c r="I389" s="5" t="s">
        <v>1393</v>
      </c>
      <c r="J389" s="17" t="s">
        <v>1382</v>
      </c>
      <c r="K389" s="17">
        <v>100</v>
      </c>
      <c r="L389" s="17">
        <v>0</v>
      </c>
      <c r="M389" s="17">
        <v>0</v>
      </c>
      <c r="N389" s="17">
        <v>0</v>
      </c>
      <c r="O389" s="17">
        <v>0</v>
      </c>
      <c r="P389" s="17">
        <v>0</v>
      </c>
      <c r="Q389" s="5" t="s">
        <v>1993</v>
      </c>
      <c r="R389" s="19" t="str">
        <f t="shared" si="39"/>
        <v>CU0000005041</v>
      </c>
      <c r="S389" s="5" t="s">
        <v>1994</v>
      </c>
      <c r="T389" s="19" t="str">
        <f t="shared" si="40"/>
        <v>CU0000005041.1.4X</v>
      </c>
      <c r="U389" s="5" t="s">
        <v>1995</v>
      </c>
      <c r="V389" s="19" t="str">
        <f t="shared" si="41"/>
        <v>CU0000005041.1.20X</v>
      </c>
      <c r="W389" s="5" t="s">
        <v>1996</v>
      </c>
      <c r="X389" s="19" t="str">
        <f t="shared" si="42"/>
        <v>CU0000005041.1.B518</v>
      </c>
      <c r="Y389" s="8">
        <v>1.79</v>
      </c>
      <c r="Z389" s="5" t="s">
        <v>1997</v>
      </c>
      <c r="AA389" s="19" t="str">
        <f t="shared" si="43"/>
        <v>CU0000005041.1.R249</v>
      </c>
      <c r="AB389" s="5" t="s">
        <v>1998</v>
      </c>
      <c r="AC389" s="5" t="s">
        <v>1411</v>
      </c>
      <c r="AD389" s="5" t="s">
        <v>1393</v>
      </c>
      <c r="AE389" s="5" t="s">
        <v>1999</v>
      </c>
    </row>
    <row r="390" spans="1:31">
      <c r="A390" s="5" t="s">
        <v>1347</v>
      </c>
      <c r="B390" s="6">
        <v>91</v>
      </c>
      <c r="C390" s="7" t="s">
        <v>531</v>
      </c>
      <c r="D390" s="8" t="s">
        <v>1452</v>
      </c>
      <c r="E390" s="14">
        <v>35</v>
      </c>
      <c r="F390" s="5" t="s">
        <v>1984</v>
      </c>
      <c r="G390" s="8" t="s">
        <v>1382</v>
      </c>
      <c r="H390" s="5" t="s">
        <v>1985</v>
      </c>
      <c r="I390" s="5" t="s">
        <v>1393</v>
      </c>
      <c r="J390" s="17" t="s">
        <v>1382</v>
      </c>
      <c r="K390" s="17">
        <v>100</v>
      </c>
      <c r="L390" s="17">
        <v>0</v>
      </c>
      <c r="M390" s="17">
        <v>0</v>
      </c>
      <c r="N390" s="17">
        <v>0</v>
      </c>
      <c r="O390" s="17">
        <v>0</v>
      </c>
      <c r="P390" s="17">
        <v>0</v>
      </c>
      <c r="Q390" s="5" t="s">
        <v>2000</v>
      </c>
      <c r="R390" s="19" t="str">
        <f t="shared" si="39"/>
        <v>CI0000007958</v>
      </c>
      <c r="S390" s="5" t="s">
        <v>2001</v>
      </c>
      <c r="T390" s="19" t="str">
        <f t="shared" si="40"/>
        <v>CI0000007958.1.4X</v>
      </c>
      <c r="U390" s="5" t="s">
        <v>2002</v>
      </c>
      <c r="V390" s="19" t="str">
        <f t="shared" si="41"/>
        <v>CI0000007958.1.20X</v>
      </c>
      <c r="W390" s="5" t="s">
        <v>2003</v>
      </c>
      <c r="X390" s="19" t="str">
        <f t="shared" si="42"/>
        <v>CI0000007958.1.B609</v>
      </c>
      <c r="Y390" s="8">
        <v>1.59</v>
      </c>
      <c r="Z390" s="5" t="s">
        <v>2004</v>
      </c>
      <c r="AA390" s="19" t="str">
        <f t="shared" si="43"/>
        <v>CI0000007958.1.R306</v>
      </c>
      <c r="AB390" s="5" t="s">
        <v>2005</v>
      </c>
      <c r="AC390" s="5" t="s">
        <v>1411</v>
      </c>
      <c r="AD390" s="5" t="s">
        <v>1393</v>
      </c>
      <c r="AE390" s="5" t="s">
        <v>1999</v>
      </c>
    </row>
    <row r="391" spans="1:31">
      <c r="A391" s="5" t="s">
        <v>1347</v>
      </c>
      <c r="B391" s="6">
        <v>92</v>
      </c>
      <c r="C391" s="7" t="s">
        <v>538</v>
      </c>
      <c r="D391" s="8" t="s">
        <v>1452</v>
      </c>
      <c r="E391" s="14">
        <v>75</v>
      </c>
      <c r="F391" s="5" t="s">
        <v>1984</v>
      </c>
      <c r="G391" s="8" t="s">
        <v>1418</v>
      </c>
      <c r="H391" s="5" t="s">
        <v>2006</v>
      </c>
      <c r="I391" s="5" t="s">
        <v>2007</v>
      </c>
      <c r="J391" s="17" t="s">
        <v>1429</v>
      </c>
      <c r="K391" s="17">
        <v>0</v>
      </c>
      <c r="L391" s="17">
        <v>0</v>
      </c>
      <c r="M391" s="17">
        <v>80</v>
      </c>
      <c r="N391" s="17">
        <v>20</v>
      </c>
      <c r="O391" s="17">
        <v>0</v>
      </c>
      <c r="P391" s="17">
        <v>0</v>
      </c>
      <c r="Q391" s="5" t="s">
        <v>2008</v>
      </c>
      <c r="R391" s="19" t="str">
        <f t="shared" si="39"/>
        <v>CU0000000099</v>
      </c>
      <c r="S391" s="5" t="s">
        <v>2009</v>
      </c>
      <c r="T391" s="19" t="str">
        <f t="shared" si="40"/>
        <v>CU0000000099.1.4X</v>
      </c>
      <c r="U391" s="5" t="s">
        <v>2010</v>
      </c>
      <c r="V391" s="19" t="str">
        <f t="shared" si="41"/>
        <v>CU0000000099.1.20X</v>
      </c>
      <c r="W391" s="5" t="s">
        <v>2011</v>
      </c>
      <c r="X391" s="19" t="str">
        <f t="shared" si="42"/>
        <v>CU0000000099.1.B27</v>
      </c>
      <c r="Y391" s="8">
        <v>1.48</v>
      </c>
      <c r="Z391" s="5" t="s">
        <v>2012</v>
      </c>
      <c r="AA391" s="19" t="str">
        <f t="shared" si="43"/>
        <v>CU0000000099.1.R23</v>
      </c>
      <c r="AB391" s="5" t="s">
        <v>2013</v>
      </c>
      <c r="AC391" s="5" t="s">
        <v>2014</v>
      </c>
      <c r="AD391" s="5" t="s">
        <v>1393</v>
      </c>
      <c r="AE391" s="5" t="s">
        <v>1999</v>
      </c>
    </row>
    <row r="392" spans="1:31">
      <c r="A392" s="5" t="s">
        <v>1347</v>
      </c>
      <c r="B392" s="6">
        <v>93</v>
      </c>
      <c r="C392" s="7" t="s">
        <v>546</v>
      </c>
      <c r="D392" s="8" t="s">
        <v>1452</v>
      </c>
      <c r="E392" s="14">
        <v>77</v>
      </c>
      <c r="F392" s="5" t="s">
        <v>1984</v>
      </c>
      <c r="G392" s="8" t="s">
        <v>1418</v>
      </c>
      <c r="H392" s="5" t="s">
        <v>2015</v>
      </c>
      <c r="I392" s="5" t="s">
        <v>2016</v>
      </c>
      <c r="J392" s="17" t="s">
        <v>2017</v>
      </c>
      <c r="K392" s="17">
        <v>15</v>
      </c>
      <c r="L392" s="17">
        <v>0</v>
      </c>
      <c r="M392" s="17">
        <v>80</v>
      </c>
      <c r="N392" s="17">
        <v>5</v>
      </c>
      <c r="O392" s="17">
        <v>0</v>
      </c>
      <c r="P392" s="17">
        <v>0</v>
      </c>
      <c r="Q392" s="5" t="s">
        <v>2018</v>
      </c>
      <c r="R392" s="19" t="str">
        <f t="shared" si="39"/>
        <v>CU0000006448</v>
      </c>
      <c r="S392" s="5" t="s">
        <v>2019</v>
      </c>
      <c r="T392" s="19" t="str">
        <f t="shared" si="40"/>
        <v>CU0000006448.1.4X</v>
      </c>
      <c r="U392" s="5" t="s">
        <v>2020</v>
      </c>
      <c r="V392" s="19" t="str">
        <f t="shared" si="41"/>
        <v>CU0000006448.1.20X</v>
      </c>
      <c r="W392" s="5" t="s">
        <v>2021</v>
      </c>
      <c r="X392" s="19" t="str">
        <f t="shared" si="42"/>
        <v>CU0000006448.1.B235</v>
      </c>
      <c r="Y392" s="8">
        <v>1.59</v>
      </c>
      <c r="Z392" s="5" t="s">
        <v>2022</v>
      </c>
      <c r="AA392" s="19" t="str">
        <f t="shared" si="43"/>
        <v>CU0000006448.1.R131</v>
      </c>
      <c r="AB392" s="5" t="s">
        <v>2023</v>
      </c>
      <c r="AC392" s="5" t="s">
        <v>1443</v>
      </c>
      <c r="AD392" s="5" t="s">
        <v>1393</v>
      </c>
      <c r="AE392" s="5" t="s">
        <v>1999</v>
      </c>
    </row>
    <row r="393" spans="1:31">
      <c r="A393" s="5" t="s">
        <v>0</v>
      </c>
      <c r="B393" s="6">
        <v>94</v>
      </c>
      <c r="C393" s="7" t="s">
        <v>554</v>
      </c>
      <c r="D393" s="8" t="s">
        <v>3</v>
      </c>
      <c r="E393" s="14" t="s">
        <v>2024</v>
      </c>
      <c r="F393" s="5" t="s">
        <v>2024</v>
      </c>
      <c r="G393" s="8" t="s">
        <v>2024</v>
      </c>
      <c r="H393" s="5" t="s">
        <v>2024</v>
      </c>
      <c r="I393" s="5" t="s">
        <v>2024</v>
      </c>
      <c r="J393" s="17" t="s">
        <v>2024</v>
      </c>
      <c r="K393" s="17" t="s">
        <v>2024</v>
      </c>
      <c r="L393" s="17" t="s">
        <v>2024</v>
      </c>
      <c r="M393" s="17" t="s">
        <v>2024</v>
      </c>
      <c r="N393" s="17" t="s">
        <v>2024</v>
      </c>
      <c r="O393" s="17" t="s">
        <v>2024</v>
      </c>
      <c r="P393" s="17" t="s">
        <v>2024</v>
      </c>
      <c r="Q393" s="5" t="s">
        <v>2024</v>
      </c>
      <c r="R393" s="5" t="s">
        <v>2024</v>
      </c>
      <c r="S393" s="5" t="s">
        <v>2024</v>
      </c>
      <c r="T393" s="5" t="s">
        <v>2024</v>
      </c>
      <c r="U393" s="5" t="s">
        <v>2024</v>
      </c>
      <c r="V393" s="5" t="s">
        <v>2024</v>
      </c>
      <c r="W393" s="5" t="s">
        <v>2024</v>
      </c>
      <c r="X393" s="5" t="s">
        <v>2024</v>
      </c>
      <c r="Y393" s="8" t="s">
        <v>2024</v>
      </c>
      <c r="Z393" s="5" t="s">
        <v>2024</v>
      </c>
      <c r="AA393" s="5" t="s">
        <v>2024</v>
      </c>
      <c r="AB393" s="5" t="s">
        <v>2024</v>
      </c>
      <c r="AC393" s="5" t="s">
        <v>2024</v>
      </c>
      <c r="AD393" s="5" t="s">
        <v>2024</v>
      </c>
      <c r="AE393" s="5" t="s">
        <v>2024</v>
      </c>
    </row>
    <row r="394" spans="1:31">
      <c r="A394" s="5" t="s">
        <v>1</v>
      </c>
      <c r="B394" s="6">
        <v>95</v>
      </c>
      <c r="C394" s="7" t="s">
        <v>562</v>
      </c>
      <c r="D394" s="8" t="s">
        <v>3</v>
      </c>
      <c r="E394" s="14" t="s">
        <v>2024</v>
      </c>
      <c r="F394" s="5" t="s">
        <v>2024</v>
      </c>
      <c r="G394" s="8" t="s">
        <v>2024</v>
      </c>
      <c r="H394" s="5" t="s">
        <v>2024</v>
      </c>
      <c r="I394" s="5" t="s">
        <v>2024</v>
      </c>
      <c r="J394" s="17" t="s">
        <v>2024</v>
      </c>
      <c r="K394" s="17" t="s">
        <v>2024</v>
      </c>
      <c r="L394" s="17" t="s">
        <v>2024</v>
      </c>
      <c r="M394" s="17" t="s">
        <v>2024</v>
      </c>
      <c r="N394" s="17" t="s">
        <v>2024</v>
      </c>
      <c r="O394" s="17" t="s">
        <v>2024</v>
      </c>
      <c r="P394" s="17" t="s">
        <v>2024</v>
      </c>
      <c r="Q394" s="5" t="s">
        <v>2024</v>
      </c>
      <c r="R394" s="5" t="s">
        <v>2024</v>
      </c>
      <c r="S394" s="5" t="s">
        <v>2024</v>
      </c>
      <c r="T394" s="5" t="s">
        <v>2024</v>
      </c>
      <c r="U394" s="5" t="s">
        <v>2024</v>
      </c>
      <c r="V394" s="5" t="s">
        <v>2024</v>
      </c>
      <c r="W394" s="5" t="s">
        <v>2024</v>
      </c>
      <c r="X394" s="5" t="s">
        <v>2024</v>
      </c>
      <c r="Y394" s="8" t="s">
        <v>2024</v>
      </c>
      <c r="Z394" s="5" t="s">
        <v>2024</v>
      </c>
      <c r="AA394" s="5" t="s">
        <v>2024</v>
      </c>
      <c r="AB394" s="5" t="s">
        <v>2024</v>
      </c>
      <c r="AC394" s="5" t="s">
        <v>2024</v>
      </c>
      <c r="AD394" s="5" t="s">
        <v>2024</v>
      </c>
      <c r="AE394" s="5" t="s">
        <v>2024</v>
      </c>
    </row>
    <row r="395" spans="1:31">
      <c r="A395" s="5" t="s">
        <v>2</v>
      </c>
      <c r="B395" s="6">
        <v>96</v>
      </c>
      <c r="C395" s="7" t="s">
        <v>569</v>
      </c>
      <c r="D395" s="8" t="s">
        <v>3</v>
      </c>
      <c r="E395" s="14" t="s">
        <v>2024</v>
      </c>
      <c r="F395" s="5" t="s">
        <v>2024</v>
      </c>
      <c r="G395" s="8" t="s">
        <v>2024</v>
      </c>
      <c r="H395" s="5" t="s">
        <v>2024</v>
      </c>
      <c r="I395" s="5" t="s">
        <v>2024</v>
      </c>
      <c r="J395" s="17" t="s">
        <v>2024</v>
      </c>
      <c r="K395" s="17" t="s">
        <v>2024</v>
      </c>
      <c r="L395" s="17" t="s">
        <v>2024</v>
      </c>
      <c r="M395" s="17" t="s">
        <v>2024</v>
      </c>
      <c r="N395" s="17" t="s">
        <v>2024</v>
      </c>
      <c r="O395" s="17" t="s">
        <v>2024</v>
      </c>
      <c r="P395" s="17" t="s">
        <v>2024</v>
      </c>
      <c r="Q395" s="5" t="s">
        <v>2024</v>
      </c>
      <c r="R395" s="5" t="s">
        <v>2024</v>
      </c>
      <c r="S395" s="5" t="s">
        <v>2024</v>
      </c>
      <c r="T395" s="5" t="s">
        <v>2024</v>
      </c>
      <c r="U395" s="5" t="s">
        <v>2024</v>
      </c>
      <c r="V395" s="5" t="s">
        <v>2024</v>
      </c>
      <c r="W395" s="5" t="s">
        <v>2024</v>
      </c>
      <c r="X395" s="5" t="s">
        <v>2024</v>
      </c>
      <c r="Y395" s="8" t="s">
        <v>2024</v>
      </c>
      <c r="Z395" s="5" t="s">
        <v>2024</v>
      </c>
      <c r="AA395" s="5" t="s">
        <v>2024</v>
      </c>
      <c r="AB395" s="5" t="s">
        <v>2024</v>
      </c>
      <c r="AC395" s="5" t="s">
        <v>2024</v>
      </c>
      <c r="AD395" s="5" t="s">
        <v>2024</v>
      </c>
      <c r="AE395" s="5" t="s">
        <v>20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F97"/>
  <sheetViews>
    <sheetView topLeftCell="H1" workbookViewId="0">
      <selection activeCell="A2" sqref="A1:AF97"/>
    </sheetView>
  </sheetViews>
  <sheetFormatPr defaultColWidth="5.42578125" defaultRowHeight="12.75"/>
  <cols>
    <col min="1" max="1" width="13.42578125" style="1" bestFit="1" customWidth="1"/>
    <col min="2" max="2" width="4.28515625" style="18" bestFit="1" customWidth="1"/>
    <col min="3" max="3" width="6.42578125" style="18" customWidth="1"/>
    <col min="4" max="4" width="6.42578125" style="1" customWidth="1"/>
    <col min="5" max="5" width="5.42578125" style="18"/>
    <col min="6" max="9" width="5.42578125" style="1"/>
    <col min="10" max="16" width="5.42578125" style="18"/>
    <col min="17" max="17" width="12.42578125" style="1" hidden="1" customWidth="1"/>
    <col min="18" max="18" width="0" style="1" hidden="1" customWidth="1"/>
    <col min="19" max="19" width="11.42578125" style="1" bestFit="1" customWidth="1"/>
    <col min="20" max="20" width="0" style="1" hidden="1" customWidth="1"/>
    <col min="21" max="21" width="15.28515625" style="1" bestFit="1" customWidth="1"/>
    <col min="22" max="22" width="0" style="1" hidden="1" customWidth="1"/>
    <col min="23" max="23" width="16.140625" style="1" bestFit="1" customWidth="1"/>
    <col min="24" max="24" width="0" style="1" hidden="1" customWidth="1"/>
    <col min="25" max="25" width="17" style="1" bestFit="1" customWidth="1"/>
    <col min="26" max="26" width="5.42578125" style="1"/>
    <col min="27" max="27" width="0" style="1" hidden="1" customWidth="1"/>
    <col min="28" max="28" width="17" style="1" bestFit="1" customWidth="1"/>
    <col min="29" max="29" width="10.28515625" style="1" bestFit="1" customWidth="1"/>
    <col min="30" max="30" width="12.42578125" style="1" bestFit="1" customWidth="1"/>
    <col min="31" max="16384" width="5.42578125" style="1"/>
  </cols>
  <sheetData>
    <row r="1" spans="1:32" s="21" customFormat="1" ht="12">
      <c r="A1" s="20" t="s">
        <v>1348</v>
      </c>
      <c r="B1" s="20" t="s">
        <v>1349</v>
      </c>
      <c r="C1" s="20" t="s">
        <v>1350</v>
      </c>
      <c r="D1" s="20" t="s">
        <v>1351</v>
      </c>
      <c r="E1" s="20" t="s">
        <v>1352</v>
      </c>
      <c r="F1" s="20" t="s">
        <v>1353</v>
      </c>
      <c r="G1" s="20" t="s">
        <v>1354</v>
      </c>
      <c r="H1" s="20" t="s">
        <v>1355</v>
      </c>
      <c r="I1" s="20" t="s">
        <v>1356</v>
      </c>
      <c r="J1" s="20" t="s">
        <v>1357</v>
      </c>
      <c r="K1" s="20" t="s">
        <v>1358</v>
      </c>
      <c r="L1" s="20" t="s">
        <v>1359</v>
      </c>
      <c r="M1" s="20" t="s">
        <v>1360</v>
      </c>
      <c r="N1" s="20" t="s">
        <v>1361</v>
      </c>
      <c r="O1" s="20" t="s">
        <v>1362</v>
      </c>
      <c r="P1" s="20" t="s">
        <v>1363</v>
      </c>
      <c r="Q1" s="20" t="s">
        <v>1364</v>
      </c>
      <c r="R1" s="20" t="s">
        <v>1365</v>
      </c>
      <c r="S1" s="20" t="s">
        <v>1366</v>
      </c>
      <c r="T1" s="20" t="s">
        <v>1367</v>
      </c>
      <c r="U1" s="20" t="s">
        <v>1368</v>
      </c>
      <c r="V1" s="20" t="s">
        <v>1369</v>
      </c>
      <c r="W1" s="20" t="s">
        <v>1370</v>
      </c>
      <c r="X1" s="20" t="s">
        <v>1371</v>
      </c>
      <c r="Y1" s="20" t="s">
        <v>1372</v>
      </c>
      <c r="Z1" s="20" t="s">
        <v>1373</v>
      </c>
      <c r="AA1" s="20" t="s">
        <v>1374</v>
      </c>
      <c r="AB1" s="20" t="s">
        <v>1375</v>
      </c>
      <c r="AC1" s="20" t="s">
        <v>1376</v>
      </c>
      <c r="AD1" s="20" t="s">
        <v>1377</v>
      </c>
      <c r="AE1" s="20" t="s">
        <v>1378</v>
      </c>
      <c r="AF1" s="20" t="s">
        <v>1379</v>
      </c>
    </row>
    <row r="2" spans="1:32">
      <c r="A2" s="6" t="s">
        <v>1347</v>
      </c>
      <c r="B2" s="23">
        <v>1</v>
      </c>
      <c r="C2" s="23" t="s">
        <v>656</v>
      </c>
      <c r="D2" s="6" t="s">
        <v>1380</v>
      </c>
      <c r="E2" s="23">
        <v>86</v>
      </c>
      <c r="F2" s="6" t="s">
        <v>657</v>
      </c>
      <c r="G2" s="6" t="s">
        <v>1382</v>
      </c>
      <c r="H2" s="6" t="s">
        <v>98</v>
      </c>
      <c r="I2" s="6" t="s">
        <v>122</v>
      </c>
      <c r="J2" s="23" t="s">
        <v>1382</v>
      </c>
      <c r="K2" s="23">
        <v>100</v>
      </c>
      <c r="L2" s="23">
        <v>0</v>
      </c>
      <c r="M2" s="23">
        <v>0</v>
      </c>
      <c r="N2" s="23">
        <v>0</v>
      </c>
      <c r="O2" s="23">
        <v>0</v>
      </c>
      <c r="P2" s="23">
        <v>0</v>
      </c>
      <c r="Q2" s="6" t="s">
        <v>658</v>
      </c>
      <c r="R2" s="6" t="s">
        <v>1386</v>
      </c>
      <c r="S2" s="22" t="str">
        <f t="shared" ref="S2:S65" si="0">HYPERLINK("/images/rapidscan/abstracts/"&amp;R2&amp;"/"&amp;Q2&amp;".rtf",Q2)</f>
        <v>CU0000000913</v>
      </c>
      <c r="T2" s="6" t="s">
        <v>659</v>
      </c>
      <c r="U2" s="22" t="str">
        <f t="shared" ref="U2:U65" si="1">HYPERLINK("/images/rapidscan/"&amp;T2&amp;".jpg",T2)</f>
        <v>CU0000000913.5.4X</v>
      </c>
      <c r="V2" s="6" t="s">
        <v>660</v>
      </c>
      <c r="W2" s="22" t="str">
        <f t="shared" ref="W2:W65" si="2">HYPERLINK("/images/rapidscan/"&amp;V2&amp;".jpg",V2)</f>
        <v>CU0000000913.5.20X</v>
      </c>
      <c r="X2" s="6" t="s">
        <v>661</v>
      </c>
      <c r="Y2" s="22" t="str">
        <f t="shared" ref="Y2:Y65" si="3">HYPERLINK("/images/rapidscan/"&amp;X2&amp;".jpg",X2)</f>
        <v>CU0000000913.5.B469</v>
      </c>
      <c r="Z2" s="6">
        <v>1.71</v>
      </c>
      <c r="AA2" s="6" t="s">
        <v>662</v>
      </c>
      <c r="AB2" s="22" t="str">
        <f t="shared" ref="AB2:AB65" si="4">HYPERLINK("/images/rapidscan/"&amp;AA2&amp;".jpg",AA2)</f>
        <v>CU0000000913.5.R223</v>
      </c>
      <c r="AC2" s="6" t="s">
        <v>655</v>
      </c>
      <c r="AD2" s="6" t="s">
        <v>1933</v>
      </c>
      <c r="AE2" s="6" t="s">
        <v>1393</v>
      </c>
      <c r="AF2" s="6" t="s">
        <v>663</v>
      </c>
    </row>
    <row r="3" spans="1:32">
      <c r="A3" s="6" t="s">
        <v>1347</v>
      </c>
      <c r="B3" s="23">
        <v>2</v>
      </c>
      <c r="C3" s="23" t="s">
        <v>665</v>
      </c>
      <c r="D3" s="6" t="s">
        <v>1380</v>
      </c>
      <c r="E3" s="23">
        <v>65</v>
      </c>
      <c r="F3" s="6" t="s">
        <v>657</v>
      </c>
      <c r="G3" s="6" t="s">
        <v>1382</v>
      </c>
      <c r="H3" s="6" t="s">
        <v>157</v>
      </c>
      <c r="I3" s="6" t="s">
        <v>1411</v>
      </c>
      <c r="J3" s="23" t="s">
        <v>1382</v>
      </c>
      <c r="K3" s="23">
        <v>100</v>
      </c>
      <c r="L3" s="23">
        <v>0</v>
      </c>
      <c r="M3" s="23">
        <v>0</v>
      </c>
      <c r="N3" s="23">
        <v>0</v>
      </c>
      <c r="O3" s="23">
        <v>0</v>
      </c>
      <c r="P3" s="23">
        <v>0</v>
      </c>
      <c r="Q3" s="6" t="s">
        <v>666</v>
      </c>
      <c r="R3" s="6" t="s">
        <v>1386</v>
      </c>
      <c r="S3" s="22" t="str">
        <f t="shared" si="0"/>
        <v>CU0000000138</v>
      </c>
      <c r="T3" s="6" t="s">
        <v>667</v>
      </c>
      <c r="U3" s="22" t="str">
        <f t="shared" si="1"/>
        <v>CU0000000138.7.4X</v>
      </c>
      <c r="V3" s="6" t="s">
        <v>668</v>
      </c>
      <c r="W3" s="22" t="str">
        <f t="shared" si="2"/>
        <v>CU0000000138.7.20X</v>
      </c>
      <c r="X3" s="6" t="s">
        <v>669</v>
      </c>
      <c r="Y3" s="22" t="str">
        <f t="shared" si="3"/>
        <v>CU0000000138.7.B78</v>
      </c>
      <c r="Z3" s="6">
        <v>1.48</v>
      </c>
      <c r="AA3" s="6" t="s">
        <v>670</v>
      </c>
      <c r="AB3" s="22" t="str">
        <f t="shared" si="4"/>
        <v>CU0000000138.7.R53</v>
      </c>
      <c r="AC3" s="6" t="s">
        <v>664</v>
      </c>
      <c r="AD3" s="6" t="s">
        <v>1428</v>
      </c>
      <c r="AE3" s="6" t="s">
        <v>1393</v>
      </c>
      <c r="AF3" s="6" t="s">
        <v>663</v>
      </c>
    </row>
    <row r="4" spans="1:32">
      <c r="A4" s="6" t="s">
        <v>1347</v>
      </c>
      <c r="B4" s="23">
        <v>3</v>
      </c>
      <c r="C4" s="23" t="s">
        <v>672</v>
      </c>
      <c r="D4" s="6" t="s">
        <v>1380</v>
      </c>
      <c r="E4" s="23">
        <v>86</v>
      </c>
      <c r="F4" s="6" t="s">
        <v>657</v>
      </c>
      <c r="G4" s="6" t="s">
        <v>1382</v>
      </c>
      <c r="H4" s="6" t="s">
        <v>98</v>
      </c>
      <c r="I4" s="6" t="s">
        <v>122</v>
      </c>
      <c r="J4" s="23" t="s">
        <v>1382</v>
      </c>
      <c r="K4" s="23">
        <v>100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  <c r="Q4" s="6" t="s">
        <v>658</v>
      </c>
      <c r="R4" s="6" t="s">
        <v>1386</v>
      </c>
      <c r="S4" s="22" t="str">
        <f t="shared" si="0"/>
        <v>CU0000000913</v>
      </c>
      <c r="T4" s="6" t="s">
        <v>673</v>
      </c>
      <c r="U4" s="22" t="str">
        <f t="shared" si="1"/>
        <v>CU0000000913.1.4X</v>
      </c>
      <c r="V4" s="6" t="s">
        <v>674</v>
      </c>
      <c r="W4" s="22" t="str">
        <f t="shared" si="2"/>
        <v>CU0000000913.1.20X</v>
      </c>
      <c r="X4" s="6" t="s">
        <v>675</v>
      </c>
      <c r="Y4" s="22" t="str">
        <f t="shared" si="3"/>
        <v>CU0000000913.1.B66</v>
      </c>
      <c r="Z4" s="6">
        <v>1.64</v>
      </c>
      <c r="AA4" s="6" t="s">
        <v>676</v>
      </c>
      <c r="AB4" s="22" t="str">
        <f t="shared" si="4"/>
        <v>CU0000000913.1.R39</v>
      </c>
      <c r="AC4" s="6" t="s">
        <v>671</v>
      </c>
      <c r="AD4" s="6" t="s">
        <v>1933</v>
      </c>
      <c r="AE4" s="6" t="s">
        <v>1393</v>
      </c>
      <c r="AF4" s="6" t="s">
        <v>663</v>
      </c>
    </row>
    <row r="5" spans="1:32">
      <c r="A5" s="6" t="s">
        <v>1347</v>
      </c>
      <c r="B5" s="23">
        <v>4</v>
      </c>
      <c r="C5" s="23" t="s">
        <v>678</v>
      </c>
      <c r="D5" s="6" t="s">
        <v>1380</v>
      </c>
      <c r="E5" s="23">
        <v>60</v>
      </c>
      <c r="F5" s="6" t="s">
        <v>657</v>
      </c>
      <c r="G5" s="6" t="s">
        <v>1382</v>
      </c>
      <c r="H5" s="6" t="s">
        <v>679</v>
      </c>
      <c r="I5" s="6" t="s">
        <v>1411</v>
      </c>
      <c r="J5" s="23" t="s">
        <v>1382</v>
      </c>
      <c r="K5" s="23">
        <v>100</v>
      </c>
      <c r="L5" s="23">
        <v>0</v>
      </c>
      <c r="M5" s="23">
        <v>0</v>
      </c>
      <c r="N5" s="23">
        <v>0</v>
      </c>
      <c r="O5" s="23">
        <v>0</v>
      </c>
      <c r="P5" s="23">
        <v>0</v>
      </c>
      <c r="Q5" s="6" t="s">
        <v>680</v>
      </c>
      <c r="R5" s="6" t="s">
        <v>1386</v>
      </c>
      <c r="S5" s="22" t="str">
        <f t="shared" si="0"/>
        <v>CU0000000344</v>
      </c>
      <c r="T5" s="6" t="s">
        <v>681</v>
      </c>
      <c r="U5" s="22" t="str">
        <f t="shared" si="1"/>
        <v>CU0000000344.2.4X</v>
      </c>
      <c r="V5" s="6" t="s">
        <v>682</v>
      </c>
      <c r="W5" s="22" t="str">
        <f t="shared" si="2"/>
        <v>CU0000000344.2.20X</v>
      </c>
      <c r="X5" s="6" t="s">
        <v>683</v>
      </c>
      <c r="Y5" s="22" t="str">
        <f t="shared" si="3"/>
        <v>CU0000000344.2.B73</v>
      </c>
      <c r="Z5" s="6">
        <v>1.38</v>
      </c>
      <c r="AA5" s="6" t="s">
        <v>684</v>
      </c>
      <c r="AB5" s="22" t="str">
        <f t="shared" si="4"/>
        <v>CU0000000344.2.R43</v>
      </c>
      <c r="AC5" s="6" t="s">
        <v>677</v>
      </c>
      <c r="AD5" s="6" t="s">
        <v>1411</v>
      </c>
      <c r="AE5" s="6" t="s">
        <v>1393</v>
      </c>
      <c r="AF5" s="6" t="s">
        <v>663</v>
      </c>
    </row>
    <row r="6" spans="1:32">
      <c r="A6" s="6" t="s">
        <v>1347</v>
      </c>
      <c r="B6" s="23">
        <v>5</v>
      </c>
      <c r="C6" s="23" t="s">
        <v>686</v>
      </c>
      <c r="D6" s="6" t="s">
        <v>1380</v>
      </c>
      <c r="E6" s="23">
        <v>49</v>
      </c>
      <c r="F6" s="6" t="s">
        <v>657</v>
      </c>
      <c r="G6" s="6" t="s">
        <v>1382</v>
      </c>
      <c r="H6" s="6" t="s">
        <v>679</v>
      </c>
      <c r="I6" s="6" t="s">
        <v>1411</v>
      </c>
      <c r="J6" s="23" t="s">
        <v>1382</v>
      </c>
      <c r="K6" s="23">
        <v>100</v>
      </c>
      <c r="L6" s="23">
        <v>0</v>
      </c>
      <c r="M6" s="23">
        <v>0</v>
      </c>
      <c r="N6" s="23">
        <v>0</v>
      </c>
      <c r="O6" s="23">
        <v>0</v>
      </c>
      <c r="P6" s="23">
        <v>0</v>
      </c>
      <c r="Q6" s="6" t="s">
        <v>687</v>
      </c>
      <c r="R6" s="6" t="s">
        <v>1396</v>
      </c>
      <c r="S6" s="22" t="str">
        <f t="shared" si="0"/>
        <v>CI0000007384</v>
      </c>
      <c r="T6" s="6" t="s">
        <v>688</v>
      </c>
      <c r="U6" s="22" t="str">
        <f t="shared" si="1"/>
        <v>CI0000007384.1.4X</v>
      </c>
      <c r="V6" s="6" t="s">
        <v>689</v>
      </c>
      <c r="W6" s="22" t="str">
        <f t="shared" si="2"/>
        <v>CI0000007384.1.20X</v>
      </c>
      <c r="X6" s="6" t="s">
        <v>690</v>
      </c>
      <c r="Y6" s="22" t="str">
        <f t="shared" si="3"/>
        <v>CI0000007384.1.B468</v>
      </c>
      <c r="Z6" s="6">
        <v>1.51</v>
      </c>
      <c r="AA6" s="6" t="s">
        <v>691</v>
      </c>
      <c r="AB6" s="22" t="str">
        <f t="shared" si="4"/>
        <v>CI0000007384.1.R223</v>
      </c>
      <c r="AC6" s="6" t="s">
        <v>685</v>
      </c>
      <c r="AD6" s="6" t="s">
        <v>1411</v>
      </c>
      <c r="AE6" s="6" t="s">
        <v>1393</v>
      </c>
      <c r="AF6" s="6" t="s">
        <v>663</v>
      </c>
    </row>
    <row r="7" spans="1:32">
      <c r="A7" s="6" t="s">
        <v>1347</v>
      </c>
      <c r="B7" s="23">
        <v>6</v>
      </c>
      <c r="C7" s="23" t="s">
        <v>693</v>
      </c>
      <c r="D7" s="6" t="s">
        <v>1380</v>
      </c>
      <c r="E7" s="23">
        <v>65</v>
      </c>
      <c r="F7" s="6" t="s">
        <v>657</v>
      </c>
      <c r="G7" s="6" t="s">
        <v>1418</v>
      </c>
      <c r="H7" s="6" t="s">
        <v>157</v>
      </c>
      <c r="I7" s="6" t="s">
        <v>1411</v>
      </c>
      <c r="J7" s="23" t="s">
        <v>1558</v>
      </c>
      <c r="K7" s="23">
        <v>0</v>
      </c>
      <c r="L7" s="23">
        <v>0</v>
      </c>
      <c r="M7" s="23">
        <v>99</v>
      </c>
      <c r="N7" s="23">
        <v>1</v>
      </c>
      <c r="O7" s="23">
        <v>0</v>
      </c>
      <c r="P7" s="23">
        <v>0</v>
      </c>
      <c r="Q7" s="6" t="s">
        <v>666</v>
      </c>
      <c r="R7" s="6" t="s">
        <v>1386</v>
      </c>
      <c r="S7" s="22" t="str">
        <f t="shared" si="0"/>
        <v>CU0000000138</v>
      </c>
      <c r="T7" s="6" t="s">
        <v>694</v>
      </c>
      <c r="U7" s="22" t="str">
        <f t="shared" si="1"/>
        <v>CU0000000138.9.4X</v>
      </c>
      <c r="V7" s="6" t="s">
        <v>695</v>
      </c>
      <c r="W7" s="22" t="str">
        <f t="shared" si="2"/>
        <v>CU0000000138.9.20X</v>
      </c>
      <c r="X7" s="6" t="s">
        <v>696</v>
      </c>
      <c r="Y7" s="22" t="str">
        <f t="shared" si="3"/>
        <v>CU0000000138.9.B78</v>
      </c>
      <c r="Z7" s="6">
        <v>1.2</v>
      </c>
      <c r="AA7" s="6" t="s">
        <v>697</v>
      </c>
      <c r="AB7" s="22" t="str">
        <f t="shared" si="4"/>
        <v>CU0000000138.9.R53</v>
      </c>
      <c r="AC7" s="6" t="s">
        <v>692</v>
      </c>
      <c r="AD7" s="6" t="s">
        <v>1428</v>
      </c>
      <c r="AE7" s="6" t="s">
        <v>1393</v>
      </c>
      <c r="AF7" s="6" t="s">
        <v>663</v>
      </c>
    </row>
    <row r="8" spans="1:32">
      <c r="A8" s="6" t="s">
        <v>1347</v>
      </c>
      <c r="B8" s="23">
        <v>7</v>
      </c>
      <c r="C8" s="23" t="s">
        <v>699</v>
      </c>
      <c r="D8" s="6" t="s">
        <v>1380</v>
      </c>
      <c r="E8" s="23">
        <v>60</v>
      </c>
      <c r="F8" s="6" t="s">
        <v>657</v>
      </c>
      <c r="G8" s="6" t="s">
        <v>1418</v>
      </c>
      <c r="H8" s="6" t="s">
        <v>679</v>
      </c>
      <c r="I8" s="6" t="s">
        <v>1411</v>
      </c>
      <c r="J8" s="23" t="s">
        <v>1411</v>
      </c>
      <c r="K8" s="23">
        <v>2</v>
      </c>
      <c r="L8" s="23">
        <v>0</v>
      </c>
      <c r="M8" s="23">
        <v>98</v>
      </c>
      <c r="N8" s="23">
        <v>0</v>
      </c>
      <c r="O8" s="23">
        <v>0</v>
      </c>
      <c r="P8" s="23">
        <v>0</v>
      </c>
      <c r="Q8" s="6" t="s">
        <v>680</v>
      </c>
      <c r="R8" s="6" t="s">
        <v>1386</v>
      </c>
      <c r="S8" s="22" t="str">
        <f t="shared" si="0"/>
        <v>CU0000000344</v>
      </c>
      <c r="T8" s="6" t="s">
        <v>700</v>
      </c>
      <c r="U8" s="22" t="str">
        <f t="shared" si="1"/>
        <v>CU0000000344.5.4X</v>
      </c>
      <c r="V8" s="6" t="s">
        <v>701</v>
      </c>
      <c r="W8" s="22" t="str">
        <f t="shared" si="2"/>
        <v>CU0000000344.5.20X</v>
      </c>
      <c r="X8" s="6" t="s">
        <v>702</v>
      </c>
      <c r="Y8" s="22" t="str">
        <f t="shared" si="3"/>
        <v>CU0000000344.5.B73</v>
      </c>
      <c r="Z8" s="6">
        <v>1.2</v>
      </c>
      <c r="AA8" s="6" t="s">
        <v>703</v>
      </c>
      <c r="AB8" s="22" t="str">
        <f t="shared" si="4"/>
        <v>CU0000000344.5.R43</v>
      </c>
      <c r="AC8" s="6" t="s">
        <v>698</v>
      </c>
      <c r="AD8" s="6" t="s">
        <v>1411</v>
      </c>
      <c r="AE8" s="6" t="s">
        <v>1393</v>
      </c>
      <c r="AF8" s="6" t="s">
        <v>663</v>
      </c>
    </row>
    <row r="9" spans="1:32">
      <c r="A9" s="6" t="s">
        <v>1347</v>
      </c>
      <c r="B9" s="23">
        <v>8</v>
      </c>
      <c r="C9" s="23" t="s">
        <v>705</v>
      </c>
      <c r="D9" s="6" t="s">
        <v>1380</v>
      </c>
      <c r="E9" s="23">
        <v>57</v>
      </c>
      <c r="F9" s="6" t="s">
        <v>657</v>
      </c>
      <c r="G9" s="6" t="s">
        <v>1418</v>
      </c>
      <c r="H9" s="6" t="s">
        <v>706</v>
      </c>
      <c r="I9" s="6" t="s">
        <v>1411</v>
      </c>
      <c r="J9" s="23" t="s">
        <v>1411</v>
      </c>
      <c r="K9" s="23">
        <v>5</v>
      </c>
      <c r="L9" s="23">
        <v>0</v>
      </c>
      <c r="M9" s="23">
        <v>90</v>
      </c>
      <c r="N9" s="23">
        <v>0</v>
      </c>
      <c r="O9" s="23">
        <v>5</v>
      </c>
      <c r="P9" s="23">
        <v>0</v>
      </c>
      <c r="Q9" s="6" t="s">
        <v>707</v>
      </c>
      <c r="R9" s="6" t="s">
        <v>1396</v>
      </c>
      <c r="S9" s="22" t="str">
        <f t="shared" si="0"/>
        <v>CI0000000492</v>
      </c>
      <c r="T9" s="6" t="s">
        <v>708</v>
      </c>
      <c r="U9" s="22" t="str">
        <f t="shared" si="1"/>
        <v>CI0000000492.1.4X</v>
      </c>
      <c r="V9" s="6" t="s">
        <v>709</v>
      </c>
      <c r="W9" s="22" t="str">
        <f t="shared" si="2"/>
        <v>CI0000000492.1.20X</v>
      </c>
      <c r="X9" s="6" t="s">
        <v>710</v>
      </c>
      <c r="Y9" s="22" t="str">
        <f t="shared" si="3"/>
        <v>CI0000000492.1.B469</v>
      </c>
      <c r="Z9" s="6">
        <v>1.1000000000000001</v>
      </c>
      <c r="AA9" s="6" t="s">
        <v>711</v>
      </c>
      <c r="AB9" s="22" t="str">
        <f t="shared" si="4"/>
        <v>CI0000000492.1.R223</v>
      </c>
      <c r="AC9" s="6" t="s">
        <v>704</v>
      </c>
      <c r="AD9" s="6" t="s">
        <v>1411</v>
      </c>
      <c r="AE9" s="6" t="s">
        <v>1393</v>
      </c>
      <c r="AF9" s="6" t="s">
        <v>663</v>
      </c>
    </row>
    <row r="10" spans="1:32">
      <c r="A10" s="6" t="s">
        <v>1347</v>
      </c>
      <c r="B10" s="23">
        <v>9</v>
      </c>
      <c r="C10" s="23" t="s">
        <v>713</v>
      </c>
      <c r="D10" s="6" t="s">
        <v>1380</v>
      </c>
      <c r="E10" s="23">
        <v>81</v>
      </c>
      <c r="F10" s="6" t="s">
        <v>657</v>
      </c>
      <c r="G10" s="6" t="s">
        <v>1418</v>
      </c>
      <c r="H10" s="6" t="s">
        <v>706</v>
      </c>
      <c r="I10" s="6" t="s">
        <v>1411</v>
      </c>
      <c r="J10" s="23" t="s">
        <v>1411</v>
      </c>
      <c r="K10" s="23">
        <v>0</v>
      </c>
      <c r="L10" s="23">
        <v>0</v>
      </c>
      <c r="M10" s="23">
        <v>95</v>
      </c>
      <c r="N10" s="23">
        <v>5</v>
      </c>
      <c r="O10" s="23">
        <v>0</v>
      </c>
      <c r="P10" s="23">
        <v>0</v>
      </c>
      <c r="Q10" s="6" t="s">
        <v>714</v>
      </c>
      <c r="R10" s="6" t="s">
        <v>1386</v>
      </c>
      <c r="S10" s="22" t="str">
        <f t="shared" si="0"/>
        <v>CU0000000611</v>
      </c>
      <c r="T10" s="6" t="s">
        <v>715</v>
      </c>
      <c r="U10" s="22" t="str">
        <f t="shared" si="1"/>
        <v>CU0000000611.1.4X</v>
      </c>
      <c r="V10" s="6" t="s">
        <v>716</v>
      </c>
      <c r="W10" s="22" t="str">
        <f t="shared" si="2"/>
        <v>CU0000000611.1.20X</v>
      </c>
      <c r="X10" s="6" t="s">
        <v>717</v>
      </c>
      <c r="Y10" s="22" t="str">
        <f t="shared" si="3"/>
        <v>CU0000000611.1.B57</v>
      </c>
      <c r="Z10" s="6">
        <v>0.92</v>
      </c>
      <c r="AA10" s="6" t="s">
        <v>718</v>
      </c>
      <c r="AB10" s="22" t="str">
        <f t="shared" si="4"/>
        <v>CU0000000611.1.R11</v>
      </c>
      <c r="AC10" s="6" t="s">
        <v>712</v>
      </c>
      <c r="AD10" s="6" t="s">
        <v>1411</v>
      </c>
      <c r="AE10" s="6" t="s">
        <v>1393</v>
      </c>
      <c r="AF10" s="6" t="s">
        <v>663</v>
      </c>
    </row>
    <row r="11" spans="1:32">
      <c r="A11" s="6" t="s">
        <v>1347</v>
      </c>
      <c r="B11" s="23">
        <v>10</v>
      </c>
      <c r="C11" s="23" t="s">
        <v>720</v>
      </c>
      <c r="D11" s="6" t="s">
        <v>1452</v>
      </c>
      <c r="E11" s="23">
        <v>51</v>
      </c>
      <c r="F11" s="6" t="s">
        <v>657</v>
      </c>
      <c r="G11" s="6" t="s">
        <v>1418</v>
      </c>
      <c r="H11" s="6" t="s">
        <v>706</v>
      </c>
      <c r="I11" s="6" t="s">
        <v>1411</v>
      </c>
      <c r="J11" s="23" t="s">
        <v>1411</v>
      </c>
      <c r="K11" s="23">
        <v>0</v>
      </c>
      <c r="L11" s="23">
        <v>0</v>
      </c>
      <c r="M11" s="23">
        <v>90</v>
      </c>
      <c r="N11" s="23">
        <v>10</v>
      </c>
      <c r="O11" s="23">
        <v>0</v>
      </c>
      <c r="P11" s="23">
        <v>0</v>
      </c>
      <c r="Q11" s="6" t="s">
        <v>721</v>
      </c>
      <c r="R11" s="6" t="s">
        <v>1386</v>
      </c>
      <c r="S11" s="22" t="str">
        <f t="shared" si="0"/>
        <v>CU0000006501</v>
      </c>
      <c r="T11" s="6" t="s">
        <v>722</v>
      </c>
      <c r="U11" s="22" t="str">
        <f t="shared" si="1"/>
        <v>CU0000006501.1.4X</v>
      </c>
      <c r="V11" s="6" t="s">
        <v>723</v>
      </c>
      <c r="W11" s="22" t="str">
        <f t="shared" si="2"/>
        <v>CU0000006501.1.20X</v>
      </c>
      <c r="X11" s="6" t="s">
        <v>724</v>
      </c>
      <c r="Y11" s="22" t="str">
        <f t="shared" si="3"/>
        <v>CU0000006501.1.B242</v>
      </c>
      <c r="Z11" s="6">
        <v>1.3</v>
      </c>
      <c r="AA11" s="6" t="s">
        <v>725</v>
      </c>
      <c r="AB11" s="22" t="str">
        <f t="shared" si="4"/>
        <v>CU0000006501.1.R133</v>
      </c>
      <c r="AC11" s="6" t="s">
        <v>719</v>
      </c>
      <c r="AD11" s="6" t="s">
        <v>1411</v>
      </c>
      <c r="AE11" s="6" t="s">
        <v>1393</v>
      </c>
      <c r="AF11" s="6" t="s">
        <v>663</v>
      </c>
    </row>
    <row r="12" spans="1:32">
      <c r="A12" s="6" t="s">
        <v>1347</v>
      </c>
      <c r="B12" s="23">
        <v>11</v>
      </c>
      <c r="C12" s="23" t="s">
        <v>727</v>
      </c>
      <c r="D12" s="6" t="s">
        <v>1452</v>
      </c>
      <c r="E12" s="23">
        <v>28</v>
      </c>
      <c r="F12" s="6" t="s">
        <v>657</v>
      </c>
      <c r="G12" s="6" t="s">
        <v>1418</v>
      </c>
      <c r="H12" s="6" t="s">
        <v>706</v>
      </c>
      <c r="I12" s="6" t="s">
        <v>1411</v>
      </c>
      <c r="J12" s="23" t="s">
        <v>1411</v>
      </c>
      <c r="K12" s="23">
        <v>0</v>
      </c>
      <c r="L12" s="23">
        <v>0</v>
      </c>
      <c r="M12" s="23">
        <v>99</v>
      </c>
      <c r="N12" s="23">
        <v>0</v>
      </c>
      <c r="O12" s="23">
        <v>1</v>
      </c>
      <c r="P12" s="23">
        <v>0</v>
      </c>
      <c r="Q12" s="6" t="s">
        <v>728</v>
      </c>
      <c r="R12" s="6" t="s">
        <v>1396</v>
      </c>
      <c r="S12" s="22" t="str">
        <f t="shared" si="0"/>
        <v>CI0000006767</v>
      </c>
      <c r="T12" s="6" t="s">
        <v>729</v>
      </c>
      <c r="U12" s="22" t="str">
        <f t="shared" si="1"/>
        <v>CI0000006767.1.4X</v>
      </c>
      <c r="V12" s="6" t="s">
        <v>730</v>
      </c>
      <c r="W12" s="22" t="str">
        <f t="shared" si="2"/>
        <v>CI0000006767.1.20X</v>
      </c>
      <c r="X12" s="6" t="s">
        <v>731</v>
      </c>
      <c r="Y12" s="22" t="str">
        <f t="shared" si="3"/>
        <v>CI0000006767.1.B468</v>
      </c>
      <c r="Z12" s="6">
        <v>1.31</v>
      </c>
      <c r="AA12" s="6" t="s">
        <v>732</v>
      </c>
      <c r="AB12" s="22" t="str">
        <f t="shared" si="4"/>
        <v>CI0000006767.1.R223</v>
      </c>
      <c r="AC12" s="6" t="s">
        <v>726</v>
      </c>
      <c r="AD12" s="6" t="s">
        <v>1411</v>
      </c>
      <c r="AE12" s="6" t="s">
        <v>1393</v>
      </c>
      <c r="AF12" s="6" t="s">
        <v>663</v>
      </c>
    </row>
    <row r="13" spans="1:32">
      <c r="A13" s="6" t="s">
        <v>1347</v>
      </c>
      <c r="B13" s="23">
        <v>12</v>
      </c>
      <c r="C13" s="23" t="s">
        <v>734</v>
      </c>
      <c r="D13" s="6" t="s">
        <v>1452</v>
      </c>
      <c r="E13" s="23">
        <v>27</v>
      </c>
      <c r="F13" s="6" t="s">
        <v>657</v>
      </c>
      <c r="G13" s="6" t="s">
        <v>1418</v>
      </c>
      <c r="H13" s="6" t="s">
        <v>706</v>
      </c>
      <c r="I13" s="6" t="s">
        <v>1411</v>
      </c>
      <c r="J13" s="23" t="s">
        <v>1411</v>
      </c>
      <c r="K13" s="23">
        <v>0</v>
      </c>
      <c r="L13" s="23">
        <v>0</v>
      </c>
      <c r="M13" s="23">
        <v>99</v>
      </c>
      <c r="N13" s="23">
        <v>0</v>
      </c>
      <c r="O13" s="23">
        <v>1</v>
      </c>
      <c r="P13" s="23">
        <v>0</v>
      </c>
      <c r="Q13" s="6" t="s">
        <v>735</v>
      </c>
      <c r="R13" s="6" t="s">
        <v>1396</v>
      </c>
      <c r="S13" s="22" t="str">
        <f t="shared" si="0"/>
        <v>CI0000010253</v>
      </c>
      <c r="T13" s="6" t="s">
        <v>736</v>
      </c>
      <c r="U13" s="22" t="str">
        <f t="shared" si="1"/>
        <v>CI0000010253.1.4X</v>
      </c>
      <c r="V13" s="6" t="s">
        <v>737</v>
      </c>
      <c r="W13" s="22" t="str">
        <f t="shared" si="2"/>
        <v>CI0000010253.1.20X</v>
      </c>
      <c r="X13" s="6" t="s">
        <v>738</v>
      </c>
      <c r="Y13" s="22" t="str">
        <f t="shared" si="3"/>
        <v>CI0000010253.1.B468</v>
      </c>
      <c r="Z13" s="6">
        <v>1.32</v>
      </c>
      <c r="AA13" s="6" t="s">
        <v>739</v>
      </c>
      <c r="AB13" s="22" t="str">
        <f t="shared" si="4"/>
        <v>CI0000010253.1.R223</v>
      </c>
      <c r="AC13" s="6" t="s">
        <v>733</v>
      </c>
      <c r="AD13" s="6" t="s">
        <v>1411</v>
      </c>
      <c r="AE13" s="6" t="s">
        <v>1393</v>
      </c>
      <c r="AF13" s="6" t="s">
        <v>663</v>
      </c>
    </row>
    <row r="14" spans="1:32">
      <c r="A14" s="6" t="s">
        <v>1347</v>
      </c>
      <c r="B14" s="23">
        <v>13</v>
      </c>
      <c r="C14" s="23" t="s">
        <v>824</v>
      </c>
      <c r="D14" s="6" t="s">
        <v>1380</v>
      </c>
      <c r="E14" s="23">
        <v>56</v>
      </c>
      <c r="F14" s="6" t="s">
        <v>657</v>
      </c>
      <c r="G14" s="6" t="s">
        <v>1418</v>
      </c>
      <c r="H14" s="6" t="s">
        <v>706</v>
      </c>
      <c r="I14" s="6" t="s">
        <v>1411</v>
      </c>
      <c r="J14" s="23" t="s">
        <v>1411</v>
      </c>
      <c r="K14" s="23">
        <v>0</v>
      </c>
      <c r="L14" s="23">
        <v>0</v>
      </c>
      <c r="M14" s="23">
        <v>98</v>
      </c>
      <c r="N14" s="23">
        <v>0</v>
      </c>
      <c r="O14" s="23">
        <v>2</v>
      </c>
      <c r="P14" s="23">
        <v>0</v>
      </c>
      <c r="Q14" s="6" t="s">
        <v>741</v>
      </c>
      <c r="R14" s="6" t="s">
        <v>1396</v>
      </c>
      <c r="S14" s="22" t="str">
        <f t="shared" si="0"/>
        <v>CI0000013576</v>
      </c>
      <c r="T14" s="6" t="s">
        <v>742</v>
      </c>
      <c r="U14" s="22" t="str">
        <f t="shared" si="1"/>
        <v>CI0000013576.1.4X</v>
      </c>
      <c r="V14" s="6" t="s">
        <v>743</v>
      </c>
      <c r="W14" s="22" t="str">
        <f t="shared" si="2"/>
        <v>CI0000013576.1.20X</v>
      </c>
      <c r="X14" s="6" t="s">
        <v>744</v>
      </c>
      <c r="Y14" s="22" t="str">
        <f t="shared" si="3"/>
        <v>CI0000013576.1.B468</v>
      </c>
      <c r="Z14" s="6">
        <v>1.45</v>
      </c>
      <c r="AA14" s="6" t="s">
        <v>745</v>
      </c>
      <c r="AB14" s="22" t="str">
        <f t="shared" si="4"/>
        <v>CI0000013576.1.R223</v>
      </c>
      <c r="AC14" s="6" t="s">
        <v>740</v>
      </c>
      <c r="AD14" s="6" t="s">
        <v>1411</v>
      </c>
      <c r="AE14" s="6" t="s">
        <v>1393</v>
      </c>
      <c r="AF14" s="6" t="s">
        <v>663</v>
      </c>
    </row>
    <row r="15" spans="1:32">
      <c r="A15" s="6" t="s">
        <v>1347</v>
      </c>
      <c r="B15" s="23">
        <v>14</v>
      </c>
      <c r="C15" s="23" t="s">
        <v>832</v>
      </c>
      <c r="D15" s="6" t="s">
        <v>1452</v>
      </c>
      <c r="E15" s="23">
        <v>83</v>
      </c>
      <c r="F15" s="6" t="s">
        <v>657</v>
      </c>
      <c r="G15" s="6" t="s">
        <v>1418</v>
      </c>
      <c r="H15" s="6" t="s">
        <v>706</v>
      </c>
      <c r="I15" s="6" t="s">
        <v>1411</v>
      </c>
      <c r="J15" s="23" t="s">
        <v>1411</v>
      </c>
      <c r="K15" s="23">
        <v>0</v>
      </c>
      <c r="L15" s="23">
        <v>0</v>
      </c>
      <c r="M15" s="23">
        <v>92</v>
      </c>
      <c r="N15" s="23">
        <v>0</v>
      </c>
      <c r="O15" s="23">
        <v>8</v>
      </c>
      <c r="P15" s="23">
        <v>0</v>
      </c>
      <c r="Q15" s="6" t="s">
        <v>747</v>
      </c>
      <c r="R15" s="6" t="s">
        <v>1386</v>
      </c>
      <c r="S15" s="22" t="str">
        <f t="shared" si="0"/>
        <v>CU0000012841</v>
      </c>
      <c r="T15" s="6" t="s">
        <v>748</v>
      </c>
      <c r="U15" s="22" t="str">
        <f t="shared" si="1"/>
        <v>CU0000012841.1.4X</v>
      </c>
      <c r="V15" s="6" t="s">
        <v>749</v>
      </c>
      <c r="W15" s="22" t="str">
        <f t="shared" si="2"/>
        <v>CU0000012841.1.20X</v>
      </c>
      <c r="X15" s="6" t="s">
        <v>750</v>
      </c>
      <c r="Y15" s="22" t="str">
        <f t="shared" si="3"/>
        <v>CU0000012841.1.B469</v>
      </c>
      <c r="Z15" s="6">
        <v>1.3</v>
      </c>
      <c r="AA15" s="6" t="s">
        <v>751</v>
      </c>
      <c r="AB15" s="22" t="str">
        <f t="shared" si="4"/>
        <v>CU0000012841.1.R223</v>
      </c>
      <c r="AC15" s="6" t="s">
        <v>746</v>
      </c>
      <c r="AD15" s="6" t="s">
        <v>1411</v>
      </c>
      <c r="AE15" s="6" t="s">
        <v>1393</v>
      </c>
      <c r="AF15" s="6" t="s">
        <v>663</v>
      </c>
    </row>
    <row r="16" spans="1:32">
      <c r="A16" s="6" t="s">
        <v>1347</v>
      </c>
      <c r="B16" s="23">
        <v>15</v>
      </c>
      <c r="C16" s="23" t="s">
        <v>839</v>
      </c>
      <c r="D16" s="6" t="s">
        <v>1380</v>
      </c>
      <c r="E16" s="23">
        <v>60</v>
      </c>
      <c r="F16" s="6" t="s">
        <v>657</v>
      </c>
      <c r="G16" s="6" t="s">
        <v>1418</v>
      </c>
      <c r="H16" s="6" t="s">
        <v>679</v>
      </c>
      <c r="I16" s="6" t="s">
        <v>1411</v>
      </c>
      <c r="J16" s="23" t="s">
        <v>1411</v>
      </c>
      <c r="K16" s="23">
        <v>0</v>
      </c>
      <c r="L16" s="23">
        <v>0</v>
      </c>
      <c r="M16" s="23">
        <v>95</v>
      </c>
      <c r="N16" s="23">
        <v>0</v>
      </c>
      <c r="O16" s="23">
        <v>5</v>
      </c>
      <c r="P16" s="23">
        <v>0</v>
      </c>
      <c r="Q16" s="6" t="s">
        <v>753</v>
      </c>
      <c r="R16" s="6" t="s">
        <v>2597</v>
      </c>
      <c r="S16" s="22" t="str">
        <f t="shared" si="0"/>
        <v>CX0000000141</v>
      </c>
      <c r="T16" s="6" t="s">
        <v>754</v>
      </c>
      <c r="U16" s="22" t="str">
        <f t="shared" si="1"/>
        <v>CX0000000141.2.4X</v>
      </c>
      <c r="V16" s="6" t="s">
        <v>755</v>
      </c>
      <c r="W16" s="22" t="str">
        <f t="shared" si="2"/>
        <v>CX0000000141.2.20X</v>
      </c>
      <c r="X16" s="6" t="s">
        <v>756</v>
      </c>
      <c r="Y16" s="22" t="str">
        <f t="shared" si="3"/>
        <v>CX0000000141.2.B625</v>
      </c>
      <c r="Z16" s="6">
        <v>1.1000000000000001</v>
      </c>
      <c r="AA16" s="6" t="s">
        <v>757</v>
      </c>
      <c r="AB16" s="22" t="str">
        <f t="shared" si="4"/>
        <v>CX0000000141.2.R324</v>
      </c>
      <c r="AC16" s="6" t="s">
        <v>752</v>
      </c>
      <c r="AD16" s="6" t="s">
        <v>1411</v>
      </c>
      <c r="AE16" s="6" t="s">
        <v>1393</v>
      </c>
      <c r="AF16" s="6" t="s">
        <v>663</v>
      </c>
    </row>
    <row r="17" spans="1:32">
      <c r="A17" s="6" t="s">
        <v>1347</v>
      </c>
      <c r="B17" s="23">
        <v>16</v>
      </c>
      <c r="C17" s="23" t="s">
        <v>846</v>
      </c>
      <c r="D17" s="6" t="s">
        <v>1452</v>
      </c>
      <c r="E17" s="23">
        <v>47</v>
      </c>
      <c r="F17" s="6" t="s">
        <v>759</v>
      </c>
      <c r="G17" s="6" t="s">
        <v>1382</v>
      </c>
      <c r="H17" s="6" t="s">
        <v>760</v>
      </c>
      <c r="I17" s="6" t="s">
        <v>761</v>
      </c>
      <c r="J17" s="23" t="s">
        <v>1382</v>
      </c>
      <c r="K17" s="23">
        <v>100</v>
      </c>
      <c r="L17" s="23">
        <v>0</v>
      </c>
      <c r="M17" s="23">
        <v>0</v>
      </c>
      <c r="N17" s="23">
        <v>0</v>
      </c>
      <c r="O17" s="23">
        <v>0</v>
      </c>
      <c r="P17" s="23">
        <v>0</v>
      </c>
      <c r="Q17" s="6" t="s">
        <v>762</v>
      </c>
      <c r="R17" s="6" t="s">
        <v>1386</v>
      </c>
      <c r="S17" s="22" t="str">
        <f t="shared" si="0"/>
        <v>CU0000011173</v>
      </c>
      <c r="T17" s="6" t="s">
        <v>763</v>
      </c>
      <c r="U17" s="22" t="str">
        <f t="shared" si="1"/>
        <v>CU0000011173.1.4X</v>
      </c>
      <c r="V17" s="6" t="s">
        <v>764</v>
      </c>
      <c r="W17" s="22" t="str">
        <f t="shared" si="2"/>
        <v>CU0000011173.1.20X</v>
      </c>
      <c r="X17" s="6" t="s">
        <v>765</v>
      </c>
      <c r="Y17" s="22" t="str">
        <f t="shared" si="3"/>
        <v>CU0000011173.1.B487</v>
      </c>
      <c r="Z17" s="6">
        <v>1.35</v>
      </c>
      <c r="AA17" s="6" t="s">
        <v>766</v>
      </c>
      <c r="AB17" s="22" t="str">
        <f t="shared" si="4"/>
        <v>CU0000011173.1.R230</v>
      </c>
      <c r="AC17" s="6" t="s">
        <v>758</v>
      </c>
      <c r="AD17" s="6" t="s">
        <v>767</v>
      </c>
      <c r="AE17" s="6" t="s">
        <v>1393</v>
      </c>
      <c r="AF17" s="6" t="s">
        <v>663</v>
      </c>
    </row>
    <row r="18" spans="1:32">
      <c r="A18" s="6" t="s">
        <v>1347</v>
      </c>
      <c r="B18" s="23">
        <v>17</v>
      </c>
      <c r="C18" s="23" t="s">
        <v>853</v>
      </c>
      <c r="D18" s="6" t="s">
        <v>1452</v>
      </c>
      <c r="E18" s="23">
        <v>45</v>
      </c>
      <c r="F18" s="6" t="s">
        <v>759</v>
      </c>
      <c r="G18" s="6" t="s">
        <v>1382</v>
      </c>
      <c r="H18" s="6" t="s">
        <v>760</v>
      </c>
      <c r="I18" s="6" t="s">
        <v>1411</v>
      </c>
      <c r="J18" s="23" t="s">
        <v>1382</v>
      </c>
      <c r="K18" s="23">
        <v>100</v>
      </c>
      <c r="L18" s="23">
        <v>0</v>
      </c>
      <c r="M18" s="23">
        <v>0</v>
      </c>
      <c r="N18" s="23">
        <v>0</v>
      </c>
      <c r="O18" s="23">
        <v>0</v>
      </c>
      <c r="P18" s="23">
        <v>0</v>
      </c>
      <c r="Q18" s="6" t="s">
        <v>769</v>
      </c>
      <c r="R18" s="6" t="s">
        <v>1386</v>
      </c>
      <c r="S18" s="22" t="str">
        <f t="shared" si="0"/>
        <v>CU0000005590</v>
      </c>
      <c r="T18" s="6" t="s">
        <v>770</v>
      </c>
      <c r="U18" s="22" t="str">
        <f t="shared" si="1"/>
        <v>CU0000005590.1.4X</v>
      </c>
      <c r="V18" s="6" t="s">
        <v>771</v>
      </c>
      <c r="W18" s="22" t="str">
        <f t="shared" si="2"/>
        <v>CU0000005590.1.20X</v>
      </c>
      <c r="X18" s="6" t="s">
        <v>772</v>
      </c>
      <c r="Y18" s="22" t="str">
        <f t="shared" si="3"/>
        <v>CU0000005590.1.B381</v>
      </c>
      <c r="Z18" s="6">
        <v>1.29</v>
      </c>
      <c r="AA18" s="6" t="s">
        <v>773</v>
      </c>
      <c r="AB18" s="22" t="str">
        <f t="shared" si="4"/>
        <v>CU0000005590.1.R192</v>
      </c>
      <c r="AC18" s="6" t="s">
        <v>768</v>
      </c>
      <c r="AD18" s="6" t="s">
        <v>774</v>
      </c>
      <c r="AE18" s="6" t="s">
        <v>1393</v>
      </c>
      <c r="AF18" s="6" t="s">
        <v>775</v>
      </c>
    </row>
    <row r="19" spans="1:32">
      <c r="A19" s="6" t="s">
        <v>1347</v>
      </c>
      <c r="B19" s="23">
        <v>18</v>
      </c>
      <c r="C19" s="23" t="s">
        <v>862</v>
      </c>
      <c r="D19" s="6" t="s">
        <v>1452</v>
      </c>
      <c r="E19" s="23">
        <v>72</v>
      </c>
      <c r="F19" s="6" t="s">
        <v>759</v>
      </c>
      <c r="G19" s="6" t="s">
        <v>1418</v>
      </c>
      <c r="H19" s="6" t="s">
        <v>777</v>
      </c>
      <c r="I19" s="6" t="s">
        <v>778</v>
      </c>
      <c r="J19" s="23" t="s">
        <v>1558</v>
      </c>
      <c r="K19" s="23">
        <v>20</v>
      </c>
      <c r="L19" s="23">
        <v>0</v>
      </c>
      <c r="M19" s="23">
        <v>62</v>
      </c>
      <c r="N19" s="23">
        <v>15</v>
      </c>
      <c r="O19" s="23">
        <v>0</v>
      </c>
      <c r="P19" s="23">
        <v>3</v>
      </c>
      <c r="Q19" s="6" t="s">
        <v>779</v>
      </c>
      <c r="R19" s="6" t="s">
        <v>1396</v>
      </c>
      <c r="S19" s="22" t="str">
        <f t="shared" si="0"/>
        <v>CI0000007464</v>
      </c>
      <c r="T19" s="6" t="s">
        <v>780</v>
      </c>
      <c r="U19" s="22" t="str">
        <f t="shared" si="1"/>
        <v>CI0000007464.2.4X</v>
      </c>
      <c r="V19" s="6" t="s">
        <v>781</v>
      </c>
      <c r="W19" s="22" t="str">
        <f t="shared" si="2"/>
        <v>CI0000007464.2.20X</v>
      </c>
      <c r="X19" s="6" t="s">
        <v>782</v>
      </c>
      <c r="Y19" s="22" t="str">
        <f t="shared" si="3"/>
        <v>CI0000007464.2.B628</v>
      </c>
      <c r="Z19" s="6">
        <v>1.45</v>
      </c>
      <c r="AA19" s="6" t="s">
        <v>783</v>
      </c>
      <c r="AB19" s="22" t="str">
        <f t="shared" si="4"/>
        <v>CI0000007464.2.R326</v>
      </c>
      <c r="AC19" s="6" t="s">
        <v>776</v>
      </c>
      <c r="AD19" s="6" t="s">
        <v>767</v>
      </c>
      <c r="AE19" s="6" t="s">
        <v>1393</v>
      </c>
      <c r="AF19" s="6" t="s">
        <v>775</v>
      </c>
    </row>
    <row r="20" spans="1:32">
      <c r="A20" s="6" t="s">
        <v>1347</v>
      </c>
      <c r="B20" s="23">
        <v>19</v>
      </c>
      <c r="C20" s="23" t="s">
        <v>870</v>
      </c>
      <c r="D20" s="6" t="s">
        <v>1452</v>
      </c>
      <c r="E20" s="23">
        <v>82</v>
      </c>
      <c r="F20" s="6" t="s">
        <v>759</v>
      </c>
      <c r="G20" s="6" t="s">
        <v>1418</v>
      </c>
      <c r="H20" s="6" t="s">
        <v>760</v>
      </c>
      <c r="I20" s="6" t="s">
        <v>761</v>
      </c>
      <c r="J20" s="23" t="s">
        <v>1558</v>
      </c>
      <c r="K20" s="23">
        <v>10</v>
      </c>
      <c r="L20" s="23">
        <v>0</v>
      </c>
      <c r="M20" s="23">
        <v>70</v>
      </c>
      <c r="N20" s="23">
        <v>20</v>
      </c>
      <c r="O20" s="23">
        <v>0</v>
      </c>
      <c r="P20" s="23">
        <v>0</v>
      </c>
      <c r="Q20" s="6" t="s">
        <v>785</v>
      </c>
      <c r="R20" s="6" t="s">
        <v>1386</v>
      </c>
      <c r="S20" s="22" t="str">
        <f t="shared" si="0"/>
        <v>CU0000006146</v>
      </c>
      <c r="T20" s="6" t="s">
        <v>786</v>
      </c>
      <c r="U20" s="22" t="str">
        <f t="shared" si="1"/>
        <v>CU0000006146.1.4X</v>
      </c>
      <c r="V20" s="6" t="s">
        <v>787</v>
      </c>
      <c r="W20" s="22" t="str">
        <f t="shared" si="2"/>
        <v>CU0000006146.1.20X</v>
      </c>
      <c r="X20" s="6" t="s">
        <v>788</v>
      </c>
      <c r="Y20" s="22" t="str">
        <f t="shared" si="3"/>
        <v>CU0000006146.1.B582</v>
      </c>
      <c r="Z20" s="6">
        <v>0.98</v>
      </c>
      <c r="AA20" s="6" t="s">
        <v>789</v>
      </c>
      <c r="AB20" s="22" t="str">
        <f t="shared" si="4"/>
        <v>CU0000006146.1.R283</v>
      </c>
      <c r="AC20" s="6" t="s">
        <v>784</v>
      </c>
      <c r="AD20" s="6" t="s">
        <v>790</v>
      </c>
      <c r="AE20" s="6" t="s">
        <v>1393</v>
      </c>
      <c r="AF20" s="6" t="s">
        <v>775</v>
      </c>
    </row>
    <row r="21" spans="1:32">
      <c r="A21" s="6" t="s">
        <v>1347</v>
      </c>
      <c r="B21" s="23">
        <v>20</v>
      </c>
      <c r="C21" s="23" t="s">
        <v>878</v>
      </c>
      <c r="D21" s="6" t="s">
        <v>1452</v>
      </c>
      <c r="E21" s="23">
        <v>44</v>
      </c>
      <c r="F21" s="6" t="s">
        <v>759</v>
      </c>
      <c r="G21" s="6" t="s">
        <v>1418</v>
      </c>
      <c r="H21" s="6" t="s">
        <v>760</v>
      </c>
      <c r="I21" s="6" t="s">
        <v>761</v>
      </c>
      <c r="J21" s="23" t="s">
        <v>1558</v>
      </c>
      <c r="K21" s="23">
        <v>0</v>
      </c>
      <c r="L21" s="23">
        <v>0</v>
      </c>
      <c r="M21" s="23">
        <v>50</v>
      </c>
      <c r="N21" s="23">
        <v>30</v>
      </c>
      <c r="O21" s="23">
        <v>20</v>
      </c>
      <c r="P21" s="23">
        <v>0</v>
      </c>
      <c r="Q21" s="6" t="s">
        <v>792</v>
      </c>
      <c r="R21" s="6" t="s">
        <v>1396</v>
      </c>
      <c r="S21" s="22" t="str">
        <f t="shared" si="0"/>
        <v>CI0000012704</v>
      </c>
      <c r="T21" s="6" t="s">
        <v>793</v>
      </c>
      <c r="U21" s="22" t="str">
        <f t="shared" si="1"/>
        <v>CI0000012704.1.4X</v>
      </c>
      <c r="V21" s="6" t="s">
        <v>794</v>
      </c>
      <c r="W21" s="22" t="str">
        <f t="shared" si="2"/>
        <v>CI0000012704.1.20X</v>
      </c>
      <c r="X21" s="6" t="s">
        <v>795</v>
      </c>
      <c r="Y21" s="22" t="str">
        <f t="shared" si="3"/>
        <v>CI0000012704.1.B493</v>
      </c>
      <c r="Z21" s="6">
        <v>1.36</v>
      </c>
      <c r="AA21" s="6" t="s">
        <v>796</v>
      </c>
      <c r="AB21" s="22" t="str">
        <f t="shared" si="4"/>
        <v>CI0000012704.1.R234</v>
      </c>
      <c r="AC21" s="6" t="s">
        <v>791</v>
      </c>
      <c r="AD21" s="6" t="s">
        <v>2275</v>
      </c>
      <c r="AE21" s="6" t="s">
        <v>1393</v>
      </c>
      <c r="AF21" s="6" t="s">
        <v>775</v>
      </c>
    </row>
    <row r="22" spans="1:32">
      <c r="A22" s="6" t="s">
        <v>1347</v>
      </c>
      <c r="B22" s="23">
        <v>21</v>
      </c>
      <c r="C22" s="23" t="s">
        <v>887</v>
      </c>
      <c r="D22" s="6" t="s">
        <v>1452</v>
      </c>
      <c r="E22" s="23">
        <v>42</v>
      </c>
      <c r="F22" s="6" t="s">
        <v>759</v>
      </c>
      <c r="G22" s="6" t="s">
        <v>1418</v>
      </c>
      <c r="H22" s="6" t="s">
        <v>760</v>
      </c>
      <c r="I22" s="6" t="s">
        <v>761</v>
      </c>
      <c r="J22" s="23" t="s">
        <v>2702</v>
      </c>
      <c r="K22" s="23">
        <v>8</v>
      </c>
      <c r="L22" s="23">
        <v>0</v>
      </c>
      <c r="M22" s="23">
        <v>70</v>
      </c>
      <c r="N22" s="23">
        <v>20</v>
      </c>
      <c r="O22" s="23">
        <v>0</v>
      </c>
      <c r="P22" s="23">
        <v>2</v>
      </c>
      <c r="Q22" s="6" t="s">
        <v>798</v>
      </c>
      <c r="R22" s="6" t="s">
        <v>1386</v>
      </c>
      <c r="S22" s="22" t="str">
        <f t="shared" si="0"/>
        <v>CU0000006051</v>
      </c>
      <c r="T22" s="6" t="s">
        <v>799</v>
      </c>
      <c r="U22" s="22" t="str">
        <f t="shared" si="1"/>
        <v>CU0000006051.1.4X</v>
      </c>
      <c r="V22" s="6" t="s">
        <v>800</v>
      </c>
      <c r="W22" s="22" t="str">
        <f t="shared" si="2"/>
        <v>CU0000006051.1.20X</v>
      </c>
      <c r="X22" s="6" t="s">
        <v>801</v>
      </c>
      <c r="Y22" s="22" t="str">
        <f t="shared" si="3"/>
        <v>CU0000006051.1.B582</v>
      </c>
      <c r="Z22" s="6">
        <v>0.99</v>
      </c>
      <c r="AA22" s="6" t="s">
        <v>802</v>
      </c>
      <c r="AB22" s="22" t="str">
        <f t="shared" si="4"/>
        <v>CU0000006051.1.R282</v>
      </c>
      <c r="AC22" s="6" t="s">
        <v>797</v>
      </c>
      <c r="AD22" s="6" t="s">
        <v>1858</v>
      </c>
      <c r="AE22" s="6" t="s">
        <v>1393</v>
      </c>
      <c r="AF22" s="6" t="s">
        <v>775</v>
      </c>
    </row>
    <row r="23" spans="1:32">
      <c r="A23" s="6" t="s">
        <v>1347</v>
      </c>
      <c r="B23" s="23">
        <v>22</v>
      </c>
      <c r="C23" s="23" t="s">
        <v>895</v>
      </c>
      <c r="D23" s="6" t="s">
        <v>1452</v>
      </c>
      <c r="E23" s="23">
        <v>54</v>
      </c>
      <c r="F23" s="6" t="s">
        <v>759</v>
      </c>
      <c r="G23" s="6" t="s">
        <v>1418</v>
      </c>
      <c r="H23" s="6" t="s">
        <v>804</v>
      </c>
      <c r="I23" s="6" t="s">
        <v>778</v>
      </c>
      <c r="J23" s="23" t="s">
        <v>2702</v>
      </c>
      <c r="K23" s="23">
        <v>0</v>
      </c>
      <c r="L23" s="23">
        <v>0</v>
      </c>
      <c r="M23" s="23">
        <v>90</v>
      </c>
      <c r="N23" s="23">
        <v>5</v>
      </c>
      <c r="O23" s="23">
        <v>5</v>
      </c>
      <c r="P23" s="23">
        <v>0</v>
      </c>
      <c r="Q23" s="6" t="s">
        <v>805</v>
      </c>
      <c r="R23" s="6" t="s">
        <v>1396</v>
      </c>
      <c r="S23" s="22" t="str">
        <f t="shared" si="0"/>
        <v>CI0000016919</v>
      </c>
      <c r="T23" s="6" t="s">
        <v>806</v>
      </c>
      <c r="U23" s="22" t="str">
        <f t="shared" si="1"/>
        <v>CI0000016919.4.4X</v>
      </c>
      <c r="V23" s="6" t="s">
        <v>807</v>
      </c>
      <c r="W23" s="22" t="str">
        <f t="shared" si="2"/>
        <v>CI0000016919.4.20X</v>
      </c>
      <c r="X23" s="6" t="s">
        <v>808</v>
      </c>
      <c r="Y23" s="22" t="str">
        <f t="shared" si="3"/>
        <v>CI0000016919.4.B623</v>
      </c>
      <c r="Z23" s="6">
        <v>1.01</v>
      </c>
      <c r="AA23" s="6" t="s">
        <v>809</v>
      </c>
      <c r="AB23" s="22" t="str">
        <f t="shared" si="4"/>
        <v>CI0000016919.4.R322</v>
      </c>
      <c r="AC23" s="6" t="s">
        <v>803</v>
      </c>
      <c r="AD23" s="6" t="s">
        <v>1858</v>
      </c>
      <c r="AE23" s="6" t="s">
        <v>1393</v>
      </c>
      <c r="AF23" s="6" t="s">
        <v>775</v>
      </c>
    </row>
    <row r="24" spans="1:32">
      <c r="A24" s="6" t="s">
        <v>1347</v>
      </c>
      <c r="B24" s="23">
        <v>23</v>
      </c>
      <c r="C24" s="23" t="s">
        <v>902</v>
      </c>
      <c r="D24" s="6" t="s">
        <v>1452</v>
      </c>
      <c r="E24" s="23">
        <v>57</v>
      </c>
      <c r="F24" s="6" t="s">
        <v>759</v>
      </c>
      <c r="G24" s="6" t="s">
        <v>1418</v>
      </c>
      <c r="H24" s="6" t="s">
        <v>760</v>
      </c>
      <c r="I24" s="6" t="s">
        <v>778</v>
      </c>
      <c r="J24" s="23" t="s">
        <v>2702</v>
      </c>
      <c r="K24" s="23">
        <v>0</v>
      </c>
      <c r="L24" s="23">
        <v>0</v>
      </c>
      <c r="M24" s="23">
        <v>90</v>
      </c>
      <c r="N24" s="23">
        <v>5</v>
      </c>
      <c r="O24" s="23">
        <v>0</v>
      </c>
      <c r="P24" s="23">
        <v>5</v>
      </c>
      <c r="Q24" s="6" t="s">
        <v>811</v>
      </c>
      <c r="R24" s="6" t="s">
        <v>1386</v>
      </c>
      <c r="S24" s="22" t="str">
        <f t="shared" si="0"/>
        <v>CU0000006155</v>
      </c>
      <c r="T24" s="6" t="s">
        <v>812</v>
      </c>
      <c r="U24" s="22" t="str">
        <f t="shared" si="1"/>
        <v>CU0000006155.1.4X</v>
      </c>
      <c r="V24" s="6" t="s">
        <v>813</v>
      </c>
      <c r="W24" s="22" t="str">
        <f t="shared" si="2"/>
        <v>CU0000006155.1.20X</v>
      </c>
      <c r="X24" s="6" t="s">
        <v>814</v>
      </c>
      <c r="Y24" s="22" t="str">
        <f t="shared" si="3"/>
        <v>CU0000006155.1.B582</v>
      </c>
      <c r="Z24" s="6">
        <v>1.07</v>
      </c>
      <c r="AA24" s="6" t="s">
        <v>815</v>
      </c>
      <c r="AB24" s="22" t="str">
        <f t="shared" si="4"/>
        <v>CU0000006155.1.R283</v>
      </c>
      <c r="AC24" s="6" t="s">
        <v>810</v>
      </c>
      <c r="AD24" s="6" t="s">
        <v>1858</v>
      </c>
      <c r="AE24" s="6" t="s">
        <v>1393</v>
      </c>
      <c r="AF24" s="6" t="s">
        <v>775</v>
      </c>
    </row>
    <row r="25" spans="1:32">
      <c r="A25" s="6" t="s">
        <v>1347</v>
      </c>
      <c r="B25" s="23">
        <v>24</v>
      </c>
      <c r="C25" s="23" t="s">
        <v>911</v>
      </c>
      <c r="D25" s="6" t="s">
        <v>1452</v>
      </c>
      <c r="E25" s="23">
        <v>52</v>
      </c>
      <c r="F25" s="6" t="s">
        <v>759</v>
      </c>
      <c r="G25" s="6" t="s">
        <v>1418</v>
      </c>
      <c r="H25" s="6" t="s">
        <v>760</v>
      </c>
      <c r="I25" s="6" t="s">
        <v>778</v>
      </c>
      <c r="J25" s="23" t="s">
        <v>2702</v>
      </c>
      <c r="K25" s="23">
        <v>0</v>
      </c>
      <c r="L25" s="23">
        <v>0</v>
      </c>
      <c r="M25" s="23">
        <v>70</v>
      </c>
      <c r="N25" s="23">
        <v>20</v>
      </c>
      <c r="O25" s="23">
        <v>10</v>
      </c>
      <c r="P25" s="23">
        <v>0</v>
      </c>
      <c r="Q25" s="6" t="s">
        <v>817</v>
      </c>
      <c r="R25" s="6" t="s">
        <v>1386</v>
      </c>
      <c r="S25" s="22" t="str">
        <f t="shared" si="0"/>
        <v>CU0000006735</v>
      </c>
      <c r="T25" s="6" t="s">
        <v>818</v>
      </c>
      <c r="U25" s="22" t="str">
        <f t="shared" si="1"/>
        <v>CU0000006735.1.4X</v>
      </c>
      <c r="V25" s="6" t="s">
        <v>819</v>
      </c>
      <c r="W25" s="22" t="str">
        <f t="shared" si="2"/>
        <v>CU0000006735.1.20X</v>
      </c>
      <c r="X25" s="6" t="s">
        <v>820</v>
      </c>
      <c r="Y25" s="22" t="str">
        <f t="shared" si="3"/>
        <v>CU0000006735.1.B582</v>
      </c>
      <c r="Z25" s="6">
        <v>0.8</v>
      </c>
      <c r="AA25" s="6" t="s">
        <v>821</v>
      </c>
      <c r="AB25" s="22" t="str">
        <f t="shared" si="4"/>
        <v>CU0000006735.1.R283</v>
      </c>
      <c r="AC25" s="6" t="s">
        <v>816</v>
      </c>
      <c r="AD25" s="6" t="s">
        <v>822</v>
      </c>
      <c r="AE25" s="6" t="s">
        <v>1393</v>
      </c>
      <c r="AF25" s="6" t="s">
        <v>775</v>
      </c>
    </row>
    <row r="26" spans="1:32">
      <c r="A26" s="6" t="s">
        <v>1347</v>
      </c>
      <c r="B26" s="23">
        <v>25</v>
      </c>
      <c r="C26" s="23" t="s">
        <v>1005</v>
      </c>
      <c r="D26" s="6" t="s">
        <v>1452</v>
      </c>
      <c r="E26" s="23">
        <v>43</v>
      </c>
      <c r="F26" s="6" t="s">
        <v>759</v>
      </c>
      <c r="G26" s="6" t="s">
        <v>1418</v>
      </c>
      <c r="H26" s="6" t="s">
        <v>760</v>
      </c>
      <c r="I26" s="6" t="s">
        <v>778</v>
      </c>
      <c r="J26" s="23" t="s">
        <v>2702</v>
      </c>
      <c r="K26" s="23">
        <v>0</v>
      </c>
      <c r="L26" s="23">
        <v>0</v>
      </c>
      <c r="M26" s="23">
        <v>80</v>
      </c>
      <c r="N26" s="23">
        <v>10</v>
      </c>
      <c r="O26" s="23">
        <v>10</v>
      </c>
      <c r="P26" s="23">
        <v>0</v>
      </c>
      <c r="Q26" s="6" t="s">
        <v>825</v>
      </c>
      <c r="R26" s="6" t="s">
        <v>1386</v>
      </c>
      <c r="S26" s="22" t="str">
        <f t="shared" si="0"/>
        <v>CU0000011203</v>
      </c>
      <c r="T26" s="6" t="s">
        <v>826</v>
      </c>
      <c r="U26" s="22" t="str">
        <f t="shared" si="1"/>
        <v>CU0000011203.1.4X</v>
      </c>
      <c r="V26" s="6" t="s">
        <v>827</v>
      </c>
      <c r="W26" s="22" t="str">
        <f t="shared" si="2"/>
        <v>CU0000011203.1.20X</v>
      </c>
      <c r="X26" s="6" t="s">
        <v>828</v>
      </c>
      <c r="Y26" s="22" t="str">
        <f t="shared" si="3"/>
        <v>CU0000011203.1.B582</v>
      </c>
      <c r="Z26" s="6">
        <v>1.33</v>
      </c>
      <c r="AA26" s="6" t="s">
        <v>829</v>
      </c>
      <c r="AB26" s="22" t="str">
        <f t="shared" si="4"/>
        <v>CU0000011203.1.R284</v>
      </c>
      <c r="AC26" s="6" t="s">
        <v>823</v>
      </c>
      <c r="AD26" s="6" t="s">
        <v>830</v>
      </c>
      <c r="AE26" s="6" t="s">
        <v>1393</v>
      </c>
      <c r="AF26" s="6" t="s">
        <v>775</v>
      </c>
    </row>
    <row r="27" spans="1:32">
      <c r="A27" s="6" t="s">
        <v>1347</v>
      </c>
      <c r="B27" s="23">
        <v>26</v>
      </c>
      <c r="C27" s="23" t="s">
        <v>1012</v>
      </c>
      <c r="D27" s="6" t="s">
        <v>1452</v>
      </c>
      <c r="E27" s="23">
        <v>51</v>
      </c>
      <c r="F27" s="6" t="s">
        <v>759</v>
      </c>
      <c r="G27" s="6" t="s">
        <v>1418</v>
      </c>
      <c r="H27" s="6" t="s">
        <v>760</v>
      </c>
      <c r="I27" s="6" t="s">
        <v>778</v>
      </c>
      <c r="J27" s="23" t="s">
        <v>2702</v>
      </c>
      <c r="K27" s="23">
        <v>0</v>
      </c>
      <c r="L27" s="23">
        <v>0</v>
      </c>
      <c r="M27" s="23">
        <v>95</v>
      </c>
      <c r="N27" s="23">
        <v>0</v>
      </c>
      <c r="O27" s="23">
        <v>5</v>
      </c>
      <c r="P27" s="23">
        <v>0</v>
      </c>
      <c r="Q27" s="6" t="s">
        <v>833</v>
      </c>
      <c r="R27" s="6" t="s">
        <v>1396</v>
      </c>
      <c r="S27" s="22" t="str">
        <f t="shared" si="0"/>
        <v>CI0000017028</v>
      </c>
      <c r="T27" s="6" t="s">
        <v>834</v>
      </c>
      <c r="U27" s="22" t="str">
        <f t="shared" si="1"/>
        <v>CI0000017028.1.4X</v>
      </c>
      <c r="V27" s="6" t="s">
        <v>835</v>
      </c>
      <c r="W27" s="22" t="str">
        <f t="shared" si="2"/>
        <v>CI0000017028.1.20X</v>
      </c>
      <c r="X27" s="6" t="s">
        <v>836</v>
      </c>
      <c r="Y27" s="22" t="str">
        <f t="shared" si="3"/>
        <v>CI0000017028.1.B583</v>
      </c>
      <c r="Z27" s="6">
        <v>0.62</v>
      </c>
      <c r="AA27" s="6" t="s">
        <v>837</v>
      </c>
      <c r="AB27" s="22" t="str">
        <f t="shared" si="4"/>
        <v>CI0000017028.1.R285</v>
      </c>
      <c r="AC27" s="6" t="s">
        <v>831</v>
      </c>
      <c r="AD27" s="6" t="s">
        <v>1858</v>
      </c>
      <c r="AE27" s="6" t="s">
        <v>1393</v>
      </c>
      <c r="AF27" s="6" t="s">
        <v>775</v>
      </c>
    </row>
    <row r="28" spans="1:32">
      <c r="A28" s="6" t="s">
        <v>1347</v>
      </c>
      <c r="B28" s="23">
        <v>27</v>
      </c>
      <c r="C28" s="23" t="s">
        <v>1020</v>
      </c>
      <c r="D28" s="6" t="s">
        <v>1452</v>
      </c>
      <c r="E28" s="23">
        <v>48</v>
      </c>
      <c r="F28" s="6" t="s">
        <v>759</v>
      </c>
      <c r="G28" s="6" t="s">
        <v>1418</v>
      </c>
      <c r="H28" s="6" t="s">
        <v>760</v>
      </c>
      <c r="I28" s="6" t="s">
        <v>778</v>
      </c>
      <c r="J28" s="23" t="s">
        <v>2702</v>
      </c>
      <c r="K28" s="23">
        <v>0</v>
      </c>
      <c r="L28" s="23">
        <v>0</v>
      </c>
      <c r="M28" s="23">
        <v>80</v>
      </c>
      <c r="N28" s="23">
        <v>10</v>
      </c>
      <c r="O28" s="23">
        <v>10</v>
      </c>
      <c r="P28" s="23">
        <v>0</v>
      </c>
      <c r="Q28" s="6" t="s">
        <v>840</v>
      </c>
      <c r="R28" s="6" t="s">
        <v>1386</v>
      </c>
      <c r="S28" s="22" t="str">
        <f t="shared" si="0"/>
        <v>CU0000011195</v>
      </c>
      <c r="T28" s="6" t="s">
        <v>841</v>
      </c>
      <c r="U28" s="22" t="str">
        <f t="shared" si="1"/>
        <v>CU0000011195.1.4X</v>
      </c>
      <c r="V28" s="6" t="s">
        <v>842</v>
      </c>
      <c r="W28" s="22" t="str">
        <f t="shared" si="2"/>
        <v>CU0000011195.1.20X</v>
      </c>
      <c r="X28" s="6" t="s">
        <v>843</v>
      </c>
      <c r="Y28" s="22" t="str">
        <f t="shared" si="3"/>
        <v>CU0000011195.1.B583</v>
      </c>
      <c r="Z28" s="6">
        <v>0.9</v>
      </c>
      <c r="AA28" s="6" t="s">
        <v>844</v>
      </c>
      <c r="AB28" s="22" t="str">
        <f t="shared" si="4"/>
        <v>CU0000011195.1.R286</v>
      </c>
      <c r="AC28" s="6" t="s">
        <v>838</v>
      </c>
      <c r="AD28" s="6" t="s">
        <v>1603</v>
      </c>
      <c r="AE28" s="6" t="s">
        <v>1393</v>
      </c>
      <c r="AF28" s="6" t="s">
        <v>775</v>
      </c>
    </row>
    <row r="29" spans="1:32">
      <c r="A29" s="6" t="s">
        <v>1347</v>
      </c>
      <c r="B29" s="23">
        <v>28</v>
      </c>
      <c r="C29" s="23" t="s">
        <v>1030</v>
      </c>
      <c r="D29" s="6" t="s">
        <v>2223</v>
      </c>
      <c r="E29" s="23">
        <v>78</v>
      </c>
      <c r="F29" s="6" t="s">
        <v>759</v>
      </c>
      <c r="G29" s="6" t="s">
        <v>1418</v>
      </c>
      <c r="H29" s="6" t="s">
        <v>760</v>
      </c>
      <c r="I29" s="6" t="s">
        <v>778</v>
      </c>
      <c r="J29" s="23" t="s">
        <v>2702</v>
      </c>
      <c r="K29" s="23">
        <v>0</v>
      </c>
      <c r="L29" s="23">
        <v>0</v>
      </c>
      <c r="M29" s="23">
        <v>85</v>
      </c>
      <c r="N29" s="23">
        <v>10</v>
      </c>
      <c r="O29" s="23">
        <v>0</v>
      </c>
      <c r="P29" s="23">
        <v>5</v>
      </c>
      <c r="Q29" s="6" t="s">
        <v>847</v>
      </c>
      <c r="R29" s="6" t="s">
        <v>1386</v>
      </c>
      <c r="S29" s="22" t="str">
        <f t="shared" si="0"/>
        <v>CU0000014766</v>
      </c>
      <c r="T29" s="6" t="s">
        <v>848</v>
      </c>
      <c r="U29" s="22" t="str">
        <f t="shared" si="1"/>
        <v>CU0000014766.1.4X</v>
      </c>
      <c r="V29" s="6" t="s">
        <v>849</v>
      </c>
      <c r="W29" s="22" t="str">
        <f t="shared" si="2"/>
        <v>CU0000014766.1.20X</v>
      </c>
      <c r="X29" s="6" t="s">
        <v>850</v>
      </c>
      <c r="Y29" s="22" t="str">
        <f t="shared" si="3"/>
        <v>CU0000014766.1.B583</v>
      </c>
      <c r="Z29" s="6">
        <v>1.08</v>
      </c>
      <c r="AA29" s="6" t="s">
        <v>851</v>
      </c>
      <c r="AB29" s="22" t="str">
        <f t="shared" si="4"/>
        <v>CU0000014766.1.R286</v>
      </c>
      <c r="AC29" s="6" t="s">
        <v>845</v>
      </c>
      <c r="AD29" s="6" t="s">
        <v>1858</v>
      </c>
      <c r="AE29" s="6" t="s">
        <v>1393</v>
      </c>
      <c r="AF29" s="6" t="s">
        <v>775</v>
      </c>
    </row>
    <row r="30" spans="1:32">
      <c r="A30" s="6" t="s">
        <v>1347</v>
      </c>
      <c r="B30" s="23">
        <v>29</v>
      </c>
      <c r="C30" s="23" t="s">
        <v>1039</v>
      </c>
      <c r="D30" s="6" t="s">
        <v>1452</v>
      </c>
      <c r="E30" s="23">
        <v>56</v>
      </c>
      <c r="F30" s="6" t="s">
        <v>759</v>
      </c>
      <c r="G30" s="6" t="s">
        <v>1418</v>
      </c>
      <c r="H30" s="6" t="s">
        <v>760</v>
      </c>
      <c r="I30" s="6" t="s">
        <v>854</v>
      </c>
      <c r="J30" s="23" t="s">
        <v>2017</v>
      </c>
      <c r="K30" s="23">
        <v>1</v>
      </c>
      <c r="L30" s="23">
        <v>0</v>
      </c>
      <c r="M30" s="23">
        <v>85</v>
      </c>
      <c r="N30" s="23">
        <v>2</v>
      </c>
      <c r="O30" s="23">
        <v>10</v>
      </c>
      <c r="P30" s="23">
        <v>2</v>
      </c>
      <c r="Q30" s="6" t="s">
        <v>855</v>
      </c>
      <c r="R30" s="6" t="s">
        <v>1386</v>
      </c>
      <c r="S30" s="22" t="str">
        <f t="shared" si="0"/>
        <v>CU0000001537</v>
      </c>
      <c r="T30" s="6" t="s">
        <v>856</v>
      </c>
      <c r="U30" s="22" t="str">
        <f t="shared" si="1"/>
        <v>CU0000001537.1.4X</v>
      </c>
      <c r="V30" s="6" t="s">
        <v>857</v>
      </c>
      <c r="W30" s="22" t="str">
        <f t="shared" si="2"/>
        <v>CU0000001537.1.20X</v>
      </c>
      <c r="X30" s="6" t="s">
        <v>858</v>
      </c>
      <c r="Y30" s="22" t="str">
        <f t="shared" si="3"/>
        <v>CU0000001537.1.B125</v>
      </c>
      <c r="Z30" s="6">
        <v>1.22</v>
      </c>
      <c r="AA30" s="6" t="s">
        <v>859</v>
      </c>
      <c r="AB30" s="22" t="str">
        <f t="shared" si="4"/>
        <v>CU0000001537.1.R72</v>
      </c>
      <c r="AC30" s="6" t="s">
        <v>852</v>
      </c>
      <c r="AD30" s="6" t="s">
        <v>860</v>
      </c>
      <c r="AE30" s="6" t="s">
        <v>1393</v>
      </c>
      <c r="AF30" s="6" t="s">
        <v>775</v>
      </c>
    </row>
    <row r="31" spans="1:32">
      <c r="A31" s="6" t="s">
        <v>1347</v>
      </c>
      <c r="B31" s="23">
        <v>30</v>
      </c>
      <c r="C31" s="23" t="s">
        <v>1046</v>
      </c>
      <c r="D31" s="6" t="s">
        <v>1452</v>
      </c>
      <c r="E31" s="23">
        <v>50</v>
      </c>
      <c r="F31" s="6" t="s">
        <v>759</v>
      </c>
      <c r="G31" s="6" t="s">
        <v>1418</v>
      </c>
      <c r="H31" s="6" t="s">
        <v>760</v>
      </c>
      <c r="I31" s="6" t="s">
        <v>854</v>
      </c>
      <c r="J31" s="23" t="s">
        <v>2017</v>
      </c>
      <c r="K31" s="23">
        <v>0</v>
      </c>
      <c r="L31" s="23">
        <v>0</v>
      </c>
      <c r="M31" s="23">
        <v>85</v>
      </c>
      <c r="N31" s="23">
        <v>10</v>
      </c>
      <c r="O31" s="23">
        <v>3</v>
      </c>
      <c r="P31" s="23">
        <v>2</v>
      </c>
      <c r="Q31" s="6" t="s">
        <v>863</v>
      </c>
      <c r="R31" s="6" t="s">
        <v>1386</v>
      </c>
      <c r="S31" s="22" t="str">
        <f t="shared" si="0"/>
        <v>CU0000000108</v>
      </c>
      <c r="T31" s="6" t="s">
        <v>864</v>
      </c>
      <c r="U31" s="22" t="str">
        <f t="shared" si="1"/>
        <v>CU0000000108.3.4X</v>
      </c>
      <c r="V31" s="6" t="s">
        <v>865</v>
      </c>
      <c r="W31" s="22" t="str">
        <f t="shared" si="2"/>
        <v>CU0000000108.3.20X</v>
      </c>
      <c r="X31" s="6" t="s">
        <v>866</v>
      </c>
      <c r="Y31" s="22" t="str">
        <f t="shared" si="3"/>
        <v>CU0000000108.3.B2</v>
      </c>
      <c r="Z31" s="6">
        <v>1.45</v>
      </c>
      <c r="AA31" s="6" t="s">
        <v>867</v>
      </c>
      <c r="AB31" s="22" t="str">
        <f t="shared" si="4"/>
        <v>CU0000000108.3.R11</v>
      </c>
      <c r="AC31" s="6" t="s">
        <v>861</v>
      </c>
      <c r="AD31" s="6" t="s">
        <v>868</v>
      </c>
      <c r="AE31" s="6" t="s">
        <v>1393</v>
      </c>
      <c r="AF31" s="6" t="s">
        <v>775</v>
      </c>
    </row>
    <row r="32" spans="1:32">
      <c r="A32" s="6" t="s">
        <v>1347</v>
      </c>
      <c r="B32" s="23">
        <v>31</v>
      </c>
      <c r="C32" s="23" t="s">
        <v>1055</v>
      </c>
      <c r="D32" s="6" t="s">
        <v>1452</v>
      </c>
      <c r="E32" s="23">
        <v>33</v>
      </c>
      <c r="F32" s="6" t="s">
        <v>759</v>
      </c>
      <c r="G32" s="6" t="s">
        <v>1418</v>
      </c>
      <c r="H32" s="6" t="s">
        <v>760</v>
      </c>
      <c r="I32" s="6" t="s">
        <v>778</v>
      </c>
      <c r="J32" s="23" t="s">
        <v>2017</v>
      </c>
      <c r="K32" s="23">
        <v>0</v>
      </c>
      <c r="L32" s="23">
        <v>0</v>
      </c>
      <c r="M32" s="23">
        <v>65</v>
      </c>
      <c r="N32" s="23">
        <v>0</v>
      </c>
      <c r="O32" s="23">
        <v>25</v>
      </c>
      <c r="P32" s="23">
        <v>10</v>
      </c>
      <c r="Q32" s="6" t="s">
        <v>871</v>
      </c>
      <c r="R32" s="6" t="s">
        <v>1396</v>
      </c>
      <c r="S32" s="22" t="str">
        <f t="shared" si="0"/>
        <v>CI0000011365</v>
      </c>
      <c r="T32" s="6" t="s">
        <v>872</v>
      </c>
      <c r="U32" s="22" t="str">
        <f t="shared" si="1"/>
        <v>CI0000011365.1.4X</v>
      </c>
      <c r="V32" s="6" t="s">
        <v>873</v>
      </c>
      <c r="W32" s="22" t="str">
        <f t="shared" si="2"/>
        <v>CI0000011365.1.20X</v>
      </c>
      <c r="X32" s="6" t="s">
        <v>874</v>
      </c>
      <c r="Y32" s="22" t="str">
        <f t="shared" si="3"/>
        <v>CI0000011365.1.B644</v>
      </c>
      <c r="Z32" s="6">
        <v>1.4</v>
      </c>
      <c r="AA32" s="6" t="s">
        <v>875</v>
      </c>
      <c r="AB32" s="22" t="str">
        <f t="shared" si="4"/>
        <v>CI0000011365.1.R342</v>
      </c>
      <c r="AC32" s="6" t="s">
        <v>869</v>
      </c>
      <c r="AD32" s="6" t="s">
        <v>876</v>
      </c>
      <c r="AE32" s="6" t="s">
        <v>1393</v>
      </c>
      <c r="AF32" s="6" t="s">
        <v>775</v>
      </c>
    </row>
    <row r="33" spans="1:32">
      <c r="A33" s="6" t="s">
        <v>1347</v>
      </c>
      <c r="B33" s="23">
        <v>32</v>
      </c>
      <c r="C33" s="23" t="s">
        <v>1064</v>
      </c>
      <c r="D33" s="6" t="s">
        <v>1452</v>
      </c>
      <c r="E33" s="23">
        <v>49</v>
      </c>
      <c r="F33" s="6" t="s">
        <v>759</v>
      </c>
      <c r="G33" s="6" t="s">
        <v>1418</v>
      </c>
      <c r="H33" s="6" t="s">
        <v>879</v>
      </c>
      <c r="I33" s="6" t="s">
        <v>761</v>
      </c>
      <c r="J33" s="23" t="s">
        <v>1465</v>
      </c>
      <c r="K33" s="23">
        <v>25</v>
      </c>
      <c r="L33" s="23">
        <v>0</v>
      </c>
      <c r="M33" s="23">
        <v>65</v>
      </c>
      <c r="N33" s="23">
        <v>0</v>
      </c>
      <c r="O33" s="23">
        <v>10</v>
      </c>
      <c r="P33" s="23">
        <v>0</v>
      </c>
      <c r="Q33" s="6" t="s">
        <v>880</v>
      </c>
      <c r="R33" s="6" t="s">
        <v>1396</v>
      </c>
      <c r="S33" s="22" t="str">
        <f t="shared" si="0"/>
        <v>CI0000015181</v>
      </c>
      <c r="T33" s="6" t="s">
        <v>881</v>
      </c>
      <c r="U33" s="22" t="str">
        <f t="shared" si="1"/>
        <v>CI0000015181.4.4X</v>
      </c>
      <c r="V33" s="6" t="s">
        <v>882</v>
      </c>
      <c r="W33" s="22" t="str">
        <f t="shared" si="2"/>
        <v>CI0000015181.4.20X</v>
      </c>
      <c r="X33" s="6" t="s">
        <v>883</v>
      </c>
      <c r="Y33" s="22" t="str">
        <f t="shared" si="3"/>
        <v>CI0000015181.4.B628</v>
      </c>
      <c r="Z33" s="6">
        <v>1.51</v>
      </c>
      <c r="AA33" s="6" t="s">
        <v>884</v>
      </c>
      <c r="AB33" s="22" t="str">
        <f t="shared" si="4"/>
        <v>CI0000015181.4.R326</v>
      </c>
      <c r="AC33" s="6" t="s">
        <v>877</v>
      </c>
      <c r="AD33" s="6" t="s">
        <v>885</v>
      </c>
      <c r="AE33" s="6" t="s">
        <v>1393</v>
      </c>
      <c r="AF33" s="6" t="s">
        <v>775</v>
      </c>
    </row>
    <row r="34" spans="1:32">
      <c r="A34" s="6" t="s">
        <v>1347</v>
      </c>
      <c r="B34" s="23">
        <v>33</v>
      </c>
      <c r="C34" s="23" t="s">
        <v>1073</v>
      </c>
      <c r="D34" s="6" t="s">
        <v>1452</v>
      </c>
      <c r="E34" s="23">
        <v>34</v>
      </c>
      <c r="F34" s="6" t="s">
        <v>759</v>
      </c>
      <c r="G34" s="6" t="s">
        <v>1418</v>
      </c>
      <c r="H34" s="6" t="s">
        <v>760</v>
      </c>
      <c r="I34" s="6" t="s">
        <v>778</v>
      </c>
      <c r="J34" s="23" t="s">
        <v>1465</v>
      </c>
      <c r="K34" s="23">
        <v>0</v>
      </c>
      <c r="L34" s="23">
        <v>0</v>
      </c>
      <c r="M34" s="23">
        <v>40</v>
      </c>
      <c r="N34" s="23">
        <v>58</v>
      </c>
      <c r="O34" s="23">
        <v>0</v>
      </c>
      <c r="P34" s="23">
        <v>2</v>
      </c>
      <c r="Q34" s="6" t="s">
        <v>888</v>
      </c>
      <c r="R34" s="6" t="s">
        <v>1396</v>
      </c>
      <c r="S34" s="22" t="str">
        <f t="shared" si="0"/>
        <v>CI0000006549</v>
      </c>
      <c r="T34" s="6" t="s">
        <v>889</v>
      </c>
      <c r="U34" s="22" t="str">
        <f t="shared" si="1"/>
        <v>CI0000006549.1.4X</v>
      </c>
      <c r="V34" s="6" t="s">
        <v>890</v>
      </c>
      <c r="W34" s="22" t="str">
        <f t="shared" si="2"/>
        <v>CI0000006549.1.20X</v>
      </c>
      <c r="X34" s="6" t="s">
        <v>891</v>
      </c>
      <c r="Y34" s="22" t="str">
        <f t="shared" si="3"/>
        <v>CI0000006549.1.B291</v>
      </c>
      <c r="Z34" s="6">
        <v>1.27</v>
      </c>
      <c r="AA34" s="6" t="s">
        <v>892</v>
      </c>
      <c r="AB34" s="22" t="str">
        <f t="shared" si="4"/>
        <v>CI0000006549.1.R154</v>
      </c>
      <c r="AC34" s="6" t="s">
        <v>886</v>
      </c>
      <c r="AD34" s="6" t="s">
        <v>893</v>
      </c>
      <c r="AE34" s="6" t="s">
        <v>1393</v>
      </c>
      <c r="AF34" s="6" t="s">
        <v>775</v>
      </c>
    </row>
    <row r="35" spans="1:32">
      <c r="A35" s="6" t="s">
        <v>1347</v>
      </c>
      <c r="B35" s="23">
        <v>34</v>
      </c>
      <c r="C35" s="23" t="s">
        <v>1081</v>
      </c>
      <c r="D35" s="6" t="s">
        <v>1452</v>
      </c>
      <c r="E35" s="23">
        <v>72</v>
      </c>
      <c r="F35" s="6" t="s">
        <v>759</v>
      </c>
      <c r="G35" s="6" t="s">
        <v>1418</v>
      </c>
      <c r="H35" s="6" t="s">
        <v>760</v>
      </c>
      <c r="I35" s="6" t="s">
        <v>761</v>
      </c>
      <c r="J35" s="23" t="s">
        <v>1465</v>
      </c>
      <c r="K35" s="23">
        <v>0</v>
      </c>
      <c r="L35" s="23">
        <v>0</v>
      </c>
      <c r="M35" s="23">
        <v>98</v>
      </c>
      <c r="N35" s="23">
        <v>0</v>
      </c>
      <c r="O35" s="23">
        <v>2</v>
      </c>
      <c r="P35" s="23">
        <v>0</v>
      </c>
      <c r="Q35" s="6" t="s">
        <v>896</v>
      </c>
      <c r="R35" s="6" t="s">
        <v>1386</v>
      </c>
      <c r="S35" s="22" t="str">
        <f t="shared" si="0"/>
        <v>CU0000014078</v>
      </c>
      <c r="T35" s="6" t="s">
        <v>897</v>
      </c>
      <c r="U35" s="22" t="str">
        <f t="shared" si="1"/>
        <v>CU0000014078.1.4X</v>
      </c>
      <c r="V35" s="6" t="s">
        <v>898</v>
      </c>
      <c r="W35" s="22" t="str">
        <f t="shared" si="2"/>
        <v>CU0000014078.1.20X</v>
      </c>
      <c r="X35" s="6" t="s">
        <v>899</v>
      </c>
      <c r="Y35" s="22" t="str">
        <f t="shared" si="3"/>
        <v>CU0000014078.1.B499</v>
      </c>
      <c r="Z35" s="6">
        <v>1.61</v>
      </c>
      <c r="AA35" s="6" t="s">
        <v>900</v>
      </c>
      <c r="AB35" s="22" t="str">
        <f t="shared" si="4"/>
        <v>CU0000014078.1.R238</v>
      </c>
      <c r="AC35" s="6" t="s">
        <v>894</v>
      </c>
      <c r="AD35" s="6" t="s">
        <v>1727</v>
      </c>
      <c r="AE35" s="6" t="s">
        <v>1393</v>
      </c>
      <c r="AF35" s="6" t="s">
        <v>775</v>
      </c>
    </row>
    <row r="36" spans="1:32">
      <c r="A36" s="6" t="s">
        <v>1347</v>
      </c>
      <c r="B36" s="23">
        <v>35</v>
      </c>
      <c r="C36" s="23" t="s">
        <v>1089</v>
      </c>
      <c r="D36" s="6" t="s">
        <v>1452</v>
      </c>
      <c r="E36" s="23">
        <v>85</v>
      </c>
      <c r="F36" s="6" t="s">
        <v>759</v>
      </c>
      <c r="G36" s="6" t="s">
        <v>1418</v>
      </c>
      <c r="H36" s="6" t="s">
        <v>760</v>
      </c>
      <c r="I36" s="6" t="s">
        <v>903</v>
      </c>
      <c r="J36" s="23" t="s">
        <v>1465</v>
      </c>
      <c r="K36" s="23">
        <v>0</v>
      </c>
      <c r="L36" s="23">
        <v>0</v>
      </c>
      <c r="M36" s="23">
        <v>90</v>
      </c>
      <c r="N36" s="23">
        <v>10</v>
      </c>
      <c r="O36" s="23">
        <v>0</v>
      </c>
      <c r="P36" s="23">
        <v>0</v>
      </c>
      <c r="Q36" s="6" t="s">
        <v>904</v>
      </c>
      <c r="R36" s="6" t="s">
        <v>1386</v>
      </c>
      <c r="S36" s="22" t="str">
        <f t="shared" si="0"/>
        <v>CU0000006774</v>
      </c>
      <c r="T36" s="6" t="s">
        <v>905</v>
      </c>
      <c r="U36" s="22" t="str">
        <f t="shared" si="1"/>
        <v>CU0000006774.2.4X</v>
      </c>
      <c r="V36" s="6" t="s">
        <v>906</v>
      </c>
      <c r="W36" s="22" t="str">
        <f t="shared" si="2"/>
        <v>CU0000006774.2.20X</v>
      </c>
      <c r="X36" s="6" t="s">
        <v>907</v>
      </c>
      <c r="Y36" s="22" t="str">
        <f t="shared" si="3"/>
        <v>CU0000006774.2.B584</v>
      </c>
      <c r="Z36" s="6">
        <v>1.08</v>
      </c>
      <c r="AA36" s="6" t="s">
        <v>908</v>
      </c>
      <c r="AB36" s="22" t="str">
        <f t="shared" si="4"/>
        <v>CU0000006774.2.R285</v>
      </c>
      <c r="AC36" s="6" t="s">
        <v>901</v>
      </c>
      <c r="AD36" s="6" t="s">
        <v>909</v>
      </c>
      <c r="AE36" s="6" t="s">
        <v>1393</v>
      </c>
      <c r="AF36" s="6" t="s">
        <v>775</v>
      </c>
    </row>
    <row r="37" spans="1:32">
      <c r="A37" s="6" t="s">
        <v>1347</v>
      </c>
      <c r="B37" s="23">
        <v>36</v>
      </c>
      <c r="C37" s="23" t="s">
        <v>1096</v>
      </c>
      <c r="D37" s="6" t="s">
        <v>1452</v>
      </c>
      <c r="E37" s="23">
        <v>63</v>
      </c>
      <c r="F37" s="6" t="s">
        <v>759</v>
      </c>
      <c r="G37" s="6" t="s">
        <v>1418</v>
      </c>
      <c r="H37" s="6" t="s">
        <v>760</v>
      </c>
      <c r="I37" s="6" t="s">
        <v>761</v>
      </c>
      <c r="J37" s="23" t="s">
        <v>1465</v>
      </c>
      <c r="K37" s="23">
        <v>0</v>
      </c>
      <c r="L37" s="23">
        <v>0</v>
      </c>
      <c r="M37" s="23">
        <v>60</v>
      </c>
      <c r="N37" s="23">
        <v>35</v>
      </c>
      <c r="O37" s="23">
        <v>0</v>
      </c>
      <c r="P37" s="23">
        <v>5</v>
      </c>
      <c r="Q37" s="6" t="s">
        <v>912</v>
      </c>
      <c r="R37" s="6" t="s">
        <v>1396</v>
      </c>
      <c r="S37" s="22" t="str">
        <f t="shared" si="0"/>
        <v>CI0000015628</v>
      </c>
      <c r="T37" s="6" t="s">
        <v>913</v>
      </c>
      <c r="U37" s="22" t="str">
        <f t="shared" si="1"/>
        <v>CI0000015628.1.4X</v>
      </c>
      <c r="V37" s="6" t="s">
        <v>914</v>
      </c>
      <c r="W37" s="22" t="str">
        <f t="shared" si="2"/>
        <v>CI0000015628.1.20X</v>
      </c>
      <c r="X37" s="6" t="s">
        <v>915</v>
      </c>
      <c r="Y37" s="22" t="str">
        <f t="shared" si="3"/>
        <v>CI0000015628.1.B627</v>
      </c>
      <c r="Z37" s="6">
        <v>1.64</v>
      </c>
      <c r="AA37" s="6" t="s">
        <v>916</v>
      </c>
      <c r="AB37" s="22" t="str">
        <f t="shared" si="4"/>
        <v>CI0000015628.1.R326</v>
      </c>
      <c r="AC37" s="6" t="s">
        <v>910</v>
      </c>
      <c r="AD37" s="6" t="s">
        <v>909</v>
      </c>
      <c r="AE37" s="6" t="s">
        <v>1393</v>
      </c>
      <c r="AF37" s="6" t="s">
        <v>775</v>
      </c>
    </row>
    <row r="38" spans="1:32">
      <c r="A38" s="6" t="s">
        <v>1347</v>
      </c>
      <c r="B38" s="23">
        <v>37</v>
      </c>
      <c r="C38" s="23" t="s">
        <v>1182</v>
      </c>
      <c r="D38" s="6" t="s">
        <v>1452</v>
      </c>
      <c r="E38" s="23">
        <v>63</v>
      </c>
      <c r="F38" s="6" t="s">
        <v>918</v>
      </c>
      <c r="G38" s="6" t="s">
        <v>1418</v>
      </c>
      <c r="H38" s="6" t="s">
        <v>760</v>
      </c>
      <c r="I38" s="6" t="s">
        <v>761</v>
      </c>
      <c r="J38" s="23" t="s">
        <v>1465</v>
      </c>
      <c r="K38" s="23">
        <v>5</v>
      </c>
      <c r="L38" s="23">
        <v>0</v>
      </c>
      <c r="M38" s="23">
        <v>85</v>
      </c>
      <c r="N38" s="23">
        <v>0</v>
      </c>
      <c r="O38" s="23">
        <v>0</v>
      </c>
      <c r="P38" s="23">
        <v>10</v>
      </c>
      <c r="Q38" s="6" t="s">
        <v>919</v>
      </c>
      <c r="R38" s="6" t="s">
        <v>1396</v>
      </c>
      <c r="S38" s="22" t="str">
        <f t="shared" si="0"/>
        <v>CI0000013626</v>
      </c>
      <c r="T38" s="6" t="s">
        <v>920</v>
      </c>
      <c r="U38" s="22" t="str">
        <f t="shared" si="1"/>
        <v>CI0000013626.1.4X</v>
      </c>
      <c r="V38" s="6" t="s">
        <v>921</v>
      </c>
      <c r="W38" s="22" t="str">
        <f t="shared" si="2"/>
        <v>CI0000013626.1.20X</v>
      </c>
      <c r="X38" s="6" t="s">
        <v>922</v>
      </c>
      <c r="Y38" s="22" t="str">
        <f t="shared" si="3"/>
        <v>CI0000013626.1.B489</v>
      </c>
      <c r="Z38" s="6">
        <v>1.62</v>
      </c>
      <c r="AA38" s="6" t="s">
        <v>923</v>
      </c>
      <c r="AB38" s="22" t="str">
        <f t="shared" si="4"/>
        <v>CI0000013626.1.R231</v>
      </c>
      <c r="AC38" s="6" t="s">
        <v>917</v>
      </c>
      <c r="AD38" s="6" t="s">
        <v>924</v>
      </c>
      <c r="AE38" s="6" t="s">
        <v>1393</v>
      </c>
      <c r="AF38" s="6" t="s">
        <v>775</v>
      </c>
    </row>
    <row r="39" spans="1:32">
      <c r="A39" s="6" t="s">
        <v>1347</v>
      </c>
      <c r="B39" s="23">
        <v>38</v>
      </c>
      <c r="C39" s="23" t="s">
        <v>1189</v>
      </c>
      <c r="D39" s="6" t="s">
        <v>1452</v>
      </c>
      <c r="E39" s="23">
        <v>50</v>
      </c>
      <c r="F39" s="6" t="s">
        <v>759</v>
      </c>
      <c r="G39" s="6" t="s">
        <v>1418</v>
      </c>
      <c r="H39" s="6" t="s">
        <v>760</v>
      </c>
      <c r="I39" s="6" t="s">
        <v>778</v>
      </c>
      <c r="J39" s="23" t="s">
        <v>2331</v>
      </c>
      <c r="K39" s="23">
        <v>20</v>
      </c>
      <c r="L39" s="23">
        <v>0</v>
      </c>
      <c r="M39" s="23">
        <v>55</v>
      </c>
      <c r="N39" s="23">
        <v>20</v>
      </c>
      <c r="O39" s="23">
        <v>0</v>
      </c>
      <c r="P39" s="23">
        <v>5</v>
      </c>
      <c r="Q39" s="6" t="s">
        <v>926</v>
      </c>
      <c r="R39" s="6" t="s">
        <v>1396</v>
      </c>
      <c r="S39" s="22" t="str">
        <f t="shared" si="0"/>
        <v>CI0000017650</v>
      </c>
      <c r="T39" s="6" t="s">
        <v>927</v>
      </c>
      <c r="U39" s="22" t="str">
        <f t="shared" si="1"/>
        <v>CI0000017650.2.4X</v>
      </c>
      <c r="V39" s="6" t="s">
        <v>928</v>
      </c>
      <c r="W39" s="22" t="str">
        <f t="shared" si="2"/>
        <v>CI0000017650.2.20X</v>
      </c>
      <c r="X39" s="6" t="s">
        <v>929</v>
      </c>
      <c r="Y39" s="22" t="str">
        <f t="shared" si="3"/>
        <v>CI0000017650.2.B627</v>
      </c>
      <c r="Z39" s="6">
        <v>1.58</v>
      </c>
      <c r="AA39" s="6" t="s">
        <v>930</v>
      </c>
      <c r="AB39" s="22" t="str">
        <f t="shared" si="4"/>
        <v>CI0000017650.2.R326</v>
      </c>
      <c r="AC39" s="6" t="s">
        <v>925</v>
      </c>
      <c r="AD39" s="6" t="s">
        <v>931</v>
      </c>
      <c r="AE39" s="6" t="s">
        <v>1393</v>
      </c>
      <c r="AF39" s="6" t="s">
        <v>775</v>
      </c>
    </row>
    <row r="40" spans="1:32">
      <c r="A40" s="6" t="s">
        <v>1347</v>
      </c>
      <c r="B40" s="23">
        <v>39</v>
      </c>
      <c r="C40" s="23" t="s">
        <v>1197</v>
      </c>
      <c r="D40" s="6" t="s">
        <v>1452</v>
      </c>
      <c r="E40" s="23">
        <v>55</v>
      </c>
      <c r="F40" s="6" t="s">
        <v>759</v>
      </c>
      <c r="G40" s="6" t="s">
        <v>1418</v>
      </c>
      <c r="H40" s="6" t="s">
        <v>760</v>
      </c>
      <c r="I40" s="6" t="s">
        <v>778</v>
      </c>
      <c r="J40" s="23" t="s">
        <v>2331</v>
      </c>
      <c r="K40" s="23">
        <v>10</v>
      </c>
      <c r="L40" s="23">
        <v>0</v>
      </c>
      <c r="M40" s="23">
        <v>80</v>
      </c>
      <c r="N40" s="23">
        <v>10</v>
      </c>
      <c r="O40" s="23">
        <v>0</v>
      </c>
      <c r="P40" s="23">
        <v>0</v>
      </c>
      <c r="Q40" s="6" t="s">
        <v>933</v>
      </c>
      <c r="R40" s="6" t="s">
        <v>1396</v>
      </c>
      <c r="S40" s="22" t="str">
        <f t="shared" si="0"/>
        <v>CI0000016835</v>
      </c>
      <c r="T40" s="6" t="s">
        <v>934</v>
      </c>
      <c r="U40" s="22" t="str">
        <f t="shared" si="1"/>
        <v>CI0000016835.3.4X</v>
      </c>
      <c r="V40" s="6" t="s">
        <v>935</v>
      </c>
      <c r="W40" s="22" t="str">
        <f t="shared" si="2"/>
        <v>CI0000016835.3.20X</v>
      </c>
      <c r="X40" s="6" t="s">
        <v>936</v>
      </c>
      <c r="Y40" s="22" t="str">
        <f t="shared" si="3"/>
        <v>CI0000016835.3.B627</v>
      </c>
      <c r="Z40" s="6">
        <v>1.53</v>
      </c>
      <c r="AA40" s="6" t="s">
        <v>937</v>
      </c>
      <c r="AB40" s="22" t="str">
        <f t="shared" si="4"/>
        <v>CI0000016835.3.R326</v>
      </c>
      <c r="AC40" s="6" t="s">
        <v>932</v>
      </c>
      <c r="AD40" s="6" t="s">
        <v>938</v>
      </c>
      <c r="AE40" s="6" t="s">
        <v>1393</v>
      </c>
      <c r="AF40" s="6" t="s">
        <v>775</v>
      </c>
    </row>
    <row r="41" spans="1:32">
      <c r="A41" s="6" t="s">
        <v>1347</v>
      </c>
      <c r="B41" s="23">
        <v>40</v>
      </c>
      <c r="C41" s="23" t="s">
        <v>1206</v>
      </c>
      <c r="D41" s="6" t="s">
        <v>1452</v>
      </c>
      <c r="E41" s="23">
        <v>68</v>
      </c>
      <c r="F41" s="6" t="s">
        <v>759</v>
      </c>
      <c r="G41" s="6" t="s">
        <v>1418</v>
      </c>
      <c r="H41" s="6" t="s">
        <v>760</v>
      </c>
      <c r="I41" s="6" t="s">
        <v>778</v>
      </c>
      <c r="J41" s="23" t="s">
        <v>2331</v>
      </c>
      <c r="K41" s="23">
        <v>0</v>
      </c>
      <c r="L41" s="23">
        <v>0</v>
      </c>
      <c r="M41" s="23">
        <v>90</v>
      </c>
      <c r="N41" s="23">
        <v>10</v>
      </c>
      <c r="O41" s="23">
        <v>0</v>
      </c>
      <c r="P41" s="23">
        <v>0</v>
      </c>
      <c r="Q41" s="6" t="s">
        <v>940</v>
      </c>
      <c r="R41" s="6" t="s">
        <v>1396</v>
      </c>
      <c r="S41" s="22" t="str">
        <f t="shared" si="0"/>
        <v>CI0000008722</v>
      </c>
      <c r="T41" s="6" t="s">
        <v>941</v>
      </c>
      <c r="U41" s="22" t="str">
        <f t="shared" si="1"/>
        <v>CI0000008722.2.4X</v>
      </c>
      <c r="V41" s="6" t="s">
        <v>942</v>
      </c>
      <c r="W41" s="22" t="str">
        <f t="shared" si="2"/>
        <v>CI0000008722.2.20X</v>
      </c>
      <c r="X41" s="6" t="s">
        <v>943</v>
      </c>
      <c r="Y41" s="22" t="str">
        <f t="shared" si="3"/>
        <v>CI0000008722.2.B411</v>
      </c>
      <c r="Z41" s="6">
        <v>1.21</v>
      </c>
      <c r="AA41" s="6" t="s">
        <v>944</v>
      </c>
      <c r="AB41" s="22" t="str">
        <f t="shared" si="4"/>
        <v>CI0000008722.2.R203</v>
      </c>
      <c r="AC41" s="6" t="s">
        <v>939</v>
      </c>
      <c r="AD41" s="6" t="s">
        <v>945</v>
      </c>
      <c r="AE41" s="6" t="s">
        <v>1393</v>
      </c>
      <c r="AF41" s="6" t="s">
        <v>775</v>
      </c>
    </row>
    <row r="42" spans="1:32">
      <c r="A42" s="6" t="s">
        <v>1347</v>
      </c>
      <c r="B42" s="23">
        <v>41</v>
      </c>
      <c r="C42" s="23" t="s">
        <v>1214</v>
      </c>
      <c r="D42" s="6" t="s">
        <v>1452</v>
      </c>
      <c r="E42" s="23">
        <v>35</v>
      </c>
      <c r="F42" s="6" t="s">
        <v>947</v>
      </c>
      <c r="G42" s="6" t="s">
        <v>1382</v>
      </c>
      <c r="H42" s="6" t="s">
        <v>948</v>
      </c>
      <c r="I42" s="6" t="s">
        <v>1393</v>
      </c>
      <c r="J42" s="23" t="s">
        <v>1382</v>
      </c>
      <c r="K42" s="23">
        <v>100</v>
      </c>
      <c r="L42" s="23">
        <v>0</v>
      </c>
      <c r="M42" s="23">
        <v>0</v>
      </c>
      <c r="N42" s="23">
        <v>0</v>
      </c>
      <c r="O42" s="23">
        <v>0</v>
      </c>
      <c r="P42" s="23">
        <v>0</v>
      </c>
      <c r="Q42" s="6" t="s">
        <v>949</v>
      </c>
      <c r="R42" s="6" t="s">
        <v>1386</v>
      </c>
      <c r="S42" s="22" t="str">
        <f t="shared" si="0"/>
        <v>CU0000000232</v>
      </c>
      <c r="T42" s="6" t="s">
        <v>950</v>
      </c>
      <c r="U42" s="22" t="str">
        <f t="shared" si="1"/>
        <v>CU0000000232.3.4X</v>
      </c>
      <c r="V42" s="6" t="s">
        <v>951</v>
      </c>
      <c r="W42" s="22" t="str">
        <f t="shared" si="2"/>
        <v>CU0000000232.3.20X</v>
      </c>
      <c r="X42" s="6" t="s">
        <v>952</v>
      </c>
      <c r="Y42" s="22" t="str">
        <f t="shared" si="3"/>
        <v>CU0000000232.3.B61</v>
      </c>
      <c r="Z42" s="6">
        <v>1.6</v>
      </c>
      <c r="AA42" s="6" t="s">
        <v>953</v>
      </c>
      <c r="AB42" s="22" t="str">
        <f t="shared" si="4"/>
        <v>CU0000000232.3.R35</v>
      </c>
      <c r="AC42" s="6" t="s">
        <v>946</v>
      </c>
      <c r="AD42" s="6" t="s">
        <v>1411</v>
      </c>
      <c r="AE42" s="6" t="s">
        <v>1393</v>
      </c>
      <c r="AF42" s="6" t="s">
        <v>775</v>
      </c>
    </row>
    <row r="43" spans="1:32">
      <c r="A43" s="6" t="s">
        <v>1347</v>
      </c>
      <c r="B43" s="23">
        <v>42</v>
      </c>
      <c r="C43" s="23" t="s">
        <v>1221</v>
      </c>
      <c r="D43" s="6" t="s">
        <v>1452</v>
      </c>
      <c r="E43" s="23">
        <v>42</v>
      </c>
      <c r="F43" s="6" t="s">
        <v>947</v>
      </c>
      <c r="G43" s="6" t="s">
        <v>1382</v>
      </c>
      <c r="H43" s="6" t="s">
        <v>1992</v>
      </c>
      <c r="I43" s="6" t="s">
        <v>1393</v>
      </c>
      <c r="J43" s="23" t="s">
        <v>1382</v>
      </c>
      <c r="K43" s="23">
        <v>100</v>
      </c>
      <c r="L43" s="23">
        <v>0</v>
      </c>
      <c r="M43" s="23">
        <v>0</v>
      </c>
      <c r="N43" s="23">
        <v>0</v>
      </c>
      <c r="O43" s="23">
        <v>0</v>
      </c>
      <c r="P43" s="23">
        <v>0</v>
      </c>
      <c r="Q43" s="6" t="s">
        <v>955</v>
      </c>
      <c r="R43" s="6" t="s">
        <v>1396</v>
      </c>
      <c r="S43" s="22" t="str">
        <f t="shared" si="0"/>
        <v>CI0000000127</v>
      </c>
      <c r="T43" s="6" t="s">
        <v>956</v>
      </c>
      <c r="U43" s="22" t="str">
        <f t="shared" si="1"/>
        <v>CI0000000127.3.4X</v>
      </c>
      <c r="V43" s="6" t="s">
        <v>957</v>
      </c>
      <c r="W43" s="22" t="str">
        <f t="shared" si="2"/>
        <v>CI0000000127.3.20X</v>
      </c>
      <c r="X43" s="6" t="s">
        <v>958</v>
      </c>
      <c r="Y43" s="22" t="str">
        <f t="shared" si="3"/>
        <v>CI0000000127.3.B161</v>
      </c>
      <c r="Z43" s="6">
        <v>1.25</v>
      </c>
      <c r="AA43" s="6" t="s">
        <v>959</v>
      </c>
      <c r="AB43" s="22" t="str">
        <f t="shared" si="4"/>
        <v>CI0000000127.3.R93</v>
      </c>
      <c r="AC43" s="6" t="s">
        <v>954</v>
      </c>
      <c r="AD43" s="6" t="s">
        <v>1411</v>
      </c>
      <c r="AE43" s="6" t="s">
        <v>1393</v>
      </c>
      <c r="AF43" s="6" t="s">
        <v>960</v>
      </c>
    </row>
    <row r="44" spans="1:32">
      <c r="A44" s="6" t="s">
        <v>1347</v>
      </c>
      <c r="B44" s="23">
        <v>43</v>
      </c>
      <c r="C44" s="23" t="s">
        <v>1228</v>
      </c>
      <c r="D44" s="6" t="s">
        <v>1452</v>
      </c>
      <c r="E44" s="23">
        <v>38</v>
      </c>
      <c r="F44" s="6" t="s">
        <v>947</v>
      </c>
      <c r="G44" s="6" t="s">
        <v>1382</v>
      </c>
      <c r="H44" s="6" t="s">
        <v>962</v>
      </c>
      <c r="I44" s="6" t="s">
        <v>1393</v>
      </c>
      <c r="J44" s="23" t="s">
        <v>1382</v>
      </c>
      <c r="K44" s="23">
        <v>100</v>
      </c>
      <c r="L44" s="23">
        <v>0</v>
      </c>
      <c r="M44" s="23">
        <v>0</v>
      </c>
      <c r="N44" s="23">
        <v>0</v>
      </c>
      <c r="O44" s="23">
        <v>0</v>
      </c>
      <c r="P44" s="23">
        <v>0</v>
      </c>
      <c r="Q44" s="6" t="s">
        <v>963</v>
      </c>
      <c r="R44" s="6" t="s">
        <v>1386</v>
      </c>
      <c r="S44" s="22" t="str">
        <f t="shared" si="0"/>
        <v>CU0000005488</v>
      </c>
      <c r="T44" s="6" t="s">
        <v>964</v>
      </c>
      <c r="U44" s="22" t="str">
        <f t="shared" si="1"/>
        <v>CU0000005488.1.4X</v>
      </c>
      <c r="V44" s="6" t="s">
        <v>965</v>
      </c>
      <c r="W44" s="22" t="str">
        <f t="shared" si="2"/>
        <v>CU0000005488.1.20X</v>
      </c>
      <c r="X44" s="6" t="s">
        <v>966</v>
      </c>
      <c r="Y44" s="22" t="str">
        <f t="shared" si="3"/>
        <v>CU0000005488.1.B164</v>
      </c>
      <c r="Z44" s="6">
        <v>1.22</v>
      </c>
      <c r="AA44" s="6" t="s">
        <v>967</v>
      </c>
      <c r="AB44" s="22" t="str">
        <f t="shared" si="4"/>
        <v>CU0000005488.1.R97</v>
      </c>
      <c r="AC44" s="6" t="s">
        <v>961</v>
      </c>
      <c r="AD44" s="6" t="s">
        <v>1411</v>
      </c>
      <c r="AE44" s="6" t="s">
        <v>1393</v>
      </c>
      <c r="AF44" s="6" t="s">
        <v>960</v>
      </c>
    </row>
    <row r="45" spans="1:32">
      <c r="A45" s="6" t="s">
        <v>1347</v>
      </c>
      <c r="B45" s="23">
        <v>44</v>
      </c>
      <c r="C45" s="23" t="s">
        <v>1235</v>
      </c>
      <c r="D45" s="6" t="s">
        <v>1452</v>
      </c>
      <c r="E45" s="23">
        <v>36</v>
      </c>
      <c r="F45" s="6" t="s">
        <v>947</v>
      </c>
      <c r="G45" s="6" t="s">
        <v>1382</v>
      </c>
      <c r="H45" s="6" t="s">
        <v>2207</v>
      </c>
      <c r="I45" s="6" t="s">
        <v>1393</v>
      </c>
      <c r="J45" s="23" t="s">
        <v>1382</v>
      </c>
      <c r="K45" s="23">
        <v>10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  <c r="Q45" s="6" t="s">
        <v>969</v>
      </c>
      <c r="R45" s="6" t="s">
        <v>1396</v>
      </c>
      <c r="S45" s="22" t="str">
        <f t="shared" si="0"/>
        <v>CI0000006099</v>
      </c>
      <c r="T45" s="6" t="s">
        <v>970</v>
      </c>
      <c r="U45" s="22" t="str">
        <f t="shared" si="1"/>
        <v>CI0000006099.1.4X</v>
      </c>
      <c r="V45" s="6" t="s">
        <v>971</v>
      </c>
      <c r="W45" s="22" t="str">
        <f t="shared" si="2"/>
        <v>CI0000006099.1.20X</v>
      </c>
      <c r="X45" s="6" t="s">
        <v>972</v>
      </c>
      <c r="Y45" s="22" t="str">
        <f t="shared" si="3"/>
        <v>CI0000006099.1.B484</v>
      </c>
      <c r="Z45" s="6">
        <v>1.31</v>
      </c>
      <c r="AA45" s="6" t="s">
        <v>973</v>
      </c>
      <c r="AB45" s="22" t="str">
        <f t="shared" si="4"/>
        <v>CI0000006099.1.R229</v>
      </c>
      <c r="AC45" s="6" t="s">
        <v>968</v>
      </c>
      <c r="AD45" s="6" t="s">
        <v>1411</v>
      </c>
      <c r="AE45" s="6" t="s">
        <v>1393</v>
      </c>
      <c r="AF45" s="6" t="s">
        <v>960</v>
      </c>
    </row>
    <row r="46" spans="1:32">
      <c r="A46" s="6" t="s">
        <v>1347</v>
      </c>
      <c r="B46" s="23">
        <v>45</v>
      </c>
      <c r="C46" s="23" t="s">
        <v>1243</v>
      </c>
      <c r="D46" s="6" t="s">
        <v>1452</v>
      </c>
      <c r="E46" s="23">
        <v>57</v>
      </c>
      <c r="F46" s="6" t="s">
        <v>947</v>
      </c>
      <c r="G46" s="6" t="s">
        <v>1418</v>
      </c>
      <c r="H46" s="6" t="s">
        <v>975</v>
      </c>
      <c r="I46" s="6" t="s">
        <v>2007</v>
      </c>
      <c r="J46" s="23" t="s">
        <v>1429</v>
      </c>
      <c r="K46" s="23">
        <v>0</v>
      </c>
      <c r="L46" s="23">
        <v>0</v>
      </c>
      <c r="M46" s="23">
        <v>80</v>
      </c>
      <c r="N46" s="23">
        <v>10</v>
      </c>
      <c r="O46" s="23">
        <v>0</v>
      </c>
      <c r="P46" s="23">
        <v>10</v>
      </c>
      <c r="Q46" s="6" t="s">
        <v>976</v>
      </c>
      <c r="R46" s="6" t="s">
        <v>1396</v>
      </c>
      <c r="S46" s="22" t="str">
        <f t="shared" si="0"/>
        <v>CI0000014929</v>
      </c>
      <c r="T46" s="6" t="s">
        <v>977</v>
      </c>
      <c r="U46" s="22" t="str">
        <f t="shared" si="1"/>
        <v>CI0000014929.1.4X</v>
      </c>
      <c r="V46" s="6" t="s">
        <v>978</v>
      </c>
      <c r="W46" s="22" t="str">
        <f t="shared" si="2"/>
        <v>CI0000014929.1.20X</v>
      </c>
      <c r="X46" s="6" t="s">
        <v>979</v>
      </c>
      <c r="Y46" s="22" t="str">
        <f t="shared" si="3"/>
        <v>CI0000014929.1.B622</v>
      </c>
      <c r="Z46" s="6">
        <v>1.37</v>
      </c>
      <c r="AA46" s="6" t="s">
        <v>980</v>
      </c>
      <c r="AB46" s="22" t="str">
        <f t="shared" si="4"/>
        <v>CI0000014929.1.R321</v>
      </c>
      <c r="AC46" s="6" t="s">
        <v>974</v>
      </c>
      <c r="AD46" s="6" t="s">
        <v>2014</v>
      </c>
      <c r="AE46" s="6" t="s">
        <v>1393</v>
      </c>
      <c r="AF46" s="6" t="s">
        <v>960</v>
      </c>
    </row>
    <row r="47" spans="1:32">
      <c r="A47" s="6" t="s">
        <v>1347</v>
      </c>
      <c r="B47" s="23">
        <v>46</v>
      </c>
      <c r="C47" s="23" t="s">
        <v>1251</v>
      </c>
      <c r="D47" s="6" t="s">
        <v>1452</v>
      </c>
      <c r="E47" s="23">
        <v>36</v>
      </c>
      <c r="F47" s="6" t="s">
        <v>947</v>
      </c>
      <c r="G47" s="6" t="s">
        <v>1418</v>
      </c>
      <c r="H47" s="6" t="s">
        <v>982</v>
      </c>
      <c r="I47" s="6" t="s">
        <v>2007</v>
      </c>
      <c r="J47" s="23" t="s">
        <v>983</v>
      </c>
      <c r="K47" s="23">
        <v>0</v>
      </c>
      <c r="L47" s="23">
        <v>0</v>
      </c>
      <c r="M47" s="23">
        <v>60</v>
      </c>
      <c r="N47" s="23">
        <v>35</v>
      </c>
      <c r="O47" s="23">
        <v>0</v>
      </c>
      <c r="P47" s="23">
        <v>5</v>
      </c>
      <c r="Q47" s="6" t="s">
        <v>984</v>
      </c>
      <c r="R47" s="6" t="s">
        <v>1396</v>
      </c>
      <c r="S47" s="22" t="str">
        <f t="shared" si="0"/>
        <v>CI0000000251</v>
      </c>
      <c r="T47" s="6" t="s">
        <v>985</v>
      </c>
      <c r="U47" s="22" t="str">
        <f t="shared" si="1"/>
        <v>CI0000000251.1.4X</v>
      </c>
      <c r="V47" s="6" t="s">
        <v>986</v>
      </c>
      <c r="W47" s="22" t="str">
        <f t="shared" si="2"/>
        <v>CI0000000251.1.20X</v>
      </c>
      <c r="X47" s="6" t="s">
        <v>987</v>
      </c>
      <c r="Y47" s="22" t="str">
        <f t="shared" si="3"/>
        <v>CI0000000251.1.B188</v>
      </c>
      <c r="Z47" s="6">
        <v>1.54</v>
      </c>
      <c r="AA47" s="6" t="s">
        <v>988</v>
      </c>
      <c r="AB47" s="22" t="str">
        <f t="shared" si="4"/>
        <v>CI0000000251.1.R109</v>
      </c>
      <c r="AC47" s="6" t="s">
        <v>981</v>
      </c>
      <c r="AD47" s="6" t="s">
        <v>2195</v>
      </c>
      <c r="AE47" s="6" t="s">
        <v>1393</v>
      </c>
      <c r="AF47" s="6" t="s">
        <v>960</v>
      </c>
    </row>
    <row r="48" spans="1:32">
      <c r="A48" s="6" t="s">
        <v>1347</v>
      </c>
      <c r="B48" s="23">
        <v>47</v>
      </c>
      <c r="C48" s="23" t="s">
        <v>1258</v>
      </c>
      <c r="D48" s="6" t="s">
        <v>1452</v>
      </c>
      <c r="E48" s="23">
        <v>37</v>
      </c>
      <c r="F48" s="6" t="s">
        <v>947</v>
      </c>
      <c r="G48" s="6" t="s">
        <v>1418</v>
      </c>
      <c r="H48" s="6" t="s">
        <v>990</v>
      </c>
      <c r="I48" s="6" t="s">
        <v>1411</v>
      </c>
      <c r="J48" s="23" t="s">
        <v>991</v>
      </c>
      <c r="K48" s="23">
        <v>0</v>
      </c>
      <c r="L48" s="23">
        <v>0</v>
      </c>
      <c r="M48" s="23">
        <v>75</v>
      </c>
      <c r="N48" s="23">
        <v>20</v>
      </c>
      <c r="O48" s="23">
        <v>5</v>
      </c>
      <c r="P48" s="23">
        <v>0</v>
      </c>
      <c r="Q48" s="6" t="s">
        <v>992</v>
      </c>
      <c r="R48" s="6" t="s">
        <v>1396</v>
      </c>
      <c r="S48" s="22" t="str">
        <f t="shared" si="0"/>
        <v>CI0000005668</v>
      </c>
      <c r="T48" s="6" t="s">
        <v>993</v>
      </c>
      <c r="U48" s="22" t="str">
        <f t="shared" si="1"/>
        <v>CI0000005668.2.4X</v>
      </c>
      <c r="V48" s="6" t="s">
        <v>994</v>
      </c>
      <c r="W48" s="22" t="str">
        <f t="shared" si="2"/>
        <v>CI0000005668.2.20X</v>
      </c>
      <c r="X48" s="6" t="s">
        <v>995</v>
      </c>
      <c r="Y48" s="22" t="str">
        <f t="shared" si="3"/>
        <v>CI0000005668.2.B489</v>
      </c>
      <c r="Z48" s="6">
        <v>1.02</v>
      </c>
      <c r="AA48" s="6" t="s">
        <v>996</v>
      </c>
      <c r="AB48" s="22" t="str">
        <f t="shared" si="4"/>
        <v>CI0000005668.2.R231</v>
      </c>
      <c r="AC48" s="6" t="s">
        <v>989</v>
      </c>
      <c r="AD48" s="6" t="s">
        <v>997</v>
      </c>
      <c r="AE48" s="6" t="s">
        <v>1393</v>
      </c>
      <c r="AF48" s="6" t="s">
        <v>960</v>
      </c>
    </row>
    <row r="49" spans="1:32">
      <c r="A49" s="6" t="s">
        <v>1347</v>
      </c>
      <c r="B49" s="23">
        <v>48</v>
      </c>
      <c r="C49" s="23" t="s">
        <v>1266</v>
      </c>
      <c r="D49" s="6" t="s">
        <v>1452</v>
      </c>
      <c r="E49" s="23">
        <v>40</v>
      </c>
      <c r="F49" s="6" t="s">
        <v>947</v>
      </c>
      <c r="G49" s="6" t="s">
        <v>1418</v>
      </c>
      <c r="H49" s="6" t="s">
        <v>990</v>
      </c>
      <c r="I49" s="6" t="s">
        <v>1411</v>
      </c>
      <c r="J49" s="23" t="s">
        <v>991</v>
      </c>
      <c r="K49" s="23">
        <v>0</v>
      </c>
      <c r="L49" s="23">
        <v>0</v>
      </c>
      <c r="M49" s="23">
        <v>80</v>
      </c>
      <c r="N49" s="23">
        <v>18</v>
      </c>
      <c r="O49" s="23">
        <v>0</v>
      </c>
      <c r="P49" s="23">
        <v>2</v>
      </c>
      <c r="Q49" s="6" t="s">
        <v>999</v>
      </c>
      <c r="R49" s="6" t="s">
        <v>1396</v>
      </c>
      <c r="S49" s="22" t="str">
        <f t="shared" si="0"/>
        <v>CI0000008070</v>
      </c>
      <c r="T49" s="6" t="s">
        <v>1000</v>
      </c>
      <c r="U49" s="22" t="str">
        <f t="shared" si="1"/>
        <v>CI0000008070.2.4X</v>
      </c>
      <c r="V49" s="6" t="s">
        <v>1001</v>
      </c>
      <c r="W49" s="22" t="str">
        <f t="shared" si="2"/>
        <v>CI0000008070.2.20X</v>
      </c>
      <c r="X49" s="6" t="s">
        <v>1002</v>
      </c>
      <c r="Y49" s="22" t="str">
        <f t="shared" si="3"/>
        <v>CI0000008070.2.B266</v>
      </c>
      <c r="Z49" s="6">
        <v>1.43</v>
      </c>
      <c r="AA49" s="6" t="s">
        <v>1003</v>
      </c>
      <c r="AB49" s="22" t="str">
        <f t="shared" si="4"/>
        <v>CI0000008070.2.R143</v>
      </c>
      <c r="AC49" s="6" t="s">
        <v>998</v>
      </c>
      <c r="AD49" s="6" t="s">
        <v>997</v>
      </c>
      <c r="AE49" s="6" t="s">
        <v>1393</v>
      </c>
      <c r="AF49" s="6" t="s">
        <v>960</v>
      </c>
    </row>
    <row r="50" spans="1:32">
      <c r="A50" s="6" t="s">
        <v>1347</v>
      </c>
      <c r="B50" s="23">
        <v>49</v>
      </c>
      <c r="C50" s="23" t="s">
        <v>2676</v>
      </c>
      <c r="D50" s="6" t="s">
        <v>1452</v>
      </c>
      <c r="E50" s="23">
        <v>65</v>
      </c>
      <c r="F50" s="6" t="s">
        <v>947</v>
      </c>
      <c r="G50" s="6" t="s">
        <v>1418</v>
      </c>
      <c r="H50" s="6" t="s">
        <v>990</v>
      </c>
      <c r="I50" s="6" t="s">
        <v>1411</v>
      </c>
      <c r="J50" s="23" t="s">
        <v>2017</v>
      </c>
      <c r="K50" s="23">
        <v>0</v>
      </c>
      <c r="L50" s="23">
        <v>0</v>
      </c>
      <c r="M50" s="23">
        <v>80</v>
      </c>
      <c r="N50" s="23">
        <v>17</v>
      </c>
      <c r="O50" s="23">
        <v>0</v>
      </c>
      <c r="P50" s="23">
        <v>3</v>
      </c>
      <c r="Q50" s="6" t="s">
        <v>1006</v>
      </c>
      <c r="R50" s="6" t="s">
        <v>1386</v>
      </c>
      <c r="S50" s="22" t="str">
        <f t="shared" si="0"/>
        <v>CU0000000338</v>
      </c>
      <c r="T50" s="6" t="s">
        <v>1007</v>
      </c>
      <c r="U50" s="22" t="str">
        <f t="shared" si="1"/>
        <v>CU0000000338.1.4X</v>
      </c>
      <c r="V50" s="6" t="s">
        <v>1008</v>
      </c>
      <c r="W50" s="22" t="str">
        <f t="shared" si="2"/>
        <v>CU0000000338.1.20X</v>
      </c>
      <c r="X50" s="6" t="s">
        <v>1009</v>
      </c>
      <c r="Y50" s="22" t="str">
        <f t="shared" si="3"/>
        <v>CU0000000338.1.B161</v>
      </c>
      <c r="Z50" s="6">
        <v>1.44</v>
      </c>
      <c r="AA50" s="6" t="s">
        <v>1010</v>
      </c>
      <c r="AB50" s="22" t="str">
        <f t="shared" si="4"/>
        <v>CU0000000338.1.R91</v>
      </c>
      <c r="AC50" s="6" t="s">
        <v>1004</v>
      </c>
      <c r="AD50" s="6" t="s">
        <v>1436</v>
      </c>
      <c r="AE50" s="6" t="s">
        <v>1393</v>
      </c>
      <c r="AF50" s="6" t="s">
        <v>960</v>
      </c>
    </row>
    <row r="51" spans="1:32">
      <c r="A51" s="6" t="s">
        <v>1347</v>
      </c>
      <c r="B51" s="23">
        <v>50</v>
      </c>
      <c r="C51" s="23" t="s">
        <v>2686</v>
      </c>
      <c r="D51" s="6" t="s">
        <v>1452</v>
      </c>
      <c r="E51" s="23">
        <v>43</v>
      </c>
      <c r="F51" s="6" t="s">
        <v>947</v>
      </c>
      <c r="G51" s="6" t="s">
        <v>1418</v>
      </c>
      <c r="H51" s="6" t="s">
        <v>990</v>
      </c>
      <c r="I51" s="6" t="s">
        <v>2016</v>
      </c>
      <c r="J51" s="23" t="s">
        <v>2324</v>
      </c>
      <c r="K51" s="23">
        <v>0</v>
      </c>
      <c r="L51" s="23">
        <v>0</v>
      </c>
      <c r="M51" s="23">
        <v>90</v>
      </c>
      <c r="N51" s="23">
        <v>10</v>
      </c>
      <c r="O51" s="23">
        <v>0</v>
      </c>
      <c r="P51" s="23">
        <v>0</v>
      </c>
      <c r="Q51" s="6" t="s">
        <v>1013</v>
      </c>
      <c r="R51" s="6" t="s">
        <v>1386</v>
      </c>
      <c r="S51" s="22" t="str">
        <f t="shared" si="0"/>
        <v>CU0000000656</v>
      </c>
      <c r="T51" s="6" t="s">
        <v>1014</v>
      </c>
      <c r="U51" s="22" t="str">
        <f t="shared" si="1"/>
        <v>CU0000000656.2.4X</v>
      </c>
      <c r="V51" s="6" t="s">
        <v>1015</v>
      </c>
      <c r="W51" s="22" t="str">
        <f t="shared" si="2"/>
        <v>CU0000000656.2.20X</v>
      </c>
      <c r="X51" s="6" t="s">
        <v>1016</v>
      </c>
      <c r="Y51" s="22" t="str">
        <f t="shared" si="3"/>
        <v>CU0000000656.2.B161</v>
      </c>
      <c r="Z51" s="6">
        <v>1.55</v>
      </c>
      <c r="AA51" s="6" t="s">
        <v>1017</v>
      </c>
      <c r="AB51" s="22" t="str">
        <f t="shared" si="4"/>
        <v>CU0000000656.2.R91</v>
      </c>
      <c r="AC51" s="6" t="s">
        <v>1011</v>
      </c>
      <c r="AD51" s="6" t="s">
        <v>1018</v>
      </c>
      <c r="AE51" s="6" t="s">
        <v>1393</v>
      </c>
      <c r="AF51" s="6" t="s">
        <v>960</v>
      </c>
    </row>
    <row r="52" spans="1:32">
      <c r="A52" s="6" t="s">
        <v>1347</v>
      </c>
      <c r="B52" s="23">
        <v>51</v>
      </c>
      <c r="C52" s="23" t="s">
        <v>2693</v>
      </c>
      <c r="D52" s="6" t="s">
        <v>1452</v>
      </c>
      <c r="E52" s="23">
        <v>49</v>
      </c>
      <c r="F52" s="6" t="s">
        <v>1021</v>
      </c>
      <c r="G52" s="6" t="s">
        <v>1418</v>
      </c>
      <c r="H52" s="6" t="s">
        <v>1022</v>
      </c>
      <c r="I52" s="6" t="s">
        <v>2007</v>
      </c>
      <c r="J52" s="23" t="s">
        <v>1947</v>
      </c>
      <c r="K52" s="23">
        <v>0</v>
      </c>
      <c r="L52" s="23">
        <v>0</v>
      </c>
      <c r="M52" s="23">
        <v>85</v>
      </c>
      <c r="N52" s="23">
        <v>14</v>
      </c>
      <c r="O52" s="23">
        <v>0</v>
      </c>
      <c r="P52" s="23">
        <v>1</v>
      </c>
      <c r="Q52" s="6" t="s">
        <v>1023</v>
      </c>
      <c r="R52" s="6" t="s">
        <v>1396</v>
      </c>
      <c r="S52" s="22" t="str">
        <f t="shared" si="0"/>
        <v>CI0000007264</v>
      </c>
      <c r="T52" s="6" t="s">
        <v>1024</v>
      </c>
      <c r="U52" s="22" t="str">
        <f t="shared" si="1"/>
        <v>CI0000007264.1.4X</v>
      </c>
      <c r="V52" s="6" t="s">
        <v>1025</v>
      </c>
      <c r="W52" s="22" t="str">
        <f t="shared" si="2"/>
        <v>CI0000007264.1.20X</v>
      </c>
      <c r="X52" s="6" t="s">
        <v>1026</v>
      </c>
      <c r="Y52" s="22" t="str">
        <f t="shared" si="3"/>
        <v>CI0000007264.1.B309</v>
      </c>
      <c r="Z52" s="6">
        <v>0.72</v>
      </c>
      <c r="AA52" s="6" t="s">
        <v>1027</v>
      </c>
      <c r="AB52" s="22" t="str">
        <f t="shared" si="4"/>
        <v>CI0000007264.1.R164</v>
      </c>
      <c r="AC52" s="6" t="s">
        <v>1019</v>
      </c>
      <c r="AD52" s="6" t="s">
        <v>1028</v>
      </c>
      <c r="AE52" s="6" t="s">
        <v>1393</v>
      </c>
      <c r="AF52" s="6" t="s">
        <v>960</v>
      </c>
    </row>
    <row r="53" spans="1:32">
      <c r="A53" s="6" t="s">
        <v>1347</v>
      </c>
      <c r="B53" s="23">
        <v>52</v>
      </c>
      <c r="C53" s="23" t="s">
        <v>2700</v>
      </c>
      <c r="D53" s="6" t="s">
        <v>1452</v>
      </c>
      <c r="E53" s="23">
        <v>65</v>
      </c>
      <c r="F53" s="6" t="s">
        <v>947</v>
      </c>
      <c r="G53" s="6" t="s">
        <v>1418</v>
      </c>
      <c r="H53" s="6" t="s">
        <v>2188</v>
      </c>
      <c r="I53" s="6" t="s">
        <v>2016</v>
      </c>
      <c r="J53" s="23" t="s">
        <v>1031</v>
      </c>
      <c r="K53" s="23">
        <v>0</v>
      </c>
      <c r="L53" s="23">
        <v>0</v>
      </c>
      <c r="M53" s="23">
        <v>60</v>
      </c>
      <c r="N53" s="23">
        <v>30</v>
      </c>
      <c r="O53" s="23">
        <v>0</v>
      </c>
      <c r="P53" s="23">
        <v>10</v>
      </c>
      <c r="Q53" s="6" t="s">
        <v>1032</v>
      </c>
      <c r="R53" s="6" t="s">
        <v>1386</v>
      </c>
      <c r="S53" s="22" t="str">
        <f t="shared" si="0"/>
        <v>CU0000005927</v>
      </c>
      <c r="T53" s="6" t="s">
        <v>1033</v>
      </c>
      <c r="U53" s="22" t="str">
        <f t="shared" si="1"/>
        <v>CU0000005927.1.4X</v>
      </c>
      <c r="V53" s="6" t="s">
        <v>1034</v>
      </c>
      <c r="W53" s="22" t="str">
        <f t="shared" si="2"/>
        <v>CU0000005927.1.20X</v>
      </c>
      <c r="X53" s="6" t="s">
        <v>1035</v>
      </c>
      <c r="Y53" s="22" t="str">
        <f t="shared" si="3"/>
        <v>CU0000005927.1.B165</v>
      </c>
      <c r="Z53" s="6">
        <v>1.21</v>
      </c>
      <c r="AA53" s="6" t="s">
        <v>1036</v>
      </c>
      <c r="AB53" s="22" t="str">
        <f t="shared" si="4"/>
        <v>CU0000005927.1.R96</v>
      </c>
      <c r="AC53" s="6" t="s">
        <v>1029</v>
      </c>
      <c r="AD53" s="6" t="s">
        <v>1037</v>
      </c>
      <c r="AE53" s="6" t="s">
        <v>1393</v>
      </c>
      <c r="AF53" s="6" t="s">
        <v>960</v>
      </c>
    </row>
    <row r="54" spans="1:32">
      <c r="A54" s="6" t="s">
        <v>1347</v>
      </c>
      <c r="B54" s="23">
        <v>53</v>
      </c>
      <c r="C54" s="23" t="s">
        <v>2709</v>
      </c>
      <c r="D54" s="6" t="s">
        <v>1452</v>
      </c>
      <c r="E54" s="23">
        <v>46</v>
      </c>
      <c r="F54" s="6" t="s">
        <v>947</v>
      </c>
      <c r="G54" s="6" t="s">
        <v>1418</v>
      </c>
      <c r="H54" s="6" t="s">
        <v>2188</v>
      </c>
      <c r="I54" s="6" t="s">
        <v>1384</v>
      </c>
      <c r="J54" s="23" t="s">
        <v>1411</v>
      </c>
      <c r="K54" s="23">
        <v>0</v>
      </c>
      <c r="L54" s="23">
        <v>0</v>
      </c>
      <c r="M54" s="23">
        <v>45</v>
      </c>
      <c r="N54" s="23">
        <v>50</v>
      </c>
      <c r="O54" s="23">
        <v>0</v>
      </c>
      <c r="P54" s="23">
        <v>5</v>
      </c>
      <c r="Q54" s="6" t="s">
        <v>1040</v>
      </c>
      <c r="R54" s="6" t="s">
        <v>1386</v>
      </c>
      <c r="S54" s="22" t="str">
        <f t="shared" si="0"/>
        <v>CU0000006527</v>
      </c>
      <c r="T54" s="6" t="s">
        <v>1041</v>
      </c>
      <c r="U54" s="22" t="str">
        <f t="shared" si="1"/>
        <v>CU0000006527.2.4X</v>
      </c>
      <c r="V54" s="6" t="s">
        <v>1042</v>
      </c>
      <c r="W54" s="22" t="str">
        <f t="shared" si="2"/>
        <v>CU0000006527.2.20X</v>
      </c>
      <c r="X54" s="6" t="s">
        <v>1043</v>
      </c>
      <c r="Y54" s="22" t="str">
        <f t="shared" si="3"/>
        <v>CU0000006527.2.B251</v>
      </c>
      <c r="Z54" s="6">
        <v>1.27</v>
      </c>
      <c r="AA54" s="6" t="s">
        <v>1044</v>
      </c>
      <c r="AB54" s="22" t="str">
        <f t="shared" si="4"/>
        <v>CU0000006527.2.R138</v>
      </c>
      <c r="AC54" s="6" t="s">
        <v>1038</v>
      </c>
      <c r="AD54" s="6" t="s">
        <v>1411</v>
      </c>
      <c r="AE54" s="6" t="s">
        <v>1393</v>
      </c>
      <c r="AF54" s="6" t="s">
        <v>960</v>
      </c>
    </row>
    <row r="55" spans="1:32">
      <c r="A55" s="6" t="s">
        <v>1347</v>
      </c>
      <c r="B55" s="23">
        <v>54</v>
      </c>
      <c r="C55" s="23" t="s">
        <v>8</v>
      </c>
      <c r="D55" s="6" t="s">
        <v>1380</v>
      </c>
      <c r="E55" s="23">
        <v>85</v>
      </c>
      <c r="F55" s="6" t="s">
        <v>1047</v>
      </c>
      <c r="G55" s="6" t="s">
        <v>1382</v>
      </c>
      <c r="H55" s="6" t="s">
        <v>1048</v>
      </c>
      <c r="I55" s="6" t="s">
        <v>1420</v>
      </c>
      <c r="J55" s="23" t="s">
        <v>1382</v>
      </c>
      <c r="K55" s="23">
        <v>100</v>
      </c>
      <c r="L55" s="23">
        <v>0</v>
      </c>
      <c r="M55" s="23">
        <v>0</v>
      </c>
      <c r="N55" s="23">
        <v>0</v>
      </c>
      <c r="O55" s="23">
        <v>0</v>
      </c>
      <c r="P55" s="23">
        <v>0</v>
      </c>
      <c r="Q55" s="6" t="s">
        <v>1049</v>
      </c>
      <c r="R55" s="6" t="s">
        <v>1386</v>
      </c>
      <c r="S55" s="22" t="str">
        <f t="shared" si="0"/>
        <v>CU0000005394</v>
      </c>
      <c r="T55" s="6" t="s">
        <v>1050</v>
      </c>
      <c r="U55" s="22" t="str">
        <f t="shared" si="1"/>
        <v>CU0000005394.1.4X</v>
      </c>
      <c r="V55" s="6" t="s">
        <v>1051</v>
      </c>
      <c r="W55" s="22" t="str">
        <f t="shared" si="2"/>
        <v>CU0000005394.1.20X</v>
      </c>
      <c r="X55" s="6" t="s">
        <v>1052</v>
      </c>
      <c r="Y55" s="22" t="str">
        <f t="shared" si="3"/>
        <v>CU0000005394.1.B296</v>
      </c>
      <c r="Z55" s="6">
        <v>1.01</v>
      </c>
      <c r="AA55" s="6" t="s">
        <v>1053</v>
      </c>
      <c r="AB55" s="22" t="str">
        <f t="shared" si="4"/>
        <v>CU0000005394.1.R160</v>
      </c>
      <c r="AC55" s="6" t="s">
        <v>1045</v>
      </c>
      <c r="AD55" s="6" t="s">
        <v>1858</v>
      </c>
      <c r="AE55" s="6" t="s">
        <v>1393</v>
      </c>
      <c r="AF55" s="6" t="s">
        <v>960</v>
      </c>
    </row>
    <row r="56" spans="1:32">
      <c r="A56" s="6" t="s">
        <v>1347</v>
      </c>
      <c r="B56" s="23">
        <v>55</v>
      </c>
      <c r="C56" s="23" t="s">
        <v>16</v>
      </c>
      <c r="D56" s="6" t="s">
        <v>1452</v>
      </c>
      <c r="E56" s="23">
        <v>77</v>
      </c>
      <c r="F56" s="6" t="s">
        <v>1047</v>
      </c>
      <c r="G56" s="6" t="s">
        <v>1382</v>
      </c>
      <c r="H56" s="6" t="s">
        <v>1048</v>
      </c>
      <c r="I56" s="6" t="s">
        <v>1550</v>
      </c>
      <c r="J56" s="23" t="s">
        <v>1382</v>
      </c>
      <c r="K56" s="23">
        <v>100</v>
      </c>
      <c r="L56" s="23">
        <v>0</v>
      </c>
      <c r="M56" s="23">
        <v>0</v>
      </c>
      <c r="N56" s="23">
        <v>0</v>
      </c>
      <c r="O56" s="23">
        <v>0</v>
      </c>
      <c r="P56" s="23">
        <v>0</v>
      </c>
      <c r="Q56" s="6" t="s">
        <v>1056</v>
      </c>
      <c r="R56" s="6" t="s">
        <v>1386</v>
      </c>
      <c r="S56" s="22" t="str">
        <f t="shared" si="0"/>
        <v>CU0000005329</v>
      </c>
      <c r="T56" s="6" t="s">
        <v>1057</v>
      </c>
      <c r="U56" s="22" t="str">
        <f t="shared" si="1"/>
        <v>CU0000005329.1.4X</v>
      </c>
      <c r="V56" s="6" t="s">
        <v>1058</v>
      </c>
      <c r="W56" s="22" t="str">
        <f t="shared" si="2"/>
        <v>CU0000005329.1.20X</v>
      </c>
      <c r="X56" s="6" t="s">
        <v>1059</v>
      </c>
      <c r="Y56" s="22" t="str">
        <f t="shared" si="3"/>
        <v>CU0000005329.1.B170</v>
      </c>
      <c r="Z56" s="6">
        <v>1.26</v>
      </c>
      <c r="AA56" s="6" t="s">
        <v>1060</v>
      </c>
      <c r="AB56" s="22" t="str">
        <f t="shared" si="4"/>
        <v>CU0000005329.1.R99</v>
      </c>
      <c r="AC56" s="6" t="s">
        <v>1054</v>
      </c>
      <c r="AD56" s="6" t="s">
        <v>1061</v>
      </c>
      <c r="AE56" s="6" t="s">
        <v>1393</v>
      </c>
      <c r="AF56" s="6" t="s">
        <v>1062</v>
      </c>
    </row>
    <row r="57" spans="1:32">
      <c r="A57" s="6" t="s">
        <v>1347</v>
      </c>
      <c r="B57" s="23">
        <v>56</v>
      </c>
      <c r="C57" s="23" t="s">
        <v>23</v>
      </c>
      <c r="D57" s="6" t="s">
        <v>1452</v>
      </c>
      <c r="E57" s="23">
        <v>58</v>
      </c>
      <c r="F57" s="6" t="s">
        <v>1065</v>
      </c>
      <c r="G57" s="6" t="s">
        <v>1382</v>
      </c>
      <c r="H57" s="6" t="s">
        <v>1048</v>
      </c>
      <c r="I57" s="6" t="s">
        <v>1550</v>
      </c>
      <c r="J57" s="23" t="s">
        <v>1382</v>
      </c>
      <c r="K57" s="23">
        <v>100</v>
      </c>
      <c r="L57" s="23">
        <v>0</v>
      </c>
      <c r="M57" s="23">
        <v>0</v>
      </c>
      <c r="N57" s="23">
        <v>0</v>
      </c>
      <c r="O57" s="23">
        <v>0</v>
      </c>
      <c r="P57" s="23">
        <v>0</v>
      </c>
      <c r="Q57" s="6" t="s">
        <v>1066</v>
      </c>
      <c r="R57" s="6" t="s">
        <v>1396</v>
      </c>
      <c r="S57" s="22" t="str">
        <f t="shared" si="0"/>
        <v>CI0000015276</v>
      </c>
      <c r="T57" s="6" t="s">
        <v>1067</v>
      </c>
      <c r="U57" s="22" t="str">
        <f t="shared" si="1"/>
        <v>CI0000015276.1.4X</v>
      </c>
      <c r="V57" s="6" t="s">
        <v>1068</v>
      </c>
      <c r="W57" s="22" t="str">
        <f t="shared" si="2"/>
        <v>CI0000015276.1.20X</v>
      </c>
      <c r="X57" s="6" t="s">
        <v>1069</v>
      </c>
      <c r="Y57" s="22" t="str">
        <f t="shared" si="3"/>
        <v>CI0000015276.1.B535</v>
      </c>
      <c r="Z57" s="6">
        <v>1.24</v>
      </c>
      <c r="AA57" s="6" t="s">
        <v>1070</v>
      </c>
      <c r="AB57" s="22" t="str">
        <f t="shared" si="4"/>
        <v>CI0000015276.1.R256</v>
      </c>
      <c r="AC57" s="6" t="s">
        <v>1063</v>
      </c>
      <c r="AD57" s="6" t="s">
        <v>1071</v>
      </c>
      <c r="AE57" s="6" t="s">
        <v>1393</v>
      </c>
      <c r="AF57" s="6" t="s">
        <v>1062</v>
      </c>
    </row>
    <row r="58" spans="1:32">
      <c r="A58" s="6" t="s">
        <v>1347</v>
      </c>
      <c r="B58" s="23">
        <v>57</v>
      </c>
      <c r="C58" s="23" t="s">
        <v>30</v>
      </c>
      <c r="D58" s="6" t="s">
        <v>1452</v>
      </c>
      <c r="E58" s="23">
        <v>40</v>
      </c>
      <c r="F58" s="6" t="s">
        <v>1074</v>
      </c>
      <c r="G58" s="6" t="s">
        <v>1382</v>
      </c>
      <c r="H58" s="6" t="s">
        <v>585</v>
      </c>
      <c r="I58" s="6" t="s">
        <v>1393</v>
      </c>
      <c r="J58" s="23" t="s">
        <v>1382</v>
      </c>
      <c r="K58" s="23">
        <v>100</v>
      </c>
      <c r="L58" s="23">
        <v>0</v>
      </c>
      <c r="M58" s="23">
        <v>0</v>
      </c>
      <c r="N58" s="23">
        <v>0</v>
      </c>
      <c r="O58" s="23">
        <v>0</v>
      </c>
      <c r="P58" s="23">
        <v>0</v>
      </c>
      <c r="Q58" s="6" t="s">
        <v>1075</v>
      </c>
      <c r="R58" s="6" t="s">
        <v>1396</v>
      </c>
      <c r="S58" s="22" t="str">
        <f t="shared" si="0"/>
        <v>CI0000005046</v>
      </c>
      <c r="T58" s="6" t="s">
        <v>1076</v>
      </c>
      <c r="U58" s="22" t="str">
        <f t="shared" si="1"/>
        <v>CI0000005046.1.4X</v>
      </c>
      <c r="V58" s="6" t="s">
        <v>1077</v>
      </c>
      <c r="W58" s="22" t="str">
        <f t="shared" si="2"/>
        <v>CI0000005046.1.20X</v>
      </c>
      <c r="X58" s="6" t="s">
        <v>1078</v>
      </c>
      <c r="Y58" s="22" t="str">
        <f t="shared" si="3"/>
        <v>CI0000005046.1.B200</v>
      </c>
      <c r="Z58" s="6">
        <v>1.0900000000000001</v>
      </c>
      <c r="AA58" s="6" t="s">
        <v>1079</v>
      </c>
      <c r="AB58" s="22" t="str">
        <f t="shared" si="4"/>
        <v>CI0000005046.1.R114</v>
      </c>
      <c r="AC58" s="6" t="s">
        <v>1072</v>
      </c>
      <c r="AD58" s="6" t="s">
        <v>1411</v>
      </c>
      <c r="AE58" s="6" t="s">
        <v>1393</v>
      </c>
      <c r="AF58" s="6" t="s">
        <v>1062</v>
      </c>
    </row>
    <row r="59" spans="1:32">
      <c r="A59" s="6" t="s">
        <v>1347</v>
      </c>
      <c r="B59" s="23">
        <v>58</v>
      </c>
      <c r="C59" s="23" t="s">
        <v>37</v>
      </c>
      <c r="D59" s="6" t="s">
        <v>1452</v>
      </c>
      <c r="E59" s="23">
        <v>31</v>
      </c>
      <c r="F59" s="6" t="s">
        <v>1074</v>
      </c>
      <c r="G59" s="6" t="s">
        <v>1382</v>
      </c>
      <c r="H59" s="6" t="s">
        <v>1082</v>
      </c>
      <c r="I59" s="6" t="s">
        <v>1393</v>
      </c>
      <c r="J59" s="23" t="s">
        <v>1382</v>
      </c>
      <c r="K59" s="23">
        <v>100</v>
      </c>
      <c r="L59" s="23">
        <v>0</v>
      </c>
      <c r="M59" s="23">
        <v>0</v>
      </c>
      <c r="N59" s="23">
        <v>0</v>
      </c>
      <c r="O59" s="23">
        <v>0</v>
      </c>
      <c r="P59" s="23">
        <v>0</v>
      </c>
      <c r="Q59" s="6" t="s">
        <v>1083</v>
      </c>
      <c r="R59" s="6" t="s">
        <v>1396</v>
      </c>
      <c r="S59" s="22" t="str">
        <f t="shared" si="0"/>
        <v>CI0000007349</v>
      </c>
      <c r="T59" s="6" t="s">
        <v>1084</v>
      </c>
      <c r="U59" s="22" t="str">
        <f t="shared" si="1"/>
        <v>CI0000007349.1.4X</v>
      </c>
      <c r="V59" s="6" t="s">
        <v>1085</v>
      </c>
      <c r="W59" s="22" t="str">
        <f t="shared" si="2"/>
        <v>CI0000007349.1.20X</v>
      </c>
      <c r="X59" s="6" t="s">
        <v>1086</v>
      </c>
      <c r="Y59" s="22" t="str">
        <f t="shared" si="3"/>
        <v>CI0000007349.1.B237</v>
      </c>
      <c r="Z59" s="6">
        <v>1.1200000000000001</v>
      </c>
      <c r="AA59" s="6" t="s">
        <v>1087</v>
      </c>
      <c r="AB59" s="22" t="str">
        <f t="shared" si="4"/>
        <v>CI0000007349.1.R130</v>
      </c>
      <c r="AC59" s="6" t="s">
        <v>1080</v>
      </c>
      <c r="AD59" s="6" t="s">
        <v>1411</v>
      </c>
      <c r="AE59" s="6" t="s">
        <v>1393</v>
      </c>
      <c r="AF59" s="6" t="s">
        <v>1062</v>
      </c>
    </row>
    <row r="60" spans="1:32">
      <c r="A60" s="6" t="s">
        <v>1347</v>
      </c>
      <c r="B60" s="23">
        <v>59</v>
      </c>
      <c r="C60" s="23" t="s">
        <v>44</v>
      </c>
      <c r="D60" s="6" t="s">
        <v>1452</v>
      </c>
      <c r="E60" s="23">
        <v>45</v>
      </c>
      <c r="F60" s="6" t="s">
        <v>1074</v>
      </c>
      <c r="G60" s="6" t="s">
        <v>1382</v>
      </c>
      <c r="H60" s="6" t="s">
        <v>1082</v>
      </c>
      <c r="I60" s="6" t="s">
        <v>1393</v>
      </c>
      <c r="J60" s="23" t="s">
        <v>1382</v>
      </c>
      <c r="K60" s="23">
        <v>100</v>
      </c>
      <c r="L60" s="23">
        <v>0</v>
      </c>
      <c r="M60" s="23">
        <v>0</v>
      </c>
      <c r="N60" s="23">
        <v>0</v>
      </c>
      <c r="O60" s="23">
        <v>0</v>
      </c>
      <c r="P60" s="23">
        <v>0</v>
      </c>
      <c r="Q60" s="6" t="s">
        <v>1090</v>
      </c>
      <c r="R60" s="6" t="s">
        <v>1396</v>
      </c>
      <c r="S60" s="22" t="str">
        <f t="shared" si="0"/>
        <v>CI0000008737</v>
      </c>
      <c r="T60" s="6" t="s">
        <v>1091</v>
      </c>
      <c r="U60" s="22" t="str">
        <f t="shared" si="1"/>
        <v>CI0000008737.1.4X</v>
      </c>
      <c r="V60" s="6" t="s">
        <v>1092</v>
      </c>
      <c r="W60" s="22" t="str">
        <f t="shared" si="2"/>
        <v>CI0000008737.1.20X</v>
      </c>
      <c r="X60" s="6" t="s">
        <v>1093</v>
      </c>
      <c r="Y60" s="22" t="str">
        <f t="shared" si="3"/>
        <v>CI0000008737.1.B336</v>
      </c>
      <c r="Z60" s="6">
        <v>1.18</v>
      </c>
      <c r="AA60" s="6" t="s">
        <v>1094</v>
      </c>
      <c r="AB60" s="22" t="str">
        <f t="shared" si="4"/>
        <v>CI0000008737.1.R173</v>
      </c>
      <c r="AC60" s="6" t="s">
        <v>1088</v>
      </c>
      <c r="AD60" s="6" t="s">
        <v>1411</v>
      </c>
      <c r="AE60" s="6" t="s">
        <v>1393</v>
      </c>
      <c r="AF60" s="6" t="s">
        <v>1062</v>
      </c>
    </row>
    <row r="61" spans="1:32">
      <c r="A61" s="6" t="s">
        <v>1347</v>
      </c>
      <c r="B61" s="23">
        <v>60</v>
      </c>
      <c r="C61" s="23" t="s">
        <v>51</v>
      </c>
      <c r="D61" s="6" t="s">
        <v>1380</v>
      </c>
      <c r="E61" s="23">
        <v>38</v>
      </c>
      <c r="F61" s="6" t="s">
        <v>1074</v>
      </c>
      <c r="G61" s="6" t="s">
        <v>1382</v>
      </c>
      <c r="H61" s="6" t="s">
        <v>1082</v>
      </c>
      <c r="I61" s="6" t="s">
        <v>1393</v>
      </c>
      <c r="J61" s="23" t="s">
        <v>1382</v>
      </c>
      <c r="K61" s="23">
        <v>100</v>
      </c>
      <c r="L61" s="23">
        <v>0</v>
      </c>
      <c r="M61" s="23">
        <v>0</v>
      </c>
      <c r="N61" s="23">
        <v>0</v>
      </c>
      <c r="O61" s="23">
        <v>0</v>
      </c>
      <c r="P61" s="23">
        <v>0</v>
      </c>
      <c r="Q61" s="6" t="s">
        <v>1097</v>
      </c>
      <c r="R61" s="6" t="s">
        <v>1386</v>
      </c>
      <c r="S61" s="22" t="str">
        <f t="shared" si="0"/>
        <v>CU0000012170</v>
      </c>
      <c r="T61" s="6" t="s">
        <v>1098</v>
      </c>
      <c r="U61" s="22" t="str">
        <f t="shared" si="1"/>
        <v>CU0000012170.2.4X</v>
      </c>
      <c r="V61" s="6" t="s">
        <v>1099</v>
      </c>
      <c r="W61" s="22" t="str">
        <f t="shared" si="2"/>
        <v>CU0000012170.2.20X</v>
      </c>
      <c r="X61" s="6" t="s">
        <v>1100</v>
      </c>
      <c r="Y61" s="22" t="str">
        <f t="shared" si="3"/>
        <v>CU0000012170.2.B431</v>
      </c>
      <c r="Z61" s="6">
        <v>1.46</v>
      </c>
      <c r="AA61" s="6" t="s">
        <v>1101</v>
      </c>
      <c r="AB61" s="22" t="str">
        <f t="shared" si="4"/>
        <v>CU0000012170.2.R210</v>
      </c>
      <c r="AC61" s="6" t="s">
        <v>1095</v>
      </c>
      <c r="AD61" s="6" t="s">
        <v>1411</v>
      </c>
      <c r="AE61" s="6" t="s">
        <v>1393</v>
      </c>
      <c r="AF61" s="6" t="s">
        <v>1062</v>
      </c>
    </row>
    <row r="62" spans="1:32">
      <c r="A62" s="6" t="s">
        <v>1347</v>
      </c>
      <c r="B62" s="23">
        <v>61</v>
      </c>
      <c r="C62" s="23" t="s">
        <v>149</v>
      </c>
      <c r="D62" s="6" t="s">
        <v>1452</v>
      </c>
      <c r="E62" s="23">
        <v>82</v>
      </c>
      <c r="F62" s="6" t="s">
        <v>1047</v>
      </c>
      <c r="G62" s="6" t="s">
        <v>1418</v>
      </c>
      <c r="H62" s="6" t="s">
        <v>1048</v>
      </c>
      <c r="I62" s="6" t="s">
        <v>1550</v>
      </c>
      <c r="J62" s="23" t="s">
        <v>1558</v>
      </c>
      <c r="K62" s="23">
        <v>0</v>
      </c>
      <c r="L62" s="23">
        <v>0</v>
      </c>
      <c r="M62" s="23">
        <v>80</v>
      </c>
      <c r="N62" s="23">
        <v>10</v>
      </c>
      <c r="O62" s="23">
        <v>10</v>
      </c>
      <c r="P62" s="23">
        <v>0</v>
      </c>
      <c r="Q62" s="6" t="s">
        <v>1103</v>
      </c>
      <c r="R62" s="6" t="s">
        <v>1386</v>
      </c>
      <c r="S62" s="22" t="str">
        <f t="shared" si="0"/>
        <v>CU0000006638</v>
      </c>
      <c r="T62" s="6" t="s">
        <v>1104</v>
      </c>
      <c r="U62" s="22" t="str">
        <f t="shared" si="1"/>
        <v>CU0000006638.1.4X</v>
      </c>
      <c r="V62" s="6" t="s">
        <v>1105</v>
      </c>
      <c r="W62" s="22" t="str">
        <f t="shared" si="2"/>
        <v>CU0000006638.1.20X</v>
      </c>
      <c r="X62" s="6" t="s">
        <v>1106</v>
      </c>
      <c r="Y62" s="22" t="str">
        <f t="shared" si="3"/>
        <v>CU0000006638.1.B382</v>
      </c>
      <c r="Z62" s="6">
        <v>1.4</v>
      </c>
      <c r="AA62" s="6" t="s">
        <v>1107</v>
      </c>
      <c r="AB62" s="22" t="str">
        <f t="shared" si="4"/>
        <v>CU0000006638.1.R193</v>
      </c>
      <c r="AC62" s="6" t="s">
        <v>1102</v>
      </c>
      <c r="AD62" s="6" t="s">
        <v>1392</v>
      </c>
      <c r="AE62" s="6" t="s">
        <v>1393</v>
      </c>
      <c r="AF62" s="6" t="s">
        <v>1062</v>
      </c>
    </row>
    <row r="63" spans="1:32">
      <c r="A63" s="6" t="s">
        <v>1347</v>
      </c>
      <c r="B63" s="23">
        <v>62</v>
      </c>
      <c r="C63" s="23" t="s">
        <v>156</v>
      </c>
      <c r="D63" s="6" t="s">
        <v>1452</v>
      </c>
      <c r="E63" s="23">
        <v>70</v>
      </c>
      <c r="F63" s="6" t="s">
        <v>1109</v>
      </c>
      <c r="G63" s="6" t="s">
        <v>1418</v>
      </c>
      <c r="H63" s="6" t="s">
        <v>1048</v>
      </c>
      <c r="I63" s="6" t="s">
        <v>1420</v>
      </c>
      <c r="J63" s="23" t="s">
        <v>2702</v>
      </c>
      <c r="K63" s="23">
        <v>0</v>
      </c>
      <c r="L63" s="23">
        <v>0</v>
      </c>
      <c r="M63" s="23">
        <v>75</v>
      </c>
      <c r="N63" s="23">
        <v>10</v>
      </c>
      <c r="O63" s="23">
        <v>0</v>
      </c>
      <c r="P63" s="23">
        <v>15</v>
      </c>
      <c r="Q63" s="6" t="s">
        <v>1110</v>
      </c>
      <c r="R63" s="6" t="s">
        <v>1396</v>
      </c>
      <c r="S63" s="22" t="str">
        <f t="shared" si="0"/>
        <v>CI0000006679</v>
      </c>
      <c r="T63" s="6" t="s">
        <v>1111</v>
      </c>
      <c r="U63" s="22" t="str">
        <f t="shared" si="1"/>
        <v>CI0000006679.1.4X</v>
      </c>
      <c r="V63" s="6" t="s">
        <v>1112</v>
      </c>
      <c r="W63" s="22" t="str">
        <f t="shared" si="2"/>
        <v>CI0000006679.1.20X</v>
      </c>
      <c r="X63" s="6" t="s">
        <v>1113</v>
      </c>
      <c r="Y63" s="22" t="str">
        <f t="shared" si="3"/>
        <v>CI0000006679.1.B363</v>
      </c>
      <c r="Z63" s="6">
        <v>1.76</v>
      </c>
      <c r="AA63" s="6" t="s">
        <v>1114</v>
      </c>
      <c r="AB63" s="22" t="str">
        <f t="shared" si="4"/>
        <v>CI0000006679.1.R187</v>
      </c>
      <c r="AC63" s="6" t="s">
        <v>1108</v>
      </c>
      <c r="AD63" s="6" t="s">
        <v>1720</v>
      </c>
      <c r="AE63" s="6" t="s">
        <v>1393</v>
      </c>
      <c r="AF63" s="6" t="s">
        <v>1062</v>
      </c>
    </row>
    <row r="64" spans="1:32">
      <c r="A64" s="6" t="s">
        <v>1347</v>
      </c>
      <c r="B64" s="23">
        <v>63</v>
      </c>
      <c r="C64" s="23" t="s">
        <v>164</v>
      </c>
      <c r="D64" s="6" t="s">
        <v>1380</v>
      </c>
      <c r="E64" s="23">
        <v>74</v>
      </c>
      <c r="F64" s="6" t="s">
        <v>1109</v>
      </c>
      <c r="G64" s="6" t="s">
        <v>1418</v>
      </c>
      <c r="H64" s="6" t="s">
        <v>1116</v>
      </c>
      <c r="I64" s="6" t="s">
        <v>1420</v>
      </c>
      <c r="J64" s="23" t="s">
        <v>2702</v>
      </c>
      <c r="K64" s="23">
        <v>0</v>
      </c>
      <c r="L64" s="23">
        <v>0</v>
      </c>
      <c r="M64" s="23">
        <v>80</v>
      </c>
      <c r="N64" s="23">
        <v>10</v>
      </c>
      <c r="O64" s="23">
        <v>10</v>
      </c>
      <c r="P64" s="23">
        <v>0</v>
      </c>
      <c r="Q64" s="6" t="s">
        <v>1117</v>
      </c>
      <c r="R64" s="6" t="s">
        <v>1386</v>
      </c>
      <c r="S64" s="22" t="str">
        <f t="shared" si="0"/>
        <v>CU0000006781</v>
      </c>
      <c r="T64" s="6" t="s">
        <v>1118</v>
      </c>
      <c r="U64" s="22" t="str">
        <f t="shared" si="1"/>
        <v>CU0000006781.1.4X</v>
      </c>
      <c r="V64" s="6" t="s">
        <v>1119</v>
      </c>
      <c r="W64" s="22" t="str">
        <f t="shared" si="2"/>
        <v>CU0000006781.1.20X</v>
      </c>
      <c r="X64" s="6" t="s">
        <v>1120</v>
      </c>
      <c r="Y64" s="22" t="str">
        <f t="shared" si="3"/>
        <v>CU0000006781.1.B514</v>
      </c>
      <c r="Z64" s="6">
        <v>1.44</v>
      </c>
      <c r="AA64" s="6" t="s">
        <v>1121</v>
      </c>
      <c r="AB64" s="22" t="str">
        <f t="shared" si="4"/>
        <v>CU0000006781.1.R246</v>
      </c>
      <c r="AC64" s="6" t="s">
        <v>1115</v>
      </c>
      <c r="AD64" s="6" t="s">
        <v>1720</v>
      </c>
      <c r="AE64" s="6" t="s">
        <v>1393</v>
      </c>
      <c r="AF64" s="6" t="s">
        <v>1062</v>
      </c>
    </row>
    <row r="65" spans="1:32">
      <c r="A65" s="6" t="s">
        <v>1347</v>
      </c>
      <c r="B65" s="23">
        <v>64</v>
      </c>
      <c r="C65" s="23" t="s">
        <v>172</v>
      </c>
      <c r="D65" s="6" t="s">
        <v>1452</v>
      </c>
      <c r="E65" s="23">
        <v>63</v>
      </c>
      <c r="F65" s="6" t="s">
        <v>1074</v>
      </c>
      <c r="G65" s="6" t="s">
        <v>1418</v>
      </c>
      <c r="H65" s="6" t="s">
        <v>1048</v>
      </c>
      <c r="I65" s="6" t="s">
        <v>1851</v>
      </c>
      <c r="J65" s="23" t="s">
        <v>2702</v>
      </c>
      <c r="K65" s="23">
        <v>0</v>
      </c>
      <c r="L65" s="23">
        <v>0</v>
      </c>
      <c r="M65" s="23">
        <v>80</v>
      </c>
      <c r="N65" s="23">
        <v>20</v>
      </c>
      <c r="O65" s="23">
        <v>0</v>
      </c>
      <c r="P65" s="23">
        <v>0</v>
      </c>
      <c r="Q65" s="6" t="s">
        <v>1123</v>
      </c>
      <c r="R65" s="6" t="s">
        <v>1386</v>
      </c>
      <c r="S65" s="22" t="str">
        <f t="shared" si="0"/>
        <v>CU0000005708</v>
      </c>
      <c r="T65" s="6" t="s">
        <v>1124</v>
      </c>
      <c r="U65" s="22" t="str">
        <f t="shared" si="1"/>
        <v>CU0000005708.1.4X</v>
      </c>
      <c r="V65" s="6" t="s">
        <v>1125</v>
      </c>
      <c r="W65" s="22" t="str">
        <f t="shared" si="2"/>
        <v>CU0000005708.1.20X</v>
      </c>
      <c r="X65" s="6" t="s">
        <v>1126</v>
      </c>
      <c r="Y65" s="22" t="str">
        <f t="shared" si="3"/>
        <v>CU0000005708.1.B319</v>
      </c>
      <c r="Z65" s="6">
        <v>1.65</v>
      </c>
      <c r="AA65" s="6" t="s">
        <v>1127</v>
      </c>
      <c r="AB65" s="22" t="str">
        <f t="shared" si="4"/>
        <v>CU0000005708.1.R168</v>
      </c>
      <c r="AC65" s="6" t="s">
        <v>1122</v>
      </c>
      <c r="AD65" s="6" t="s">
        <v>1720</v>
      </c>
      <c r="AE65" s="6" t="s">
        <v>1393</v>
      </c>
      <c r="AF65" s="6" t="s">
        <v>1062</v>
      </c>
    </row>
    <row r="66" spans="1:32">
      <c r="A66" s="6" t="s">
        <v>1347</v>
      </c>
      <c r="B66" s="23">
        <v>65</v>
      </c>
      <c r="C66" s="23" t="s">
        <v>179</v>
      </c>
      <c r="D66" s="6" t="s">
        <v>1380</v>
      </c>
      <c r="E66" s="23">
        <v>75</v>
      </c>
      <c r="F66" s="6" t="s">
        <v>1129</v>
      </c>
      <c r="G66" s="6" t="s">
        <v>1418</v>
      </c>
      <c r="H66" s="6" t="s">
        <v>1048</v>
      </c>
      <c r="I66" s="6" t="s">
        <v>1550</v>
      </c>
      <c r="J66" s="23" t="s">
        <v>2017</v>
      </c>
      <c r="K66" s="23">
        <v>5</v>
      </c>
      <c r="L66" s="23">
        <v>0</v>
      </c>
      <c r="M66" s="23">
        <v>80</v>
      </c>
      <c r="N66" s="23">
        <v>5</v>
      </c>
      <c r="O66" s="23">
        <v>0</v>
      </c>
      <c r="P66" s="23">
        <v>10</v>
      </c>
      <c r="Q66" s="6" t="s">
        <v>1130</v>
      </c>
      <c r="R66" s="6" t="s">
        <v>1386</v>
      </c>
      <c r="S66" s="22" t="str">
        <f t="shared" ref="S66:S97" si="5">HYPERLINK("/images/rapidscan/abstracts/"&amp;R66&amp;"/"&amp;Q66&amp;".rtf",Q66)</f>
        <v>CU0000006598</v>
      </c>
      <c r="T66" s="6" t="s">
        <v>1131</v>
      </c>
      <c r="U66" s="22" t="str">
        <f t="shared" ref="U66:U97" si="6">HYPERLINK("/images/rapidscan/"&amp;T66&amp;".jpg",T66)</f>
        <v>CU0000006598.1.4X</v>
      </c>
      <c r="V66" s="6" t="s">
        <v>1132</v>
      </c>
      <c r="W66" s="22" t="str">
        <f t="shared" ref="W66:W97" si="7">HYPERLINK("/images/rapidscan/"&amp;V66&amp;".jpg",V66)</f>
        <v>CU0000006598.1.20X</v>
      </c>
      <c r="X66" s="6" t="s">
        <v>1133</v>
      </c>
      <c r="Y66" s="22" t="str">
        <f t="shared" ref="Y66:Y97" si="8">HYPERLINK("/images/rapidscan/"&amp;X66&amp;".jpg",X66)</f>
        <v>CU0000006598.1.B382</v>
      </c>
      <c r="Z66" s="6">
        <v>1.47</v>
      </c>
      <c r="AA66" s="6" t="s">
        <v>1134</v>
      </c>
      <c r="AB66" s="22" t="str">
        <f t="shared" ref="AB66:AB97" si="9">HYPERLINK("/images/rapidscan/"&amp;AA66&amp;".jpg",AA66)</f>
        <v>CU0000006598.1.R193</v>
      </c>
      <c r="AC66" s="6" t="s">
        <v>1128</v>
      </c>
      <c r="AD66" s="6" t="s">
        <v>1071</v>
      </c>
      <c r="AE66" s="6" t="s">
        <v>1393</v>
      </c>
      <c r="AF66" s="6" t="s">
        <v>1062</v>
      </c>
    </row>
    <row r="67" spans="1:32">
      <c r="A67" s="6" t="s">
        <v>1347</v>
      </c>
      <c r="B67" s="23">
        <v>66</v>
      </c>
      <c r="C67" s="23" t="s">
        <v>186</v>
      </c>
      <c r="D67" s="6" t="s">
        <v>1452</v>
      </c>
      <c r="E67" s="23">
        <v>80</v>
      </c>
      <c r="F67" s="6" t="s">
        <v>1065</v>
      </c>
      <c r="G67" s="6" t="s">
        <v>1418</v>
      </c>
      <c r="H67" s="6" t="s">
        <v>1048</v>
      </c>
      <c r="I67" s="6" t="s">
        <v>1550</v>
      </c>
      <c r="J67" s="23" t="s">
        <v>1772</v>
      </c>
      <c r="K67" s="23">
        <v>0</v>
      </c>
      <c r="L67" s="23">
        <v>0</v>
      </c>
      <c r="M67" s="23">
        <v>80</v>
      </c>
      <c r="N67" s="23">
        <v>20</v>
      </c>
      <c r="O67" s="23">
        <v>0</v>
      </c>
      <c r="P67" s="23">
        <v>0</v>
      </c>
      <c r="Q67" s="6" t="s">
        <v>1136</v>
      </c>
      <c r="R67" s="6" t="s">
        <v>1386</v>
      </c>
      <c r="S67" s="22" t="str">
        <f t="shared" si="5"/>
        <v>CU0000005347</v>
      </c>
      <c r="T67" s="6" t="s">
        <v>1137</v>
      </c>
      <c r="U67" s="22" t="str">
        <f t="shared" si="6"/>
        <v>CU0000005347.1.4X</v>
      </c>
      <c r="V67" s="6" t="s">
        <v>1138</v>
      </c>
      <c r="W67" s="22" t="str">
        <f t="shared" si="7"/>
        <v>CU0000005347.1.20X</v>
      </c>
      <c r="X67" s="6" t="s">
        <v>1139</v>
      </c>
      <c r="Y67" s="22" t="str">
        <f t="shared" si="8"/>
        <v>CU0000005347.1.B144</v>
      </c>
      <c r="Z67" s="6">
        <v>1.32</v>
      </c>
      <c r="AA67" s="6" t="s">
        <v>1140</v>
      </c>
      <c r="AB67" s="22" t="str">
        <f t="shared" si="9"/>
        <v>CU0000005347.1.R81</v>
      </c>
      <c r="AC67" s="6" t="s">
        <v>1135</v>
      </c>
      <c r="AD67" s="6" t="s">
        <v>15</v>
      </c>
      <c r="AE67" s="6" t="s">
        <v>1393</v>
      </c>
      <c r="AF67" s="6" t="s">
        <v>1062</v>
      </c>
    </row>
    <row r="68" spans="1:32">
      <c r="A68" s="6" t="s">
        <v>1347</v>
      </c>
      <c r="B68" s="23">
        <v>67</v>
      </c>
      <c r="C68" s="23" t="s">
        <v>194</v>
      </c>
      <c r="D68" s="6" t="s">
        <v>1452</v>
      </c>
      <c r="E68" s="23">
        <v>82</v>
      </c>
      <c r="F68" s="6" t="s">
        <v>1065</v>
      </c>
      <c r="G68" s="6" t="s">
        <v>1418</v>
      </c>
      <c r="H68" s="6" t="s">
        <v>1048</v>
      </c>
      <c r="I68" s="6" t="s">
        <v>1384</v>
      </c>
      <c r="J68" s="23" t="s">
        <v>2324</v>
      </c>
      <c r="K68" s="23">
        <v>15</v>
      </c>
      <c r="L68" s="23">
        <v>0</v>
      </c>
      <c r="M68" s="23">
        <v>75</v>
      </c>
      <c r="N68" s="23">
        <v>10</v>
      </c>
      <c r="O68" s="23">
        <v>0</v>
      </c>
      <c r="P68" s="23">
        <v>0</v>
      </c>
      <c r="Q68" s="6" t="s">
        <v>1142</v>
      </c>
      <c r="R68" s="6" t="s">
        <v>1386</v>
      </c>
      <c r="S68" s="22" t="str">
        <f t="shared" si="5"/>
        <v>CU0000011129</v>
      </c>
      <c r="T68" s="6" t="s">
        <v>1143</v>
      </c>
      <c r="U68" s="22" t="str">
        <f t="shared" si="6"/>
        <v>CU0000011129.2.4X</v>
      </c>
      <c r="V68" s="6" t="s">
        <v>1144</v>
      </c>
      <c r="W68" s="22" t="str">
        <f t="shared" si="7"/>
        <v>CU0000011129.2.20X</v>
      </c>
      <c r="X68" s="6" t="s">
        <v>1145</v>
      </c>
      <c r="Y68" s="22" t="str">
        <f t="shared" si="8"/>
        <v>CU0000011129.2.B599</v>
      </c>
      <c r="Z68" s="6">
        <v>1.71</v>
      </c>
      <c r="AA68" s="6" t="s">
        <v>1146</v>
      </c>
      <c r="AB68" s="22" t="str">
        <f t="shared" si="9"/>
        <v>CU0000011129.2.R295</v>
      </c>
      <c r="AC68" s="6" t="s">
        <v>1141</v>
      </c>
      <c r="AD68" s="6" t="s">
        <v>1147</v>
      </c>
      <c r="AE68" s="6" t="s">
        <v>1393</v>
      </c>
      <c r="AF68" s="6" t="s">
        <v>1062</v>
      </c>
    </row>
    <row r="69" spans="1:32">
      <c r="A69" s="6" t="s">
        <v>1347</v>
      </c>
      <c r="B69" s="23">
        <v>68</v>
      </c>
      <c r="C69" s="23" t="s">
        <v>202</v>
      </c>
      <c r="D69" s="6" t="s">
        <v>1380</v>
      </c>
      <c r="E69" s="23">
        <v>63</v>
      </c>
      <c r="F69" s="6" t="s">
        <v>1129</v>
      </c>
      <c r="G69" s="6" t="s">
        <v>1418</v>
      </c>
      <c r="H69" s="6" t="s">
        <v>1048</v>
      </c>
      <c r="I69" s="6" t="s">
        <v>1550</v>
      </c>
      <c r="J69" s="23" t="s">
        <v>2331</v>
      </c>
      <c r="K69" s="23">
        <v>0</v>
      </c>
      <c r="L69" s="23">
        <v>0</v>
      </c>
      <c r="M69" s="23">
        <v>80</v>
      </c>
      <c r="N69" s="23">
        <v>15</v>
      </c>
      <c r="O69" s="23">
        <v>0</v>
      </c>
      <c r="P69" s="23">
        <v>5</v>
      </c>
      <c r="Q69" s="6" t="s">
        <v>1149</v>
      </c>
      <c r="R69" s="6" t="s">
        <v>1386</v>
      </c>
      <c r="S69" s="22" t="str">
        <f t="shared" si="5"/>
        <v>CU0000014739</v>
      </c>
      <c r="T69" s="6" t="s">
        <v>1150</v>
      </c>
      <c r="U69" s="22" t="str">
        <f t="shared" si="6"/>
        <v>CU0000014739.1.4X</v>
      </c>
      <c r="V69" s="6" t="s">
        <v>1151</v>
      </c>
      <c r="W69" s="22" t="str">
        <f t="shared" si="7"/>
        <v>CU0000014739.1.20X</v>
      </c>
      <c r="X69" s="6" t="s">
        <v>1152</v>
      </c>
      <c r="Y69" s="22" t="str">
        <f t="shared" si="8"/>
        <v>CU0000014739.1.B595</v>
      </c>
      <c r="Z69" s="6">
        <v>1.89</v>
      </c>
      <c r="AA69" s="6" t="s">
        <v>1153</v>
      </c>
      <c r="AB69" s="22" t="str">
        <f t="shared" si="9"/>
        <v>CU0000014739.1.R292</v>
      </c>
      <c r="AC69" s="6" t="s">
        <v>1148</v>
      </c>
      <c r="AD69" s="6" t="s">
        <v>1061</v>
      </c>
      <c r="AE69" s="6" t="s">
        <v>1393</v>
      </c>
      <c r="AF69" s="6" t="s">
        <v>1062</v>
      </c>
    </row>
    <row r="70" spans="1:32">
      <c r="A70" s="6" t="s">
        <v>1347</v>
      </c>
      <c r="B70" s="23">
        <v>69</v>
      </c>
      <c r="C70" s="23" t="s">
        <v>209</v>
      </c>
      <c r="D70" s="6" t="s">
        <v>1380</v>
      </c>
      <c r="E70" s="23">
        <v>54</v>
      </c>
      <c r="F70" s="6" t="s">
        <v>1065</v>
      </c>
      <c r="G70" s="6" t="s">
        <v>1418</v>
      </c>
      <c r="H70" s="6" t="s">
        <v>1048</v>
      </c>
      <c r="I70" s="6" t="s">
        <v>1420</v>
      </c>
      <c r="J70" s="23" t="s">
        <v>2331</v>
      </c>
      <c r="K70" s="23">
        <v>0</v>
      </c>
      <c r="L70" s="23">
        <v>0</v>
      </c>
      <c r="M70" s="23">
        <v>60</v>
      </c>
      <c r="N70" s="23">
        <v>35</v>
      </c>
      <c r="O70" s="23">
        <v>0</v>
      </c>
      <c r="P70" s="23">
        <v>5</v>
      </c>
      <c r="Q70" s="6" t="s">
        <v>1155</v>
      </c>
      <c r="R70" s="6" t="s">
        <v>1386</v>
      </c>
      <c r="S70" s="22" t="str">
        <f t="shared" si="5"/>
        <v>CU0000010998</v>
      </c>
      <c r="T70" s="6" t="s">
        <v>1156</v>
      </c>
      <c r="U70" s="22" t="str">
        <f t="shared" si="6"/>
        <v>CU0000010998.1.4X</v>
      </c>
      <c r="V70" s="6" t="s">
        <v>1157</v>
      </c>
      <c r="W70" s="22" t="str">
        <f t="shared" si="7"/>
        <v>CU0000010998.1.20X</v>
      </c>
      <c r="X70" s="6" t="s">
        <v>1158</v>
      </c>
      <c r="Y70" s="22" t="str">
        <f t="shared" si="8"/>
        <v>CU0000010998.1.B406</v>
      </c>
      <c r="Z70" s="6">
        <v>1.29</v>
      </c>
      <c r="AA70" s="6" t="s">
        <v>1159</v>
      </c>
      <c r="AB70" s="22" t="str">
        <f t="shared" si="9"/>
        <v>CU0000010998.1.R200</v>
      </c>
      <c r="AC70" s="6" t="s">
        <v>1154</v>
      </c>
      <c r="AD70" s="6" t="s">
        <v>1160</v>
      </c>
      <c r="AE70" s="6" t="s">
        <v>1393</v>
      </c>
      <c r="AF70" s="6" t="s">
        <v>1062</v>
      </c>
    </row>
    <row r="71" spans="1:32">
      <c r="A71" s="6" t="s">
        <v>1347</v>
      </c>
      <c r="B71" s="23">
        <v>70</v>
      </c>
      <c r="C71" s="23" t="s">
        <v>216</v>
      </c>
      <c r="D71" s="6" t="s">
        <v>1380</v>
      </c>
      <c r="E71" s="23">
        <v>51</v>
      </c>
      <c r="F71" s="6" t="s">
        <v>1047</v>
      </c>
      <c r="G71" s="6" t="s">
        <v>1418</v>
      </c>
      <c r="H71" s="6" t="s">
        <v>1048</v>
      </c>
      <c r="I71" s="6" t="s">
        <v>1420</v>
      </c>
      <c r="J71" s="23" t="s">
        <v>1947</v>
      </c>
      <c r="K71" s="23">
        <v>5</v>
      </c>
      <c r="L71" s="23">
        <v>0</v>
      </c>
      <c r="M71" s="23">
        <v>80</v>
      </c>
      <c r="N71" s="23">
        <v>10</v>
      </c>
      <c r="O71" s="23">
        <v>0</v>
      </c>
      <c r="P71" s="23">
        <v>5</v>
      </c>
      <c r="Q71" s="6" t="s">
        <v>1162</v>
      </c>
      <c r="R71" s="6" t="s">
        <v>1386</v>
      </c>
      <c r="S71" s="22" t="str">
        <f t="shared" si="5"/>
        <v>CU0000006839</v>
      </c>
      <c r="T71" s="6" t="s">
        <v>1163</v>
      </c>
      <c r="U71" s="22" t="str">
        <f t="shared" si="6"/>
        <v>CU0000006839.1.4X</v>
      </c>
      <c r="V71" s="6" t="s">
        <v>1164</v>
      </c>
      <c r="W71" s="22" t="str">
        <f t="shared" si="7"/>
        <v>CU0000006839.1.20X</v>
      </c>
      <c r="X71" s="6" t="s">
        <v>1165</v>
      </c>
      <c r="Y71" s="22" t="str">
        <f t="shared" si="8"/>
        <v>CU0000006839.1.B383</v>
      </c>
      <c r="Z71" s="6">
        <v>1.43</v>
      </c>
      <c r="AA71" s="6" t="s">
        <v>1166</v>
      </c>
      <c r="AB71" s="22" t="str">
        <f t="shared" si="9"/>
        <v>CU0000006839.1.R193</v>
      </c>
      <c r="AC71" s="6" t="s">
        <v>1161</v>
      </c>
      <c r="AD71" s="6" t="s">
        <v>231</v>
      </c>
      <c r="AE71" s="6" t="s">
        <v>1393</v>
      </c>
      <c r="AF71" s="6" t="s">
        <v>1062</v>
      </c>
    </row>
    <row r="72" spans="1:32">
      <c r="A72" s="6" t="s">
        <v>1347</v>
      </c>
      <c r="B72" s="23">
        <v>71</v>
      </c>
      <c r="C72" s="23" t="s">
        <v>223</v>
      </c>
      <c r="D72" s="6" t="s">
        <v>1452</v>
      </c>
      <c r="E72" s="23">
        <v>68</v>
      </c>
      <c r="F72" s="6" t="s">
        <v>1047</v>
      </c>
      <c r="G72" s="6" t="s">
        <v>1418</v>
      </c>
      <c r="H72" s="6" t="s">
        <v>1168</v>
      </c>
      <c r="I72" s="6" t="s">
        <v>1411</v>
      </c>
      <c r="J72" s="23" t="s">
        <v>1411</v>
      </c>
      <c r="K72" s="23">
        <v>0</v>
      </c>
      <c r="L72" s="23">
        <v>0</v>
      </c>
      <c r="M72" s="23">
        <v>85</v>
      </c>
      <c r="N72" s="23">
        <v>15</v>
      </c>
      <c r="O72" s="23">
        <v>0</v>
      </c>
      <c r="P72" s="23">
        <v>0</v>
      </c>
      <c r="Q72" s="6" t="s">
        <v>1169</v>
      </c>
      <c r="R72" s="6" t="s">
        <v>1386</v>
      </c>
      <c r="S72" s="22" t="str">
        <f t="shared" si="5"/>
        <v>CU0000005636</v>
      </c>
      <c r="T72" s="6" t="s">
        <v>1170</v>
      </c>
      <c r="U72" s="22" t="str">
        <f t="shared" si="6"/>
        <v>CU0000005636.3.4X</v>
      </c>
      <c r="V72" s="6" t="s">
        <v>1171</v>
      </c>
      <c r="W72" s="22" t="str">
        <f t="shared" si="7"/>
        <v>CU0000005636.3.20X</v>
      </c>
      <c r="X72" s="6" t="s">
        <v>1172</v>
      </c>
      <c r="Y72" s="22" t="str">
        <f t="shared" si="8"/>
        <v>CU0000005636.3.B585</v>
      </c>
      <c r="Z72" s="6">
        <v>2.02</v>
      </c>
      <c r="AA72" s="6" t="s">
        <v>1173</v>
      </c>
      <c r="AB72" s="22" t="str">
        <f t="shared" si="9"/>
        <v>CU0000005636.3.R280</v>
      </c>
      <c r="AC72" s="6" t="s">
        <v>1167</v>
      </c>
      <c r="AD72" s="6" t="s">
        <v>1411</v>
      </c>
      <c r="AE72" s="6" t="s">
        <v>1393</v>
      </c>
      <c r="AF72" s="6" t="s">
        <v>1062</v>
      </c>
    </row>
    <row r="73" spans="1:32">
      <c r="A73" s="6" t="s">
        <v>1347</v>
      </c>
      <c r="B73" s="23">
        <v>72</v>
      </c>
      <c r="C73" s="23" t="s">
        <v>232</v>
      </c>
      <c r="D73" s="6" t="s">
        <v>1380</v>
      </c>
      <c r="E73" s="23">
        <v>29</v>
      </c>
      <c r="F73" s="6" t="s">
        <v>1074</v>
      </c>
      <c r="G73" s="6" t="s">
        <v>1418</v>
      </c>
      <c r="H73" s="6" t="s">
        <v>1175</v>
      </c>
      <c r="I73" s="6" t="s">
        <v>1411</v>
      </c>
      <c r="J73" s="23" t="s">
        <v>1411</v>
      </c>
      <c r="K73" s="23">
        <v>10</v>
      </c>
      <c r="L73" s="23">
        <v>0</v>
      </c>
      <c r="M73" s="23">
        <v>70</v>
      </c>
      <c r="N73" s="23">
        <v>20</v>
      </c>
      <c r="O73" s="23">
        <v>0</v>
      </c>
      <c r="P73" s="23">
        <v>0</v>
      </c>
      <c r="Q73" s="6" t="s">
        <v>1176</v>
      </c>
      <c r="R73" s="6" t="s">
        <v>1386</v>
      </c>
      <c r="S73" s="22" t="str">
        <f t="shared" si="5"/>
        <v>CU0000005417</v>
      </c>
      <c r="T73" s="6" t="s">
        <v>1177</v>
      </c>
      <c r="U73" s="22" t="str">
        <f t="shared" si="6"/>
        <v>CU0000005417.1.4X</v>
      </c>
      <c r="V73" s="6" t="s">
        <v>1178</v>
      </c>
      <c r="W73" s="22" t="str">
        <f t="shared" si="7"/>
        <v>CU0000005417.1.20X</v>
      </c>
      <c r="X73" s="6" t="s">
        <v>1179</v>
      </c>
      <c r="Y73" s="22" t="str">
        <f t="shared" si="8"/>
        <v>CU0000005417.1.B506</v>
      </c>
      <c r="Z73" s="6">
        <v>1.75</v>
      </c>
      <c r="AA73" s="6" t="s">
        <v>1180</v>
      </c>
      <c r="AB73" s="22" t="str">
        <f t="shared" si="9"/>
        <v>CU0000005417.1.R242</v>
      </c>
      <c r="AC73" s="6" t="s">
        <v>1174</v>
      </c>
      <c r="AD73" s="6" t="s">
        <v>1411</v>
      </c>
      <c r="AE73" s="6" t="s">
        <v>1393</v>
      </c>
      <c r="AF73" s="6" t="s">
        <v>1062</v>
      </c>
    </row>
    <row r="74" spans="1:32">
      <c r="A74" s="6" t="s">
        <v>1347</v>
      </c>
      <c r="B74" s="23">
        <v>73</v>
      </c>
      <c r="C74" s="23" t="s">
        <v>319</v>
      </c>
      <c r="D74" s="6" t="s">
        <v>1380</v>
      </c>
      <c r="E74" s="23">
        <v>71</v>
      </c>
      <c r="F74" s="6" t="s">
        <v>1074</v>
      </c>
      <c r="G74" s="6" t="s">
        <v>1418</v>
      </c>
      <c r="H74" s="6" t="s">
        <v>1168</v>
      </c>
      <c r="I74" s="6" t="s">
        <v>1411</v>
      </c>
      <c r="J74" s="23" t="s">
        <v>1411</v>
      </c>
      <c r="K74" s="23">
        <v>0</v>
      </c>
      <c r="L74" s="23">
        <v>0</v>
      </c>
      <c r="M74" s="23">
        <v>85</v>
      </c>
      <c r="N74" s="23">
        <v>15</v>
      </c>
      <c r="O74" s="23">
        <v>0</v>
      </c>
      <c r="P74" s="23">
        <v>0</v>
      </c>
      <c r="Q74" s="6" t="s">
        <v>1183</v>
      </c>
      <c r="R74" s="6" t="s">
        <v>1386</v>
      </c>
      <c r="S74" s="22" t="str">
        <f t="shared" si="5"/>
        <v>CU0000005685</v>
      </c>
      <c r="T74" s="6" t="s">
        <v>1184</v>
      </c>
      <c r="U74" s="22" t="str">
        <f t="shared" si="6"/>
        <v>CU0000005685.1.4X</v>
      </c>
      <c r="V74" s="6" t="s">
        <v>1185</v>
      </c>
      <c r="W74" s="22" t="str">
        <f t="shared" si="7"/>
        <v>CU0000005685.1.20X</v>
      </c>
      <c r="X74" s="6" t="s">
        <v>1186</v>
      </c>
      <c r="Y74" s="22" t="str">
        <f t="shared" si="8"/>
        <v>CU0000005685.1.B319</v>
      </c>
      <c r="Z74" s="6">
        <v>1.85</v>
      </c>
      <c r="AA74" s="6" t="s">
        <v>1187</v>
      </c>
      <c r="AB74" s="22" t="str">
        <f t="shared" si="9"/>
        <v>CU0000005685.1.R168</v>
      </c>
      <c r="AC74" s="6" t="s">
        <v>1181</v>
      </c>
      <c r="AD74" s="6" t="s">
        <v>1411</v>
      </c>
      <c r="AE74" s="6" t="s">
        <v>1393</v>
      </c>
      <c r="AF74" s="6" t="s">
        <v>1062</v>
      </c>
    </row>
    <row r="75" spans="1:32">
      <c r="A75" s="6" t="s">
        <v>1347</v>
      </c>
      <c r="B75" s="23">
        <v>74</v>
      </c>
      <c r="C75" s="23" t="s">
        <v>327</v>
      </c>
      <c r="D75" s="6" t="s">
        <v>1452</v>
      </c>
      <c r="E75" s="23">
        <v>42</v>
      </c>
      <c r="F75" s="6" t="s">
        <v>1190</v>
      </c>
      <c r="G75" s="6" t="s">
        <v>1382</v>
      </c>
      <c r="H75" s="6" t="s">
        <v>2207</v>
      </c>
      <c r="I75" s="6" t="s">
        <v>2033</v>
      </c>
      <c r="J75" s="23" t="s">
        <v>1382</v>
      </c>
      <c r="K75" s="23">
        <v>100</v>
      </c>
      <c r="L75" s="23">
        <v>0</v>
      </c>
      <c r="M75" s="23">
        <v>0</v>
      </c>
      <c r="N75" s="23">
        <v>0</v>
      </c>
      <c r="O75" s="23">
        <v>0</v>
      </c>
      <c r="P75" s="23">
        <v>0</v>
      </c>
      <c r="Q75" s="6" t="s">
        <v>1191</v>
      </c>
      <c r="R75" s="6" t="s">
        <v>1396</v>
      </c>
      <c r="S75" s="22" t="str">
        <f t="shared" si="5"/>
        <v>CI0000000269</v>
      </c>
      <c r="T75" s="6" t="s">
        <v>1192</v>
      </c>
      <c r="U75" s="22" t="str">
        <f t="shared" si="6"/>
        <v>CI0000000269.1.4X</v>
      </c>
      <c r="V75" s="6" t="s">
        <v>1193</v>
      </c>
      <c r="W75" s="22" t="str">
        <f t="shared" si="7"/>
        <v>CI0000000269.1.20X</v>
      </c>
      <c r="X75" s="6" t="s">
        <v>1194</v>
      </c>
      <c r="Y75" s="22" t="str">
        <f t="shared" si="8"/>
        <v>CI0000000269.1.B517</v>
      </c>
      <c r="Z75" s="6">
        <v>1.34</v>
      </c>
      <c r="AA75" s="6" t="s">
        <v>1195</v>
      </c>
      <c r="AB75" s="22" t="str">
        <f t="shared" si="9"/>
        <v>CI0000000269.1.R249</v>
      </c>
      <c r="AC75" s="6" t="s">
        <v>1188</v>
      </c>
      <c r="AD75" s="6" t="s">
        <v>2033</v>
      </c>
      <c r="AE75" s="6" t="s">
        <v>1393</v>
      </c>
      <c r="AF75" s="6" t="s">
        <v>1062</v>
      </c>
    </row>
    <row r="76" spans="1:32">
      <c r="A76" s="6" t="s">
        <v>1347</v>
      </c>
      <c r="B76" s="23">
        <v>75</v>
      </c>
      <c r="C76" s="23" t="s">
        <v>334</v>
      </c>
      <c r="D76" s="6" t="s">
        <v>1452</v>
      </c>
      <c r="E76" s="23">
        <v>43</v>
      </c>
      <c r="F76" s="6" t="s">
        <v>1190</v>
      </c>
      <c r="G76" s="6" t="s">
        <v>1382</v>
      </c>
      <c r="H76" s="6" t="s">
        <v>1198</v>
      </c>
      <c r="I76" s="6" t="s">
        <v>2033</v>
      </c>
      <c r="J76" s="23" t="s">
        <v>1382</v>
      </c>
      <c r="K76" s="23">
        <v>100</v>
      </c>
      <c r="L76" s="23">
        <v>0</v>
      </c>
      <c r="M76" s="23">
        <v>0</v>
      </c>
      <c r="N76" s="23">
        <v>0</v>
      </c>
      <c r="O76" s="23">
        <v>0</v>
      </c>
      <c r="P76" s="23">
        <v>0</v>
      </c>
      <c r="Q76" s="6" t="s">
        <v>1199</v>
      </c>
      <c r="R76" s="6" t="s">
        <v>1386</v>
      </c>
      <c r="S76" s="22" t="str">
        <f t="shared" si="5"/>
        <v>CU0000005762</v>
      </c>
      <c r="T76" s="6" t="s">
        <v>1200</v>
      </c>
      <c r="U76" s="22" t="str">
        <f t="shared" si="6"/>
        <v>CU0000005762.1.4X</v>
      </c>
      <c r="V76" s="6" t="s">
        <v>1201</v>
      </c>
      <c r="W76" s="22" t="str">
        <f t="shared" si="7"/>
        <v>CU0000005762.1.20X</v>
      </c>
      <c r="X76" s="6" t="s">
        <v>1202</v>
      </c>
      <c r="Y76" s="22" t="str">
        <f t="shared" si="8"/>
        <v>CU0000005762.1.B382</v>
      </c>
      <c r="Z76" s="6">
        <v>1.34</v>
      </c>
      <c r="AA76" s="6" t="s">
        <v>1203</v>
      </c>
      <c r="AB76" s="22" t="str">
        <f t="shared" si="9"/>
        <v>CU0000005762.1.R193</v>
      </c>
      <c r="AC76" s="6" t="s">
        <v>1196</v>
      </c>
      <c r="AD76" s="6" t="s">
        <v>2033</v>
      </c>
      <c r="AE76" s="6" t="s">
        <v>1393</v>
      </c>
      <c r="AF76" s="6" t="s">
        <v>1204</v>
      </c>
    </row>
    <row r="77" spans="1:32">
      <c r="A77" s="6" t="s">
        <v>1347</v>
      </c>
      <c r="B77" s="23">
        <v>76</v>
      </c>
      <c r="C77" s="23" t="s">
        <v>341</v>
      </c>
      <c r="D77" s="6" t="s">
        <v>1452</v>
      </c>
      <c r="E77" s="23">
        <v>76</v>
      </c>
      <c r="F77" s="6" t="s">
        <v>1207</v>
      </c>
      <c r="G77" s="6" t="s">
        <v>1418</v>
      </c>
      <c r="H77" s="6" t="s">
        <v>2006</v>
      </c>
      <c r="I77" s="6" t="s">
        <v>2016</v>
      </c>
      <c r="J77" s="23" t="s">
        <v>1429</v>
      </c>
      <c r="K77" s="23">
        <v>0</v>
      </c>
      <c r="L77" s="23">
        <v>0</v>
      </c>
      <c r="M77" s="23">
        <v>95</v>
      </c>
      <c r="N77" s="23">
        <v>0</v>
      </c>
      <c r="O77" s="23">
        <v>5</v>
      </c>
      <c r="P77" s="23">
        <v>0</v>
      </c>
      <c r="Q77" s="6" t="s">
        <v>1208</v>
      </c>
      <c r="R77" s="6" t="s">
        <v>1386</v>
      </c>
      <c r="S77" s="22" t="str">
        <f t="shared" si="5"/>
        <v>CU0000000736</v>
      </c>
      <c r="T77" s="6" t="s">
        <v>1209</v>
      </c>
      <c r="U77" s="22" t="str">
        <f t="shared" si="6"/>
        <v>CU0000000736.1.4X</v>
      </c>
      <c r="V77" s="6" t="s">
        <v>1210</v>
      </c>
      <c r="W77" s="22" t="str">
        <f t="shared" si="7"/>
        <v>CU0000000736.1.20X</v>
      </c>
      <c r="X77" s="6" t="s">
        <v>1211</v>
      </c>
      <c r="Y77" s="22" t="str">
        <f t="shared" si="8"/>
        <v>CU0000000736.1.B45</v>
      </c>
      <c r="Z77" s="6">
        <v>1.6</v>
      </c>
      <c r="AA77" s="6" t="s">
        <v>1212</v>
      </c>
      <c r="AB77" s="22" t="str">
        <f t="shared" si="9"/>
        <v>CU0000000736.1.R13</v>
      </c>
      <c r="AC77" s="6" t="s">
        <v>1205</v>
      </c>
      <c r="AD77" s="6" t="s">
        <v>2014</v>
      </c>
      <c r="AE77" s="6" t="s">
        <v>1393</v>
      </c>
      <c r="AF77" s="6" t="s">
        <v>1204</v>
      </c>
    </row>
    <row r="78" spans="1:32">
      <c r="A78" s="6" t="s">
        <v>1347</v>
      </c>
      <c r="B78" s="23">
        <v>77</v>
      </c>
      <c r="C78" s="23" t="s">
        <v>348</v>
      </c>
      <c r="D78" s="6" t="s">
        <v>1452</v>
      </c>
      <c r="E78" s="23">
        <v>56</v>
      </c>
      <c r="F78" s="6" t="s">
        <v>1207</v>
      </c>
      <c r="G78" s="6" t="s">
        <v>1418</v>
      </c>
      <c r="H78" s="6" t="s">
        <v>2006</v>
      </c>
      <c r="I78" s="6" t="s">
        <v>2254</v>
      </c>
      <c r="J78" s="23" t="s">
        <v>1429</v>
      </c>
      <c r="K78" s="23">
        <v>0</v>
      </c>
      <c r="L78" s="23">
        <v>0</v>
      </c>
      <c r="M78" s="23">
        <v>95</v>
      </c>
      <c r="N78" s="23">
        <v>5</v>
      </c>
      <c r="O78" s="23">
        <v>0</v>
      </c>
      <c r="P78" s="23">
        <v>0</v>
      </c>
      <c r="Q78" s="6" t="s">
        <v>1215</v>
      </c>
      <c r="R78" s="6" t="s">
        <v>1386</v>
      </c>
      <c r="S78" s="22" t="str">
        <f t="shared" si="5"/>
        <v>CU0000001160</v>
      </c>
      <c r="T78" s="6" t="s">
        <v>1216</v>
      </c>
      <c r="U78" s="22" t="str">
        <f t="shared" si="6"/>
        <v>CU0000001160.2.4X</v>
      </c>
      <c r="V78" s="6" t="s">
        <v>1217</v>
      </c>
      <c r="W78" s="22" t="str">
        <f t="shared" si="7"/>
        <v>CU0000001160.2.20X</v>
      </c>
      <c r="X78" s="6" t="s">
        <v>1218</v>
      </c>
      <c r="Y78" s="22" t="str">
        <f t="shared" si="8"/>
        <v>CU0000001160.2.B81</v>
      </c>
      <c r="Z78" s="6">
        <v>1.01</v>
      </c>
      <c r="AA78" s="6" t="s">
        <v>1219</v>
      </c>
      <c r="AB78" s="22" t="str">
        <f t="shared" si="9"/>
        <v>CU0000001160.2.R51</v>
      </c>
      <c r="AC78" s="6" t="s">
        <v>1213</v>
      </c>
      <c r="AD78" s="6" t="s">
        <v>106</v>
      </c>
      <c r="AE78" s="6" t="s">
        <v>1393</v>
      </c>
      <c r="AF78" s="6" t="s">
        <v>1204</v>
      </c>
    </row>
    <row r="79" spans="1:32">
      <c r="A79" s="6" t="s">
        <v>1347</v>
      </c>
      <c r="B79" s="23">
        <v>78</v>
      </c>
      <c r="C79" s="23" t="s">
        <v>355</v>
      </c>
      <c r="D79" s="6" t="s">
        <v>1452</v>
      </c>
      <c r="E79" s="23">
        <v>70</v>
      </c>
      <c r="F79" s="6" t="s">
        <v>1207</v>
      </c>
      <c r="G79" s="6" t="s">
        <v>1418</v>
      </c>
      <c r="H79" s="6" t="s">
        <v>2006</v>
      </c>
      <c r="I79" s="6" t="s">
        <v>2007</v>
      </c>
      <c r="J79" s="23" t="s">
        <v>2268</v>
      </c>
      <c r="K79" s="23">
        <v>0</v>
      </c>
      <c r="L79" s="23">
        <v>0</v>
      </c>
      <c r="M79" s="23">
        <v>95</v>
      </c>
      <c r="N79" s="23">
        <v>5</v>
      </c>
      <c r="O79" s="23">
        <v>0</v>
      </c>
      <c r="P79" s="23">
        <v>0</v>
      </c>
      <c r="Q79" s="6" t="s">
        <v>1222</v>
      </c>
      <c r="R79" s="6" t="s">
        <v>1386</v>
      </c>
      <c r="S79" s="22" t="str">
        <f t="shared" si="5"/>
        <v>CU0000000010</v>
      </c>
      <c r="T79" s="6" t="s">
        <v>1223</v>
      </c>
      <c r="U79" s="22" t="str">
        <f t="shared" si="6"/>
        <v>CU0000000010.1.4X</v>
      </c>
      <c r="V79" s="6" t="s">
        <v>1224</v>
      </c>
      <c r="W79" s="22" t="str">
        <f t="shared" si="7"/>
        <v>CU0000000010.1.20X</v>
      </c>
      <c r="X79" s="6" t="s">
        <v>1225</v>
      </c>
      <c r="Y79" s="22" t="str">
        <f t="shared" si="8"/>
        <v>CU0000000010.1.B4</v>
      </c>
      <c r="Z79" s="6">
        <v>1.68</v>
      </c>
      <c r="AA79" s="6" t="s">
        <v>1226</v>
      </c>
      <c r="AB79" s="22" t="str">
        <f t="shared" si="9"/>
        <v>CU0000000010.1.R7</v>
      </c>
      <c r="AC79" s="6" t="s">
        <v>1220</v>
      </c>
      <c r="AD79" s="6" t="s">
        <v>2275</v>
      </c>
      <c r="AE79" s="6" t="s">
        <v>1393</v>
      </c>
      <c r="AF79" s="6" t="s">
        <v>1204</v>
      </c>
    </row>
    <row r="80" spans="1:32">
      <c r="A80" s="6" t="s">
        <v>1347</v>
      </c>
      <c r="B80" s="23">
        <v>79</v>
      </c>
      <c r="C80" s="23" t="s">
        <v>362</v>
      </c>
      <c r="D80" s="6" t="s">
        <v>1452</v>
      </c>
      <c r="E80" s="23">
        <v>77</v>
      </c>
      <c r="F80" s="6" t="s">
        <v>1207</v>
      </c>
      <c r="G80" s="6" t="s">
        <v>1418</v>
      </c>
      <c r="H80" s="6" t="s">
        <v>2006</v>
      </c>
      <c r="I80" s="6" t="s">
        <v>2007</v>
      </c>
      <c r="J80" s="23" t="s">
        <v>2268</v>
      </c>
      <c r="K80" s="23">
        <v>0</v>
      </c>
      <c r="L80" s="23">
        <v>0</v>
      </c>
      <c r="M80" s="23">
        <v>95</v>
      </c>
      <c r="N80" s="23">
        <v>5</v>
      </c>
      <c r="O80" s="23">
        <v>0</v>
      </c>
      <c r="P80" s="23">
        <v>0</v>
      </c>
      <c r="Q80" s="6" t="s">
        <v>1229</v>
      </c>
      <c r="R80" s="6" t="s">
        <v>1396</v>
      </c>
      <c r="S80" s="22" t="str">
        <f t="shared" si="5"/>
        <v>CI0000005975</v>
      </c>
      <c r="T80" s="6" t="s">
        <v>1230</v>
      </c>
      <c r="U80" s="22" t="str">
        <f t="shared" si="6"/>
        <v>CI0000005975.1.4X</v>
      </c>
      <c r="V80" s="6" t="s">
        <v>1231</v>
      </c>
      <c r="W80" s="22" t="str">
        <f t="shared" si="7"/>
        <v>CI0000005975.1.20X</v>
      </c>
      <c r="X80" s="6" t="s">
        <v>1232</v>
      </c>
      <c r="Y80" s="22" t="str">
        <f t="shared" si="8"/>
        <v>CI0000005975.1.B182</v>
      </c>
      <c r="Z80" s="6">
        <v>1.67</v>
      </c>
      <c r="AA80" s="6" t="s">
        <v>1233</v>
      </c>
      <c r="AB80" s="22" t="str">
        <f t="shared" si="9"/>
        <v>CI0000005975.1.R103</v>
      </c>
      <c r="AC80" s="6" t="s">
        <v>1227</v>
      </c>
      <c r="AD80" s="6" t="s">
        <v>2275</v>
      </c>
      <c r="AE80" s="6" t="s">
        <v>1393</v>
      </c>
      <c r="AF80" s="6" t="s">
        <v>1204</v>
      </c>
    </row>
    <row r="81" spans="1:32">
      <c r="A81" s="6" t="s">
        <v>1347</v>
      </c>
      <c r="B81" s="23">
        <v>80</v>
      </c>
      <c r="C81" s="23" t="s">
        <v>369</v>
      </c>
      <c r="D81" s="6" t="s">
        <v>1452</v>
      </c>
      <c r="E81" s="23">
        <v>57</v>
      </c>
      <c r="F81" s="6" t="s">
        <v>1207</v>
      </c>
      <c r="G81" s="6" t="s">
        <v>1418</v>
      </c>
      <c r="H81" s="6" t="s">
        <v>1236</v>
      </c>
      <c r="I81" s="6" t="s">
        <v>2007</v>
      </c>
      <c r="J81" s="23" t="s">
        <v>2268</v>
      </c>
      <c r="K81" s="23">
        <v>0</v>
      </c>
      <c r="L81" s="23">
        <v>0</v>
      </c>
      <c r="M81" s="23">
        <v>80</v>
      </c>
      <c r="N81" s="23">
        <v>20</v>
      </c>
      <c r="O81" s="23">
        <v>0</v>
      </c>
      <c r="P81" s="23">
        <v>0</v>
      </c>
      <c r="Q81" s="6" t="s">
        <v>1237</v>
      </c>
      <c r="R81" s="6" t="s">
        <v>1396</v>
      </c>
      <c r="S81" s="22" t="str">
        <f t="shared" si="5"/>
        <v>CI0000006706</v>
      </c>
      <c r="T81" s="6" t="s">
        <v>1238</v>
      </c>
      <c r="U81" s="22" t="str">
        <f t="shared" si="6"/>
        <v>CI0000006706.1.4X</v>
      </c>
      <c r="V81" s="6" t="s">
        <v>1239</v>
      </c>
      <c r="W81" s="22" t="str">
        <f t="shared" si="7"/>
        <v>CI0000006706.1.20X</v>
      </c>
      <c r="X81" s="6" t="s">
        <v>1240</v>
      </c>
      <c r="Y81" s="22" t="str">
        <f t="shared" si="8"/>
        <v>CI0000006706.1.B642</v>
      </c>
      <c r="Z81" s="6">
        <v>1.03</v>
      </c>
      <c r="AA81" s="6" t="s">
        <v>1241</v>
      </c>
      <c r="AB81" s="22" t="str">
        <f t="shared" si="9"/>
        <v>CI0000006706.1.R340</v>
      </c>
      <c r="AC81" s="6" t="s">
        <v>1234</v>
      </c>
      <c r="AD81" s="6" t="s">
        <v>2275</v>
      </c>
      <c r="AE81" s="6" t="s">
        <v>1393</v>
      </c>
      <c r="AF81" s="6" t="s">
        <v>1204</v>
      </c>
    </row>
    <row r="82" spans="1:32">
      <c r="A82" s="6" t="s">
        <v>1347</v>
      </c>
      <c r="B82" s="23">
        <v>81</v>
      </c>
      <c r="C82" s="23" t="s">
        <v>376</v>
      </c>
      <c r="D82" s="6" t="s">
        <v>1452</v>
      </c>
      <c r="E82" s="23">
        <v>87</v>
      </c>
      <c r="F82" s="6" t="s">
        <v>1207</v>
      </c>
      <c r="G82" s="6" t="s">
        <v>1418</v>
      </c>
      <c r="H82" s="6" t="s">
        <v>1244</v>
      </c>
      <c r="I82" s="6" t="s">
        <v>2016</v>
      </c>
      <c r="J82" s="23" t="s">
        <v>2702</v>
      </c>
      <c r="K82" s="23">
        <v>0</v>
      </c>
      <c r="L82" s="23">
        <v>0</v>
      </c>
      <c r="M82" s="23">
        <v>95</v>
      </c>
      <c r="N82" s="23">
        <v>5</v>
      </c>
      <c r="O82" s="23">
        <v>0</v>
      </c>
      <c r="P82" s="23">
        <v>0</v>
      </c>
      <c r="Q82" s="6" t="s">
        <v>1245</v>
      </c>
      <c r="R82" s="6" t="s">
        <v>1386</v>
      </c>
      <c r="S82" s="22" t="str">
        <f t="shared" si="5"/>
        <v>CU0000009365</v>
      </c>
      <c r="T82" s="6" t="s">
        <v>1246</v>
      </c>
      <c r="U82" s="22" t="str">
        <f t="shared" si="6"/>
        <v>CU0000009365.1.4X</v>
      </c>
      <c r="V82" s="6" t="s">
        <v>1247</v>
      </c>
      <c r="W82" s="22" t="str">
        <f t="shared" si="7"/>
        <v>CU0000009365.1.20X</v>
      </c>
      <c r="X82" s="6" t="s">
        <v>1248</v>
      </c>
      <c r="Y82" s="22" t="str">
        <f t="shared" si="8"/>
        <v>CU0000009365.1.B642</v>
      </c>
      <c r="Z82" s="6">
        <v>1.29</v>
      </c>
      <c r="AA82" s="6" t="s">
        <v>1249</v>
      </c>
      <c r="AB82" s="22" t="str">
        <f t="shared" si="9"/>
        <v>CU0000009365.1.R340</v>
      </c>
      <c r="AC82" s="6" t="s">
        <v>1242</v>
      </c>
      <c r="AD82" s="6" t="s">
        <v>2544</v>
      </c>
      <c r="AE82" s="6" t="s">
        <v>1393</v>
      </c>
      <c r="AF82" s="6" t="s">
        <v>1204</v>
      </c>
    </row>
    <row r="83" spans="1:32">
      <c r="A83" s="6" t="s">
        <v>1347</v>
      </c>
      <c r="B83" s="23">
        <v>82</v>
      </c>
      <c r="C83" s="23" t="s">
        <v>383</v>
      </c>
      <c r="D83" s="6" t="s">
        <v>1452</v>
      </c>
      <c r="E83" s="23">
        <v>62</v>
      </c>
      <c r="F83" s="6" t="s">
        <v>1207</v>
      </c>
      <c r="G83" s="6" t="s">
        <v>1418</v>
      </c>
      <c r="H83" s="6" t="s">
        <v>2006</v>
      </c>
      <c r="I83" s="6" t="s">
        <v>2016</v>
      </c>
      <c r="J83" s="23" t="s">
        <v>2017</v>
      </c>
      <c r="K83" s="23">
        <v>0</v>
      </c>
      <c r="L83" s="23">
        <v>0</v>
      </c>
      <c r="M83" s="23">
        <v>90</v>
      </c>
      <c r="N83" s="23">
        <v>7</v>
      </c>
      <c r="O83" s="23">
        <v>0</v>
      </c>
      <c r="P83" s="23">
        <v>3</v>
      </c>
      <c r="Q83" s="6" t="s">
        <v>1252</v>
      </c>
      <c r="R83" s="6" t="s">
        <v>1396</v>
      </c>
      <c r="S83" s="22" t="str">
        <f t="shared" si="5"/>
        <v>CI0000000066</v>
      </c>
      <c r="T83" s="6" t="s">
        <v>1253</v>
      </c>
      <c r="U83" s="22" t="str">
        <f t="shared" si="6"/>
        <v>CI0000000066.3.4X</v>
      </c>
      <c r="V83" s="6" t="s">
        <v>1254</v>
      </c>
      <c r="W83" s="22" t="str">
        <f t="shared" si="7"/>
        <v>CI0000000066.3.20X</v>
      </c>
      <c r="X83" s="6" t="s">
        <v>1255</v>
      </c>
      <c r="Y83" s="22" t="str">
        <f t="shared" si="8"/>
        <v>CI0000000066.3.B80</v>
      </c>
      <c r="Z83" s="6">
        <v>1.41</v>
      </c>
      <c r="AA83" s="6" t="s">
        <v>1256</v>
      </c>
      <c r="AB83" s="22" t="str">
        <f t="shared" si="9"/>
        <v>CI0000000066.3.R53</v>
      </c>
      <c r="AC83" s="6" t="s">
        <v>1250</v>
      </c>
      <c r="AD83" s="6" t="s">
        <v>1436</v>
      </c>
      <c r="AE83" s="6" t="s">
        <v>1393</v>
      </c>
      <c r="AF83" s="6" t="s">
        <v>1204</v>
      </c>
    </row>
    <row r="84" spans="1:32">
      <c r="A84" s="6" t="s">
        <v>1347</v>
      </c>
      <c r="B84" s="23">
        <v>83</v>
      </c>
      <c r="C84" s="23" t="s">
        <v>391</v>
      </c>
      <c r="D84" s="6" t="s">
        <v>1452</v>
      </c>
      <c r="E84" s="23">
        <v>68</v>
      </c>
      <c r="F84" s="6" t="s">
        <v>1207</v>
      </c>
      <c r="G84" s="6" t="s">
        <v>1418</v>
      </c>
      <c r="H84" s="6" t="s">
        <v>1259</v>
      </c>
      <c r="I84" s="6" t="s">
        <v>2016</v>
      </c>
      <c r="J84" s="23" t="s">
        <v>2017</v>
      </c>
      <c r="K84" s="23">
        <v>20</v>
      </c>
      <c r="L84" s="23">
        <v>0</v>
      </c>
      <c r="M84" s="23">
        <v>60</v>
      </c>
      <c r="N84" s="23">
        <v>20</v>
      </c>
      <c r="O84" s="23">
        <v>0</v>
      </c>
      <c r="P84" s="23">
        <v>0</v>
      </c>
      <c r="Q84" s="6" t="s">
        <v>1260</v>
      </c>
      <c r="R84" s="6" t="s">
        <v>1396</v>
      </c>
      <c r="S84" s="22" t="str">
        <f t="shared" si="5"/>
        <v>CI0000008051</v>
      </c>
      <c r="T84" s="6" t="s">
        <v>1261</v>
      </c>
      <c r="U84" s="22" t="str">
        <f t="shared" si="6"/>
        <v>CI0000008051.1.4X</v>
      </c>
      <c r="V84" s="6" t="s">
        <v>1262</v>
      </c>
      <c r="W84" s="22" t="str">
        <f t="shared" si="7"/>
        <v>CI0000008051.1.20X</v>
      </c>
      <c r="X84" s="6" t="s">
        <v>1263</v>
      </c>
      <c r="Y84" s="22" t="str">
        <f t="shared" si="8"/>
        <v>CI0000008051.1.B642</v>
      </c>
      <c r="Z84" s="6">
        <v>1.05</v>
      </c>
      <c r="AA84" s="6" t="s">
        <v>1264</v>
      </c>
      <c r="AB84" s="22" t="str">
        <f t="shared" si="9"/>
        <v>CI0000008051.1.R340</v>
      </c>
      <c r="AC84" s="6" t="s">
        <v>1257</v>
      </c>
      <c r="AD84" s="6" t="s">
        <v>1443</v>
      </c>
      <c r="AE84" s="6" t="s">
        <v>1393</v>
      </c>
      <c r="AF84" s="6" t="s">
        <v>1204</v>
      </c>
    </row>
    <row r="85" spans="1:32">
      <c r="A85" s="6" t="s">
        <v>1347</v>
      </c>
      <c r="B85" s="23">
        <v>84</v>
      </c>
      <c r="C85" s="23" t="s">
        <v>398</v>
      </c>
      <c r="D85" s="6" t="s">
        <v>1452</v>
      </c>
      <c r="E85" s="23">
        <v>58</v>
      </c>
      <c r="F85" s="6" t="s">
        <v>1207</v>
      </c>
      <c r="G85" s="6" t="s">
        <v>1418</v>
      </c>
      <c r="H85" s="6" t="s">
        <v>2006</v>
      </c>
      <c r="I85" s="6" t="s">
        <v>2007</v>
      </c>
      <c r="J85" s="23" t="s">
        <v>2017</v>
      </c>
      <c r="K85" s="23">
        <v>20</v>
      </c>
      <c r="L85" s="23">
        <v>0</v>
      </c>
      <c r="M85" s="23">
        <v>60</v>
      </c>
      <c r="N85" s="23">
        <v>20</v>
      </c>
      <c r="O85" s="23">
        <v>0</v>
      </c>
      <c r="P85" s="23">
        <v>0</v>
      </c>
      <c r="Q85" s="6" t="s">
        <v>1267</v>
      </c>
      <c r="R85" s="6" t="s">
        <v>1396</v>
      </c>
      <c r="S85" s="22" t="str">
        <f t="shared" si="5"/>
        <v>CI0000010768</v>
      </c>
      <c r="T85" s="6" t="s">
        <v>1268</v>
      </c>
      <c r="U85" s="22" t="str">
        <f t="shared" si="6"/>
        <v>CI0000010768.1.4X</v>
      </c>
      <c r="V85" s="6" t="s">
        <v>1269</v>
      </c>
      <c r="W85" s="22" t="str">
        <f t="shared" si="7"/>
        <v>CI0000010768.1.20X</v>
      </c>
      <c r="X85" s="6" t="s">
        <v>1270</v>
      </c>
      <c r="Y85" s="22" t="str">
        <f t="shared" si="8"/>
        <v>CI0000010768.1.B642</v>
      </c>
      <c r="Z85" s="6">
        <v>1.34</v>
      </c>
      <c r="AA85" s="6" t="s">
        <v>1271</v>
      </c>
      <c r="AB85" s="22" t="str">
        <f t="shared" si="9"/>
        <v>CI0000010768.1.R340</v>
      </c>
      <c r="AC85" s="6" t="s">
        <v>1265</v>
      </c>
      <c r="AD85" s="6" t="s">
        <v>1436</v>
      </c>
      <c r="AE85" s="6" t="s">
        <v>1393</v>
      </c>
      <c r="AF85" s="6" t="s">
        <v>1204</v>
      </c>
    </row>
    <row r="86" spans="1:32">
      <c r="A86" s="6" t="s">
        <v>1347</v>
      </c>
      <c r="B86" s="23">
        <v>85</v>
      </c>
      <c r="C86" s="23" t="s">
        <v>486</v>
      </c>
      <c r="D86" s="6" t="s">
        <v>1452</v>
      </c>
      <c r="E86" s="23">
        <v>79</v>
      </c>
      <c r="F86" s="6" t="s">
        <v>1207</v>
      </c>
      <c r="G86" s="6" t="s">
        <v>1418</v>
      </c>
      <c r="H86" s="6" t="s">
        <v>2006</v>
      </c>
      <c r="I86" s="6" t="s">
        <v>2016</v>
      </c>
      <c r="J86" s="23" t="s">
        <v>1465</v>
      </c>
      <c r="K86" s="23">
        <v>0</v>
      </c>
      <c r="L86" s="23">
        <v>0</v>
      </c>
      <c r="M86" s="23">
        <v>60</v>
      </c>
      <c r="N86" s="23">
        <v>20</v>
      </c>
      <c r="O86" s="23">
        <v>0</v>
      </c>
      <c r="P86" s="23">
        <v>20</v>
      </c>
      <c r="Q86" s="6" t="s">
        <v>1273</v>
      </c>
      <c r="R86" s="6" t="s">
        <v>1396</v>
      </c>
      <c r="S86" s="22" t="str">
        <f t="shared" si="5"/>
        <v>CI0000005017</v>
      </c>
      <c r="T86" s="6" t="s">
        <v>1274</v>
      </c>
      <c r="U86" s="22" t="str">
        <f t="shared" si="6"/>
        <v>CI0000005017.1.4X</v>
      </c>
      <c r="V86" s="6" t="s">
        <v>1275</v>
      </c>
      <c r="W86" s="22" t="str">
        <f t="shared" si="7"/>
        <v>CI0000005017.1.20X</v>
      </c>
      <c r="X86" s="6" t="s">
        <v>1276</v>
      </c>
      <c r="Y86" s="22" t="str">
        <f t="shared" si="8"/>
        <v>CI0000005017.1.B622</v>
      </c>
      <c r="Z86" s="6">
        <v>1.1499999999999999</v>
      </c>
      <c r="AA86" s="6" t="s">
        <v>1277</v>
      </c>
      <c r="AB86" s="22" t="str">
        <f t="shared" si="9"/>
        <v>CI0000005017.1.R321</v>
      </c>
      <c r="AC86" s="6" t="s">
        <v>1272</v>
      </c>
      <c r="AD86" s="6" t="s">
        <v>1833</v>
      </c>
      <c r="AE86" s="6" t="s">
        <v>1393</v>
      </c>
      <c r="AF86" s="6" t="s">
        <v>1204</v>
      </c>
    </row>
    <row r="87" spans="1:32">
      <c r="A87" s="6" t="s">
        <v>1347</v>
      </c>
      <c r="B87" s="23">
        <v>86</v>
      </c>
      <c r="C87" s="23" t="s">
        <v>494</v>
      </c>
      <c r="D87" s="6" t="s">
        <v>1452</v>
      </c>
      <c r="E87" s="23">
        <v>65</v>
      </c>
      <c r="F87" s="6" t="s">
        <v>1207</v>
      </c>
      <c r="G87" s="6" t="s">
        <v>1418</v>
      </c>
      <c r="H87" s="6" t="s">
        <v>1279</v>
      </c>
      <c r="I87" s="6" t="s">
        <v>2016</v>
      </c>
      <c r="J87" s="23" t="s">
        <v>2331</v>
      </c>
      <c r="K87" s="23">
        <v>0</v>
      </c>
      <c r="L87" s="23">
        <v>0</v>
      </c>
      <c r="M87" s="23">
        <v>98</v>
      </c>
      <c r="N87" s="23">
        <v>2</v>
      </c>
      <c r="O87" s="23">
        <v>0</v>
      </c>
      <c r="P87" s="23">
        <v>0</v>
      </c>
      <c r="Q87" s="6" t="s">
        <v>1280</v>
      </c>
      <c r="R87" s="6" t="s">
        <v>1386</v>
      </c>
      <c r="S87" s="22" t="str">
        <f t="shared" si="5"/>
        <v>CU0000000090</v>
      </c>
      <c r="T87" s="6" t="s">
        <v>1281</v>
      </c>
      <c r="U87" s="22" t="str">
        <f t="shared" si="6"/>
        <v>CU0000000090.2.4X</v>
      </c>
      <c r="V87" s="6" t="s">
        <v>1282</v>
      </c>
      <c r="W87" s="22" t="str">
        <f t="shared" si="7"/>
        <v>CU0000000090.2.20X</v>
      </c>
      <c r="X87" s="6" t="s">
        <v>1283</v>
      </c>
      <c r="Y87" s="22" t="str">
        <f t="shared" si="8"/>
        <v>CU0000000090.2.B31</v>
      </c>
      <c r="Z87" s="6">
        <v>1.91</v>
      </c>
      <c r="AA87" s="6" t="s">
        <v>1284</v>
      </c>
      <c r="AB87" s="22" t="str">
        <f t="shared" si="9"/>
        <v>CU0000000090.2.R5</v>
      </c>
      <c r="AC87" s="6" t="s">
        <v>1278</v>
      </c>
      <c r="AD87" s="6" t="s">
        <v>1285</v>
      </c>
      <c r="AE87" s="6" t="s">
        <v>1393</v>
      </c>
      <c r="AF87" s="6" t="s">
        <v>1204</v>
      </c>
    </row>
    <row r="88" spans="1:32">
      <c r="A88" s="6" t="s">
        <v>1347</v>
      </c>
      <c r="B88" s="23">
        <v>87</v>
      </c>
      <c r="C88" s="23" t="s">
        <v>501</v>
      </c>
      <c r="D88" s="6" t="s">
        <v>1452</v>
      </c>
      <c r="E88" s="23">
        <v>78</v>
      </c>
      <c r="F88" s="6" t="s">
        <v>1207</v>
      </c>
      <c r="G88" s="6" t="s">
        <v>1418</v>
      </c>
      <c r="H88" s="6" t="s">
        <v>1244</v>
      </c>
      <c r="I88" s="6" t="s">
        <v>2016</v>
      </c>
      <c r="J88" s="23" t="s">
        <v>2331</v>
      </c>
      <c r="K88" s="23">
        <v>0</v>
      </c>
      <c r="L88" s="23">
        <v>0</v>
      </c>
      <c r="M88" s="23">
        <v>90</v>
      </c>
      <c r="N88" s="23">
        <v>5</v>
      </c>
      <c r="O88" s="23">
        <v>0</v>
      </c>
      <c r="P88" s="23">
        <v>5</v>
      </c>
      <c r="Q88" s="6" t="s">
        <v>1287</v>
      </c>
      <c r="R88" s="6" t="s">
        <v>1396</v>
      </c>
      <c r="S88" s="22" t="str">
        <f t="shared" si="5"/>
        <v>CI0000009536</v>
      </c>
      <c r="T88" s="6" t="s">
        <v>1288</v>
      </c>
      <c r="U88" s="22" t="str">
        <f t="shared" si="6"/>
        <v>CI0000009536.1.4X</v>
      </c>
      <c r="V88" s="6" t="s">
        <v>1289</v>
      </c>
      <c r="W88" s="22" t="str">
        <f t="shared" si="7"/>
        <v>CI0000009536.1.20X</v>
      </c>
      <c r="X88" s="6" t="s">
        <v>1290</v>
      </c>
      <c r="Y88" s="22" t="str">
        <f t="shared" si="8"/>
        <v>CI0000009536.1.B642</v>
      </c>
      <c r="Z88" s="6">
        <v>1.1100000000000001</v>
      </c>
      <c r="AA88" s="6" t="s">
        <v>1291</v>
      </c>
      <c r="AB88" s="22" t="str">
        <f t="shared" si="9"/>
        <v>CI0000009536.1.R340</v>
      </c>
      <c r="AC88" s="6" t="s">
        <v>1286</v>
      </c>
      <c r="AD88" s="6" t="s">
        <v>1954</v>
      </c>
      <c r="AE88" s="6" t="s">
        <v>1393</v>
      </c>
      <c r="AF88" s="6" t="s">
        <v>1204</v>
      </c>
    </row>
    <row r="89" spans="1:32">
      <c r="A89" s="6" t="s">
        <v>1347</v>
      </c>
      <c r="B89" s="23">
        <v>88</v>
      </c>
      <c r="C89" s="23" t="s">
        <v>507</v>
      </c>
      <c r="D89" s="6" t="s">
        <v>1452</v>
      </c>
      <c r="E89" s="23">
        <v>81</v>
      </c>
      <c r="F89" s="6" t="s">
        <v>1207</v>
      </c>
      <c r="G89" s="6" t="s">
        <v>1418</v>
      </c>
      <c r="H89" s="6" t="s">
        <v>2006</v>
      </c>
      <c r="I89" s="6" t="s">
        <v>2007</v>
      </c>
      <c r="J89" s="23" t="s">
        <v>2331</v>
      </c>
      <c r="K89" s="23">
        <v>0</v>
      </c>
      <c r="L89" s="23">
        <v>0</v>
      </c>
      <c r="M89" s="23">
        <v>60</v>
      </c>
      <c r="N89" s="23">
        <v>20</v>
      </c>
      <c r="O89" s="23">
        <v>20</v>
      </c>
      <c r="P89" s="23">
        <v>0</v>
      </c>
      <c r="Q89" s="6" t="s">
        <v>1293</v>
      </c>
      <c r="R89" s="6" t="s">
        <v>1386</v>
      </c>
      <c r="S89" s="22" t="str">
        <f t="shared" si="5"/>
        <v>CU0000001281</v>
      </c>
      <c r="T89" s="6" t="s">
        <v>1294</v>
      </c>
      <c r="U89" s="22" t="str">
        <f t="shared" si="6"/>
        <v>CU0000001281.1.4X</v>
      </c>
      <c r="V89" s="6" t="s">
        <v>1295</v>
      </c>
      <c r="W89" s="22" t="str">
        <f t="shared" si="7"/>
        <v>CU0000001281.1.20X</v>
      </c>
      <c r="X89" s="6" t="s">
        <v>1296</v>
      </c>
      <c r="Y89" s="22" t="str">
        <f t="shared" si="8"/>
        <v>CU0000001281.1.B642</v>
      </c>
      <c r="Z89" s="6">
        <v>1.28</v>
      </c>
      <c r="AA89" s="6" t="s">
        <v>1297</v>
      </c>
      <c r="AB89" s="22" t="str">
        <f t="shared" si="9"/>
        <v>CU0000001281.1.R340</v>
      </c>
      <c r="AC89" s="6" t="s">
        <v>1292</v>
      </c>
      <c r="AD89" s="6" t="s">
        <v>1954</v>
      </c>
      <c r="AE89" s="6" t="s">
        <v>1393</v>
      </c>
      <c r="AF89" s="6" t="s">
        <v>1204</v>
      </c>
    </row>
    <row r="90" spans="1:32">
      <c r="A90" s="6" t="s">
        <v>1347</v>
      </c>
      <c r="B90" s="23">
        <v>89</v>
      </c>
      <c r="C90" s="23" t="s">
        <v>514</v>
      </c>
      <c r="D90" s="6" t="s">
        <v>1452</v>
      </c>
      <c r="E90" s="23">
        <v>53</v>
      </c>
      <c r="F90" s="6" t="s">
        <v>1207</v>
      </c>
      <c r="G90" s="6" t="s">
        <v>1418</v>
      </c>
      <c r="H90" s="6" t="s">
        <v>2006</v>
      </c>
      <c r="I90" s="6" t="s">
        <v>2016</v>
      </c>
      <c r="J90" s="23" t="s">
        <v>2331</v>
      </c>
      <c r="K90" s="23">
        <v>5</v>
      </c>
      <c r="L90" s="23">
        <v>0</v>
      </c>
      <c r="M90" s="23">
        <v>65</v>
      </c>
      <c r="N90" s="23">
        <v>20</v>
      </c>
      <c r="O90" s="23">
        <v>0</v>
      </c>
      <c r="P90" s="23">
        <v>10</v>
      </c>
      <c r="Q90" s="6" t="s">
        <v>1299</v>
      </c>
      <c r="R90" s="6" t="s">
        <v>1396</v>
      </c>
      <c r="S90" s="22" t="str">
        <f t="shared" si="5"/>
        <v>CI0000008600</v>
      </c>
      <c r="T90" s="6" t="s">
        <v>1300</v>
      </c>
      <c r="U90" s="22" t="str">
        <f t="shared" si="6"/>
        <v>CI0000008600.1.4X</v>
      </c>
      <c r="V90" s="6" t="s">
        <v>1301</v>
      </c>
      <c r="W90" s="22" t="str">
        <f t="shared" si="7"/>
        <v>CI0000008600.1.20X</v>
      </c>
      <c r="X90" s="6" t="s">
        <v>1302</v>
      </c>
      <c r="Y90" s="22" t="str">
        <f t="shared" si="8"/>
        <v>CI0000008600.1.B642</v>
      </c>
      <c r="Z90" s="6">
        <v>1.29</v>
      </c>
      <c r="AA90" s="6" t="s">
        <v>1303</v>
      </c>
      <c r="AB90" s="22" t="str">
        <f t="shared" si="9"/>
        <v>CI0000008600.1.R340</v>
      </c>
      <c r="AC90" s="6" t="s">
        <v>1298</v>
      </c>
      <c r="AD90" s="6" t="s">
        <v>1304</v>
      </c>
      <c r="AE90" s="6" t="s">
        <v>1393</v>
      </c>
      <c r="AF90" s="6" t="s">
        <v>1204</v>
      </c>
    </row>
    <row r="91" spans="1:32">
      <c r="A91" s="6" t="s">
        <v>1347</v>
      </c>
      <c r="B91" s="23">
        <v>90</v>
      </c>
      <c r="C91" s="23" t="s">
        <v>523</v>
      </c>
      <c r="D91" s="6" t="s">
        <v>1452</v>
      </c>
      <c r="E91" s="23">
        <v>46</v>
      </c>
      <c r="F91" s="6" t="s">
        <v>1207</v>
      </c>
      <c r="G91" s="6" t="s">
        <v>1418</v>
      </c>
      <c r="H91" s="6" t="s">
        <v>2006</v>
      </c>
      <c r="I91" s="6" t="s">
        <v>2007</v>
      </c>
      <c r="J91" s="23" t="s">
        <v>1947</v>
      </c>
      <c r="K91" s="23">
        <v>0</v>
      </c>
      <c r="L91" s="23">
        <v>0</v>
      </c>
      <c r="M91" s="23">
        <v>80</v>
      </c>
      <c r="N91" s="23">
        <v>10</v>
      </c>
      <c r="O91" s="23">
        <v>10</v>
      </c>
      <c r="P91" s="23">
        <v>0</v>
      </c>
      <c r="Q91" s="6" t="s">
        <v>1306</v>
      </c>
      <c r="R91" s="6" t="s">
        <v>1386</v>
      </c>
      <c r="S91" s="22" t="str">
        <f t="shared" si="5"/>
        <v>CU0000006131</v>
      </c>
      <c r="T91" s="6" t="s">
        <v>1307</v>
      </c>
      <c r="U91" s="22" t="str">
        <f t="shared" si="6"/>
        <v>CU0000006131.1.4X</v>
      </c>
      <c r="V91" s="6" t="s">
        <v>1308</v>
      </c>
      <c r="W91" s="22" t="str">
        <f t="shared" si="7"/>
        <v>CU0000006131.1.20X</v>
      </c>
      <c r="X91" s="6" t="s">
        <v>1309</v>
      </c>
      <c r="Y91" s="22" t="str">
        <f t="shared" si="8"/>
        <v>CU0000006131.1.B642</v>
      </c>
      <c r="Z91" s="6">
        <v>0.8</v>
      </c>
      <c r="AA91" s="6" t="s">
        <v>1310</v>
      </c>
      <c r="AB91" s="22" t="str">
        <f t="shared" si="9"/>
        <v>CU0000006131.1.R340</v>
      </c>
      <c r="AC91" s="6" t="s">
        <v>1305</v>
      </c>
      <c r="AD91" s="6" t="s">
        <v>1311</v>
      </c>
      <c r="AE91" s="6" t="s">
        <v>1393</v>
      </c>
      <c r="AF91" s="6" t="s">
        <v>1204</v>
      </c>
    </row>
    <row r="92" spans="1:32">
      <c r="A92" s="6" t="s">
        <v>1347</v>
      </c>
      <c r="B92" s="23">
        <v>91</v>
      </c>
      <c r="C92" s="23" t="s">
        <v>531</v>
      </c>
      <c r="D92" s="6" t="s">
        <v>1380</v>
      </c>
      <c r="E92" s="23">
        <v>73</v>
      </c>
      <c r="F92" s="6" t="s">
        <v>2677</v>
      </c>
      <c r="G92" s="6" t="s">
        <v>1382</v>
      </c>
      <c r="H92" s="6" t="s">
        <v>77</v>
      </c>
      <c r="I92" s="6" t="s">
        <v>1384</v>
      </c>
      <c r="J92" s="23" t="s">
        <v>1382</v>
      </c>
      <c r="K92" s="23">
        <v>100</v>
      </c>
      <c r="L92" s="23">
        <v>0</v>
      </c>
      <c r="M92" s="23">
        <v>0</v>
      </c>
      <c r="N92" s="23">
        <v>0</v>
      </c>
      <c r="O92" s="23">
        <v>0</v>
      </c>
      <c r="P92" s="23">
        <v>0</v>
      </c>
      <c r="Q92" s="6" t="s">
        <v>1313</v>
      </c>
      <c r="R92" s="6" t="s">
        <v>1396</v>
      </c>
      <c r="S92" s="22" t="str">
        <f t="shared" si="5"/>
        <v>CI0000012691</v>
      </c>
      <c r="T92" s="6" t="s">
        <v>1314</v>
      </c>
      <c r="U92" s="22" t="str">
        <f t="shared" si="6"/>
        <v>CI0000012691.1.4X</v>
      </c>
      <c r="V92" s="6" t="s">
        <v>1315</v>
      </c>
      <c r="W92" s="22" t="str">
        <f t="shared" si="7"/>
        <v>CI0000012691.1.20X</v>
      </c>
      <c r="X92" s="6" t="s">
        <v>1316</v>
      </c>
      <c r="Y92" s="22" t="str">
        <f t="shared" si="8"/>
        <v>CI0000012691.1.B489</v>
      </c>
      <c r="Z92" s="6">
        <v>1.73</v>
      </c>
      <c r="AA92" s="6" t="s">
        <v>1317</v>
      </c>
      <c r="AB92" s="22" t="str">
        <f t="shared" si="9"/>
        <v>CI0000012691.1.R231</v>
      </c>
      <c r="AC92" s="6" t="s">
        <v>1312</v>
      </c>
      <c r="AD92" s="6" t="s">
        <v>1428</v>
      </c>
      <c r="AE92" s="6" t="s">
        <v>1393</v>
      </c>
      <c r="AF92" s="6" t="s">
        <v>1204</v>
      </c>
    </row>
    <row r="93" spans="1:32">
      <c r="A93" s="6" t="s">
        <v>1347</v>
      </c>
      <c r="B93" s="23">
        <v>92</v>
      </c>
      <c r="C93" s="23" t="s">
        <v>538</v>
      </c>
      <c r="D93" s="6" t="s">
        <v>1380</v>
      </c>
      <c r="E93" s="23">
        <v>53</v>
      </c>
      <c r="F93" s="6" t="s">
        <v>2677</v>
      </c>
      <c r="G93" s="6" t="s">
        <v>1382</v>
      </c>
      <c r="H93" s="6" t="s">
        <v>77</v>
      </c>
      <c r="I93" s="6" t="s">
        <v>1550</v>
      </c>
      <c r="J93" s="23" t="s">
        <v>1382</v>
      </c>
      <c r="K93" s="23">
        <v>100</v>
      </c>
      <c r="L93" s="23">
        <v>0</v>
      </c>
      <c r="M93" s="23">
        <v>0</v>
      </c>
      <c r="N93" s="23">
        <v>0</v>
      </c>
      <c r="O93" s="23">
        <v>0</v>
      </c>
      <c r="P93" s="23">
        <v>0</v>
      </c>
      <c r="Q93" s="6" t="s">
        <v>1319</v>
      </c>
      <c r="R93" s="6" t="s">
        <v>1386</v>
      </c>
      <c r="S93" s="22" t="str">
        <f t="shared" si="5"/>
        <v>CU0000011182</v>
      </c>
      <c r="T93" s="6" t="s">
        <v>1320</v>
      </c>
      <c r="U93" s="22" t="str">
        <f t="shared" si="6"/>
        <v>CU0000011182.1.4X</v>
      </c>
      <c r="V93" s="6" t="s">
        <v>1321</v>
      </c>
      <c r="W93" s="22" t="str">
        <f t="shared" si="7"/>
        <v>CU0000011182.1.20X</v>
      </c>
      <c r="X93" s="6" t="s">
        <v>1322</v>
      </c>
      <c r="Y93" s="22" t="str">
        <f t="shared" si="8"/>
        <v>CU0000011182.1.B520</v>
      </c>
      <c r="Z93" s="6">
        <v>1.6</v>
      </c>
      <c r="AA93" s="6" t="s">
        <v>1323</v>
      </c>
      <c r="AB93" s="22" t="str">
        <f t="shared" si="9"/>
        <v>CU0000011182.1.R250</v>
      </c>
      <c r="AC93" s="6" t="s">
        <v>1318</v>
      </c>
      <c r="AD93" s="6" t="s">
        <v>1428</v>
      </c>
      <c r="AE93" s="6" t="s">
        <v>1393</v>
      </c>
      <c r="AF93" s="6" t="s">
        <v>2685</v>
      </c>
    </row>
    <row r="94" spans="1:32">
      <c r="A94" s="6" t="s">
        <v>1347</v>
      </c>
      <c r="B94" s="23">
        <v>93</v>
      </c>
      <c r="C94" s="23" t="s">
        <v>546</v>
      </c>
      <c r="D94" s="6" t="s">
        <v>1452</v>
      </c>
      <c r="E94" s="23">
        <v>66</v>
      </c>
      <c r="F94" s="6" t="s">
        <v>2677</v>
      </c>
      <c r="G94" s="6" t="s">
        <v>1382</v>
      </c>
      <c r="H94" s="6" t="s">
        <v>2678</v>
      </c>
      <c r="I94" s="6" t="s">
        <v>1384</v>
      </c>
      <c r="J94" s="23" t="s">
        <v>1382</v>
      </c>
      <c r="K94" s="23">
        <v>100</v>
      </c>
      <c r="L94" s="23">
        <v>0</v>
      </c>
      <c r="M94" s="23">
        <v>0</v>
      </c>
      <c r="N94" s="23">
        <v>0</v>
      </c>
      <c r="O94" s="23">
        <v>0</v>
      </c>
      <c r="P94" s="23">
        <v>0</v>
      </c>
      <c r="Q94" s="6" t="s">
        <v>9</v>
      </c>
      <c r="R94" s="6" t="s">
        <v>1396</v>
      </c>
      <c r="S94" s="22" t="str">
        <f t="shared" si="5"/>
        <v>CI0000012663</v>
      </c>
      <c r="T94" s="6" t="s">
        <v>1325</v>
      </c>
      <c r="U94" s="22" t="str">
        <f t="shared" si="6"/>
        <v>CI0000012663.2.4X</v>
      </c>
      <c r="V94" s="6" t="s">
        <v>1326</v>
      </c>
      <c r="W94" s="22" t="str">
        <f t="shared" si="7"/>
        <v>CI0000012663.2.20X</v>
      </c>
      <c r="X94" s="6" t="s">
        <v>1327</v>
      </c>
      <c r="Y94" s="22" t="str">
        <f t="shared" si="8"/>
        <v>CI0000012663.2.B519</v>
      </c>
      <c r="Z94" s="6">
        <v>1.55</v>
      </c>
      <c r="AA94" s="6" t="s">
        <v>1328</v>
      </c>
      <c r="AB94" s="22" t="str">
        <f t="shared" si="9"/>
        <v>CI0000012663.2.R250</v>
      </c>
      <c r="AC94" s="6" t="s">
        <v>1324</v>
      </c>
      <c r="AD94" s="6" t="s">
        <v>15</v>
      </c>
      <c r="AE94" s="6" t="s">
        <v>1393</v>
      </c>
      <c r="AF94" s="6" t="s">
        <v>2685</v>
      </c>
    </row>
    <row r="95" spans="1:32">
      <c r="A95" s="6" t="s">
        <v>1347</v>
      </c>
      <c r="B95" s="23">
        <v>94</v>
      </c>
      <c r="C95" s="23" t="s">
        <v>554</v>
      </c>
      <c r="D95" s="6" t="s">
        <v>1380</v>
      </c>
      <c r="E95" s="23">
        <v>60</v>
      </c>
      <c r="F95" s="6" t="s">
        <v>2677</v>
      </c>
      <c r="G95" s="6" t="s">
        <v>1418</v>
      </c>
      <c r="H95" s="6" t="s">
        <v>2678</v>
      </c>
      <c r="I95" s="6" t="s">
        <v>1411</v>
      </c>
      <c r="J95" s="23" t="s">
        <v>1558</v>
      </c>
      <c r="K95" s="23">
        <v>0</v>
      </c>
      <c r="L95" s="23">
        <v>0</v>
      </c>
      <c r="M95" s="23">
        <v>75</v>
      </c>
      <c r="N95" s="23">
        <v>5</v>
      </c>
      <c r="O95" s="23">
        <v>5</v>
      </c>
      <c r="P95" s="23">
        <v>15</v>
      </c>
      <c r="Q95" s="6" t="s">
        <v>1330</v>
      </c>
      <c r="R95" s="6" t="s">
        <v>1396</v>
      </c>
      <c r="S95" s="22" t="str">
        <f t="shared" si="5"/>
        <v>CI0000013454</v>
      </c>
      <c r="T95" s="6" t="s">
        <v>1331</v>
      </c>
      <c r="U95" s="22" t="str">
        <f t="shared" si="6"/>
        <v>CI0000013454.1.4X</v>
      </c>
      <c r="V95" s="6" t="s">
        <v>1332</v>
      </c>
      <c r="W95" s="22" t="str">
        <f t="shared" si="7"/>
        <v>CI0000013454.1.20X</v>
      </c>
      <c r="X95" s="6" t="s">
        <v>1333</v>
      </c>
      <c r="Y95" s="22" t="str">
        <f t="shared" si="8"/>
        <v>CI0000013454.1.B430</v>
      </c>
      <c r="Z95" s="6">
        <v>1.68</v>
      </c>
      <c r="AA95" s="6" t="s">
        <v>1334</v>
      </c>
      <c r="AB95" s="22" t="str">
        <f t="shared" si="9"/>
        <v>CI0000013454.1.R210</v>
      </c>
      <c r="AC95" s="6" t="s">
        <v>1329</v>
      </c>
      <c r="AD95" s="6" t="s">
        <v>1428</v>
      </c>
      <c r="AE95" s="6" t="s">
        <v>1393</v>
      </c>
      <c r="AF95" s="6" t="s">
        <v>2685</v>
      </c>
    </row>
    <row r="96" spans="1:32">
      <c r="A96" s="6" t="s">
        <v>1347</v>
      </c>
      <c r="B96" s="23">
        <v>95</v>
      </c>
      <c r="C96" s="23" t="s">
        <v>562</v>
      </c>
      <c r="D96" s="6" t="s">
        <v>1380</v>
      </c>
      <c r="E96" s="23">
        <v>67</v>
      </c>
      <c r="F96" s="6" t="s">
        <v>2677</v>
      </c>
      <c r="G96" s="6" t="s">
        <v>1418</v>
      </c>
      <c r="H96" s="6" t="s">
        <v>2678</v>
      </c>
      <c r="I96" s="6" t="s">
        <v>1550</v>
      </c>
      <c r="J96" s="23" t="s">
        <v>1558</v>
      </c>
      <c r="K96" s="23">
        <v>0</v>
      </c>
      <c r="L96" s="23">
        <v>0</v>
      </c>
      <c r="M96" s="23">
        <v>90</v>
      </c>
      <c r="N96" s="23">
        <v>0</v>
      </c>
      <c r="O96" s="23">
        <v>5</v>
      </c>
      <c r="P96" s="23">
        <v>5</v>
      </c>
      <c r="Q96" s="6" t="s">
        <v>1336</v>
      </c>
      <c r="R96" s="6" t="s">
        <v>1396</v>
      </c>
      <c r="S96" s="22" t="str">
        <f t="shared" si="5"/>
        <v>CI0000010840</v>
      </c>
      <c r="T96" s="6" t="s">
        <v>1337</v>
      </c>
      <c r="U96" s="22" t="str">
        <f t="shared" si="6"/>
        <v>CI0000010840.1.4X</v>
      </c>
      <c r="V96" s="6" t="s">
        <v>1338</v>
      </c>
      <c r="W96" s="22" t="str">
        <f t="shared" si="7"/>
        <v>CI0000010840.1.20X</v>
      </c>
      <c r="X96" s="6" t="s">
        <v>1339</v>
      </c>
      <c r="Y96" s="22" t="str">
        <f t="shared" si="8"/>
        <v>CI0000010840.1.B488</v>
      </c>
      <c r="Z96" s="6">
        <v>1.44</v>
      </c>
      <c r="AA96" s="6" t="s">
        <v>1340</v>
      </c>
      <c r="AB96" s="22" t="str">
        <f t="shared" si="9"/>
        <v>CI0000010840.1.R231</v>
      </c>
      <c r="AC96" s="6" t="s">
        <v>1335</v>
      </c>
      <c r="AD96" s="6" t="s">
        <v>1428</v>
      </c>
      <c r="AE96" s="6" t="s">
        <v>1393</v>
      </c>
      <c r="AF96" s="6" t="s">
        <v>2685</v>
      </c>
    </row>
    <row r="97" spans="1:32">
      <c r="A97" s="6" t="s">
        <v>1347</v>
      </c>
      <c r="B97" s="23">
        <v>96</v>
      </c>
      <c r="C97" s="23" t="s">
        <v>569</v>
      </c>
      <c r="D97" s="6" t="s">
        <v>1380</v>
      </c>
      <c r="E97" s="23">
        <v>52</v>
      </c>
      <c r="F97" s="6" t="s">
        <v>2677</v>
      </c>
      <c r="G97" s="6" t="s">
        <v>1418</v>
      </c>
      <c r="H97" s="6" t="s">
        <v>2678</v>
      </c>
      <c r="I97" s="6" t="s">
        <v>1420</v>
      </c>
      <c r="J97" s="23" t="s">
        <v>1558</v>
      </c>
      <c r="K97" s="23">
        <v>0</v>
      </c>
      <c r="L97" s="23">
        <v>0</v>
      </c>
      <c r="M97" s="23">
        <v>80</v>
      </c>
      <c r="N97" s="23">
        <v>10</v>
      </c>
      <c r="O97" s="23">
        <v>0</v>
      </c>
      <c r="P97" s="23">
        <v>10</v>
      </c>
      <c r="Q97" s="6" t="s">
        <v>1342</v>
      </c>
      <c r="R97" s="6" t="s">
        <v>1396</v>
      </c>
      <c r="S97" s="22" t="str">
        <f t="shared" si="5"/>
        <v>CI0000017545</v>
      </c>
      <c r="T97" s="6" t="s">
        <v>1343</v>
      </c>
      <c r="U97" s="22" t="str">
        <f t="shared" si="6"/>
        <v>CI0000017545.1.4X</v>
      </c>
      <c r="V97" s="6" t="s">
        <v>1344</v>
      </c>
      <c r="W97" s="22" t="str">
        <f t="shared" si="7"/>
        <v>CI0000017545.1.20X</v>
      </c>
      <c r="X97" s="6" t="s">
        <v>1345</v>
      </c>
      <c r="Y97" s="22" t="str">
        <f t="shared" si="8"/>
        <v>CI0000017545.1.B576</v>
      </c>
      <c r="Z97" s="6">
        <v>1.67</v>
      </c>
      <c r="AA97" s="6" t="s">
        <v>1346</v>
      </c>
      <c r="AB97" s="22" t="str">
        <f t="shared" si="9"/>
        <v>CI0000017545.1.R276</v>
      </c>
      <c r="AC97" s="6" t="s">
        <v>1341</v>
      </c>
      <c r="AD97" s="6" t="s">
        <v>1428</v>
      </c>
      <c r="AE97" s="6" t="s">
        <v>1393</v>
      </c>
      <c r="AF97" s="6" t="s">
        <v>2685</v>
      </c>
    </row>
  </sheetData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AF97"/>
  <sheetViews>
    <sheetView topLeftCell="J1" workbookViewId="0">
      <selection activeCell="A2" sqref="A1:AF97"/>
    </sheetView>
  </sheetViews>
  <sheetFormatPr defaultColWidth="9.140625" defaultRowHeight="11.25"/>
  <cols>
    <col min="1" max="1" width="9.140625" style="25"/>
    <col min="2" max="2" width="4.28515625" style="29" bestFit="1" customWidth="1"/>
    <col min="3" max="3" width="6.42578125" style="29" customWidth="1"/>
    <col min="4" max="4" width="6.7109375" style="25" bestFit="1" customWidth="1"/>
    <col min="5" max="5" width="4" style="29" bestFit="1" customWidth="1"/>
    <col min="6" max="6" width="9.140625" style="25"/>
    <col min="7" max="7" width="5.42578125" style="25" customWidth="1"/>
    <col min="8" max="9" width="9.140625" style="25"/>
    <col min="10" max="16" width="4.7109375" style="29" customWidth="1"/>
    <col min="17" max="17" width="0" style="25" hidden="1" customWidth="1"/>
    <col min="18" max="18" width="6.7109375" style="25" hidden="1" customWidth="1"/>
    <col min="19" max="19" width="11.42578125" style="25" bestFit="1" customWidth="1"/>
    <col min="20" max="20" width="0" style="25" hidden="1" customWidth="1"/>
    <col min="21" max="21" width="15.42578125" style="25" bestFit="1" customWidth="1"/>
    <col min="22" max="22" width="0" style="25" hidden="1" customWidth="1"/>
    <col min="23" max="23" width="16.28515625" style="25" bestFit="1" customWidth="1"/>
    <col min="24" max="24" width="18.42578125" style="25" hidden="1" customWidth="1"/>
    <col min="25" max="25" width="18.42578125" style="25" bestFit="1" customWidth="1"/>
    <col min="26" max="26" width="9.140625" style="25"/>
    <col min="27" max="27" width="0" style="25" hidden="1" customWidth="1"/>
    <col min="28" max="28" width="17.28515625" style="25" bestFit="1" customWidth="1"/>
    <col min="29" max="29" width="10.42578125" style="25" bestFit="1" customWidth="1"/>
    <col min="30" max="30" width="10.85546875" style="25" bestFit="1" customWidth="1"/>
    <col min="31" max="16384" width="9.140625" style="25"/>
  </cols>
  <sheetData>
    <row r="1" spans="1:32" s="21" customFormat="1" ht="12">
      <c r="A1" s="27" t="s">
        <v>1348</v>
      </c>
      <c r="B1" s="27" t="s">
        <v>1349</v>
      </c>
      <c r="C1" s="20" t="s">
        <v>1350</v>
      </c>
      <c r="D1" s="27" t="s">
        <v>1351</v>
      </c>
      <c r="E1" s="27" t="s">
        <v>1352</v>
      </c>
      <c r="F1" s="27" t="s">
        <v>1353</v>
      </c>
      <c r="G1" s="27" t="s">
        <v>1354</v>
      </c>
      <c r="H1" s="27" t="s">
        <v>1355</v>
      </c>
      <c r="I1" s="27" t="s">
        <v>1356</v>
      </c>
      <c r="J1" s="27" t="s">
        <v>1357</v>
      </c>
      <c r="K1" s="27" t="s">
        <v>1358</v>
      </c>
      <c r="L1" s="27" t="s">
        <v>1359</v>
      </c>
      <c r="M1" s="27" t="s">
        <v>1360</v>
      </c>
      <c r="N1" s="27" t="s">
        <v>1361</v>
      </c>
      <c r="O1" s="27" t="s">
        <v>1362</v>
      </c>
      <c r="P1" s="27" t="s">
        <v>1363</v>
      </c>
      <c r="Q1" s="27" t="s">
        <v>1364</v>
      </c>
      <c r="R1" s="27" t="s">
        <v>1365</v>
      </c>
      <c r="S1" s="27" t="s">
        <v>1366</v>
      </c>
      <c r="T1" s="27" t="s">
        <v>1367</v>
      </c>
      <c r="U1" s="27" t="s">
        <v>1368</v>
      </c>
      <c r="V1" s="27" t="s">
        <v>1369</v>
      </c>
      <c r="W1" s="27" t="s">
        <v>1370</v>
      </c>
      <c r="X1" s="27" t="s">
        <v>1371</v>
      </c>
      <c r="Y1" s="27" t="s">
        <v>1372</v>
      </c>
      <c r="Z1" s="27" t="s">
        <v>1373</v>
      </c>
      <c r="AA1" s="27" t="s">
        <v>1374</v>
      </c>
      <c r="AB1" s="27" t="s">
        <v>1375</v>
      </c>
      <c r="AC1" s="27" t="s">
        <v>1376</v>
      </c>
      <c r="AD1" s="27" t="s">
        <v>1377</v>
      </c>
      <c r="AE1" s="27" t="s">
        <v>1378</v>
      </c>
      <c r="AF1" s="27" t="s">
        <v>1379</v>
      </c>
    </row>
    <row r="2" spans="1:32">
      <c r="A2" s="24" t="s">
        <v>1347</v>
      </c>
      <c r="B2" s="28">
        <v>1</v>
      </c>
      <c r="C2" s="23" t="s">
        <v>656</v>
      </c>
      <c r="D2" s="24" t="s">
        <v>1380</v>
      </c>
      <c r="E2" s="28">
        <v>61</v>
      </c>
      <c r="F2" s="24" t="s">
        <v>2677</v>
      </c>
      <c r="G2" s="24" t="s">
        <v>1418</v>
      </c>
      <c r="H2" s="24" t="s">
        <v>2678</v>
      </c>
      <c r="I2" s="24" t="s">
        <v>1384</v>
      </c>
      <c r="J2" s="28" t="s">
        <v>1558</v>
      </c>
      <c r="K2" s="28">
        <v>0</v>
      </c>
      <c r="L2" s="28">
        <v>0</v>
      </c>
      <c r="M2" s="28">
        <v>90</v>
      </c>
      <c r="N2" s="28">
        <v>0</v>
      </c>
      <c r="O2" s="28">
        <v>10</v>
      </c>
      <c r="P2" s="28">
        <v>0</v>
      </c>
      <c r="Q2" s="24" t="s">
        <v>2679</v>
      </c>
      <c r="R2" s="24" t="s">
        <v>1396</v>
      </c>
      <c r="S2" s="19" t="str">
        <f t="shared" ref="S2:S65" si="0">HYPERLINK("/images/rapidscan/abstracts/"&amp;R2&amp;"/"&amp;Q2&amp;".rtf",Q2)</f>
        <v>CI0000019170</v>
      </c>
      <c r="T2" s="24" t="s">
        <v>2680</v>
      </c>
      <c r="U2" s="19" t="str">
        <f t="shared" ref="U2:U65" si="1">HYPERLINK("/images/rapidscan/"&amp;T2&amp;".jpg",T2)</f>
        <v>CI0000019170.1.4X</v>
      </c>
      <c r="V2" s="24" t="s">
        <v>2681</v>
      </c>
      <c r="W2" s="19" t="str">
        <f t="shared" ref="W2:W65" si="2">HYPERLINK("/images/rapidscan/"&amp;V2&amp;".jpg",V2)</f>
        <v>CI0000019170.1.20X</v>
      </c>
      <c r="X2" s="24" t="s">
        <v>2682</v>
      </c>
      <c r="Y2" s="19" t="str">
        <f t="shared" ref="Y2:Y65" si="3">HYPERLINK("/images/rapidscan/"&amp;X2&amp;".jpg",X2)</f>
        <v>CI0000019170.1.B635</v>
      </c>
      <c r="Z2" s="24">
        <v>1.53</v>
      </c>
      <c r="AA2" s="24" t="s">
        <v>2683</v>
      </c>
      <c r="AB2" s="19" t="str">
        <f t="shared" ref="AB2:AB65" si="4">HYPERLINK("/images/rapidscan/"&amp;AA2&amp;".jpg",AA2)</f>
        <v>CI0000019170.1.R334</v>
      </c>
      <c r="AC2" s="24" t="s">
        <v>2684</v>
      </c>
      <c r="AD2" s="24" t="s">
        <v>1428</v>
      </c>
      <c r="AE2" s="24" t="s">
        <v>1393</v>
      </c>
      <c r="AF2" s="24" t="s">
        <v>2685</v>
      </c>
    </row>
    <row r="3" spans="1:32">
      <c r="A3" s="24" t="s">
        <v>1347</v>
      </c>
      <c r="B3" s="28">
        <v>2</v>
      </c>
      <c r="C3" s="23" t="s">
        <v>665</v>
      </c>
      <c r="D3" s="24" t="s">
        <v>1380</v>
      </c>
      <c r="E3" s="28">
        <v>76</v>
      </c>
      <c r="F3" s="24" t="s">
        <v>2677</v>
      </c>
      <c r="G3" s="24" t="s">
        <v>1418</v>
      </c>
      <c r="H3" s="24" t="s">
        <v>2678</v>
      </c>
      <c r="I3" s="24" t="s">
        <v>1420</v>
      </c>
      <c r="J3" s="28" t="s">
        <v>1558</v>
      </c>
      <c r="K3" s="28">
        <v>0</v>
      </c>
      <c r="L3" s="28">
        <v>0</v>
      </c>
      <c r="M3" s="28">
        <v>95</v>
      </c>
      <c r="N3" s="28">
        <v>0</v>
      </c>
      <c r="O3" s="28">
        <v>5</v>
      </c>
      <c r="P3" s="28">
        <v>0</v>
      </c>
      <c r="Q3" s="24" t="s">
        <v>2687</v>
      </c>
      <c r="R3" s="24" t="s">
        <v>1396</v>
      </c>
      <c r="S3" s="19" t="str">
        <f t="shared" si="0"/>
        <v>CI0000022340</v>
      </c>
      <c r="T3" s="24" t="s">
        <v>2688</v>
      </c>
      <c r="U3" s="19" t="str">
        <f t="shared" si="1"/>
        <v>CI0000022340.1.4X</v>
      </c>
      <c r="V3" s="24" t="s">
        <v>2689</v>
      </c>
      <c r="W3" s="19" t="str">
        <f t="shared" si="2"/>
        <v>CI0000022340.1.20X</v>
      </c>
      <c r="X3" s="24" t="s">
        <v>2690</v>
      </c>
      <c r="Y3" s="19" t="str">
        <f t="shared" si="3"/>
        <v>CI0000022340.1.B635</v>
      </c>
      <c r="Z3" s="24">
        <v>1.1499999999999999</v>
      </c>
      <c r="AA3" s="24" t="s">
        <v>2691</v>
      </c>
      <c r="AB3" s="19" t="str">
        <f t="shared" si="4"/>
        <v>CI0000022340.1.R334</v>
      </c>
      <c r="AC3" s="24" t="s">
        <v>2692</v>
      </c>
      <c r="AD3" s="24" t="s">
        <v>1428</v>
      </c>
      <c r="AE3" s="24" t="s">
        <v>1393</v>
      </c>
      <c r="AF3" s="24" t="s">
        <v>2685</v>
      </c>
    </row>
    <row r="4" spans="1:32">
      <c r="A4" s="24" t="s">
        <v>1347</v>
      </c>
      <c r="B4" s="28">
        <v>3</v>
      </c>
      <c r="C4" s="23" t="s">
        <v>672</v>
      </c>
      <c r="D4" s="24" t="s">
        <v>1380</v>
      </c>
      <c r="E4" s="28">
        <v>70</v>
      </c>
      <c r="F4" s="24" t="s">
        <v>2677</v>
      </c>
      <c r="G4" s="24" t="s">
        <v>1418</v>
      </c>
      <c r="H4" s="24" t="s">
        <v>2678</v>
      </c>
      <c r="I4" s="24" t="s">
        <v>1550</v>
      </c>
      <c r="J4" s="28" t="s">
        <v>1558</v>
      </c>
      <c r="K4" s="28">
        <v>15</v>
      </c>
      <c r="L4" s="28">
        <v>0</v>
      </c>
      <c r="M4" s="28">
        <v>75</v>
      </c>
      <c r="N4" s="28">
        <v>10</v>
      </c>
      <c r="O4" s="28">
        <v>0</v>
      </c>
      <c r="P4" s="28">
        <v>0</v>
      </c>
      <c r="Q4" s="24" t="s">
        <v>2694</v>
      </c>
      <c r="R4" s="24" t="s">
        <v>1396</v>
      </c>
      <c r="S4" s="19" t="str">
        <f t="shared" si="0"/>
        <v>CI0000006092</v>
      </c>
      <c r="T4" s="24" t="s">
        <v>2695</v>
      </c>
      <c r="U4" s="19" t="str">
        <f t="shared" si="1"/>
        <v>CI0000006092.1.4X</v>
      </c>
      <c r="V4" s="24" t="s">
        <v>2696</v>
      </c>
      <c r="W4" s="19" t="str">
        <f t="shared" si="2"/>
        <v>CI0000006092.1.20X</v>
      </c>
      <c r="X4" s="24" t="s">
        <v>2697</v>
      </c>
      <c r="Y4" s="19" t="str">
        <f t="shared" si="3"/>
        <v>CI0000006092.1.B164</v>
      </c>
      <c r="Z4" s="24">
        <v>1.37</v>
      </c>
      <c r="AA4" s="24" t="s">
        <v>2698</v>
      </c>
      <c r="AB4" s="19" t="str">
        <f t="shared" si="4"/>
        <v>CI0000006092.1.R96</v>
      </c>
      <c r="AC4" s="24" t="s">
        <v>2699</v>
      </c>
      <c r="AD4" s="24" t="s">
        <v>2014</v>
      </c>
      <c r="AE4" s="24" t="s">
        <v>1393</v>
      </c>
      <c r="AF4" s="24" t="s">
        <v>2685</v>
      </c>
    </row>
    <row r="5" spans="1:32">
      <c r="A5" s="24" t="s">
        <v>1347</v>
      </c>
      <c r="B5" s="28">
        <v>4</v>
      </c>
      <c r="C5" s="23" t="s">
        <v>678</v>
      </c>
      <c r="D5" s="24" t="s">
        <v>1380</v>
      </c>
      <c r="E5" s="28">
        <v>73</v>
      </c>
      <c r="F5" s="24" t="s">
        <v>2677</v>
      </c>
      <c r="G5" s="24" t="s">
        <v>1418</v>
      </c>
      <c r="H5" s="24" t="s">
        <v>2701</v>
      </c>
      <c r="I5" s="24" t="s">
        <v>1550</v>
      </c>
      <c r="J5" s="28" t="s">
        <v>2702</v>
      </c>
      <c r="K5" s="28">
        <v>0</v>
      </c>
      <c r="L5" s="28">
        <v>0</v>
      </c>
      <c r="M5" s="28">
        <v>80</v>
      </c>
      <c r="N5" s="28">
        <v>15</v>
      </c>
      <c r="O5" s="28">
        <v>0</v>
      </c>
      <c r="P5" s="28">
        <v>5</v>
      </c>
      <c r="Q5" s="24" t="s">
        <v>2703</v>
      </c>
      <c r="R5" s="24" t="s">
        <v>1396</v>
      </c>
      <c r="S5" s="19" t="str">
        <f t="shared" si="0"/>
        <v>CI0000015617</v>
      </c>
      <c r="T5" s="24" t="s">
        <v>2704</v>
      </c>
      <c r="U5" s="19" t="str">
        <f t="shared" si="1"/>
        <v>CI0000015617.1.4X</v>
      </c>
      <c r="V5" s="24" t="s">
        <v>2705</v>
      </c>
      <c r="W5" s="19" t="str">
        <f t="shared" si="2"/>
        <v>CI0000015617.1.20X</v>
      </c>
      <c r="X5" s="24" t="s">
        <v>2706</v>
      </c>
      <c r="Y5" s="19" t="str">
        <f t="shared" si="3"/>
        <v>CI0000015617.1.B576</v>
      </c>
      <c r="Z5" s="24">
        <v>1.51</v>
      </c>
      <c r="AA5" s="24" t="s">
        <v>2707</v>
      </c>
      <c r="AB5" s="19" t="str">
        <f t="shared" si="4"/>
        <v>CI0000015617.1.R276</v>
      </c>
      <c r="AC5" s="24" t="s">
        <v>2708</v>
      </c>
      <c r="AD5" s="24" t="s">
        <v>1720</v>
      </c>
      <c r="AE5" s="24" t="s">
        <v>1393</v>
      </c>
      <c r="AF5" s="24" t="s">
        <v>2685</v>
      </c>
    </row>
    <row r="6" spans="1:32">
      <c r="A6" s="24" t="s">
        <v>1347</v>
      </c>
      <c r="B6" s="28">
        <v>5</v>
      </c>
      <c r="C6" s="23" t="s">
        <v>686</v>
      </c>
      <c r="D6" s="24" t="s">
        <v>1380</v>
      </c>
      <c r="E6" s="28">
        <v>76</v>
      </c>
      <c r="F6" s="24" t="s">
        <v>2677</v>
      </c>
      <c r="G6" s="24" t="s">
        <v>1418</v>
      </c>
      <c r="H6" s="24" t="s">
        <v>2678</v>
      </c>
      <c r="I6" s="24" t="s">
        <v>1420</v>
      </c>
      <c r="J6" s="28" t="s">
        <v>2702</v>
      </c>
      <c r="K6" s="28">
        <v>0</v>
      </c>
      <c r="L6" s="28">
        <v>0</v>
      </c>
      <c r="M6" s="28">
        <v>80</v>
      </c>
      <c r="N6" s="28">
        <v>10</v>
      </c>
      <c r="O6" s="28">
        <v>0</v>
      </c>
      <c r="P6" s="28">
        <v>10</v>
      </c>
      <c r="Q6" s="24" t="s">
        <v>2710</v>
      </c>
      <c r="R6" s="24" t="s">
        <v>1386</v>
      </c>
      <c r="S6" s="19" t="str">
        <f t="shared" si="0"/>
        <v>CU0000016125</v>
      </c>
      <c r="T6" s="24" t="s">
        <v>2711</v>
      </c>
      <c r="U6" s="19" t="str">
        <f t="shared" si="1"/>
        <v>CU0000016125.1.4X</v>
      </c>
      <c r="V6" s="24" t="s">
        <v>4</v>
      </c>
      <c r="W6" s="19" t="str">
        <f t="shared" si="2"/>
        <v>CU0000016125.1.20X</v>
      </c>
      <c r="X6" s="24" t="s">
        <v>5</v>
      </c>
      <c r="Y6" s="19" t="str">
        <f t="shared" si="3"/>
        <v>CU0000016125.1.B577</v>
      </c>
      <c r="Z6" s="24">
        <v>1.72</v>
      </c>
      <c r="AA6" s="24" t="s">
        <v>6</v>
      </c>
      <c r="AB6" s="19" t="str">
        <f t="shared" si="4"/>
        <v>CU0000016125.1.R276</v>
      </c>
      <c r="AC6" s="24" t="s">
        <v>7</v>
      </c>
      <c r="AD6" s="24" t="s">
        <v>1858</v>
      </c>
      <c r="AE6" s="24" t="s">
        <v>1393</v>
      </c>
      <c r="AF6" s="24" t="s">
        <v>2685</v>
      </c>
    </row>
    <row r="7" spans="1:32">
      <c r="A7" s="24" t="s">
        <v>1347</v>
      </c>
      <c r="B7" s="28">
        <v>6</v>
      </c>
      <c r="C7" s="23" t="s">
        <v>693</v>
      </c>
      <c r="D7" s="24" t="s">
        <v>1452</v>
      </c>
      <c r="E7" s="28">
        <v>66</v>
      </c>
      <c r="F7" s="24" t="s">
        <v>2677</v>
      </c>
      <c r="G7" s="24" t="s">
        <v>1418</v>
      </c>
      <c r="H7" s="24" t="s">
        <v>2678</v>
      </c>
      <c r="I7" s="24" t="s">
        <v>1384</v>
      </c>
      <c r="J7" s="28" t="s">
        <v>2017</v>
      </c>
      <c r="K7" s="28">
        <v>0</v>
      </c>
      <c r="L7" s="28">
        <v>0</v>
      </c>
      <c r="M7" s="28">
        <v>85</v>
      </c>
      <c r="N7" s="28">
        <v>15</v>
      </c>
      <c r="O7" s="28">
        <v>0</v>
      </c>
      <c r="P7" s="28">
        <v>0</v>
      </c>
      <c r="Q7" s="24" t="s">
        <v>9</v>
      </c>
      <c r="R7" s="24" t="s">
        <v>1396</v>
      </c>
      <c r="S7" s="19" t="str">
        <f t="shared" si="0"/>
        <v>CI0000012663</v>
      </c>
      <c r="T7" s="24" t="s">
        <v>10</v>
      </c>
      <c r="U7" s="19" t="str">
        <f t="shared" si="1"/>
        <v>CI0000012663.1.4X</v>
      </c>
      <c r="V7" s="24" t="s">
        <v>11</v>
      </c>
      <c r="W7" s="19" t="str">
        <f t="shared" si="2"/>
        <v>CI0000012663.1.20X</v>
      </c>
      <c r="X7" s="24" t="s">
        <v>12</v>
      </c>
      <c r="Y7" s="19" t="str">
        <f t="shared" si="3"/>
        <v>CI0000012663.1.B512</v>
      </c>
      <c r="Z7" s="24">
        <v>1.6</v>
      </c>
      <c r="AA7" s="24" t="s">
        <v>13</v>
      </c>
      <c r="AB7" s="19" t="str">
        <f t="shared" si="4"/>
        <v>CI0000012663.1.R248</v>
      </c>
      <c r="AC7" s="24" t="s">
        <v>14</v>
      </c>
      <c r="AD7" s="24" t="s">
        <v>15</v>
      </c>
      <c r="AE7" s="24" t="s">
        <v>1393</v>
      </c>
      <c r="AF7" s="24" t="s">
        <v>2685</v>
      </c>
    </row>
    <row r="8" spans="1:32">
      <c r="A8" s="24" t="s">
        <v>1347</v>
      </c>
      <c r="B8" s="28">
        <v>7</v>
      </c>
      <c r="C8" s="23" t="s">
        <v>699</v>
      </c>
      <c r="D8" s="24" t="s">
        <v>1452</v>
      </c>
      <c r="E8" s="28">
        <v>60</v>
      </c>
      <c r="F8" s="24" t="s">
        <v>2677</v>
      </c>
      <c r="G8" s="24" t="s">
        <v>1418</v>
      </c>
      <c r="H8" s="24" t="s">
        <v>2701</v>
      </c>
      <c r="I8" s="24" t="s">
        <v>1420</v>
      </c>
      <c r="J8" s="28" t="s">
        <v>1772</v>
      </c>
      <c r="K8" s="28">
        <v>0</v>
      </c>
      <c r="L8" s="28">
        <v>0</v>
      </c>
      <c r="M8" s="28">
        <v>60</v>
      </c>
      <c r="N8" s="28">
        <v>30</v>
      </c>
      <c r="O8" s="28">
        <v>0</v>
      </c>
      <c r="P8" s="28">
        <v>10</v>
      </c>
      <c r="Q8" s="24" t="s">
        <v>17</v>
      </c>
      <c r="R8" s="24" t="s">
        <v>1386</v>
      </c>
      <c r="S8" s="19" t="str">
        <f t="shared" si="0"/>
        <v>CU0000005538</v>
      </c>
      <c r="T8" s="24" t="s">
        <v>18</v>
      </c>
      <c r="U8" s="19" t="str">
        <f t="shared" si="1"/>
        <v>CU0000005538.1.4X</v>
      </c>
      <c r="V8" s="24" t="s">
        <v>19</v>
      </c>
      <c r="W8" s="19" t="str">
        <f t="shared" si="2"/>
        <v>CU0000005538.1.20X</v>
      </c>
      <c r="X8" s="24" t="s">
        <v>20</v>
      </c>
      <c r="Y8" s="19" t="str">
        <f t="shared" si="3"/>
        <v>CU0000005538.1.B163</v>
      </c>
      <c r="Z8" s="24">
        <v>1.31</v>
      </c>
      <c r="AA8" s="24" t="s">
        <v>21</v>
      </c>
      <c r="AB8" s="19" t="str">
        <f t="shared" si="4"/>
        <v>CU0000005538.1.R97</v>
      </c>
      <c r="AC8" s="24" t="s">
        <v>22</v>
      </c>
      <c r="AD8" s="24" t="s">
        <v>1402</v>
      </c>
      <c r="AE8" s="24" t="s">
        <v>1393</v>
      </c>
      <c r="AF8" s="24" t="s">
        <v>2685</v>
      </c>
    </row>
    <row r="9" spans="1:32">
      <c r="A9" s="24" t="s">
        <v>1347</v>
      </c>
      <c r="B9" s="28">
        <v>8</v>
      </c>
      <c r="C9" s="23" t="s">
        <v>705</v>
      </c>
      <c r="D9" s="24" t="s">
        <v>1380</v>
      </c>
      <c r="E9" s="28">
        <v>83</v>
      </c>
      <c r="F9" s="24" t="s">
        <v>2677</v>
      </c>
      <c r="G9" s="24" t="s">
        <v>1418</v>
      </c>
      <c r="H9" s="24" t="s">
        <v>2678</v>
      </c>
      <c r="I9" s="24" t="s">
        <v>1384</v>
      </c>
      <c r="J9" s="28" t="s">
        <v>1772</v>
      </c>
      <c r="K9" s="28">
        <v>0</v>
      </c>
      <c r="L9" s="28">
        <v>0</v>
      </c>
      <c r="M9" s="28">
        <v>40</v>
      </c>
      <c r="N9" s="28">
        <v>20</v>
      </c>
      <c r="O9" s="28">
        <v>0</v>
      </c>
      <c r="P9" s="28">
        <v>40</v>
      </c>
      <c r="Q9" s="24" t="s">
        <v>24</v>
      </c>
      <c r="R9" s="24" t="s">
        <v>1396</v>
      </c>
      <c r="S9" s="19" t="str">
        <f t="shared" si="0"/>
        <v>CI0000015646</v>
      </c>
      <c r="T9" s="24" t="s">
        <v>25</v>
      </c>
      <c r="U9" s="19" t="str">
        <f t="shared" si="1"/>
        <v>CI0000015646.3.4X</v>
      </c>
      <c r="V9" s="24" t="s">
        <v>26</v>
      </c>
      <c r="W9" s="19" t="str">
        <f t="shared" si="2"/>
        <v>CI0000015646.3.20X</v>
      </c>
      <c r="X9" s="24" t="s">
        <v>27</v>
      </c>
      <c r="Y9" s="19" t="str">
        <f t="shared" si="3"/>
        <v>CI0000015646.3.B578</v>
      </c>
      <c r="Z9" s="24">
        <v>1.34</v>
      </c>
      <c r="AA9" s="24" t="s">
        <v>28</v>
      </c>
      <c r="AB9" s="19" t="str">
        <f t="shared" si="4"/>
        <v>CI0000015646.3.R278</v>
      </c>
      <c r="AC9" s="24" t="s">
        <v>29</v>
      </c>
      <c r="AD9" s="24" t="s">
        <v>1402</v>
      </c>
      <c r="AE9" s="24" t="s">
        <v>1393</v>
      </c>
      <c r="AF9" s="24" t="s">
        <v>2685</v>
      </c>
    </row>
    <row r="10" spans="1:32">
      <c r="A10" s="24" t="s">
        <v>1347</v>
      </c>
      <c r="B10" s="28">
        <v>9</v>
      </c>
      <c r="C10" s="23" t="s">
        <v>713</v>
      </c>
      <c r="D10" s="24" t="s">
        <v>1380</v>
      </c>
      <c r="E10" s="28">
        <v>71</v>
      </c>
      <c r="F10" s="24" t="s">
        <v>2677</v>
      </c>
      <c r="G10" s="24" t="s">
        <v>1418</v>
      </c>
      <c r="H10" s="24" t="s">
        <v>2678</v>
      </c>
      <c r="I10" s="24" t="s">
        <v>1384</v>
      </c>
      <c r="J10" s="28" t="s">
        <v>1772</v>
      </c>
      <c r="K10" s="28">
        <v>0</v>
      </c>
      <c r="L10" s="28">
        <v>0</v>
      </c>
      <c r="M10" s="28">
        <v>60</v>
      </c>
      <c r="N10" s="28">
        <v>35</v>
      </c>
      <c r="O10" s="28">
        <v>5</v>
      </c>
      <c r="P10" s="28">
        <v>0</v>
      </c>
      <c r="Q10" s="24" t="s">
        <v>31</v>
      </c>
      <c r="R10" s="24" t="s">
        <v>1386</v>
      </c>
      <c r="S10" s="19" t="str">
        <f t="shared" si="0"/>
        <v>CU0000001481</v>
      </c>
      <c r="T10" s="24" t="s">
        <v>32</v>
      </c>
      <c r="U10" s="19" t="str">
        <f t="shared" si="1"/>
        <v>CU0000001481.2.4X</v>
      </c>
      <c r="V10" s="24" t="s">
        <v>33</v>
      </c>
      <c r="W10" s="19" t="str">
        <f t="shared" si="2"/>
        <v>CU0000001481.2.20X</v>
      </c>
      <c r="X10" s="24" t="s">
        <v>34</v>
      </c>
      <c r="Y10" s="19" t="str">
        <f t="shared" si="3"/>
        <v>CU0000001481.2.B420</v>
      </c>
      <c r="Z10" s="24">
        <v>1.22</v>
      </c>
      <c r="AA10" s="24" t="s">
        <v>35</v>
      </c>
      <c r="AB10" s="19" t="str">
        <f t="shared" si="4"/>
        <v>CU0000001481.2.R207</v>
      </c>
      <c r="AC10" s="24" t="s">
        <v>36</v>
      </c>
      <c r="AD10" s="24" t="s">
        <v>1402</v>
      </c>
      <c r="AE10" s="24" t="s">
        <v>1393</v>
      </c>
      <c r="AF10" s="24" t="s">
        <v>2685</v>
      </c>
    </row>
    <row r="11" spans="1:32">
      <c r="A11" s="24" t="s">
        <v>1347</v>
      </c>
      <c r="B11" s="28">
        <v>10</v>
      </c>
      <c r="C11" s="23" t="s">
        <v>720</v>
      </c>
      <c r="D11" s="24" t="s">
        <v>1380</v>
      </c>
      <c r="E11" s="28">
        <v>58</v>
      </c>
      <c r="F11" s="24" t="s">
        <v>2677</v>
      </c>
      <c r="G11" s="24" t="s">
        <v>1418</v>
      </c>
      <c r="H11" s="24" t="s">
        <v>2678</v>
      </c>
      <c r="I11" s="24" t="s">
        <v>1420</v>
      </c>
      <c r="J11" s="28" t="s">
        <v>1772</v>
      </c>
      <c r="K11" s="28">
        <v>0</v>
      </c>
      <c r="L11" s="28">
        <v>0</v>
      </c>
      <c r="M11" s="28">
        <v>70</v>
      </c>
      <c r="N11" s="28">
        <v>20</v>
      </c>
      <c r="O11" s="28">
        <v>10</v>
      </c>
      <c r="P11" s="28">
        <v>0</v>
      </c>
      <c r="Q11" s="24" t="s">
        <v>38</v>
      </c>
      <c r="R11" s="24" t="s">
        <v>1396</v>
      </c>
      <c r="S11" s="19" t="str">
        <f t="shared" si="0"/>
        <v>CI0000012478</v>
      </c>
      <c r="T11" s="24" t="s">
        <v>39</v>
      </c>
      <c r="U11" s="19" t="str">
        <f t="shared" si="1"/>
        <v>CI0000012478.1.4X</v>
      </c>
      <c r="V11" s="24" t="s">
        <v>40</v>
      </c>
      <c r="W11" s="19" t="str">
        <f t="shared" si="2"/>
        <v>CI0000012478.1.20X</v>
      </c>
      <c r="X11" s="24" t="s">
        <v>41</v>
      </c>
      <c r="Y11" s="19" t="str">
        <f t="shared" si="3"/>
        <v>CI0000012478.1.B511</v>
      </c>
      <c r="Z11" s="24">
        <v>1.42</v>
      </c>
      <c r="AA11" s="24" t="s">
        <v>42</v>
      </c>
      <c r="AB11" s="19" t="str">
        <f t="shared" si="4"/>
        <v>CI0000012478.1.R248</v>
      </c>
      <c r="AC11" s="24" t="s">
        <v>43</v>
      </c>
      <c r="AD11" s="24" t="s">
        <v>1402</v>
      </c>
      <c r="AE11" s="24" t="s">
        <v>1393</v>
      </c>
      <c r="AF11" s="24" t="s">
        <v>2685</v>
      </c>
    </row>
    <row r="12" spans="1:32">
      <c r="A12" s="24" t="s">
        <v>1347</v>
      </c>
      <c r="B12" s="28">
        <v>11</v>
      </c>
      <c r="C12" s="23" t="s">
        <v>727</v>
      </c>
      <c r="D12" s="24" t="s">
        <v>1380</v>
      </c>
      <c r="E12" s="28">
        <v>64</v>
      </c>
      <c r="F12" s="24" t="s">
        <v>2677</v>
      </c>
      <c r="G12" s="24" t="s">
        <v>1418</v>
      </c>
      <c r="H12" s="24" t="s">
        <v>2701</v>
      </c>
      <c r="I12" s="24" t="s">
        <v>1420</v>
      </c>
      <c r="J12" s="28" t="s">
        <v>1772</v>
      </c>
      <c r="K12" s="28">
        <v>0</v>
      </c>
      <c r="L12" s="28">
        <v>0</v>
      </c>
      <c r="M12" s="28">
        <v>60</v>
      </c>
      <c r="N12" s="28">
        <v>10</v>
      </c>
      <c r="O12" s="28">
        <v>20</v>
      </c>
      <c r="P12" s="28">
        <v>10</v>
      </c>
      <c r="Q12" s="24" t="s">
        <v>45</v>
      </c>
      <c r="R12" s="24" t="s">
        <v>1386</v>
      </c>
      <c r="S12" s="19" t="str">
        <f t="shared" si="0"/>
        <v>CU0000006780</v>
      </c>
      <c r="T12" s="24" t="s">
        <v>46</v>
      </c>
      <c r="U12" s="19" t="str">
        <f t="shared" si="1"/>
        <v>CU0000006780.1.4X</v>
      </c>
      <c r="V12" s="24" t="s">
        <v>47</v>
      </c>
      <c r="W12" s="19" t="str">
        <f t="shared" si="2"/>
        <v>CU0000006780.1.20X</v>
      </c>
      <c r="X12" s="24" t="s">
        <v>48</v>
      </c>
      <c r="Y12" s="19" t="str">
        <f t="shared" si="3"/>
        <v>CU0000006780.1.B512</v>
      </c>
      <c r="Z12" s="24">
        <v>1.57</v>
      </c>
      <c r="AA12" s="24" t="s">
        <v>49</v>
      </c>
      <c r="AB12" s="19" t="str">
        <f t="shared" si="4"/>
        <v>CU0000006780.1.R248</v>
      </c>
      <c r="AC12" s="24" t="s">
        <v>50</v>
      </c>
      <c r="AD12" s="24" t="s">
        <v>1402</v>
      </c>
      <c r="AE12" s="24" t="s">
        <v>1393</v>
      </c>
      <c r="AF12" s="24" t="s">
        <v>2685</v>
      </c>
    </row>
    <row r="13" spans="1:32">
      <c r="A13" s="24" t="s">
        <v>1347</v>
      </c>
      <c r="B13" s="28">
        <v>12</v>
      </c>
      <c r="C13" s="23" t="s">
        <v>734</v>
      </c>
      <c r="D13" s="24" t="s">
        <v>1380</v>
      </c>
      <c r="E13" s="28">
        <v>79</v>
      </c>
      <c r="F13" s="24" t="s">
        <v>52</v>
      </c>
      <c r="G13" s="24" t="s">
        <v>1418</v>
      </c>
      <c r="H13" s="24" t="s">
        <v>2701</v>
      </c>
      <c r="I13" s="24" t="s">
        <v>1420</v>
      </c>
      <c r="J13" s="28" t="s">
        <v>1772</v>
      </c>
      <c r="K13" s="28">
        <v>0</v>
      </c>
      <c r="L13" s="28">
        <v>0</v>
      </c>
      <c r="M13" s="28">
        <v>70</v>
      </c>
      <c r="N13" s="28">
        <v>20</v>
      </c>
      <c r="O13" s="28">
        <v>0</v>
      </c>
      <c r="P13" s="28">
        <v>10</v>
      </c>
      <c r="Q13" s="24" t="s">
        <v>53</v>
      </c>
      <c r="R13" s="24" t="s">
        <v>1386</v>
      </c>
      <c r="S13" s="19" t="str">
        <f t="shared" si="0"/>
        <v>CU0000011781</v>
      </c>
      <c r="T13" s="24" t="s">
        <v>54</v>
      </c>
      <c r="U13" s="19" t="str">
        <f t="shared" si="1"/>
        <v>CU0000011781.1.4X</v>
      </c>
      <c r="V13" s="24" t="s">
        <v>55</v>
      </c>
      <c r="W13" s="19" t="str">
        <f t="shared" si="2"/>
        <v>CU0000011781.1.20X</v>
      </c>
      <c r="X13" s="24" t="s">
        <v>56</v>
      </c>
      <c r="Y13" s="19" t="str">
        <f t="shared" si="3"/>
        <v>CU0000011781.1.B577</v>
      </c>
      <c r="Z13" s="24">
        <v>2.0299999999999998</v>
      </c>
      <c r="AA13" s="24" t="s">
        <v>57</v>
      </c>
      <c r="AB13" s="19" t="str">
        <f t="shared" si="4"/>
        <v>CU0000011781.1.R276</v>
      </c>
      <c r="AC13" s="24" t="s">
        <v>58</v>
      </c>
      <c r="AD13" s="24" t="s">
        <v>1402</v>
      </c>
      <c r="AE13" s="24" t="s">
        <v>1393</v>
      </c>
      <c r="AF13" s="24" t="s">
        <v>2685</v>
      </c>
    </row>
    <row r="14" spans="1:32">
      <c r="A14" s="24" t="s">
        <v>1347</v>
      </c>
      <c r="B14" s="28">
        <v>13</v>
      </c>
      <c r="C14" s="23" t="s">
        <v>824</v>
      </c>
      <c r="D14" s="24" t="s">
        <v>1380</v>
      </c>
      <c r="E14" s="28">
        <v>54</v>
      </c>
      <c r="F14" s="24" t="s">
        <v>59</v>
      </c>
      <c r="G14" s="24" t="s">
        <v>1418</v>
      </c>
      <c r="H14" s="24" t="s">
        <v>60</v>
      </c>
      <c r="I14" s="24" t="s">
        <v>1420</v>
      </c>
      <c r="J14" s="28" t="s">
        <v>1947</v>
      </c>
      <c r="K14" s="28">
        <v>0</v>
      </c>
      <c r="L14" s="28">
        <v>0</v>
      </c>
      <c r="M14" s="28">
        <v>60</v>
      </c>
      <c r="N14" s="28">
        <v>0</v>
      </c>
      <c r="O14" s="28">
        <v>35</v>
      </c>
      <c r="P14" s="28">
        <v>5</v>
      </c>
      <c r="Q14" s="24" t="s">
        <v>61</v>
      </c>
      <c r="R14" s="24" t="s">
        <v>1396</v>
      </c>
      <c r="S14" s="19" t="str">
        <f t="shared" si="0"/>
        <v>CI0000009613</v>
      </c>
      <c r="T14" s="24" t="s">
        <v>62</v>
      </c>
      <c r="U14" s="19" t="str">
        <f t="shared" si="1"/>
        <v>CI0000009613.1.4X</v>
      </c>
      <c r="V14" s="24" t="s">
        <v>63</v>
      </c>
      <c r="W14" s="19" t="str">
        <f t="shared" si="2"/>
        <v>CI0000009613.1.20X</v>
      </c>
      <c r="X14" s="24" t="s">
        <v>64</v>
      </c>
      <c r="Y14" s="19" t="str">
        <f t="shared" si="3"/>
        <v>CI0000009613.1.B519</v>
      </c>
      <c r="Z14" s="24">
        <v>1.44</v>
      </c>
      <c r="AA14" s="24" t="s">
        <v>65</v>
      </c>
      <c r="AB14" s="19" t="str">
        <f t="shared" si="4"/>
        <v>CI0000009613.1.R250</v>
      </c>
      <c r="AC14" s="24" t="s">
        <v>66</v>
      </c>
      <c r="AD14" s="24" t="s">
        <v>67</v>
      </c>
      <c r="AE14" s="24" t="s">
        <v>1393</v>
      </c>
      <c r="AF14" s="24" t="s">
        <v>2685</v>
      </c>
    </row>
    <row r="15" spans="1:32">
      <c r="A15" s="24" t="s">
        <v>1347</v>
      </c>
      <c r="B15" s="28">
        <v>14</v>
      </c>
      <c r="C15" s="23" t="s">
        <v>832</v>
      </c>
      <c r="D15" s="24" t="s">
        <v>1380</v>
      </c>
      <c r="E15" s="28">
        <v>72</v>
      </c>
      <c r="F15" s="24" t="s">
        <v>68</v>
      </c>
      <c r="G15" s="24" t="s">
        <v>1418</v>
      </c>
      <c r="H15" s="24" t="s">
        <v>69</v>
      </c>
      <c r="I15" s="24" t="s">
        <v>1420</v>
      </c>
      <c r="J15" s="28" t="s">
        <v>1947</v>
      </c>
      <c r="K15" s="28">
        <v>0</v>
      </c>
      <c r="L15" s="28">
        <v>0</v>
      </c>
      <c r="M15" s="28">
        <v>75</v>
      </c>
      <c r="N15" s="28">
        <v>15</v>
      </c>
      <c r="O15" s="28">
        <v>5</v>
      </c>
      <c r="P15" s="28">
        <v>5</v>
      </c>
      <c r="Q15" s="24" t="s">
        <v>70</v>
      </c>
      <c r="R15" s="24" t="s">
        <v>1396</v>
      </c>
      <c r="S15" s="19" t="str">
        <f t="shared" si="0"/>
        <v>CI0000000138</v>
      </c>
      <c r="T15" s="24" t="s">
        <v>71</v>
      </c>
      <c r="U15" s="19" t="str">
        <f t="shared" si="1"/>
        <v>CI0000000138.2.4X</v>
      </c>
      <c r="V15" s="24" t="s">
        <v>72</v>
      </c>
      <c r="W15" s="19" t="str">
        <f t="shared" si="2"/>
        <v>CI0000000138.2.20X</v>
      </c>
      <c r="X15" s="24" t="s">
        <v>73</v>
      </c>
      <c r="Y15" s="19" t="str">
        <f t="shared" si="3"/>
        <v>CI0000000138.2.B301</v>
      </c>
      <c r="Z15" s="24">
        <v>1.22</v>
      </c>
      <c r="AA15" s="24" t="s">
        <v>74</v>
      </c>
      <c r="AB15" s="19" t="str">
        <f t="shared" si="4"/>
        <v>CI0000000138.2.R161</v>
      </c>
      <c r="AC15" s="24" t="s">
        <v>75</v>
      </c>
      <c r="AD15" s="24" t="s">
        <v>67</v>
      </c>
      <c r="AE15" s="24" t="s">
        <v>1393</v>
      </c>
      <c r="AF15" s="24" t="s">
        <v>2685</v>
      </c>
    </row>
    <row r="16" spans="1:32">
      <c r="A16" s="24" t="s">
        <v>1347</v>
      </c>
      <c r="B16" s="28">
        <v>15</v>
      </c>
      <c r="C16" s="23" t="s">
        <v>839</v>
      </c>
      <c r="D16" s="24" t="s">
        <v>1380</v>
      </c>
      <c r="E16" s="28">
        <v>56</v>
      </c>
      <c r="F16" s="24" t="s">
        <v>76</v>
      </c>
      <c r="G16" s="24" t="s">
        <v>1418</v>
      </c>
      <c r="H16" s="24" t="s">
        <v>77</v>
      </c>
      <c r="I16" s="24" t="s">
        <v>1411</v>
      </c>
      <c r="J16" s="28" t="s">
        <v>1558</v>
      </c>
      <c r="K16" s="28">
        <v>0</v>
      </c>
      <c r="L16" s="28">
        <v>0</v>
      </c>
      <c r="M16" s="28">
        <v>65</v>
      </c>
      <c r="N16" s="28">
        <v>10</v>
      </c>
      <c r="O16" s="28">
        <v>20</v>
      </c>
      <c r="P16" s="28">
        <v>5</v>
      </c>
      <c r="Q16" s="24" t="s">
        <v>78</v>
      </c>
      <c r="R16" s="24" t="s">
        <v>1396</v>
      </c>
      <c r="S16" s="19" t="str">
        <f t="shared" si="0"/>
        <v>CI0000005086</v>
      </c>
      <c r="T16" s="24" t="s">
        <v>79</v>
      </c>
      <c r="U16" s="19" t="str">
        <f t="shared" si="1"/>
        <v>CI0000005086.3.4X</v>
      </c>
      <c r="V16" s="24" t="s">
        <v>80</v>
      </c>
      <c r="W16" s="19" t="str">
        <f t="shared" si="2"/>
        <v>CI0000005086.3.20X</v>
      </c>
      <c r="X16" s="24" t="s">
        <v>81</v>
      </c>
      <c r="Y16" s="19" t="str">
        <f t="shared" si="3"/>
        <v>CI0000005086.3.B578</v>
      </c>
      <c r="Z16" s="24">
        <v>1.61</v>
      </c>
      <c r="AA16" s="24" t="s">
        <v>82</v>
      </c>
      <c r="AB16" s="19" t="str">
        <f t="shared" si="4"/>
        <v>CI0000005086.3.R278</v>
      </c>
      <c r="AC16" s="24" t="s">
        <v>83</v>
      </c>
      <c r="AD16" s="24" t="s">
        <v>1428</v>
      </c>
      <c r="AE16" s="24" t="s">
        <v>1393</v>
      </c>
      <c r="AF16" s="24" t="s">
        <v>2685</v>
      </c>
    </row>
    <row r="17" spans="1:32">
      <c r="A17" s="24" t="s">
        <v>1347</v>
      </c>
      <c r="B17" s="28">
        <v>16</v>
      </c>
      <c r="C17" s="23" t="s">
        <v>846</v>
      </c>
      <c r="D17" s="24" t="s">
        <v>1380</v>
      </c>
      <c r="E17" s="28">
        <v>82</v>
      </c>
      <c r="F17" s="24" t="s">
        <v>76</v>
      </c>
      <c r="G17" s="24" t="s">
        <v>1418</v>
      </c>
      <c r="H17" s="24" t="s">
        <v>77</v>
      </c>
      <c r="I17" s="24" t="s">
        <v>1420</v>
      </c>
      <c r="J17" s="28" t="s">
        <v>2702</v>
      </c>
      <c r="K17" s="28">
        <v>0</v>
      </c>
      <c r="L17" s="28">
        <v>0</v>
      </c>
      <c r="M17" s="28">
        <v>80</v>
      </c>
      <c r="N17" s="28">
        <v>10</v>
      </c>
      <c r="O17" s="28">
        <v>0</v>
      </c>
      <c r="P17" s="28">
        <v>10</v>
      </c>
      <c r="Q17" s="24" t="s">
        <v>84</v>
      </c>
      <c r="R17" s="24" t="s">
        <v>1396</v>
      </c>
      <c r="S17" s="19" t="str">
        <f t="shared" si="0"/>
        <v>CI0000006887</v>
      </c>
      <c r="T17" s="24" t="s">
        <v>85</v>
      </c>
      <c r="U17" s="19" t="str">
        <f t="shared" si="1"/>
        <v>CI0000006887.1.4X</v>
      </c>
      <c r="V17" s="24" t="s">
        <v>86</v>
      </c>
      <c r="W17" s="19" t="str">
        <f t="shared" si="2"/>
        <v>CI0000006887.1.20X</v>
      </c>
      <c r="X17" s="24" t="s">
        <v>87</v>
      </c>
      <c r="Y17" s="19" t="str">
        <f t="shared" si="3"/>
        <v>CI0000006887.1.B164</v>
      </c>
      <c r="Z17" s="24">
        <v>1.49</v>
      </c>
      <c r="AA17" s="24" t="s">
        <v>88</v>
      </c>
      <c r="AB17" s="19" t="str">
        <f t="shared" si="4"/>
        <v>CI0000006887.1.R96</v>
      </c>
      <c r="AC17" s="24" t="s">
        <v>89</v>
      </c>
      <c r="AD17" s="24" t="s">
        <v>1858</v>
      </c>
      <c r="AE17" s="24" t="s">
        <v>1393</v>
      </c>
      <c r="AF17" s="24" t="s">
        <v>90</v>
      </c>
    </row>
    <row r="18" spans="1:32">
      <c r="A18" s="24" t="s">
        <v>1347</v>
      </c>
      <c r="B18" s="28">
        <v>17</v>
      </c>
      <c r="C18" s="23" t="s">
        <v>853</v>
      </c>
      <c r="D18" s="24" t="s">
        <v>1380</v>
      </c>
      <c r="E18" s="28">
        <v>73</v>
      </c>
      <c r="F18" s="24" t="s">
        <v>76</v>
      </c>
      <c r="G18" s="24" t="s">
        <v>1418</v>
      </c>
      <c r="H18" s="24" t="s">
        <v>77</v>
      </c>
      <c r="I18" s="24" t="s">
        <v>1384</v>
      </c>
      <c r="J18" s="28" t="s">
        <v>1772</v>
      </c>
      <c r="K18" s="28">
        <v>0</v>
      </c>
      <c r="L18" s="28">
        <v>0</v>
      </c>
      <c r="M18" s="28">
        <v>95</v>
      </c>
      <c r="N18" s="28">
        <v>3</v>
      </c>
      <c r="O18" s="28">
        <v>0</v>
      </c>
      <c r="P18" s="28">
        <v>2</v>
      </c>
      <c r="Q18" s="24" t="s">
        <v>91</v>
      </c>
      <c r="R18" s="24" t="s">
        <v>1386</v>
      </c>
      <c r="S18" s="19" t="str">
        <f t="shared" si="0"/>
        <v>CU0000005137</v>
      </c>
      <c r="T18" s="24" t="s">
        <v>92</v>
      </c>
      <c r="U18" s="19" t="str">
        <f t="shared" si="1"/>
        <v>CU0000005137.2.4X</v>
      </c>
      <c r="V18" s="24" t="s">
        <v>93</v>
      </c>
      <c r="W18" s="19" t="str">
        <f t="shared" si="2"/>
        <v>CU0000005137.2.20X</v>
      </c>
      <c r="X18" s="24" t="s">
        <v>94</v>
      </c>
      <c r="Y18" s="19" t="str">
        <f t="shared" si="3"/>
        <v>CU0000005137.2.B420</v>
      </c>
      <c r="Z18" s="24">
        <v>1.38</v>
      </c>
      <c r="AA18" s="24" t="s">
        <v>95</v>
      </c>
      <c r="AB18" s="19" t="str">
        <f t="shared" si="4"/>
        <v>CU0000005137.2.R207</v>
      </c>
      <c r="AC18" s="24" t="s">
        <v>96</v>
      </c>
      <c r="AD18" s="24" t="s">
        <v>1402</v>
      </c>
      <c r="AE18" s="24" t="s">
        <v>1393</v>
      </c>
      <c r="AF18" s="24" t="s">
        <v>90</v>
      </c>
    </row>
    <row r="19" spans="1:32">
      <c r="A19" s="24" t="s">
        <v>1347</v>
      </c>
      <c r="B19" s="28">
        <v>18</v>
      </c>
      <c r="C19" s="23" t="s">
        <v>862</v>
      </c>
      <c r="D19" s="24" t="s">
        <v>1380</v>
      </c>
      <c r="E19" s="28">
        <v>60</v>
      </c>
      <c r="F19" s="24" t="s">
        <v>97</v>
      </c>
      <c r="G19" s="24" t="s">
        <v>1382</v>
      </c>
      <c r="H19" s="24" t="s">
        <v>98</v>
      </c>
      <c r="I19" s="24" t="s">
        <v>99</v>
      </c>
      <c r="J19" s="28" t="s">
        <v>1382</v>
      </c>
      <c r="K19" s="28">
        <v>100</v>
      </c>
      <c r="L19" s="28">
        <v>0</v>
      </c>
      <c r="M19" s="28">
        <v>0</v>
      </c>
      <c r="N19" s="28">
        <v>0</v>
      </c>
      <c r="O19" s="28">
        <v>0</v>
      </c>
      <c r="P19" s="28">
        <v>0</v>
      </c>
      <c r="Q19" s="24" t="s">
        <v>100</v>
      </c>
      <c r="R19" s="24" t="s">
        <v>1386</v>
      </c>
      <c r="S19" s="19" t="str">
        <f t="shared" si="0"/>
        <v>CU0000006823</v>
      </c>
      <c r="T19" s="24" t="s">
        <v>101</v>
      </c>
      <c r="U19" s="19" t="str">
        <f t="shared" si="1"/>
        <v>CU0000006823.2.4X</v>
      </c>
      <c r="V19" s="24" t="s">
        <v>102</v>
      </c>
      <c r="W19" s="19" t="str">
        <f t="shared" si="2"/>
        <v>CU0000006823.2.20X</v>
      </c>
      <c r="X19" s="24" t="s">
        <v>103</v>
      </c>
      <c r="Y19" s="19" t="str">
        <f t="shared" si="3"/>
        <v>CU0000006823.2.B445</v>
      </c>
      <c r="Z19" s="24">
        <v>1.21</v>
      </c>
      <c r="AA19" s="24" t="s">
        <v>104</v>
      </c>
      <c r="AB19" s="19" t="str">
        <f t="shared" si="4"/>
        <v>CU0000006823.2.R213</v>
      </c>
      <c r="AC19" s="24" t="s">
        <v>105</v>
      </c>
      <c r="AD19" s="24" t="s">
        <v>106</v>
      </c>
      <c r="AE19" s="24" t="s">
        <v>1393</v>
      </c>
      <c r="AF19" s="24" t="s">
        <v>90</v>
      </c>
    </row>
    <row r="20" spans="1:32">
      <c r="A20" s="24" t="s">
        <v>1347</v>
      </c>
      <c r="B20" s="28">
        <v>19</v>
      </c>
      <c r="C20" s="23" t="s">
        <v>870</v>
      </c>
      <c r="D20" s="24" t="s">
        <v>1380</v>
      </c>
      <c r="E20" s="28">
        <v>71</v>
      </c>
      <c r="F20" s="24" t="s">
        <v>97</v>
      </c>
      <c r="G20" s="24" t="s">
        <v>1382</v>
      </c>
      <c r="H20" s="24" t="s">
        <v>98</v>
      </c>
      <c r="I20" s="24" t="s">
        <v>107</v>
      </c>
      <c r="J20" s="28" t="s">
        <v>1382</v>
      </c>
      <c r="K20" s="28">
        <v>100</v>
      </c>
      <c r="L20" s="28">
        <v>0</v>
      </c>
      <c r="M20" s="28">
        <v>0</v>
      </c>
      <c r="N20" s="28">
        <v>0</v>
      </c>
      <c r="O20" s="28">
        <v>0</v>
      </c>
      <c r="P20" s="28">
        <v>0</v>
      </c>
      <c r="Q20" s="24" t="s">
        <v>108</v>
      </c>
      <c r="R20" s="24" t="s">
        <v>1386</v>
      </c>
      <c r="S20" s="19" t="str">
        <f t="shared" si="0"/>
        <v>CU0000006090</v>
      </c>
      <c r="T20" s="24" t="s">
        <v>109</v>
      </c>
      <c r="U20" s="19" t="str">
        <f t="shared" si="1"/>
        <v>CU0000006090.2.4X</v>
      </c>
      <c r="V20" s="24" t="s">
        <v>110</v>
      </c>
      <c r="W20" s="19" t="str">
        <f t="shared" si="2"/>
        <v>CU0000006090.2.20X</v>
      </c>
      <c r="X20" s="24" t="s">
        <v>111</v>
      </c>
      <c r="Y20" s="19" t="str">
        <f t="shared" si="3"/>
        <v>CU0000006090.2.B447</v>
      </c>
      <c r="Z20" s="24">
        <v>1.29</v>
      </c>
      <c r="AA20" s="24" t="s">
        <v>112</v>
      </c>
      <c r="AB20" s="19" t="str">
        <f t="shared" si="4"/>
        <v>CU0000006090.2.R214</v>
      </c>
      <c r="AC20" s="24" t="s">
        <v>113</v>
      </c>
      <c r="AD20" s="24" t="s">
        <v>1428</v>
      </c>
      <c r="AE20" s="24" t="s">
        <v>1393</v>
      </c>
      <c r="AF20" s="24" t="s">
        <v>114</v>
      </c>
    </row>
    <row r="21" spans="1:32">
      <c r="A21" s="24" t="s">
        <v>1347</v>
      </c>
      <c r="B21" s="28">
        <v>20</v>
      </c>
      <c r="C21" s="23" t="s">
        <v>878</v>
      </c>
      <c r="D21" s="24" t="s">
        <v>1380</v>
      </c>
      <c r="E21" s="28">
        <v>53</v>
      </c>
      <c r="F21" s="24" t="s">
        <v>97</v>
      </c>
      <c r="G21" s="24" t="s">
        <v>1382</v>
      </c>
      <c r="H21" s="24" t="s">
        <v>115</v>
      </c>
      <c r="I21" s="24" t="s">
        <v>1384</v>
      </c>
      <c r="J21" s="28" t="s">
        <v>1382</v>
      </c>
      <c r="K21" s="28">
        <v>100</v>
      </c>
      <c r="L21" s="28">
        <v>0</v>
      </c>
      <c r="M21" s="28">
        <v>0</v>
      </c>
      <c r="N21" s="28">
        <v>0</v>
      </c>
      <c r="O21" s="28">
        <v>0</v>
      </c>
      <c r="P21" s="28">
        <v>0</v>
      </c>
      <c r="Q21" s="24" t="s">
        <v>116</v>
      </c>
      <c r="R21" s="24" t="s">
        <v>1396</v>
      </c>
      <c r="S21" s="19" t="str">
        <f t="shared" si="0"/>
        <v>CI0000008274</v>
      </c>
      <c r="T21" s="24" t="s">
        <v>117</v>
      </c>
      <c r="U21" s="19" t="str">
        <f t="shared" si="1"/>
        <v>CI0000008274.2.4X</v>
      </c>
      <c r="V21" s="24" t="s">
        <v>118</v>
      </c>
      <c r="W21" s="19" t="str">
        <f t="shared" si="2"/>
        <v>CI0000008274.2.20X</v>
      </c>
      <c r="X21" s="24" t="s">
        <v>119</v>
      </c>
      <c r="Y21" s="19" t="str">
        <f t="shared" si="3"/>
        <v>CI0000008274.2.B369</v>
      </c>
      <c r="Z21" s="24">
        <v>1.45</v>
      </c>
      <c r="AA21" s="24" t="s">
        <v>120</v>
      </c>
      <c r="AB21" s="19" t="str">
        <f t="shared" si="4"/>
        <v>CI0000008274.2.R188</v>
      </c>
      <c r="AC21" s="24" t="s">
        <v>121</v>
      </c>
      <c r="AD21" s="24" t="s">
        <v>1720</v>
      </c>
      <c r="AE21" s="24" t="s">
        <v>1393</v>
      </c>
      <c r="AF21" s="24" t="s">
        <v>114</v>
      </c>
    </row>
    <row r="22" spans="1:32">
      <c r="A22" s="24" t="s">
        <v>1347</v>
      </c>
      <c r="B22" s="28">
        <v>21</v>
      </c>
      <c r="C22" s="23" t="s">
        <v>887</v>
      </c>
      <c r="D22" s="24" t="s">
        <v>1380</v>
      </c>
      <c r="E22" s="28">
        <v>77</v>
      </c>
      <c r="F22" s="24" t="s">
        <v>97</v>
      </c>
      <c r="G22" s="24" t="s">
        <v>1382</v>
      </c>
      <c r="H22" s="24" t="s">
        <v>98</v>
      </c>
      <c r="I22" s="24" t="s">
        <v>122</v>
      </c>
      <c r="J22" s="28" t="s">
        <v>1382</v>
      </c>
      <c r="K22" s="28">
        <v>100</v>
      </c>
      <c r="L22" s="28">
        <v>0</v>
      </c>
      <c r="M22" s="28">
        <v>0</v>
      </c>
      <c r="N22" s="28">
        <v>0</v>
      </c>
      <c r="O22" s="28">
        <v>0</v>
      </c>
      <c r="P22" s="28">
        <v>0</v>
      </c>
      <c r="Q22" s="24" t="s">
        <v>123</v>
      </c>
      <c r="R22" s="24" t="s">
        <v>1396</v>
      </c>
      <c r="S22" s="19" t="str">
        <f t="shared" si="0"/>
        <v>CI0000005877</v>
      </c>
      <c r="T22" s="24" t="s">
        <v>124</v>
      </c>
      <c r="U22" s="19" t="str">
        <f t="shared" si="1"/>
        <v>CI0000005877.2.4X</v>
      </c>
      <c r="V22" s="24" t="s">
        <v>125</v>
      </c>
      <c r="W22" s="19" t="str">
        <f t="shared" si="2"/>
        <v>CI0000005877.2.20X</v>
      </c>
      <c r="X22" s="24" t="s">
        <v>126</v>
      </c>
      <c r="Y22" s="19" t="str">
        <f t="shared" si="3"/>
        <v>CI0000005877.2.B413</v>
      </c>
      <c r="Z22" s="24">
        <v>1.28</v>
      </c>
      <c r="AA22" s="24" t="s">
        <v>127</v>
      </c>
      <c r="AB22" s="19" t="str">
        <f t="shared" si="4"/>
        <v>CI0000005877.2.R205</v>
      </c>
      <c r="AC22" s="24" t="s">
        <v>128</v>
      </c>
      <c r="AD22" s="24" t="s">
        <v>1833</v>
      </c>
      <c r="AE22" s="24" t="s">
        <v>1393</v>
      </c>
      <c r="AF22" s="24" t="s">
        <v>114</v>
      </c>
    </row>
    <row r="23" spans="1:32">
      <c r="A23" s="24" t="s">
        <v>1347</v>
      </c>
      <c r="B23" s="28">
        <v>22</v>
      </c>
      <c r="C23" s="23" t="s">
        <v>895</v>
      </c>
      <c r="D23" s="24" t="s">
        <v>1452</v>
      </c>
      <c r="E23" s="28">
        <v>80</v>
      </c>
      <c r="F23" s="24" t="s">
        <v>97</v>
      </c>
      <c r="G23" s="24" t="s">
        <v>1382</v>
      </c>
      <c r="H23" s="24" t="s">
        <v>98</v>
      </c>
      <c r="I23" s="24" t="s">
        <v>122</v>
      </c>
      <c r="J23" s="28" t="s">
        <v>1382</v>
      </c>
      <c r="K23" s="28">
        <v>100</v>
      </c>
      <c r="L23" s="28">
        <v>0</v>
      </c>
      <c r="M23" s="28">
        <v>0</v>
      </c>
      <c r="N23" s="28">
        <v>0</v>
      </c>
      <c r="O23" s="28">
        <v>0</v>
      </c>
      <c r="P23" s="28">
        <v>0</v>
      </c>
      <c r="Q23" s="24" t="s">
        <v>129</v>
      </c>
      <c r="R23" s="24" t="s">
        <v>1386</v>
      </c>
      <c r="S23" s="19" t="str">
        <f t="shared" si="0"/>
        <v>CU0000012830</v>
      </c>
      <c r="T23" s="24" t="s">
        <v>130</v>
      </c>
      <c r="U23" s="19" t="str">
        <f t="shared" si="1"/>
        <v>CU0000012830.2.4X</v>
      </c>
      <c r="V23" s="24" t="s">
        <v>131</v>
      </c>
      <c r="W23" s="19" t="str">
        <f t="shared" si="2"/>
        <v>CU0000012830.2.20X</v>
      </c>
      <c r="X23" s="24" t="s">
        <v>132</v>
      </c>
      <c r="Y23" s="19" t="str">
        <f t="shared" si="3"/>
        <v>CU0000012830.2.B447</v>
      </c>
      <c r="Z23" s="24">
        <v>1.17</v>
      </c>
      <c r="AA23" s="24" t="s">
        <v>133</v>
      </c>
      <c r="AB23" s="19" t="str">
        <f t="shared" si="4"/>
        <v>CU0000012830.2.R214</v>
      </c>
      <c r="AC23" s="24" t="s">
        <v>134</v>
      </c>
      <c r="AD23" s="24" t="s">
        <v>1933</v>
      </c>
      <c r="AE23" s="24" t="s">
        <v>1393</v>
      </c>
      <c r="AF23" s="24" t="s">
        <v>114</v>
      </c>
    </row>
    <row r="24" spans="1:32">
      <c r="A24" s="24" t="s">
        <v>1347</v>
      </c>
      <c r="B24" s="28">
        <v>23</v>
      </c>
      <c r="C24" s="23" t="s">
        <v>902</v>
      </c>
      <c r="D24" s="24" t="s">
        <v>1452</v>
      </c>
      <c r="E24" s="28">
        <v>46</v>
      </c>
      <c r="F24" s="24" t="s">
        <v>97</v>
      </c>
      <c r="G24" s="24" t="s">
        <v>1418</v>
      </c>
      <c r="H24" s="24" t="s">
        <v>135</v>
      </c>
      <c r="I24" s="24" t="s">
        <v>107</v>
      </c>
      <c r="J24" s="28" t="s">
        <v>1558</v>
      </c>
      <c r="K24" s="28">
        <v>0</v>
      </c>
      <c r="L24" s="28">
        <v>0</v>
      </c>
      <c r="M24" s="28">
        <v>70</v>
      </c>
      <c r="N24" s="28">
        <v>10</v>
      </c>
      <c r="O24" s="28">
        <v>20</v>
      </c>
      <c r="P24" s="28">
        <v>0</v>
      </c>
      <c r="Q24" s="24" t="s">
        <v>136</v>
      </c>
      <c r="R24" s="24" t="s">
        <v>1386</v>
      </c>
      <c r="S24" s="19" t="str">
        <f t="shared" si="0"/>
        <v>CU0000001979</v>
      </c>
      <c r="T24" s="24" t="s">
        <v>137</v>
      </c>
      <c r="U24" s="19" t="str">
        <f t="shared" si="1"/>
        <v>CU0000001979.3.4X</v>
      </c>
      <c r="V24" s="24" t="s">
        <v>138</v>
      </c>
      <c r="W24" s="19" t="str">
        <f t="shared" si="2"/>
        <v>CU0000001979.3.20X</v>
      </c>
      <c r="X24" s="24" t="s">
        <v>139</v>
      </c>
      <c r="Y24" s="19" t="str">
        <f t="shared" si="3"/>
        <v>CU0000001979.3.B415</v>
      </c>
      <c r="Z24" s="24">
        <v>0.9</v>
      </c>
      <c r="AA24" s="24" t="s">
        <v>140</v>
      </c>
      <c r="AB24" s="19" t="str">
        <f t="shared" si="4"/>
        <v>CU0000001979.3.R205</v>
      </c>
      <c r="AC24" s="24" t="s">
        <v>141</v>
      </c>
      <c r="AD24" s="24" t="s">
        <v>1565</v>
      </c>
      <c r="AE24" s="24" t="s">
        <v>1393</v>
      </c>
      <c r="AF24" s="24" t="s">
        <v>114</v>
      </c>
    </row>
    <row r="25" spans="1:32">
      <c r="A25" s="24" t="s">
        <v>1347</v>
      </c>
      <c r="B25" s="28">
        <v>24</v>
      </c>
      <c r="C25" s="23" t="s">
        <v>911</v>
      </c>
      <c r="D25" s="24" t="s">
        <v>1452</v>
      </c>
      <c r="E25" s="28">
        <v>59</v>
      </c>
      <c r="F25" s="24" t="s">
        <v>97</v>
      </c>
      <c r="G25" s="24" t="s">
        <v>1418</v>
      </c>
      <c r="H25" s="24" t="s">
        <v>142</v>
      </c>
      <c r="I25" s="24" t="s">
        <v>99</v>
      </c>
      <c r="J25" s="28" t="s">
        <v>1558</v>
      </c>
      <c r="K25" s="28">
        <v>0</v>
      </c>
      <c r="L25" s="28">
        <v>0</v>
      </c>
      <c r="M25" s="28">
        <v>60</v>
      </c>
      <c r="N25" s="28">
        <v>0</v>
      </c>
      <c r="O25" s="28">
        <v>40</v>
      </c>
      <c r="P25" s="28">
        <v>0</v>
      </c>
      <c r="Q25" s="24" t="s">
        <v>143</v>
      </c>
      <c r="R25" s="24" t="s">
        <v>1386</v>
      </c>
      <c r="S25" s="19" t="str">
        <f t="shared" si="0"/>
        <v>CU0000006869</v>
      </c>
      <c r="T25" s="24" t="s">
        <v>144</v>
      </c>
      <c r="U25" s="19" t="str">
        <f t="shared" si="1"/>
        <v>CU0000006869.1.4X</v>
      </c>
      <c r="V25" s="24" t="s">
        <v>145</v>
      </c>
      <c r="W25" s="19" t="str">
        <f t="shared" si="2"/>
        <v>CU0000006869.1.20X</v>
      </c>
      <c r="X25" s="24" t="s">
        <v>146</v>
      </c>
      <c r="Y25" s="19" t="str">
        <f t="shared" si="3"/>
        <v>CU0000006869.1.B441</v>
      </c>
      <c r="Z25" s="24">
        <v>1.35</v>
      </c>
      <c r="AA25" s="24" t="s">
        <v>147</v>
      </c>
      <c r="AB25" s="19" t="str">
        <f t="shared" si="4"/>
        <v>CU0000006869.1.R213</v>
      </c>
      <c r="AC25" s="24" t="s">
        <v>148</v>
      </c>
      <c r="AD25" s="24" t="s">
        <v>2222</v>
      </c>
      <c r="AE25" s="24" t="s">
        <v>1393</v>
      </c>
      <c r="AF25" s="24" t="s">
        <v>114</v>
      </c>
    </row>
    <row r="26" spans="1:32">
      <c r="A26" s="24" t="s">
        <v>1347</v>
      </c>
      <c r="B26" s="28">
        <v>25</v>
      </c>
      <c r="C26" s="23" t="s">
        <v>1005</v>
      </c>
      <c r="D26" s="24" t="s">
        <v>1380</v>
      </c>
      <c r="E26" s="28">
        <v>43</v>
      </c>
      <c r="F26" s="24" t="s">
        <v>97</v>
      </c>
      <c r="G26" s="24" t="s">
        <v>1418</v>
      </c>
      <c r="H26" s="24" t="s">
        <v>142</v>
      </c>
      <c r="I26" s="24" t="s">
        <v>99</v>
      </c>
      <c r="J26" s="28" t="s">
        <v>1558</v>
      </c>
      <c r="K26" s="28">
        <v>0</v>
      </c>
      <c r="L26" s="28">
        <v>0</v>
      </c>
      <c r="M26" s="28">
        <v>75</v>
      </c>
      <c r="N26" s="28">
        <v>0</v>
      </c>
      <c r="O26" s="28">
        <v>10</v>
      </c>
      <c r="P26" s="28">
        <v>15</v>
      </c>
      <c r="Q26" s="24" t="s">
        <v>150</v>
      </c>
      <c r="R26" s="24" t="s">
        <v>1386</v>
      </c>
      <c r="S26" s="19" t="str">
        <f t="shared" si="0"/>
        <v>CU0000006757</v>
      </c>
      <c r="T26" s="24" t="s">
        <v>151</v>
      </c>
      <c r="U26" s="19" t="str">
        <f t="shared" si="1"/>
        <v>CU0000006757.1.4X</v>
      </c>
      <c r="V26" s="24" t="s">
        <v>152</v>
      </c>
      <c r="W26" s="19" t="str">
        <f t="shared" si="2"/>
        <v>CU0000006757.1.20X</v>
      </c>
      <c r="X26" s="24" t="s">
        <v>153</v>
      </c>
      <c r="Y26" s="19" t="str">
        <f t="shared" si="3"/>
        <v>CU0000006757.1.B443</v>
      </c>
      <c r="Z26" s="24">
        <v>1.32</v>
      </c>
      <c r="AA26" s="24" t="s">
        <v>154</v>
      </c>
      <c r="AB26" s="19" t="str">
        <f t="shared" si="4"/>
        <v>CU0000006757.1.R214</v>
      </c>
      <c r="AC26" s="24" t="s">
        <v>155</v>
      </c>
      <c r="AD26" s="24" t="s">
        <v>106</v>
      </c>
      <c r="AE26" s="24" t="s">
        <v>1393</v>
      </c>
      <c r="AF26" s="24" t="s">
        <v>114</v>
      </c>
    </row>
    <row r="27" spans="1:32">
      <c r="A27" s="24" t="s">
        <v>1347</v>
      </c>
      <c r="B27" s="28">
        <v>26</v>
      </c>
      <c r="C27" s="23" t="s">
        <v>1012</v>
      </c>
      <c r="D27" s="24" t="s">
        <v>1452</v>
      </c>
      <c r="E27" s="28">
        <v>62</v>
      </c>
      <c r="F27" s="24" t="s">
        <v>97</v>
      </c>
      <c r="G27" s="24" t="s">
        <v>1418</v>
      </c>
      <c r="H27" s="24" t="s">
        <v>157</v>
      </c>
      <c r="I27" s="24" t="s">
        <v>99</v>
      </c>
      <c r="J27" s="28" t="s">
        <v>1558</v>
      </c>
      <c r="K27" s="28">
        <v>0</v>
      </c>
      <c r="L27" s="28">
        <v>0</v>
      </c>
      <c r="M27" s="28">
        <v>60</v>
      </c>
      <c r="N27" s="28">
        <v>35</v>
      </c>
      <c r="O27" s="28">
        <v>5</v>
      </c>
      <c r="P27" s="28">
        <v>0</v>
      </c>
      <c r="Q27" s="24" t="s">
        <v>158</v>
      </c>
      <c r="R27" s="24" t="s">
        <v>1386</v>
      </c>
      <c r="S27" s="19" t="str">
        <f t="shared" si="0"/>
        <v>CU0000006835</v>
      </c>
      <c r="T27" s="24" t="s">
        <v>159</v>
      </c>
      <c r="U27" s="19" t="str">
        <f t="shared" si="1"/>
        <v>CU0000006835.1.4X</v>
      </c>
      <c r="V27" s="24" t="s">
        <v>160</v>
      </c>
      <c r="W27" s="19" t="str">
        <f t="shared" si="2"/>
        <v>CU0000006835.1.20X</v>
      </c>
      <c r="X27" s="24" t="s">
        <v>161</v>
      </c>
      <c r="Y27" s="19" t="str">
        <f t="shared" si="3"/>
        <v>CU0000006835.1.B450</v>
      </c>
      <c r="Z27" s="24">
        <v>1.49</v>
      </c>
      <c r="AA27" s="24" t="s">
        <v>162</v>
      </c>
      <c r="AB27" s="19" t="str">
        <f t="shared" si="4"/>
        <v>CU0000006835.1.R216</v>
      </c>
      <c r="AC27" s="24" t="s">
        <v>163</v>
      </c>
      <c r="AD27" s="24" t="s">
        <v>1565</v>
      </c>
      <c r="AE27" s="24" t="s">
        <v>1393</v>
      </c>
      <c r="AF27" s="24" t="s">
        <v>114</v>
      </c>
    </row>
    <row r="28" spans="1:32">
      <c r="A28" s="24" t="s">
        <v>1347</v>
      </c>
      <c r="B28" s="28">
        <v>27</v>
      </c>
      <c r="C28" s="23" t="s">
        <v>1020</v>
      </c>
      <c r="D28" s="24" t="s">
        <v>1452</v>
      </c>
      <c r="E28" s="28">
        <v>53</v>
      </c>
      <c r="F28" s="24" t="s">
        <v>97</v>
      </c>
      <c r="G28" s="24" t="s">
        <v>1418</v>
      </c>
      <c r="H28" s="24" t="s">
        <v>98</v>
      </c>
      <c r="I28" s="24" t="s">
        <v>165</v>
      </c>
      <c r="J28" s="28" t="s">
        <v>1558</v>
      </c>
      <c r="K28" s="28">
        <v>0</v>
      </c>
      <c r="L28" s="28">
        <v>0</v>
      </c>
      <c r="M28" s="28">
        <v>95</v>
      </c>
      <c r="N28" s="28">
        <v>0</v>
      </c>
      <c r="O28" s="28">
        <v>5</v>
      </c>
      <c r="P28" s="28">
        <v>0</v>
      </c>
      <c r="Q28" s="24" t="s">
        <v>166</v>
      </c>
      <c r="R28" s="24" t="s">
        <v>1386</v>
      </c>
      <c r="S28" s="19" t="str">
        <f t="shared" si="0"/>
        <v>CU0000006915</v>
      </c>
      <c r="T28" s="24" t="s">
        <v>167</v>
      </c>
      <c r="U28" s="19" t="str">
        <f t="shared" si="1"/>
        <v>CU0000006915.1.4X</v>
      </c>
      <c r="V28" s="24" t="s">
        <v>168</v>
      </c>
      <c r="W28" s="19" t="str">
        <f t="shared" si="2"/>
        <v>CU0000006915.1.20X</v>
      </c>
      <c r="X28" s="24" t="s">
        <v>169</v>
      </c>
      <c r="Y28" s="19" t="str">
        <f t="shared" si="3"/>
        <v>CU0000006915.1.B450</v>
      </c>
      <c r="Z28" s="24">
        <v>1.42</v>
      </c>
      <c r="AA28" s="24" t="s">
        <v>170</v>
      </c>
      <c r="AB28" s="19" t="str">
        <f t="shared" si="4"/>
        <v>CU0000006915.1.R216</v>
      </c>
      <c r="AC28" s="24" t="s">
        <v>171</v>
      </c>
      <c r="AD28" s="24" t="s">
        <v>106</v>
      </c>
      <c r="AE28" s="24" t="s">
        <v>1393</v>
      </c>
      <c r="AF28" s="24" t="s">
        <v>114</v>
      </c>
    </row>
    <row r="29" spans="1:32">
      <c r="A29" s="24" t="s">
        <v>1347</v>
      </c>
      <c r="B29" s="28">
        <v>28</v>
      </c>
      <c r="C29" s="23" t="s">
        <v>1030</v>
      </c>
      <c r="D29" s="24" t="s">
        <v>1380</v>
      </c>
      <c r="E29" s="28">
        <v>73</v>
      </c>
      <c r="F29" s="24" t="s">
        <v>97</v>
      </c>
      <c r="G29" s="24" t="s">
        <v>1418</v>
      </c>
      <c r="H29" s="24" t="s">
        <v>98</v>
      </c>
      <c r="I29" s="24" t="s">
        <v>99</v>
      </c>
      <c r="J29" s="28" t="s">
        <v>1558</v>
      </c>
      <c r="K29" s="28">
        <v>5</v>
      </c>
      <c r="L29" s="28">
        <v>0</v>
      </c>
      <c r="M29" s="28">
        <v>85</v>
      </c>
      <c r="N29" s="28">
        <v>5</v>
      </c>
      <c r="O29" s="28">
        <v>0</v>
      </c>
      <c r="P29" s="28">
        <v>5</v>
      </c>
      <c r="Q29" s="24" t="s">
        <v>173</v>
      </c>
      <c r="R29" s="24" t="s">
        <v>1386</v>
      </c>
      <c r="S29" s="19" t="str">
        <f t="shared" si="0"/>
        <v>CU0000006505</v>
      </c>
      <c r="T29" s="24" t="s">
        <v>174</v>
      </c>
      <c r="U29" s="19" t="str">
        <f t="shared" si="1"/>
        <v>CU0000006505.5.4X</v>
      </c>
      <c r="V29" s="24" t="s">
        <v>175</v>
      </c>
      <c r="W29" s="19" t="str">
        <f t="shared" si="2"/>
        <v>CU0000006505.5.20X</v>
      </c>
      <c r="X29" s="24" t="s">
        <v>176</v>
      </c>
      <c r="Y29" s="19" t="str">
        <f t="shared" si="3"/>
        <v>CU0000006505.5.B440</v>
      </c>
      <c r="Z29" s="24">
        <v>1.28</v>
      </c>
      <c r="AA29" s="24" t="s">
        <v>177</v>
      </c>
      <c r="AB29" s="19" t="str">
        <f t="shared" si="4"/>
        <v>CU0000006505.5.R213</v>
      </c>
      <c r="AC29" s="24" t="s">
        <v>178</v>
      </c>
      <c r="AD29" s="24" t="s">
        <v>1565</v>
      </c>
      <c r="AE29" s="24" t="s">
        <v>1393</v>
      </c>
      <c r="AF29" s="24" t="s">
        <v>114</v>
      </c>
    </row>
    <row r="30" spans="1:32">
      <c r="A30" s="24" t="s">
        <v>1347</v>
      </c>
      <c r="B30" s="28">
        <v>29</v>
      </c>
      <c r="C30" s="23" t="s">
        <v>1039</v>
      </c>
      <c r="D30" s="24" t="s">
        <v>1380</v>
      </c>
      <c r="E30" s="28">
        <v>64</v>
      </c>
      <c r="F30" s="24" t="s">
        <v>97</v>
      </c>
      <c r="G30" s="24" t="s">
        <v>1418</v>
      </c>
      <c r="H30" s="24" t="s">
        <v>142</v>
      </c>
      <c r="I30" s="24" t="s">
        <v>122</v>
      </c>
      <c r="J30" s="28" t="s">
        <v>1444</v>
      </c>
      <c r="K30" s="28">
        <v>0</v>
      </c>
      <c r="L30" s="28">
        <v>0</v>
      </c>
      <c r="M30" s="28">
        <v>95</v>
      </c>
      <c r="N30" s="28">
        <v>5</v>
      </c>
      <c r="O30" s="28">
        <v>0</v>
      </c>
      <c r="P30" s="28">
        <v>0</v>
      </c>
      <c r="Q30" s="24" t="s">
        <v>180</v>
      </c>
      <c r="R30" s="24" t="s">
        <v>1386</v>
      </c>
      <c r="S30" s="19" t="str">
        <f t="shared" si="0"/>
        <v>CU0000011020</v>
      </c>
      <c r="T30" s="24" t="s">
        <v>181</v>
      </c>
      <c r="U30" s="19" t="str">
        <f t="shared" si="1"/>
        <v>CU0000011020.1.4X</v>
      </c>
      <c r="V30" s="24" t="s">
        <v>182</v>
      </c>
      <c r="W30" s="19" t="str">
        <f t="shared" si="2"/>
        <v>CU0000011020.1.20X</v>
      </c>
      <c r="X30" s="24" t="s">
        <v>183</v>
      </c>
      <c r="Y30" s="19" t="str">
        <f t="shared" si="3"/>
        <v>CU0000011020.1.B406</v>
      </c>
      <c r="Z30" s="24">
        <v>1.76</v>
      </c>
      <c r="AA30" s="24" t="s">
        <v>184</v>
      </c>
      <c r="AB30" s="19" t="str">
        <f t="shared" si="4"/>
        <v>CU0000011020.1.R200</v>
      </c>
      <c r="AC30" s="24" t="s">
        <v>185</v>
      </c>
      <c r="AD30" s="24" t="s">
        <v>1858</v>
      </c>
      <c r="AE30" s="24" t="s">
        <v>1393</v>
      </c>
      <c r="AF30" s="24" t="s">
        <v>114</v>
      </c>
    </row>
    <row r="31" spans="1:32">
      <c r="A31" s="24" t="s">
        <v>1347</v>
      </c>
      <c r="B31" s="28">
        <v>30</v>
      </c>
      <c r="C31" s="23" t="s">
        <v>1046</v>
      </c>
      <c r="D31" s="24" t="s">
        <v>1380</v>
      </c>
      <c r="E31" s="28">
        <v>46</v>
      </c>
      <c r="F31" s="24" t="s">
        <v>97</v>
      </c>
      <c r="G31" s="24" t="s">
        <v>1418</v>
      </c>
      <c r="H31" s="24" t="s">
        <v>187</v>
      </c>
      <c r="I31" s="24" t="s">
        <v>107</v>
      </c>
      <c r="J31" s="28" t="s">
        <v>1444</v>
      </c>
      <c r="K31" s="28">
        <v>0</v>
      </c>
      <c r="L31" s="28">
        <v>0</v>
      </c>
      <c r="M31" s="28">
        <v>80</v>
      </c>
      <c r="N31" s="28">
        <v>10</v>
      </c>
      <c r="O31" s="28">
        <v>10</v>
      </c>
      <c r="P31" s="28">
        <v>0</v>
      </c>
      <c r="Q31" s="24" t="s">
        <v>188</v>
      </c>
      <c r="R31" s="24" t="s">
        <v>1386</v>
      </c>
      <c r="S31" s="19" t="str">
        <f t="shared" si="0"/>
        <v>CU0000000999</v>
      </c>
      <c r="T31" s="24" t="s">
        <v>189</v>
      </c>
      <c r="U31" s="19" t="str">
        <f t="shared" si="1"/>
        <v>CU0000000999.4.4X</v>
      </c>
      <c r="V31" s="24" t="s">
        <v>190</v>
      </c>
      <c r="W31" s="19" t="str">
        <f t="shared" si="2"/>
        <v>CU0000000999.4.20X</v>
      </c>
      <c r="X31" s="24" t="s">
        <v>191</v>
      </c>
      <c r="Y31" s="19" t="str">
        <f t="shared" si="3"/>
        <v>CU0000000999.4.B414</v>
      </c>
      <c r="Z31" s="24">
        <v>1.35</v>
      </c>
      <c r="AA31" s="24" t="s">
        <v>192</v>
      </c>
      <c r="AB31" s="19" t="str">
        <f t="shared" si="4"/>
        <v>CU0000000999.4.R205</v>
      </c>
      <c r="AC31" s="24" t="s">
        <v>193</v>
      </c>
      <c r="AD31" s="24" t="s">
        <v>1858</v>
      </c>
      <c r="AE31" s="24" t="s">
        <v>1393</v>
      </c>
      <c r="AF31" s="24" t="s">
        <v>114</v>
      </c>
    </row>
    <row r="32" spans="1:32">
      <c r="A32" s="24" t="s">
        <v>1347</v>
      </c>
      <c r="B32" s="28">
        <v>31</v>
      </c>
      <c r="C32" s="23" t="s">
        <v>1055</v>
      </c>
      <c r="D32" s="24" t="s">
        <v>1380</v>
      </c>
      <c r="E32" s="28">
        <v>4</v>
      </c>
      <c r="F32" s="24" t="s">
        <v>97</v>
      </c>
      <c r="G32" s="24" t="s">
        <v>1418</v>
      </c>
      <c r="H32" s="24" t="s">
        <v>195</v>
      </c>
      <c r="I32" s="24" t="s">
        <v>1500</v>
      </c>
      <c r="J32" s="28" t="s">
        <v>1444</v>
      </c>
      <c r="K32" s="28">
        <v>0</v>
      </c>
      <c r="L32" s="28">
        <v>0</v>
      </c>
      <c r="M32" s="28">
        <v>95</v>
      </c>
      <c r="N32" s="28">
        <v>0</v>
      </c>
      <c r="O32" s="28">
        <v>0</v>
      </c>
      <c r="P32" s="28">
        <v>5</v>
      </c>
      <c r="Q32" s="24" t="s">
        <v>196</v>
      </c>
      <c r="R32" s="24" t="s">
        <v>1386</v>
      </c>
      <c r="S32" s="19" t="str">
        <f t="shared" si="0"/>
        <v>CU0000000735</v>
      </c>
      <c r="T32" s="24" t="s">
        <v>197</v>
      </c>
      <c r="U32" s="19" t="str">
        <f t="shared" si="1"/>
        <v>CU0000000735.1.4X</v>
      </c>
      <c r="V32" s="24" t="s">
        <v>198</v>
      </c>
      <c r="W32" s="19" t="str">
        <f t="shared" si="2"/>
        <v>CU0000000735.1.20X</v>
      </c>
      <c r="X32" s="24" t="s">
        <v>199</v>
      </c>
      <c r="Y32" s="19" t="str">
        <f t="shared" si="3"/>
        <v>CU0000000735.1.B430</v>
      </c>
      <c r="Z32" s="24">
        <v>1.54</v>
      </c>
      <c r="AA32" s="24" t="s">
        <v>200</v>
      </c>
      <c r="AB32" s="19" t="str">
        <f t="shared" si="4"/>
        <v>CU0000000735.1.R210</v>
      </c>
      <c r="AC32" s="24" t="s">
        <v>201</v>
      </c>
      <c r="AD32" s="24" t="s">
        <v>1411</v>
      </c>
      <c r="AE32" s="24" t="s">
        <v>1393</v>
      </c>
      <c r="AF32" s="24" t="s">
        <v>114</v>
      </c>
    </row>
    <row r="33" spans="1:32">
      <c r="A33" s="24" t="s">
        <v>1347</v>
      </c>
      <c r="B33" s="28">
        <v>32</v>
      </c>
      <c r="C33" s="23" t="s">
        <v>1064</v>
      </c>
      <c r="D33" s="24" t="s">
        <v>1380</v>
      </c>
      <c r="E33" s="28">
        <v>59</v>
      </c>
      <c r="F33" s="24" t="s">
        <v>97</v>
      </c>
      <c r="G33" s="24" t="s">
        <v>1418</v>
      </c>
      <c r="H33" s="24" t="s">
        <v>142</v>
      </c>
      <c r="I33" s="24" t="s">
        <v>99</v>
      </c>
      <c r="J33" s="28" t="s">
        <v>1444</v>
      </c>
      <c r="K33" s="28">
        <v>0</v>
      </c>
      <c r="L33" s="28">
        <v>0</v>
      </c>
      <c r="M33" s="28">
        <v>70</v>
      </c>
      <c r="N33" s="28">
        <v>0</v>
      </c>
      <c r="O33" s="28">
        <v>0</v>
      </c>
      <c r="P33" s="28">
        <v>30</v>
      </c>
      <c r="Q33" s="24" t="s">
        <v>203</v>
      </c>
      <c r="R33" s="24" t="s">
        <v>1396</v>
      </c>
      <c r="S33" s="19" t="str">
        <f t="shared" si="0"/>
        <v>CI0000009991</v>
      </c>
      <c r="T33" s="24" t="s">
        <v>204</v>
      </c>
      <c r="U33" s="19" t="str">
        <f t="shared" si="1"/>
        <v>CI0000009991.2.4X</v>
      </c>
      <c r="V33" s="24" t="s">
        <v>205</v>
      </c>
      <c r="W33" s="19" t="str">
        <f t="shared" si="2"/>
        <v>CI0000009991.2.20X</v>
      </c>
      <c r="X33" s="24" t="s">
        <v>206</v>
      </c>
      <c r="Y33" s="19" t="str">
        <f t="shared" si="3"/>
        <v>CI0000009991.2.B433</v>
      </c>
      <c r="Z33" s="24">
        <v>1.54</v>
      </c>
      <c r="AA33" s="24" t="s">
        <v>207</v>
      </c>
      <c r="AB33" s="19" t="str">
        <f t="shared" si="4"/>
        <v>CI0000009991.2.R212</v>
      </c>
      <c r="AC33" s="24" t="s">
        <v>208</v>
      </c>
      <c r="AD33" s="24" t="s">
        <v>1603</v>
      </c>
      <c r="AE33" s="24" t="s">
        <v>1393</v>
      </c>
      <c r="AF33" s="24" t="s">
        <v>114</v>
      </c>
    </row>
    <row r="34" spans="1:32">
      <c r="A34" s="24" t="s">
        <v>1347</v>
      </c>
      <c r="B34" s="28">
        <v>33</v>
      </c>
      <c r="C34" s="23" t="s">
        <v>1073</v>
      </c>
      <c r="D34" s="24" t="s">
        <v>1380</v>
      </c>
      <c r="E34" s="28">
        <v>59</v>
      </c>
      <c r="F34" s="24" t="s">
        <v>97</v>
      </c>
      <c r="G34" s="24" t="s">
        <v>1418</v>
      </c>
      <c r="H34" s="24" t="s">
        <v>98</v>
      </c>
      <c r="I34" s="24" t="s">
        <v>122</v>
      </c>
      <c r="J34" s="28" t="s">
        <v>1772</v>
      </c>
      <c r="K34" s="28">
        <v>0</v>
      </c>
      <c r="L34" s="28">
        <v>0</v>
      </c>
      <c r="M34" s="28">
        <v>75</v>
      </c>
      <c r="N34" s="28">
        <v>10</v>
      </c>
      <c r="O34" s="28">
        <v>15</v>
      </c>
      <c r="P34" s="28">
        <v>0</v>
      </c>
      <c r="Q34" s="24" t="s">
        <v>210</v>
      </c>
      <c r="R34" s="24" t="s">
        <v>1396</v>
      </c>
      <c r="S34" s="19" t="str">
        <f t="shared" si="0"/>
        <v>CI0000006155</v>
      </c>
      <c r="T34" s="24" t="s">
        <v>211</v>
      </c>
      <c r="U34" s="19" t="str">
        <f t="shared" si="1"/>
        <v>CI0000006155.1.4X</v>
      </c>
      <c r="V34" s="24" t="s">
        <v>212</v>
      </c>
      <c r="W34" s="19" t="str">
        <f t="shared" si="2"/>
        <v>CI0000006155.1.20X</v>
      </c>
      <c r="X34" s="24" t="s">
        <v>213</v>
      </c>
      <c r="Y34" s="19" t="str">
        <f t="shared" si="3"/>
        <v>CI0000006155.1.B283</v>
      </c>
      <c r="Z34" s="24">
        <v>1.4</v>
      </c>
      <c r="AA34" s="24" t="s">
        <v>214</v>
      </c>
      <c r="AB34" s="19" t="str">
        <f t="shared" si="4"/>
        <v>CI0000006155.1.R150</v>
      </c>
      <c r="AC34" s="24" t="s">
        <v>215</v>
      </c>
      <c r="AD34" s="24" t="s">
        <v>1664</v>
      </c>
      <c r="AE34" s="24" t="s">
        <v>1393</v>
      </c>
      <c r="AF34" s="24" t="s">
        <v>114</v>
      </c>
    </row>
    <row r="35" spans="1:32">
      <c r="A35" s="24" t="s">
        <v>1347</v>
      </c>
      <c r="B35" s="28">
        <v>34</v>
      </c>
      <c r="C35" s="23" t="s">
        <v>1081</v>
      </c>
      <c r="D35" s="24" t="s">
        <v>1452</v>
      </c>
      <c r="E35" s="28">
        <v>55</v>
      </c>
      <c r="F35" s="24" t="s">
        <v>97</v>
      </c>
      <c r="G35" s="24" t="s">
        <v>1418</v>
      </c>
      <c r="H35" s="24" t="s">
        <v>98</v>
      </c>
      <c r="I35" s="24" t="s">
        <v>122</v>
      </c>
      <c r="J35" s="28" t="s">
        <v>1772</v>
      </c>
      <c r="K35" s="28">
        <v>0</v>
      </c>
      <c r="L35" s="28">
        <v>0</v>
      </c>
      <c r="M35" s="28">
        <v>96</v>
      </c>
      <c r="N35" s="28">
        <v>1</v>
      </c>
      <c r="O35" s="28">
        <v>0</v>
      </c>
      <c r="P35" s="28">
        <v>3</v>
      </c>
      <c r="Q35" s="24" t="s">
        <v>217</v>
      </c>
      <c r="R35" s="24" t="s">
        <v>1386</v>
      </c>
      <c r="S35" s="19" t="str">
        <f t="shared" si="0"/>
        <v>CU0000005851</v>
      </c>
      <c r="T35" s="24" t="s">
        <v>218</v>
      </c>
      <c r="U35" s="19" t="str">
        <f t="shared" si="1"/>
        <v>CU0000005851.2.4X</v>
      </c>
      <c r="V35" s="24" t="s">
        <v>219</v>
      </c>
      <c r="W35" s="19" t="str">
        <f t="shared" si="2"/>
        <v>CU0000005851.2.20X</v>
      </c>
      <c r="X35" s="24" t="s">
        <v>220</v>
      </c>
      <c r="Y35" s="19" t="str">
        <f t="shared" si="3"/>
        <v>CU0000005851.2.B448</v>
      </c>
      <c r="Z35" s="24">
        <v>1.21</v>
      </c>
      <c r="AA35" s="24" t="s">
        <v>221</v>
      </c>
      <c r="AB35" s="19" t="str">
        <f t="shared" si="4"/>
        <v>CU0000005851.2.R215</v>
      </c>
      <c r="AC35" s="24" t="s">
        <v>222</v>
      </c>
      <c r="AD35" s="24" t="s">
        <v>1392</v>
      </c>
      <c r="AE35" s="24" t="s">
        <v>1393</v>
      </c>
      <c r="AF35" s="24" t="s">
        <v>114</v>
      </c>
    </row>
    <row r="36" spans="1:32">
      <c r="A36" s="24" t="s">
        <v>1347</v>
      </c>
      <c r="B36" s="28">
        <v>35</v>
      </c>
      <c r="C36" s="23" t="s">
        <v>1089</v>
      </c>
      <c r="D36" s="24" t="s">
        <v>1380</v>
      </c>
      <c r="E36" s="28">
        <v>51</v>
      </c>
      <c r="F36" s="24" t="s">
        <v>97</v>
      </c>
      <c r="G36" s="24" t="s">
        <v>1418</v>
      </c>
      <c r="H36" s="24" t="s">
        <v>224</v>
      </c>
      <c r="I36" s="24" t="s">
        <v>107</v>
      </c>
      <c r="J36" s="28" t="s">
        <v>1947</v>
      </c>
      <c r="K36" s="28">
        <v>0</v>
      </c>
      <c r="L36" s="28">
        <v>0</v>
      </c>
      <c r="M36" s="28">
        <v>95</v>
      </c>
      <c r="N36" s="28">
        <v>2</v>
      </c>
      <c r="O36" s="28">
        <v>3</v>
      </c>
      <c r="P36" s="28">
        <v>0</v>
      </c>
      <c r="Q36" s="24" t="s">
        <v>225</v>
      </c>
      <c r="R36" s="24" t="s">
        <v>1386</v>
      </c>
      <c r="S36" s="19" t="str">
        <f t="shared" si="0"/>
        <v>CU0000009324</v>
      </c>
      <c r="T36" s="24" t="s">
        <v>226</v>
      </c>
      <c r="U36" s="19" t="str">
        <f t="shared" si="1"/>
        <v>CU0000009324.1.4X</v>
      </c>
      <c r="V36" s="24" t="s">
        <v>227</v>
      </c>
      <c r="W36" s="19" t="str">
        <f t="shared" si="2"/>
        <v>CU0000009324.1.20X</v>
      </c>
      <c r="X36" s="24" t="s">
        <v>228</v>
      </c>
      <c r="Y36" s="19" t="str">
        <f t="shared" si="3"/>
        <v>CU0000009324.1.B449</v>
      </c>
      <c r="Z36" s="24">
        <v>2.0299999999999998</v>
      </c>
      <c r="AA36" s="24" t="s">
        <v>229</v>
      </c>
      <c r="AB36" s="19" t="str">
        <f t="shared" si="4"/>
        <v>CU0000009324.1.R215</v>
      </c>
      <c r="AC36" s="24" t="s">
        <v>230</v>
      </c>
      <c r="AD36" s="24" t="s">
        <v>231</v>
      </c>
      <c r="AE36" s="24" t="s">
        <v>1393</v>
      </c>
      <c r="AF36" s="24" t="s">
        <v>114</v>
      </c>
    </row>
    <row r="37" spans="1:32">
      <c r="A37" s="24" t="s">
        <v>1347</v>
      </c>
      <c r="B37" s="28">
        <v>36</v>
      </c>
      <c r="C37" s="23" t="s">
        <v>1096</v>
      </c>
      <c r="D37" s="24" t="s">
        <v>1452</v>
      </c>
      <c r="E37" s="28">
        <v>55</v>
      </c>
      <c r="F37" s="24" t="s">
        <v>97</v>
      </c>
      <c r="G37" s="24" t="s">
        <v>1418</v>
      </c>
      <c r="H37" s="24" t="s">
        <v>233</v>
      </c>
      <c r="I37" s="24" t="s">
        <v>1411</v>
      </c>
      <c r="J37" s="28" t="s">
        <v>1411</v>
      </c>
      <c r="K37" s="28">
        <v>0</v>
      </c>
      <c r="L37" s="28">
        <v>0</v>
      </c>
      <c r="M37" s="28">
        <v>80</v>
      </c>
      <c r="N37" s="28">
        <v>10</v>
      </c>
      <c r="O37" s="28">
        <v>10</v>
      </c>
      <c r="P37" s="28">
        <v>0</v>
      </c>
      <c r="Q37" s="24" t="s">
        <v>234</v>
      </c>
      <c r="R37" s="24" t="s">
        <v>1396</v>
      </c>
      <c r="S37" s="19" t="str">
        <f t="shared" si="0"/>
        <v>CI0000007461</v>
      </c>
      <c r="T37" s="24" t="s">
        <v>235</v>
      </c>
      <c r="U37" s="19" t="str">
        <f t="shared" si="1"/>
        <v>CI0000007461.1.4X</v>
      </c>
      <c r="V37" s="24" t="s">
        <v>236</v>
      </c>
      <c r="W37" s="19" t="str">
        <f t="shared" si="2"/>
        <v>CI0000007461.1.20X</v>
      </c>
      <c r="X37" s="24" t="s">
        <v>237</v>
      </c>
      <c r="Y37" s="19" t="str">
        <f t="shared" si="3"/>
        <v>CI0000007461.1.B490</v>
      </c>
      <c r="Z37" s="24">
        <v>1.55</v>
      </c>
      <c r="AA37" s="24" t="s">
        <v>238</v>
      </c>
      <c r="AB37" s="19" t="str">
        <f t="shared" si="4"/>
        <v>CI0000007461.1.R232</v>
      </c>
      <c r="AC37" s="24" t="s">
        <v>239</v>
      </c>
      <c r="AD37" s="24" t="s">
        <v>1411</v>
      </c>
      <c r="AE37" s="24" t="s">
        <v>1393</v>
      </c>
      <c r="AF37" s="24" t="s">
        <v>114</v>
      </c>
    </row>
    <row r="38" spans="1:32">
      <c r="A38" s="24" t="s">
        <v>1347</v>
      </c>
      <c r="B38" s="28">
        <v>37</v>
      </c>
      <c r="C38" s="23" t="s">
        <v>1182</v>
      </c>
      <c r="D38" s="24" t="s">
        <v>1380</v>
      </c>
      <c r="E38" s="28">
        <v>77</v>
      </c>
      <c r="F38" s="24" t="s">
        <v>97</v>
      </c>
      <c r="G38" s="24" t="s">
        <v>1418</v>
      </c>
      <c r="H38" s="24" t="s">
        <v>233</v>
      </c>
      <c r="I38" s="24" t="s">
        <v>1411</v>
      </c>
      <c r="J38" s="28" t="s">
        <v>1411</v>
      </c>
      <c r="K38" s="28">
        <v>0</v>
      </c>
      <c r="L38" s="28">
        <v>0</v>
      </c>
      <c r="M38" s="28">
        <v>90</v>
      </c>
      <c r="N38" s="28">
        <v>0</v>
      </c>
      <c r="O38" s="28">
        <v>10</v>
      </c>
      <c r="P38" s="28">
        <v>0</v>
      </c>
      <c r="Q38" s="24" t="s">
        <v>240</v>
      </c>
      <c r="R38" s="24" t="s">
        <v>1396</v>
      </c>
      <c r="S38" s="19" t="str">
        <f t="shared" si="0"/>
        <v>CI0000010030</v>
      </c>
      <c r="T38" s="24" t="s">
        <v>241</v>
      </c>
      <c r="U38" s="19" t="str">
        <f t="shared" si="1"/>
        <v>CI0000010030.1.4X</v>
      </c>
      <c r="V38" s="24" t="s">
        <v>242</v>
      </c>
      <c r="W38" s="19" t="str">
        <f t="shared" si="2"/>
        <v>CI0000010030.1.20X</v>
      </c>
      <c r="X38" s="24" t="s">
        <v>243</v>
      </c>
      <c r="Y38" s="19" t="str">
        <f t="shared" si="3"/>
        <v>CI0000010030.1.B434</v>
      </c>
      <c r="Z38" s="24">
        <v>1.63</v>
      </c>
      <c r="AA38" s="24" t="s">
        <v>244</v>
      </c>
      <c r="AB38" s="19" t="str">
        <f t="shared" si="4"/>
        <v>CI0000010030.1.R212</v>
      </c>
      <c r="AC38" s="24" t="s">
        <v>245</v>
      </c>
      <c r="AD38" s="24" t="s">
        <v>1411</v>
      </c>
      <c r="AE38" s="24" t="s">
        <v>1393</v>
      </c>
      <c r="AF38" s="24" t="s">
        <v>114</v>
      </c>
    </row>
    <row r="39" spans="1:32">
      <c r="A39" s="24" t="s">
        <v>1347</v>
      </c>
      <c r="B39" s="28">
        <v>38</v>
      </c>
      <c r="C39" s="23" t="s">
        <v>1189</v>
      </c>
      <c r="D39" s="24" t="s">
        <v>1452</v>
      </c>
      <c r="E39" s="28">
        <v>41</v>
      </c>
      <c r="F39" s="24" t="s">
        <v>97</v>
      </c>
      <c r="G39" s="24" t="s">
        <v>1418</v>
      </c>
      <c r="H39" s="24" t="s">
        <v>246</v>
      </c>
      <c r="I39" s="24" t="s">
        <v>122</v>
      </c>
      <c r="J39" s="28" t="s">
        <v>1411</v>
      </c>
      <c r="K39" s="28">
        <v>10</v>
      </c>
      <c r="L39" s="28">
        <v>0</v>
      </c>
      <c r="M39" s="28">
        <v>80</v>
      </c>
      <c r="N39" s="28">
        <v>0</v>
      </c>
      <c r="O39" s="28">
        <v>10</v>
      </c>
      <c r="P39" s="28">
        <v>0</v>
      </c>
      <c r="Q39" s="24" t="s">
        <v>247</v>
      </c>
      <c r="R39" s="24" t="s">
        <v>1386</v>
      </c>
      <c r="S39" s="19" t="str">
        <f t="shared" si="0"/>
        <v>CU0000001159</v>
      </c>
      <c r="T39" s="24" t="s">
        <v>248</v>
      </c>
      <c r="U39" s="19" t="str">
        <f t="shared" si="1"/>
        <v>CU0000001159.6.4X</v>
      </c>
      <c r="V39" s="24" t="s">
        <v>249</v>
      </c>
      <c r="W39" s="19" t="str">
        <f t="shared" si="2"/>
        <v>CU0000001159.6.20X</v>
      </c>
      <c r="X39" s="24" t="s">
        <v>250</v>
      </c>
      <c r="Y39" s="19" t="str">
        <f t="shared" si="3"/>
        <v>CU0000001159.6.B414</v>
      </c>
      <c r="Z39" s="24">
        <v>2.0299999999999998</v>
      </c>
      <c r="AA39" s="24" t="s">
        <v>251</v>
      </c>
      <c r="AB39" s="19" t="str">
        <f t="shared" si="4"/>
        <v>CU0000001159.6.R205</v>
      </c>
      <c r="AC39" s="24" t="s">
        <v>252</v>
      </c>
      <c r="AD39" s="24" t="s">
        <v>1411</v>
      </c>
      <c r="AE39" s="24" t="s">
        <v>1393</v>
      </c>
      <c r="AF39" s="24" t="s">
        <v>114</v>
      </c>
    </row>
    <row r="40" spans="1:32">
      <c r="A40" s="24" t="s">
        <v>1347</v>
      </c>
      <c r="B40" s="28">
        <v>39</v>
      </c>
      <c r="C40" s="23" t="s">
        <v>1197</v>
      </c>
      <c r="D40" s="24" t="s">
        <v>1380</v>
      </c>
      <c r="E40" s="28">
        <v>76</v>
      </c>
      <c r="F40" s="24" t="s">
        <v>97</v>
      </c>
      <c r="G40" s="24" t="s">
        <v>1418</v>
      </c>
      <c r="H40" s="24" t="s">
        <v>233</v>
      </c>
      <c r="I40" s="24" t="s">
        <v>1411</v>
      </c>
      <c r="J40" s="28" t="s">
        <v>1411</v>
      </c>
      <c r="K40" s="28">
        <v>10</v>
      </c>
      <c r="L40" s="28">
        <v>0</v>
      </c>
      <c r="M40" s="28">
        <v>85</v>
      </c>
      <c r="N40" s="28">
        <v>5</v>
      </c>
      <c r="O40" s="28">
        <v>0</v>
      </c>
      <c r="P40" s="28">
        <v>0</v>
      </c>
      <c r="Q40" s="24" t="s">
        <v>253</v>
      </c>
      <c r="R40" s="24" t="s">
        <v>1396</v>
      </c>
      <c r="S40" s="19" t="str">
        <f t="shared" si="0"/>
        <v>CI0000013534</v>
      </c>
      <c r="T40" s="24" t="s">
        <v>254</v>
      </c>
      <c r="U40" s="19" t="str">
        <f t="shared" si="1"/>
        <v>CI0000013534.2.4X</v>
      </c>
      <c r="V40" s="24" t="s">
        <v>255</v>
      </c>
      <c r="W40" s="19" t="str">
        <f t="shared" si="2"/>
        <v>CI0000013534.2.20X</v>
      </c>
      <c r="X40" s="24" t="s">
        <v>256</v>
      </c>
      <c r="Y40" s="19" t="str">
        <f t="shared" si="3"/>
        <v>CI0000013534.2.B501</v>
      </c>
      <c r="Z40" s="24">
        <v>1.79</v>
      </c>
      <c r="AA40" s="24" t="s">
        <v>257</v>
      </c>
      <c r="AB40" s="19" t="str">
        <f t="shared" si="4"/>
        <v>CI0000013534.2.R240</v>
      </c>
      <c r="AC40" s="24" t="s">
        <v>258</v>
      </c>
      <c r="AD40" s="24" t="s">
        <v>1411</v>
      </c>
      <c r="AE40" s="24" t="s">
        <v>1393</v>
      </c>
      <c r="AF40" s="24" t="s">
        <v>114</v>
      </c>
    </row>
    <row r="41" spans="1:32">
      <c r="A41" s="24" t="s">
        <v>1347</v>
      </c>
      <c r="B41" s="28">
        <v>40</v>
      </c>
      <c r="C41" s="23" t="s">
        <v>1206</v>
      </c>
      <c r="D41" s="24" t="s">
        <v>1452</v>
      </c>
      <c r="E41" s="28">
        <v>57</v>
      </c>
      <c r="F41" s="24" t="s">
        <v>97</v>
      </c>
      <c r="G41" s="24" t="s">
        <v>1418</v>
      </c>
      <c r="H41" s="24" t="s">
        <v>233</v>
      </c>
      <c r="I41" s="24" t="s">
        <v>1393</v>
      </c>
      <c r="J41" s="28" t="s">
        <v>1411</v>
      </c>
      <c r="K41" s="28">
        <v>0</v>
      </c>
      <c r="L41" s="28">
        <v>0</v>
      </c>
      <c r="M41" s="28">
        <v>95</v>
      </c>
      <c r="N41" s="28">
        <v>5</v>
      </c>
      <c r="O41" s="28">
        <v>0</v>
      </c>
      <c r="P41" s="28">
        <v>0</v>
      </c>
      <c r="Q41" s="24" t="s">
        <v>259</v>
      </c>
      <c r="R41" s="24" t="s">
        <v>1396</v>
      </c>
      <c r="S41" s="19" t="str">
        <f t="shared" si="0"/>
        <v>CI0000010656</v>
      </c>
      <c r="T41" s="24" t="s">
        <v>260</v>
      </c>
      <c r="U41" s="19" t="str">
        <f t="shared" si="1"/>
        <v>CI0000010656.1.4X</v>
      </c>
      <c r="V41" s="24" t="s">
        <v>261</v>
      </c>
      <c r="W41" s="19" t="str">
        <f t="shared" si="2"/>
        <v>CI0000010656.1.20X</v>
      </c>
      <c r="X41" s="24" t="s">
        <v>262</v>
      </c>
      <c r="Y41" s="19" t="str">
        <f t="shared" si="3"/>
        <v>CI0000010656.1.B501</v>
      </c>
      <c r="Z41" s="24">
        <v>1.69</v>
      </c>
      <c r="AA41" s="24" t="s">
        <v>263</v>
      </c>
      <c r="AB41" s="19" t="str">
        <f t="shared" si="4"/>
        <v>CI0000010656.1.R240</v>
      </c>
      <c r="AC41" s="24" t="s">
        <v>264</v>
      </c>
      <c r="AD41" s="24" t="s">
        <v>1411</v>
      </c>
      <c r="AE41" s="24" t="s">
        <v>1393</v>
      </c>
      <c r="AF41" s="24" t="s">
        <v>114</v>
      </c>
    </row>
    <row r="42" spans="1:32">
      <c r="A42" s="24" t="s">
        <v>1347</v>
      </c>
      <c r="B42" s="28">
        <v>41</v>
      </c>
      <c r="C42" s="23" t="s">
        <v>1214</v>
      </c>
      <c r="D42" s="24" t="s">
        <v>1380</v>
      </c>
      <c r="E42" s="28">
        <v>73</v>
      </c>
      <c r="F42" s="24" t="s">
        <v>265</v>
      </c>
      <c r="G42" s="24" t="s">
        <v>1382</v>
      </c>
      <c r="H42" s="24" t="s">
        <v>266</v>
      </c>
      <c r="I42" s="24" t="s">
        <v>1420</v>
      </c>
      <c r="J42" s="28" t="s">
        <v>1382</v>
      </c>
      <c r="K42" s="28">
        <v>100</v>
      </c>
      <c r="L42" s="28">
        <v>0</v>
      </c>
      <c r="M42" s="28">
        <v>0</v>
      </c>
      <c r="N42" s="28">
        <v>0</v>
      </c>
      <c r="O42" s="28">
        <v>0</v>
      </c>
      <c r="P42" s="28">
        <v>0</v>
      </c>
      <c r="Q42" s="24" t="s">
        <v>267</v>
      </c>
      <c r="R42" s="24" t="s">
        <v>1396</v>
      </c>
      <c r="S42" s="19" t="str">
        <f t="shared" si="0"/>
        <v>CI0000008358</v>
      </c>
      <c r="T42" s="24" t="s">
        <v>268</v>
      </c>
      <c r="U42" s="19" t="str">
        <f t="shared" si="1"/>
        <v>CI0000008358.3.4X</v>
      </c>
      <c r="V42" s="24" t="s">
        <v>269</v>
      </c>
      <c r="W42" s="19" t="str">
        <f t="shared" si="2"/>
        <v>CI0000008358.3.20X</v>
      </c>
      <c r="X42" s="24" t="s">
        <v>270</v>
      </c>
      <c r="Y42" s="19" t="str">
        <f t="shared" si="3"/>
        <v>CI0000008358.3.B502</v>
      </c>
      <c r="Z42" s="24">
        <v>1.57</v>
      </c>
      <c r="AA42" s="24" t="s">
        <v>271</v>
      </c>
      <c r="AB42" s="19" t="str">
        <f t="shared" si="4"/>
        <v>CI0000008358.3.R241</v>
      </c>
      <c r="AC42" s="24" t="s">
        <v>272</v>
      </c>
      <c r="AD42" s="24" t="s">
        <v>1858</v>
      </c>
      <c r="AE42" s="24" t="s">
        <v>1393</v>
      </c>
      <c r="AF42" s="24" t="s">
        <v>114</v>
      </c>
    </row>
    <row r="43" spans="1:32">
      <c r="A43" s="24" t="s">
        <v>1347</v>
      </c>
      <c r="B43" s="28">
        <v>42</v>
      </c>
      <c r="C43" s="23" t="s">
        <v>1221</v>
      </c>
      <c r="D43" s="24" t="s">
        <v>1452</v>
      </c>
      <c r="E43" s="28">
        <v>51</v>
      </c>
      <c r="F43" s="24" t="s">
        <v>265</v>
      </c>
      <c r="G43" s="24" t="s">
        <v>1382</v>
      </c>
      <c r="H43" s="24" t="s">
        <v>273</v>
      </c>
      <c r="I43" s="24" t="s">
        <v>1411</v>
      </c>
      <c r="J43" s="28" t="s">
        <v>1382</v>
      </c>
      <c r="K43" s="28">
        <v>100</v>
      </c>
      <c r="L43" s="28">
        <v>0</v>
      </c>
      <c r="M43" s="28">
        <v>0</v>
      </c>
      <c r="N43" s="28">
        <v>0</v>
      </c>
      <c r="O43" s="28">
        <v>0</v>
      </c>
      <c r="P43" s="28">
        <v>0</v>
      </c>
      <c r="Q43" s="24" t="s">
        <v>274</v>
      </c>
      <c r="R43" s="24" t="s">
        <v>1396</v>
      </c>
      <c r="S43" s="19" t="str">
        <f t="shared" si="0"/>
        <v>CI0000010635</v>
      </c>
      <c r="T43" s="24" t="s">
        <v>275</v>
      </c>
      <c r="U43" s="19" t="str">
        <f t="shared" si="1"/>
        <v>CI0000010635.1.4X</v>
      </c>
      <c r="V43" s="24" t="s">
        <v>276</v>
      </c>
      <c r="W43" s="19" t="str">
        <f t="shared" si="2"/>
        <v>CI0000010635.1.20X</v>
      </c>
      <c r="X43" s="24" t="s">
        <v>277</v>
      </c>
      <c r="Y43" s="19" t="str">
        <f t="shared" si="3"/>
        <v>CI0000010635.1.B571</v>
      </c>
      <c r="Z43" s="24">
        <v>1.03</v>
      </c>
      <c r="AA43" s="24" t="s">
        <v>278</v>
      </c>
      <c r="AB43" s="19" t="str">
        <f t="shared" si="4"/>
        <v>CI0000010635.1.R273</v>
      </c>
      <c r="AC43" s="24" t="s">
        <v>279</v>
      </c>
      <c r="AD43" s="24" t="s">
        <v>280</v>
      </c>
      <c r="AE43" s="24" t="s">
        <v>1393</v>
      </c>
      <c r="AF43" s="24" t="s">
        <v>281</v>
      </c>
    </row>
    <row r="44" spans="1:32">
      <c r="A44" s="24" t="s">
        <v>1347</v>
      </c>
      <c r="B44" s="28">
        <v>43</v>
      </c>
      <c r="C44" s="23" t="s">
        <v>1228</v>
      </c>
      <c r="D44" s="24" t="s">
        <v>1452</v>
      </c>
      <c r="E44" s="28">
        <v>65</v>
      </c>
      <c r="F44" s="24" t="s">
        <v>265</v>
      </c>
      <c r="G44" s="24" t="s">
        <v>1382</v>
      </c>
      <c r="H44" s="24" t="s">
        <v>273</v>
      </c>
      <c r="I44" s="24" t="s">
        <v>1411</v>
      </c>
      <c r="J44" s="28" t="s">
        <v>1382</v>
      </c>
      <c r="K44" s="28">
        <v>10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4" t="s">
        <v>282</v>
      </c>
      <c r="R44" s="24" t="s">
        <v>1396</v>
      </c>
      <c r="S44" s="19" t="str">
        <f t="shared" si="0"/>
        <v>CI0000013186</v>
      </c>
      <c r="T44" s="24" t="s">
        <v>283</v>
      </c>
      <c r="U44" s="19" t="str">
        <f t="shared" si="1"/>
        <v>CI0000013186.1.4X</v>
      </c>
      <c r="V44" s="24" t="s">
        <v>284</v>
      </c>
      <c r="W44" s="19" t="str">
        <f t="shared" si="2"/>
        <v>CI0000013186.1.20X</v>
      </c>
      <c r="X44" s="24" t="s">
        <v>285</v>
      </c>
      <c r="Y44" s="19" t="str">
        <f t="shared" si="3"/>
        <v>CI0000013186.1.B571</v>
      </c>
      <c r="Z44" s="24">
        <v>1.05</v>
      </c>
      <c r="AA44" s="24" t="s">
        <v>286</v>
      </c>
      <c r="AB44" s="19" t="str">
        <f t="shared" si="4"/>
        <v>CI0000013186.1.R273</v>
      </c>
      <c r="AC44" s="24" t="s">
        <v>287</v>
      </c>
      <c r="AD44" s="24" t="s">
        <v>67</v>
      </c>
      <c r="AE44" s="24" t="s">
        <v>1393</v>
      </c>
      <c r="AF44" s="24" t="s">
        <v>281</v>
      </c>
    </row>
    <row r="45" spans="1:32">
      <c r="A45" s="24" t="s">
        <v>1347</v>
      </c>
      <c r="B45" s="28">
        <v>44</v>
      </c>
      <c r="C45" s="23" t="s">
        <v>1235</v>
      </c>
      <c r="D45" s="24" t="s">
        <v>1380</v>
      </c>
      <c r="E45" s="28">
        <v>79</v>
      </c>
      <c r="F45" s="24" t="s">
        <v>288</v>
      </c>
      <c r="G45" s="24" t="s">
        <v>1418</v>
      </c>
      <c r="H45" s="24" t="s">
        <v>266</v>
      </c>
      <c r="I45" s="24" t="s">
        <v>1420</v>
      </c>
      <c r="J45" s="28" t="s">
        <v>1558</v>
      </c>
      <c r="K45" s="28">
        <v>0</v>
      </c>
      <c r="L45" s="28">
        <v>0</v>
      </c>
      <c r="M45" s="28">
        <v>80</v>
      </c>
      <c r="N45" s="28">
        <v>20</v>
      </c>
      <c r="O45" s="28">
        <v>0</v>
      </c>
      <c r="P45" s="28">
        <v>0</v>
      </c>
      <c r="Q45" s="24" t="s">
        <v>289</v>
      </c>
      <c r="R45" s="24" t="s">
        <v>1396</v>
      </c>
      <c r="S45" s="19" t="str">
        <f t="shared" si="0"/>
        <v>CI0000019288</v>
      </c>
      <c r="T45" s="24" t="s">
        <v>290</v>
      </c>
      <c r="U45" s="19" t="str">
        <f t="shared" si="1"/>
        <v>CI0000019288.1.4X</v>
      </c>
      <c r="V45" s="24" t="s">
        <v>291</v>
      </c>
      <c r="W45" s="19" t="str">
        <f t="shared" si="2"/>
        <v>CI0000019288.1.20X</v>
      </c>
      <c r="X45" s="24" t="s">
        <v>292</v>
      </c>
      <c r="Y45" s="19" t="str">
        <f t="shared" si="3"/>
        <v>CI0000019288.1.B572</v>
      </c>
      <c r="Z45" s="24">
        <v>1.28</v>
      </c>
      <c r="AA45" s="24" t="s">
        <v>293</v>
      </c>
      <c r="AB45" s="19" t="str">
        <f t="shared" si="4"/>
        <v>CI0000019288.1.R273</v>
      </c>
      <c r="AC45" s="24" t="s">
        <v>294</v>
      </c>
      <c r="AD45" s="24" t="s">
        <v>1565</v>
      </c>
      <c r="AE45" s="24" t="s">
        <v>1393</v>
      </c>
      <c r="AF45" s="24" t="s">
        <v>281</v>
      </c>
    </row>
    <row r="46" spans="1:32">
      <c r="A46" s="24" t="s">
        <v>1347</v>
      </c>
      <c r="B46" s="28">
        <v>45</v>
      </c>
      <c r="C46" s="23" t="s">
        <v>1243</v>
      </c>
      <c r="D46" s="24" t="s">
        <v>1380</v>
      </c>
      <c r="E46" s="28">
        <v>66</v>
      </c>
      <c r="F46" s="24" t="s">
        <v>265</v>
      </c>
      <c r="G46" s="24" t="s">
        <v>1418</v>
      </c>
      <c r="H46" s="24" t="s">
        <v>266</v>
      </c>
      <c r="I46" s="24" t="s">
        <v>1384</v>
      </c>
      <c r="J46" s="28" t="s">
        <v>1558</v>
      </c>
      <c r="K46" s="28">
        <v>0</v>
      </c>
      <c r="L46" s="28">
        <v>15</v>
      </c>
      <c r="M46" s="28">
        <v>70</v>
      </c>
      <c r="N46" s="28">
        <v>15</v>
      </c>
      <c r="O46" s="28">
        <v>0</v>
      </c>
      <c r="P46" s="28">
        <v>0</v>
      </c>
      <c r="Q46" s="24" t="s">
        <v>295</v>
      </c>
      <c r="R46" s="24" t="s">
        <v>1386</v>
      </c>
      <c r="S46" s="19" t="str">
        <f t="shared" si="0"/>
        <v>CU0000012132</v>
      </c>
      <c r="T46" s="24" t="s">
        <v>296</v>
      </c>
      <c r="U46" s="19" t="str">
        <f t="shared" si="1"/>
        <v>CU0000012132.2.4X</v>
      </c>
      <c r="V46" s="24" t="s">
        <v>297</v>
      </c>
      <c r="W46" s="19" t="str">
        <f t="shared" si="2"/>
        <v>CU0000012132.2.20X</v>
      </c>
      <c r="X46" s="24" t="s">
        <v>298</v>
      </c>
      <c r="Y46" s="19" t="str">
        <f t="shared" si="3"/>
        <v>CU0000012132.2.B478</v>
      </c>
      <c r="Z46" s="24">
        <v>1.31</v>
      </c>
      <c r="AA46" s="24" t="s">
        <v>299</v>
      </c>
      <c r="AB46" s="19" t="str">
        <f t="shared" si="4"/>
        <v>CU0000012132.2.R225</v>
      </c>
      <c r="AC46" s="24" t="s">
        <v>300</v>
      </c>
      <c r="AD46" s="24" t="s">
        <v>1428</v>
      </c>
      <c r="AE46" s="24" t="s">
        <v>1393</v>
      </c>
      <c r="AF46" s="24" t="s">
        <v>281</v>
      </c>
    </row>
    <row r="47" spans="1:32">
      <c r="A47" s="24" t="s">
        <v>1347</v>
      </c>
      <c r="B47" s="28">
        <v>46</v>
      </c>
      <c r="C47" s="23" t="s">
        <v>1251</v>
      </c>
      <c r="D47" s="24" t="s">
        <v>1452</v>
      </c>
      <c r="E47" s="28">
        <v>61</v>
      </c>
      <c r="F47" s="24" t="s">
        <v>265</v>
      </c>
      <c r="G47" s="24" t="s">
        <v>1418</v>
      </c>
      <c r="H47" s="24" t="s">
        <v>266</v>
      </c>
      <c r="I47" s="24" t="s">
        <v>1550</v>
      </c>
      <c r="J47" s="28" t="s">
        <v>1558</v>
      </c>
      <c r="K47" s="28">
        <v>0</v>
      </c>
      <c r="L47" s="28">
        <v>0</v>
      </c>
      <c r="M47" s="28">
        <v>70</v>
      </c>
      <c r="N47" s="28">
        <v>20</v>
      </c>
      <c r="O47" s="28">
        <v>10</v>
      </c>
      <c r="P47" s="28">
        <v>0</v>
      </c>
      <c r="Q47" s="24" t="s">
        <v>301</v>
      </c>
      <c r="R47" s="24" t="s">
        <v>1396</v>
      </c>
      <c r="S47" s="19" t="str">
        <f t="shared" si="0"/>
        <v>CI0000021880</v>
      </c>
      <c r="T47" s="24" t="s">
        <v>302</v>
      </c>
      <c r="U47" s="19" t="str">
        <f t="shared" si="1"/>
        <v>CI0000021880.1.4X</v>
      </c>
      <c r="V47" s="24" t="s">
        <v>303</v>
      </c>
      <c r="W47" s="19" t="str">
        <f t="shared" si="2"/>
        <v>CI0000021880.1.20X</v>
      </c>
      <c r="X47" s="24" t="s">
        <v>304</v>
      </c>
      <c r="Y47" s="19" t="str">
        <f t="shared" si="3"/>
        <v>CI0000021880.1.B640</v>
      </c>
      <c r="Z47" s="24">
        <v>1.65</v>
      </c>
      <c r="AA47" s="24" t="s">
        <v>305</v>
      </c>
      <c r="AB47" s="19" t="str">
        <f t="shared" si="4"/>
        <v>CI0000021880.1.R338</v>
      </c>
      <c r="AC47" s="24" t="s">
        <v>306</v>
      </c>
      <c r="AD47" s="24" t="s">
        <v>1565</v>
      </c>
      <c r="AE47" s="24" t="s">
        <v>1393</v>
      </c>
      <c r="AF47" s="24" t="s">
        <v>281</v>
      </c>
    </row>
    <row r="48" spans="1:32">
      <c r="A48" s="24" t="s">
        <v>1347</v>
      </c>
      <c r="B48" s="28">
        <v>47</v>
      </c>
      <c r="C48" s="23" t="s">
        <v>1258</v>
      </c>
      <c r="D48" s="24" t="s">
        <v>1452</v>
      </c>
      <c r="E48" s="28">
        <v>62</v>
      </c>
      <c r="F48" s="24" t="s">
        <v>265</v>
      </c>
      <c r="G48" s="24" t="s">
        <v>1418</v>
      </c>
      <c r="H48" s="24" t="s">
        <v>307</v>
      </c>
      <c r="I48" s="24" t="s">
        <v>1420</v>
      </c>
      <c r="J48" s="28" t="s">
        <v>1558</v>
      </c>
      <c r="K48" s="28">
        <v>5</v>
      </c>
      <c r="L48" s="28">
        <v>0</v>
      </c>
      <c r="M48" s="28">
        <v>85</v>
      </c>
      <c r="N48" s="28">
        <v>10</v>
      </c>
      <c r="O48" s="28">
        <v>0</v>
      </c>
      <c r="P48" s="28">
        <v>0</v>
      </c>
      <c r="Q48" s="24" t="s">
        <v>308</v>
      </c>
      <c r="R48" s="24" t="s">
        <v>1396</v>
      </c>
      <c r="S48" s="19" t="str">
        <f t="shared" si="0"/>
        <v>CI0000006932</v>
      </c>
      <c r="T48" s="24" t="s">
        <v>309</v>
      </c>
      <c r="U48" s="19" t="str">
        <f t="shared" si="1"/>
        <v>CI0000006932.1.4X</v>
      </c>
      <c r="V48" s="24" t="s">
        <v>310</v>
      </c>
      <c r="W48" s="19" t="str">
        <f t="shared" si="2"/>
        <v>CI0000006932.1.20X</v>
      </c>
      <c r="X48" s="24" t="s">
        <v>311</v>
      </c>
      <c r="Y48" s="19" t="str">
        <f t="shared" si="3"/>
        <v>CI0000006932.1.B219</v>
      </c>
      <c r="Z48" s="24">
        <v>1.43</v>
      </c>
      <c r="AA48" s="24" t="s">
        <v>312</v>
      </c>
      <c r="AB48" s="19" t="str">
        <f t="shared" si="4"/>
        <v>CI0000006932.1.R124</v>
      </c>
      <c r="AC48" s="24" t="s">
        <v>313</v>
      </c>
      <c r="AD48" s="24" t="s">
        <v>1565</v>
      </c>
      <c r="AE48" s="24" t="s">
        <v>1393</v>
      </c>
      <c r="AF48" s="24" t="s">
        <v>281</v>
      </c>
    </row>
    <row r="49" spans="1:32">
      <c r="A49" s="24" t="s">
        <v>1347</v>
      </c>
      <c r="B49" s="28">
        <v>48</v>
      </c>
      <c r="C49" s="23" t="s">
        <v>1266</v>
      </c>
      <c r="D49" s="24" t="s">
        <v>1452</v>
      </c>
      <c r="E49" s="28">
        <v>62</v>
      </c>
      <c r="F49" s="24" t="s">
        <v>265</v>
      </c>
      <c r="G49" s="24" t="s">
        <v>1418</v>
      </c>
      <c r="H49" s="24" t="s">
        <v>307</v>
      </c>
      <c r="I49" s="24" t="s">
        <v>1420</v>
      </c>
      <c r="J49" s="28" t="s">
        <v>1558</v>
      </c>
      <c r="K49" s="28">
        <v>10</v>
      </c>
      <c r="L49" s="28">
        <v>0</v>
      </c>
      <c r="M49" s="28">
        <v>75</v>
      </c>
      <c r="N49" s="28">
        <v>10</v>
      </c>
      <c r="O49" s="28">
        <v>0</v>
      </c>
      <c r="P49" s="28">
        <v>5</v>
      </c>
      <c r="Q49" s="24" t="s">
        <v>308</v>
      </c>
      <c r="R49" s="24" t="s">
        <v>1396</v>
      </c>
      <c r="S49" s="19" t="str">
        <f t="shared" si="0"/>
        <v>CI0000006932</v>
      </c>
      <c r="T49" s="24" t="s">
        <v>314</v>
      </c>
      <c r="U49" s="19" t="str">
        <f t="shared" si="1"/>
        <v>CI0000006932.3.4X</v>
      </c>
      <c r="V49" s="24" t="s">
        <v>315</v>
      </c>
      <c r="W49" s="19" t="str">
        <f t="shared" si="2"/>
        <v>CI0000006932.3.20X</v>
      </c>
      <c r="X49" s="24" t="s">
        <v>316</v>
      </c>
      <c r="Y49" s="19" t="str">
        <f t="shared" si="3"/>
        <v>CI0000006932.3.B640</v>
      </c>
      <c r="Z49" s="24">
        <v>1.27</v>
      </c>
      <c r="AA49" s="24" t="s">
        <v>317</v>
      </c>
      <c r="AB49" s="19" t="str">
        <f t="shared" si="4"/>
        <v>CI0000006932.3.R338</v>
      </c>
      <c r="AC49" s="24" t="s">
        <v>318</v>
      </c>
      <c r="AD49" s="24" t="s">
        <v>1565</v>
      </c>
      <c r="AE49" s="24" t="s">
        <v>1393</v>
      </c>
      <c r="AF49" s="24" t="s">
        <v>281</v>
      </c>
    </row>
    <row r="50" spans="1:32">
      <c r="A50" s="24" t="s">
        <v>1347</v>
      </c>
      <c r="B50" s="28">
        <v>49</v>
      </c>
      <c r="C50" s="23" t="s">
        <v>2676</v>
      </c>
      <c r="D50" s="24" t="s">
        <v>1452</v>
      </c>
      <c r="E50" s="28">
        <v>62</v>
      </c>
      <c r="F50" s="24" t="s">
        <v>320</v>
      </c>
      <c r="G50" s="24" t="s">
        <v>1418</v>
      </c>
      <c r="H50" s="24" t="s">
        <v>266</v>
      </c>
      <c r="I50" s="24" t="s">
        <v>1550</v>
      </c>
      <c r="J50" s="28" t="s">
        <v>1444</v>
      </c>
      <c r="K50" s="28">
        <v>0</v>
      </c>
      <c r="L50" s="28">
        <v>0</v>
      </c>
      <c r="M50" s="28">
        <v>70</v>
      </c>
      <c r="N50" s="28">
        <v>30</v>
      </c>
      <c r="O50" s="28">
        <v>0</v>
      </c>
      <c r="P50" s="28">
        <v>0</v>
      </c>
      <c r="Q50" s="24" t="s">
        <v>321</v>
      </c>
      <c r="R50" s="24" t="s">
        <v>1396</v>
      </c>
      <c r="S50" s="19" t="str">
        <f t="shared" si="0"/>
        <v>CI0000019939</v>
      </c>
      <c r="T50" s="24" t="s">
        <v>322</v>
      </c>
      <c r="U50" s="19" t="str">
        <f t="shared" si="1"/>
        <v>CI0000019939.1.4X</v>
      </c>
      <c r="V50" s="24" t="s">
        <v>323</v>
      </c>
      <c r="W50" s="19" t="str">
        <f t="shared" si="2"/>
        <v>CI0000019939.1.20X</v>
      </c>
      <c r="X50" s="24" t="s">
        <v>324</v>
      </c>
      <c r="Y50" s="19" t="str">
        <f t="shared" si="3"/>
        <v>CI0000019939.1.B572</v>
      </c>
      <c r="Z50" s="24">
        <v>1.72</v>
      </c>
      <c r="AA50" s="24" t="s">
        <v>325</v>
      </c>
      <c r="AB50" s="19" t="str">
        <f t="shared" si="4"/>
        <v>CI0000019939.1.R273</v>
      </c>
      <c r="AC50" s="24" t="s">
        <v>326</v>
      </c>
      <c r="AD50" s="24" t="s">
        <v>1858</v>
      </c>
      <c r="AE50" s="24" t="s">
        <v>1393</v>
      </c>
      <c r="AF50" s="24" t="s">
        <v>281</v>
      </c>
    </row>
    <row r="51" spans="1:32">
      <c r="A51" s="24" t="s">
        <v>1347</v>
      </c>
      <c r="B51" s="28">
        <v>50</v>
      </c>
      <c r="C51" s="23" t="s">
        <v>2686</v>
      </c>
      <c r="D51" s="24" t="s">
        <v>1380</v>
      </c>
      <c r="E51" s="28">
        <v>60</v>
      </c>
      <c r="F51" s="24" t="s">
        <v>265</v>
      </c>
      <c r="G51" s="24" t="s">
        <v>1418</v>
      </c>
      <c r="H51" s="24" t="s">
        <v>266</v>
      </c>
      <c r="I51" s="24" t="s">
        <v>1420</v>
      </c>
      <c r="J51" s="28" t="s">
        <v>1444</v>
      </c>
      <c r="K51" s="28">
        <v>0</v>
      </c>
      <c r="L51" s="28">
        <v>0</v>
      </c>
      <c r="M51" s="28">
        <v>50</v>
      </c>
      <c r="N51" s="28">
        <v>10</v>
      </c>
      <c r="O51" s="28">
        <v>0</v>
      </c>
      <c r="P51" s="28">
        <v>40</v>
      </c>
      <c r="Q51" s="24" t="s">
        <v>328</v>
      </c>
      <c r="R51" s="24" t="s">
        <v>1386</v>
      </c>
      <c r="S51" s="19" t="str">
        <f t="shared" si="0"/>
        <v>CU0000005407</v>
      </c>
      <c r="T51" s="24" t="s">
        <v>329</v>
      </c>
      <c r="U51" s="19" t="str">
        <f t="shared" si="1"/>
        <v>CU0000005407.1.4X</v>
      </c>
      <c r="V51" s="24" t="s">
        <v>330</v>
      </c>
      <c r="W51" s="19" t="str">
        <f t="shared" si="2"/>
        <v>CU0000005407.1.20X</v>
      </c>
      <c r="X51" s="24" t="s">
        <v>331</v>
      </c>
      <c r="Y51" s="19" t="str">
        <f t="shared" si="3"/>
        <v>CU0000005407.1.B249</v>
      </c>
      <c r="Z51" s="24">
        <v>1.57</v>
      </c>
      <c r="AA51" s="24" t="s">
        <v>332</v>
      </c>
      <c r="AB51" s="19" t="str">
        <f t="shared" si="4"/>
        <v>CU0000005407.1.R137</v>
      </c>
      <c r="AC51" s="24" t="s">
        <v>333</v>
      </c>
      <c r="AD51" s="24" t="s">
        <v>1603</v>
      </c>
      <c r="AE51" s="24" t="s">
        <v>1393</v>
      </c>
      <c r="AF51" s="24" t="s">
        <v>281</v>
      </c>
    </row>
    <row r="52" spans="1:32">
      <c r="A52" s="24" t="s">
        <v>1347</v>
      </c>
      <c r="B52" s="28">
        <v>51</v>
      </c>
      <c r="C52" s="23" t="s">
        <v>2693</v>
      </c>
      <c r="D52" s="24" t="s">
        <v>1380</v>
      </c>
      <c r="E52" s="28">
        <v>77</v>
      </c>
      <c r="F52" s="24" t="s">
        <v>265</v>
      </c>
      <c r="G52" s="24" t="s">
        <v>1418</v>
      </c>
      <c r="H52" s="24" t="s">
        <v>266</v>
      </c>
      <c r="I52" s="24" t="s">
        <v>1550</v>
      </c>
      <c r="J52" s="28" t="s">
        <v>1444</v>
      </c>
      <c r="K52" s="28">
        <v>0</v>
      </c>
      <c r="L52" s="28">
        <v>0</v>
      </c>
      <c r="M52" s="28">
        <v>90</v>
      </c>
      <c r="N52" s="28">
        <v>10</v>
      </c>
      <c r="O52" s="28">
        <v>0</v>
      </c>
      <c r="P52" s="28">
        <v>0</v>
      </c>
      <c r="Q52" s="24" t="s">
        <v>335</v>
      </c>
      <c r="R52" s="24" t="s">
        <v>1386</v>
      </c>
      <c r="S52" s="19" t="str">
        <f t="shared" si="0"/>
        <v>CU0000006675</v>
      </c>
      <c r="T52" s="24" t="s">
        <v>336</v>
      </c>
      <c r="U52" s="19" t="str">
        <f t="shared" si="1"/>
        <v>CU0000006675.1.4X</v>
      </c>
      <c r="V52" s="24" t="s">
        <v>337</v>
      </c>
      <c r="W52" s="19" t="str">
        <f t="shared" si="2"/>
        <v>CU0000006675.1.20X</v>
      </c>
      <c r="X52" s="24" t="s">
        <v>338</v>
      </c>
      <c r="Y52" s="19" t="str">
        <f t="shared" si="3"/>
        <v>CU0000006675.1.B249</v>
      </c>
      <c r="Z52" s="24">
        <v>1.55</v>
      </c>
      <c r="AA52" s="24" t="s">
        <v>339</v>
      </c>
      <c r="AB52" s="19" t="str">
        <f t="shared" si="4"/>
        <v>CU0000006675.1.R137</v>
      </c>
      <c r="AC52" s="24" t="s">
        <v>340</v>
      </c>
      <c r="AD52" s="24" t="s">
        <v>1603</v>
      </c>
      <c r="AE52" s="24" t="s">
        <v>1393</v>
      </c>
      <c r="AF52" s="24" t="s">
        <v>281</v>
      </c>
    </row>
    <row r="53" spans="1:32">
      <c r="A53" s="24" t="s">
        <v>1347</v>
      </c>
      <c r="B53" s="28">
        <v>52</v>
      </c>
      <c r="C53" s="23" t="s">
        <v>2700</v>
      </c>
      <c r="D53" s="24" t="s">
        <v>1380</v>
      </c>
      <c r="E53" s="28">
        <v>63</v>
      </c>
      <c r="F53" s="24" t="s">
        <v>265</v>
      </c>
      <c r="G53" s="24" t="s">
        <v>1418</v>
      </c>
      <c r="H53" s="24" t="s">
        <v>266</v>
      </c>
      <c r="I53" s="24" t="s">
        <v>1420</v>
      </c>
      <c r="J53" s="28" t="s">
        <v>1444</v>
      </c>
      <c r="K53" s="28">
        <v>0</v>
      </c>
      <c r="L53" s="28">
        <v>0</v>
      </c>
      <c r="M53" s="28">
        <v>90</v>
      </c>
      <c r="N53" s="28">
        <v>10</v>
      </c>
      <c r="O53" s="28">
        <v>0</v>
      </c>
      <c r="P53" s="28">
        <v>0</v>
      </c>
      <c r="Q53" s="24" t="s">
        <v>342</v>
      </c>
      <c r="R53" s="24" t="s">
        <v>1386</v>
      </c>
      <c r="S53" s="19" t="str">
        <f t="shared" si="0"/>
        <v>CU0000006841</v>
      </c>
      <c r="T53" s="24" t="s">
        <v>343</v>
      </c>
      <c r="U53" s="19" t="str">
        <f t="shared" si="1"/>
        <v>CU0000006841.2.4X</v>
      </c>
      <c r="V53" s="24" t="s">
        <v>344</v>
      </c>
      <c r="W53" s="19" t="str">
        <f t="shared" si="2"/>
        <v>CU0000006841.2.20X</v>
      </c>
      <c r="X53" s="24" t="s">
        <v>345</v>
      </c>
      <c r="Y53" s="19" t="str">
        <f t="shared" si="3"/>
        <v>CU0000006841.2.B409</v>
      </c>
      <c r="Z53" s="24">
        <v>1.37</v>
      </c>
      <c r="AA53" s="24" t="s">
        <v>346</v>
      </c>
      <c r="AB53" s="19" t="str">
        <f t="shared" si="4"/>
        <v>CU0000006841.2.R203</v>
      </c>
      <c r="AC53" s="24" t="s">
        <v>347</v>
      </c>
      <c r="AD53" s="24" t="s">
        <v>1603</v>
      </c>
      <c r="AE53" s="24" t="s">
        <v>1393</v>
      </c>
      <c r="AF53" s="24" t="s">
        <v>281</v>
      </c>
    </row>
    <row r="54" spans="1:32">
      <c r="A54" s="24" t="s">
        <v>1347</v>
      </c>
      <c r="B54" s="28">
        <v>53</v>
      </c>
      <c r="C54" s="23" t="s">
        <v>2709</v>
      </c>
      <c r="D54" s="24" t="s">
        <v>1452</v>
      </c>
      <c r="E54" s="28">
        <v>79</v>
      </c>
      <c r="F54" s="24" t="s">
        <v>320</v>
      </c>
      <c r="G54" s="24" t="s">
        <v>1418</v>
      </c>
      <c r="H54" s="24" t="s">
        <v>266</v>
      </c>
      <c r="I54" s="24" t="s">
        <v>1420</v>
      </c>
      <c r="J54" s="28" t="s">
        <v>1465</v>
      </c>
      <c r="K54" s="28">
        <v>0</v>
      </c>
      <c r="L54" s="28">
        <v>0</v>
      </c>
      <c r="M54" s="28">
        <v>80</v>
      </c>
      <c r="N54" s="28">
        <v>20</v>
      </c>
      <c r="O54" s="28">
        <v>0</v>
      </c>
      <c r="P54" s="28">
        <v>0</v>
      </c>
      <c r="Q54" s="24" t="s">
        <v>349</v>
      </c>
      <c r="R54" s="24" t="s">
        <v>1396</v>
      </c>
      <c r="S54" s="19" t="str">
        <f t="shared" si="0"/>
        <v>CI0000019267</v>
      </c>
      <c r="T54" s="24" t="s">
        <v>350</v>
      </c>
      <c r="U54" s="19" t="str">
        <f t="shared" si="1"/>
        <v>CI0000019267.2.4X</v>
      </c>
      <c r="V54" s="24" t="s">
        <v>351</v>
      </c>
      <c r="W54" s="19" t="str">
        <f t="shared" si="2"/>
        <v>CI0000019267.2.20X</v>
      </c>
      <c r="X54" s="24" t="s">
        <v>352</v>
      </c>
      <c r="Y54" s="19" t="str">
        <f t="shared" si="3"/>
        <v>CI0000019267.2.B572</v>
      </c>
      <c r="Z54" s="24">
        <v>1.64</v>
      </c>
      <c r="AA54" s="24" t="s">
        <v>353</v>
      </c>
      <c r="AB54" s="19" t="str">
        <f t="shared" si="4"/>
        <v>CI0000019267.2.R273</v>
      </c>
      <c r="AC54" s="24" t="s">
        <v>354</v>
      </c>
      <c r="AD54" s="24" t="s">
        <v>1664</v>
      </c>
      <c r="AE54" s="24" t="s">
        <v>1393</v>
      </c>
      <c r="AF54" s="24" t="s">
        <v>281</v>
      </c>
    </row>
    <row r="55" spans="1:32">
      <c r="A55" s="24" t="s">
        <v>1347</v>
      </c>
      <c r="B55" s="28">
        <v>54</v>
      </c>
      <c r="C55" s="23" t="s">
        <v>8</v>
      </c>
      <c r="D55" s="24" t="s">
        <v>1380</v>
      </c>
      <c r="E55" s="28">
        <v>86</v>
      </c>
      <c r="F55" s="24" t="s">
        <v>265</v>
      </c>
      <c r="G55" s="24" t="s">
        <v>1418</v>
      </c>
      <c r="H55" s="24" t="s">
        <v>266</v>
      </c>
      <c r="I55" s="24" t="s">
        <v>1550</v>
      </c>
      <c r="J55" s="28" t="s">
        <v>1465</v>
      </c>
      <c r="K55" s="28">
        <v>0</v>
      </c>
      <c r="L55" s="28">
        <v>0</v>
      </c>
      <c r="M55" s="28">
        <v>99</v>
      </c>
      <c r="N55" s="28">
        <v>0</v>
      </c>
      <c r="O55" s="28">
        <v>1</v>
      </c>
      <c r="P55" s="28">
        <v>0</v>
      </c>
      <c r="Q55" s="24" t="s">
        <v>356</v>
      </c>
      <c r="R55" s="24" t="s">
        <v>1386</v>
      </c>
      <c r="S55" s="19" t="str">
        <f t="shared" si="0"/>
        <v>CU0000001197</v>
      </c>
      <c r="T55" s="24" t="s">
        <v>357</v>
      </c>
      <c r="U55" s="19" t="str">
        <f t="shared" si="1"/>
        <v>CU0000001197.2.4X</v>
      </c>
      <c r="V55" s="24" t="s">
        <v>358</v>
      </c>
      <c r="W55" s="19" t="str">
        <f t="shared" si="2"/>
        <v>CU0000001197.2.20X</v>
      </c>
      <c r="X55" s="24" t="s">
        <v>359</v>
      </c>
      <c r="Y55" s="19" t="str">
        <f t="shared" si="3"/>
        <v>CU0000001197.2.B90</v>
      </c>
      <c r="Z55" s="24">
        <v>1.73</v>
      </c>
      <c r="AA55" s="24" t="s">
        <v>360</v>
      </c>
      <c r="AB55" s="19" t="str">
        <f t="shared" si="4"/>
        <v>CU0000001197.2.R55</v>
      </c>
      <c r="AC55" s="24" t="s">
        <v>361</v>
      </c>
      <c r="AD55" s="24" t="s">
        <v>1664</v>
      </c>
      <c r="AE55" s="24" t="s">
        <v>1393</v>
      </c>
      <c r="AF55" s="24" t="s">
        <v>281</v>
      </c>
    </row>
    <row r="56" spans="1:32">
      <c r="A56" s="24" t="s">
        <v>1347</v>
      </c>
      <c r="B56" s="28">
        <v>55</v>
      </c>
      <c r="C56" s="23" t="s">
        <v>16</v>
      </c>
      <c r="D56" s="24" t="s">
        <v>1380</v>
      </c>
      <c r="E56" s="28">
        <v>71</v>
      </c>
      <c r="F56" s="24" t="s">
        <v>265</v>
      </c>
      <c r="G56" s="24" t="s">
        <v>1418</v>
      </c>
      <c r="H56" s="24" t="s">
        <v>266</v>
      </c>
      <c r="I56" s="24" t="s">
        <v>1420</v>
      </c>
      <c r="J56" s="28" t="s">
        <v>1465</v>
      </c>
      <c r="K56" s="28">
        <v>0</v>
      </c>
      <c r="L56" s="28">
        <v>0</v>
      </c>
      <c r="M56" s="28">
        <v>95</v>
      </c>
      <c r="N56" s="28">
        <v>4</v>
      </c>
      <c r="O56" s="28">
        <v>0</v>
      </c>
      <c r="P56" s="28">
        <v>1</v>
      </c>
      <c r="Q56" s="24" t="s">
        <v>363</v>
      </c>
      <c r="R56" s="24" t="s">
        <v>1386</v>
      </c>
      <c r="S56" s="19" t="str">
        <f t="shared" si="0"/>
        <v>CU0000001046</v>
      </c>
      <c r="T56" s="24" t="s">
        <v>364</v>
      </c>
      <c r="U56" s="19" t="str">
        <f t="shared" si="1"/>
        <v>CU0000001046.1.4X</v>
      </c>
      <c r="V56" s="24" t="s">
        <v>365</v>
      </c>
      <c r="W56" s="19" t="str">
        <f t="shared" si="2"/>
        <v>CU0000001046.1.20X</v>
      </c>
      <c r="X56" s="24" t="s">
        <v>366</v>
      </c>
      <c r="Y56" s="19" t="str">
        <f t="shared" si="3"/>
        <v>CU0000001046.1.B145</v>
      </c>
      <c r="Z56" s="24">
        <v>1.36</v>
      </c>
      <c r="AA56" s="24" t="s">
        <v>367</v>
      </c>
      <c r="AB56" s="19" t="str">
        <f t="shared" si="4"/>
        <v>CU0000001046.1.R82</v>
      </c>
      <c r="AC56" s="24" t="s">
        <v>368</v>
      </c>
      <c r="AD56" s="24" t="s">
        <v>1664</v>
      </c>
      <c r="AE56" s="24" t="s">
        <v>1393</v>
      </c>
      <c r="AF56" s="24" t="s">
        <v>281</v>
      </c>
    </row>
    <row r="57" spans="1:32">
      <c r="A57" s="24" t="s">
        <v>1347</v>
      </c>
      <c r="B57" s="28">
        <v>56</v>
      </c>
      <c r="C57" s="23" t="s">
        <v>23</v>
      </c>
      <c r="D57" s="24" t="s">
        <v>1380</v>
      </c>
      <c r="E57" s="28">
        <v>56</v>
      </c>
      <c r="F57" s="24" t="s">
        <v>265</v>
      </c>
      <c r="G57" s="24" t="s">
        <v>1418</v>
      </c>
      <c r="H57" s="24" t="s">
        <v>266</v>
      </c>
      <c r="I57" s="24" t="s">
        <v>1420</v>
      </c>
      <c r="J57" s="28" t="s">
        <v>1465</v>
      </c>
      <c r="K57" s="28">
        <v>0</v>
      </c>
      <c r="L57" s="28">
        <v>0</v>
      </c>
      <c r="M57" s="28">
        <v>97</v>
      </c>
      <c r="N57" s="28">
        <v>3</v>
      </c>
      <c r="O57" s="28">
        <v>0</v>
      </c>
      <c r="P57" s="28">
        <v>0</v>
      </c>
      <c r="Q57" s="24" t="s">
        <v>370</v>
      </c>
      <c r="R57" s="24" t="s">
        <v>1386</v>
      </c>
      <c r="S57" s="19" t="str">
        <f t="shared" si="0"/>
        <v>CU0000000996</v>
      </c>
      <c r="T57" s="24" t="s">
        <v>371</v>
      </c>
      <c r="U57" s="19" t="str">
        <f t="shared" si="1"/>
        <v>CU0000000996.3.4X</v>
      </c>
      <c r="V57" s="24" t="s">
        <v>372</v>
      </c>
      <c r="W57" s="19" t="str">
        <f t="shared" si="2"/>
        <v>CU0000000996.3.20X</v>
      </c>
      <c r="X57" s="24" t="s">
        <v>373</v>
      </c>
      <c r="Y57" s="19" t="str">
        <f t="shared" si="3"/>
        <v>CU0000000996.3.B382</v>
      </c>
      <c r="Z57" s="24">
        <v>1.23</v>
      </c>
      <c r="AA57" s="24" t="s">
        <v>374</v>
      </c>
      <c r="AB57" s="19" t="str">
        <f t="shared" si="4"/>
        <v>CU0000000996.3.R193</v>
      </c>
      <c r="AC57" s="24" t="s">
        <v>375</v>
      </c>
      <c r="AD57" s="24" t="s">
        <v>1664</v>
      </c>
      <c r="AE57" s="24" t="s">
        <v>1393</v>
      </c>
      <c r="AF57" s="24" t="s">
        <v>281</v>
      </c>
    </row>
    <row r="58" spans="1:32">
      <c r="A58" s="24" t="s">
        <v>1347</v>
      </c>
      <c r="B58" s="28">
        <v>57</v>
      </c>
      <c r="C58" s="23" t="s">
        <v>30</v>
      </c>
      <c r="D58" s="24" t="s">
        <v>1380</v>
      </c>
      <c r="E58" s="28">
        <v>21</v>
      </c>
      <c r="F58" s="24" t="s">
        <v>288</v>
      </c>
      <c r="G58" s="24" t="s">
        <v>1418</v>
      </c>
      <c r="H58" s="24" t="s">
        <v>266</v>
      </c>
      <c r="I58" s="24" t="s">
        <v>1420</v>
      </c>
      <c r="J58" s="28" t="s">
        <v>1947</v>
      </c>
      <c r="K58" s="28">
        <v>0</v>
      </c>
      <c r="L58" s="28">
        <v>0</v>
      </c>
      <c r="M58" s="28">
        <v>70</v>
      </c>
      <c r="N58" s="28">
        <v>30</v>
      </c>
      <c r="O58" s="28">
        <v>0</v>
      </c>
      <c r="P58" s="28">
        <v>0</v>
      </c>
      <c r="Q58" s="24" t="s">
        <v>377</v>
      </c>
      <c r="R58" s="24" t="s">
        <v>1396</v>
      </c>
      <c r="S58" s="19" t="str">
        <f t="shared" si="0"/>
        <v>CI0000020838</v>
      </c>
      <c r="T58" s="24" t="s">
        <v>378</v>
      </c>
      <c r="U58" s="19" t="str">
        <f t="shared" si="1"/>
        <v>CI0000020838.1.4X</v>
      </c>
      <c r="V58" s="24" t="s">
        <v>379</v>
      </c>
      <c r="W58" s="19" t="str">
        <f t="shared" si="2"/>
        <v>CI0000020838.1.20X</v>
      </c>
      <c r="X58" s="24" t="s">
        <v>380</v>
      </c>
      <c r="Y58" s="19" t="str">
        <f t="shared" si="3"/>
        <v>CI0000020838.1.B572</v>
      </c>
      <c r="Z58" s="24">
        <v>1.53</v>
      </c>
      <c r="AA58" s="24" t="s">
        <v>381</v>
      </c>
      <c r="AB58" s="19" t="str">
        <f t="shared" si="4"/>
        <v>CI0000020838.1.R273</v>
      </c>
      <c r="AC58" s="24" t="s">
        <v>382</v>
      </c>
      <c r="AD58" s="24" t="s">
        <v>280</v>
      </c>
      <c r="AE58" s="24" t="s">
        <v>1393</v>
      </c>
      <c r="AF58" s="24" t="s">
        <v>281</v>
      </c>
    </row>
    <row r="59" spans="1:32">
      <c r="A59" s="24" t="s">
        <v>1347</v>
      </c>
      <c r="B59" s="28">
        <v>58</v>
      </c>
      <c r="C59" s="23" t="s">
        <v>37</v>
      </c>
      <c r="D59" s="24" t="s">
        <v>1452</v>
      </c>
      <c r="E59" s="28">
        <v>49</v>
      </c>
      <c r="F59" s="24" t="s">
        <v>265</v>
      </c>
      <c r="G59" s="24" t="s">
        <v>1418</v>
      </c>
      <c r="H59" s="24" t="s">
        <v>384</v>
      </c>
      <c r="I59" s="24" t="s">
        <v>1411</v>
      </c>
      <c r="J59" s="28" t="s">
        <v>1411</v>
      </c>
      <c r="K59" s="28">
        <v>0</v>
      </c>
      <c r="L59" s="28">
        <v>0</v>
      </c>
      <c r="M59" s="28">
        <v>90</v>
      </c>
      <c r="N59" s="28">
        <v>8</v>
      </c>
      <c r="O59" s="28">
        <v>0</v>
      </c>
      <c r="P59" s="28">
        <v>2</v>
      </c>
      <c r="Q59" s="24" t="s">
        <v>385</v>
      </c>
      <c r="R59" s="24" t="s">
        <v>1386</v>
      </c>
      <c r="S59" s="19" t="str">
        <f t="shared" si="0"/>
        <v>CU0000005758</v>
      </c>
      <c r="T59" s="24" t="s">
        <v>386</v>
      </c>
      <c r="U59" s="19" t="str">
        <f t="shared" si="1"/>
        <v>CU0000005758.2.4X</v>
      </c>
      <c r="V59" s="24" t="s">
        <v>387</v>
      </c>
      <c r="W59" s="19" t="str">
        <f t="shared" si="2"/>
        <v>CU0000005758.2.20X</v>
      </c>
      <c r="X59" s="24" t="s">
        <v>388</v>
      </c>
      <c r="Y59" s="19" t="str">
        <f t="shared" si="3"/>
        <v>CU0000005758.2.B586-1</v>
      </c>
      <c r="Z59" s="24">
        <v>1.49</v>
      </c>
      <c r="AA59" s="24" t="s">
        <v>389</v>
      </c>
      <c r="AB59" s="19" t="str">
        <f t="shared" si="4"/>
        <v>CU0000005758.2.R280</v>
      </c>
      <c r="AC59" s="24" t="s">
        <v>390</v>
      </c>
      <c r="AD59" s="24" t="s">
        <v>1411</v>
      </c>
      <c r="AE59" s="24" t="s">
        <v>1393</v>
      </c>
      <c r="AF59" s="24" t="s">
        <v>281</v>
      </c>
    </row>
    <row r="60" spans="1:32">
      <c r="A60" s="24" t="s">
        <v>1347</v>
      </c>
      <c r="B60" s="28">
        <v>59</v>
      </c>
      <c r="C60" s="23" t="s">
        <v>44</v>
      </c>
      <c r="D60" s="24" t="s">
        <v>1452</v>
      </c>
      <c r="E60" s="28">
        <v>31</v>
      </c>
      <c r="F60" s="24" t="s">
        <v>265</v>
      </c>
      <c r="G60" s="24" t="s">
        <v>1418</v>
      </c>
      <c r="H60" s="24" t="s">
        <v>384</v>
      </c>
      <c r="I60" s="24" t="s">
        <v>1411</v>
      </c>
      <c r="J60" s="28" t="s">
        <v>1411</v>
      </c>
      <c r="K60" s="28">
        <v>0</v>
      </c>
      <c r="L60" s="28">
        <v>0</v>
      </c>
      <c r="M60" s="28">
        <v>95</v>
      </c>
      <c r="N60" s="28">
        <v>5</v>
      </c>
      <c r="O60" s="28">
        <v>0</v>
      </c>
      <c r="P60" s="28">
        <v>0</v>
      </c>
      <c r="Q60" s="24" t="s">
        <v>392</v>
      </c>
      <c r="R60" s="24" t="s">
        <v>1386</v>
      </c>
      <c r="S60" s="19" t="str">
        <f t="shared" si="0"/>
        <v>CU0000000437</v>
      </c>
      <c r="T60" s="24" t="s">
        <v>393</v>
      </c>
      <c r="U60" s="19" t="str">
        <f t="shared" si="1"/>
        <v>CU0000000437.1.4X</v>
      </c>
      <c r="V60" s="24" t="s">
        <v>394</v>
      </c>
      <c r="W60" s="19" t="str">
        <f t="shared" si="2"/>
        <v>CU0000000437.1.20X</v>
      </c>
      <c r="X60" s="24" t="s">
        <v>395</v>
      </c>
      <c r="Y60" s="19" t="str">
        <f t="shared" si="3"/>
        <v>CU0000000437.1.B640</v>
      </c>
      <c r="Z60" s="24">
        <v>1.55</v>
      </c>
      <c r="AA60" s="24" t="s">
        <v>396</v>
      </c>
      <c r="AB60" s="19" t="str">
        <f t="shared" si="4"/>
        <v>CU0000000437.1.R338</v>
      </c>
      <c r="AC60" s="24" t="s">
        <v>397</v>
      </c>
      <c r="AD60" s="24" t="s">
        <v>1411</v>
      </c>
      <c r="AE60" s="24" t="s">
        <v>1393</v>
      </c>
      <c r="AF60" s="24" t="s">
        <v>281</v>
      </c>
    </row>
    <row r="61" spans="1:32">
      <c r="A61" s="24" t="s">
        <v>1347</v>
      </c>
      <c r="B61" s="28">
        <v>60</v>
      </c>
      <c r="C61" s="23" t="s">
        <v>51</v>
      </c>
      <c r="D61" s="24" t="s">
        <v>1452</v>
      </c>
      <c r="E61" s="28">
        <v>29</v>
      </c>
      <c r="F61" s="24" t="s">
        <v>265</v>
      </c>
      <c r="G61" s="24" t="s">
        <v>1418</v>
      </c>
      <c r="H61" s="24" t="s">
        <v>384</v>
      </c>
      <c r="I61" s="24" t="s">
        <v>1411</v>
      </c>
      <c r="J61" s="28" t="s">
        <v>1411</v>
      </c>
      <c r="K61" s="28">
        <v>10</v>
      </c>
      <c r="L61" s="28">
        <v>0</v>
      </c>
      <c r="M61" s="28">
        <v>90</v>
      </c>
      <c r="N61" s="28">
        <v>0</v>
      </c>
      <c r="O61" s="28">
        <v>0</v>
      </c>
      <c r="P61" s="28">
        <v>0</v>
      </c>
      <c r="Q61" s="24" t="s">
        <v>399</v>
      </c>
      <c r="R61" s="24" t="s">
        <v>1386</v>
      </c>
      <c r="S61" s="19" t="str">
        <f t="shared" si="0"/>
        <v>CU0000006881</v>
      </c>
      <c r="T61" s="24" t="s">
        <v>400</v>
      </c>
      <c r="U61" s="19" t="str">
        <f t="shared" si="1"/>
        <v>CU0000006881.1.4X</v>
      </c>
      <c r="V61" s="24" t="s">
        <v>401</v>
      </c>
      <c r="W61" s="19" t="str">
        <f t="shared" si="2"/>
        <v>CU0000006881.1.20X</v>
      </c>
      <c r="X61" s="24" t="s">
        <v>402</v>
      </c>
      <c r="Y61" s="19" t="str">
        <f t="shared" si="3"/>
        <v>CU0000006881.1.B640</v>
      </c>
      <c r="Z61" s="24">
        <v>1.61</v>
      </c>
      <c r="AA61" s="24" t="s">
        <v>403</v>
      </c>
      <c r="AB61" s="19" t="str">
        <f t="shared" si="4"/>
        <v>CU0000006881.1.R338</v>
      </c>
      <c r="AC61" s="24" t="s">
        <v>404</v>
      </c>
      <c r="AD61" s="24" t="s">
        <v>1411</v>
      </c>
      <c r="AE61" s="24" t="s">
        <v>1393</v>
      </c>
      <c r="AF61" s="24" t="s">
        <v>281</v>
      </c>
    </row>
    <row r="62" spans="1:32">
      <c r="A62" s="24" t="s">
        <v>1347</v>
      </c>
      <c r="B62" s="28">
        <v>61</v>
      </c>
      <c r="C62" s="23" t="s">
        <v>149</v>
      </c>
      <c r="D62" s="24" t="s">
        <v>1380</v>
      </c>
      <c r="E62" s="28">
        <v>63</v>
      </c>
      <c r="F62" s="24" t="s">
        <v>405</v>
      </c>
      <c r="G62" s="24" t="s">
        <v>1382</v>
      </c>
      <c r="H62" s="24" t="s">
        <v>406</v>
      </c>
      <c r="I62" s="24" t="s">
        <v>1384</v>
      </c>
      <c r="J62" s="28" t="s">
        <v>1382</v>
      </c>
      <c r="K62" s="28">
        <v>100</v>
      </c>
      <c r="L62" s="28">
        <v>0</v>
      </c>
      <c r="M62" s="28">
        <v>0</v>
      </c>
      <c r="N62" s="28">
        <v>0</v>
      </c>
      <c r="O62" s="28">
        <v>0</v>
      </c>
      <c r="P62" s="28">
        <v>0</v>
      </c>
      <c r="Q62" s="24" t="s">
        <v>407</v>
      </c>
      <c r="R62" s="24" t="s">
        <v>1386</v>
      </c>
      <c r="S62" s="19" t="str">
        <f t="shared" si="0"/>
        <v>CU0000005462</v>
      </c>
      <c r="T62" s="24" t="s">
        <v>408</v>
      </c>
      <c r="U62" s="19" t="str">
        <f t="shared" si="1"/>
        <v>CU0000005462.2.4X</v>
      </c>
      <c r="V62" s="24" t="s">
        <v>409</v>
      </c>
      <c r="W62" s="19" t="str">
        <f t="shared" si="2"/>
        <v>CU0000005462.2.20X</v>
      </c>
      <c r="X62" s="24" t="s">
        <v>410</v>
      </c>
      <c r="Y62" s="19" t="str">
        <f t="shared" si="3"/>
        <v>CU0000005462.2.B290</v>
      </c>
      <c r="Z62" s="24">
        <v>1.91</v>
      </c>
      <c r="AA62" s="24" t="s">
        <v>411</v>
      </c>
      <c r="AB62" s="19" t="str">
        <f t="shared" si="4"/>
        <v>CU0000005462.2.R155</v>
      </c>
      <c r="AC62" s="24" t="s">
        <v>412</v>
      </c>
      <c r="AD62" s="24" t="s">
        <v>1428</v>
      </c>
      <c r="AE62" s="24" t="s">
        <v>1393</v>
      </c>
      <c r="AF62" s="24" t="s">
        <v>281</v>
      </c>
    </row>
    <row r="63" spans="1:32">
      <c r="A63" s="24" t="s">
        <v>1347</v>
      </c>
      <c r="B63" s="28">
        <v>62</v>
      </c>
      <c r="C63" s="23" t="s">
        <v>156</v>
      </c>
      <c r="D63" s="24" t="s">
        <v>1452</v>
      </c>
      <c r="E63" s="28">
        <v>72</v>
      </c>
      <c r="F63" s="24" t="s">
        <v>405</v>
      </c>
      <c r="G63" s="24" t="s">
        <v>1382</v>
      </c>
      <c r="H63" s="24" t="s">
        <v>413</v>
      </c>
      <c r="I63" s="24" t="s">
        <v>1420</v>
      </c>
      <c r="J63" s="28" t="s">
        <v>1382</v>
      </c>
      <c r="K63" s="28">
        <v>100</v>
      </c>
      <c r="L63" s="28">
        <v>0</v>
      </c>
      <c r="M63" s="28">
        <v>0</v>
      </c>
      <c r="N63" s="28">
        <v>0</v>
      </c>
      <c r="O63" s="28">
        <v>0</v>
      </c>
      <c r="P63" s="28">
        <v>0</v>
      </c>
      <c r="Q63" s="24" t="s">
        <v>414</v>
      </c>
      <c r="R63" s="24" t="s">
        <v>1386</v>
      </c>
      <c r="S63" s="19" t="str">
        <f t="shared" si="0"/>
        <v>CU0000005278</v>
      </c>
      <c r="T63" s="24" t="s">
        <v>415</v>
      </c>
      <c r="U63" s="19" t="str">
        <f t="shared" si="1"/>
        <v>CU0000005278.1.4X</v>
      </c>
      <c r="V63" s="24" t="s">
        <v>416</v>
      </c>
      <c r="W63" s="19" t="str">
        <f t="shared" si="2"/>
        <v>CU0000005278.1.20X</v>
      </c>
      <c r="X63" s="24" t="s">
        <v>417</v>
      </c>
      <c r="Y63" s="19" t="str">
        <f t="shared" si="3"/>
        <v>CU0000005278.1.B170</v>
      </c>
      <c r="Z63" s="24">
        <v>1.18</v>
      </c>
      <c r="AA63" s="24" t="s">
        <v>418</v>
      </c>
      <c r="AB63" s="19" t="str">
        <f t="shared" si="4"/>
        <v>CU0000005278.1.R99</v>
      </c>
      <c r="AC63" s="24" t="s">
        <v>419</v>
      </c>
      <c r="AD63" s="24" t="s">
        <v>1858</v>
      </c>
      <c r="AE63" s="24" t="s">
        <v>1393</v>
      </c>
      <c r="AF63" s="24" t="s">
        <v>420</v>
      </c>
    </row>
    <row r="64" spans="1:32">
      <c r="A64" s="24" t="s">
        <v>1347</v>
      </c>
      <c r="B64" s="28">
        <v>63</v>
      </c>
      <c r="C64" s="23" t="s">
        <v>164</v>
      </c>
      <c r="D64" s="24" t="s">
        <v>1380</v>
      </c>
      <c r="E64" s="28">
        <v>54</v>
      </c>
      <c r="F64" s="24" t="s">
        <v>405</v>
      </c>
      <c r="G64" s="24" t="s">
        <v>1382</v>
      </c>
      <c r="H64" s="24" t="s">
        <v>421</v>
      </c>
      <c r="I64" s="24" t="s">
        <v>1420</v>
      </c>
      <c r="J64" s="28" t="s">
        <v>1382</v>
      </c>
      <c r="K64" s="28">
        <v>100</v>
      </c>
      <c r="L64" s="28">
        <v>0</v>
      </c>
      <c r="M64" s="28">
        <v>0</v>
      </c>
      <c r="N64" s="28">
        <v>0</v>
      </c>
      <c r="O64" s="28">
        <v>0</v>
      </c>
      <c r="P64" s="28">
        <v>0</v>
      </c>
      <c r="Q64" s="24" t="s">
        <v>422</v>
      </c>
      <c r="R64" s="24" t="s">
        <v>1386</v>
      </c>
      <c r="S64" s="19" t="str">
        <f t="shared" si="0"/>
        <v>CU0000005728</v>
      </c>
      <c r="T64" s="24" t="s">
        <v>423</v>
      </c>
      <c r="U64" s="19" t="str">
        <f t="shared" si="1"/>
        <v>CU0000005728.2.4X</v>
      </c>
      <c r="V64" s="24" t="s">
        <v>424</v>
      </c>
      <c r="W64" s="19" t="str">
        <f t="shared" si="2"/>
        <v>CU0000005728.2.20X</v>
      </c>
      <c r="X64" s="24" t="s">
        <v>425</v>
      </c>
      <c r="Y64" s="19" t="str">
        <f t="shared" si="3"/>
        <v>CU0000005728.2.B431</v>
      </c>
      <c r="Z64" s="24">
        <v>1.3</v>
      </c>
      <c r="AA64" s="24" t="s">
        <v>426</v>
      </c>
      <c r="AB64" s="19" t="str">
        <f t="shared" si="4"/>
        <v>CU0000005728.2.R210</v>
      </c>
      <c r="AC64" s="24" t="s">
        <v>427</v>
      </c>
      <c r="AD64" s="24" t="s">
        <v>1392</v>
      </c>
      <c r="AE64" s="24" t="s">
        <v>1393</v>
      </c>
      <c r="AF64" s="24" t="s">
        <v>420</v>
      </c>
    </row>
    <row r="65" spans="1:32">
      <c r="A65" s="24" t="s">
        <v>1347</v>
      </c>
      <c r="B65" s="28">
        <v>64</v>
      </c>
      <c r="C65" s="23" t="s">
        <v>172</v>
      </c>
      <c r="D65" s="24" t="s">
        <v>1380</v>
      </c>
      <c r="E65" s="28">
        <v>72</v>
      </c>
      <c r="F65" s="24" t="s">
        <v>405</v>
      </c>
      <c r="G65" s="24" t="s">
        <v>1382</v>
      </c>
      <c r="H65" s="24" t="s">
        <v>273</v>
      </c>
      <c r="I65" s="24" t="s">
        <v>1411</v>
      </c>
      <c r="J65" s="28" t="s">
        <v>1382</v>
      </c>
      <c r="K65" s="28">
        <v>100</v>
      </c>
      <c r="L65" s="28">
        <v>0</v>
      </c>
      <c r="M65" s="28">
        <v>0</v>
      </c>
      <c r="N65" s="28">
        <v>0</v>
      </c>
      <c r="O65" s="28">
        <v>0</v>
      </c>
      <c r="P65" s="28">
        <v>0</v>
      </c>
      <c r="Q65" s="24" t="s">
        <v>428</v>
      </c>
      <c r="R65" s="24" t="s">
        <v>1396</v>
      </c>
      <c r="S65" s="19" t="str">
        <f t="shared" si="0"/>
        <v>CI0000007463</v>
      </c>
      <c r="T65" s="24" t="s">
        <v>429</v>
      </c>
      <c r="U65" s="19" t="str">
        <f t="shared" si="1"/>
        <v>CI0000007463.4.4X</v>
      </c>
      <c r="V65" s="24" t="s">
        <v>430</v>
      </c>
      <c r="W65" s="19" t="str">
        <f t="shared" si="2"/>
        <v>CI0000007463.4.20X</v>
      </c>
      <c r="X65" s="24" t="s">
        <v>431</v>
      </c>
      <c r="Y65" s="19" t="str">
        <f t="shared" si="3"/>
        <v>CI0000007463.4.B354</v>
      </c>
      <c r="Z65" s="24">
        <v>1.74</v>
      </c>
      <c r="AA65" s="24" t="s">
        <v>432</v>
      </c>
      <c r="AB65" s="19" t="str">
        <f t="shared" si="4"/>
        <v>CI0000007463.4.R182</v>
      </c>
      <c r="AC65" s="24" t="s">
        <v>433</v>
      </c>
      <c r="AD65" s="24" t="s">
        <v>67</v>
      </c>
      <c r="AE65" s="24" t="s">
        <v>1393</v>
      </c>
      <c r="AF65" s="24" t="s">
        <v>420</v>
      </c>
    </row>
    <row r="66" spans="1:32">
      <c r="A66" s="24" t="s">
        <v>1347</v>
      </c>
      <c r="B66" s="28">
        <v>65</v>
      </c>
      <c r="C66" s="23" t="s">
        <v>179</v>
      </c>
      <c r="D66" s="24" t="s">
        <v>1452</v>
      </c>
      <c r="E66" s="28">
        <v>68</v>
      </c>
      <c r="F66" s="24" t="s">
        <v>405</v>
      </c>
      <c r="G66" s="24" t="s">
        <v>1418</v>
      </c>
      <c r="H66" s="24" t="s">
        <v>434</v>
      </c>
      <c r="I66" s="24" t="s">
        <v>1411</v>
      </c>
      <c r="J66" s="28" t="s">
        <v>1421</v>
      </c>
      <c r="K66" s="28">
        <v>0</v>
      </c>
      <c r="L66" s="28">
        <v>0</v>
      </c>
      <c r="M66" s="28">
        <v>98</v>
      </c>
      <c r="N66" s="28">
        <v>0</v>
      </c>
      <c r="O66" s="28">
        <v>2</v>
      </c>
      <c r="P66" s="28">
        <v>0</v>
      </c>
      <c r="Q66" s="24" t="s">
        <v>435</v>
      </c>
      <c r="R66" s="24" t="s">
        <v>1396</v>
      </c>
      <c r="S66" s="19" t="str">
        <f t="shared" ref="S66:S97" si="5">HYPERLINK("/images/rapidscan/abstracts/"&amp;R66&amp;"/"&amp;Q66&amp;".rtf",Q66)</f>
        <v>CI0000000242</v>
      </c>
      <c r="T66" s="24" t="s">
        <v>436</v>
      </c>
      <c r="U66" s="19" t="str">
        <f t="shared" ref="U66:U97" si="6">HYPERLINK("/images/rapidscan/"&amp;T66&amp;".jpg",T66)</f>
        <v>CI0000000242.1.4X</v>
      </c>
      <c r="V66" s="24" t="s">
        <v>437</v>
      </c>
      <c r="W66" s="19" t="str">
        <f t="shared" ref="W66:W97" si="7">HYPERLINK("/images/rapidscan/"&amp;V66&amp;".jpg",V66)</f>
        <v>CI0000000242.1.20X</v>
      </c>
      <c r="X66" s="24" t="s">
        <v>438</v>
      </c>
      <c r="Y66" s="19" t="str">
        <f t="shared" ref="Y66:Y97" si="8">HYPERLINK("/images/rapidscan/"&amp;X66&amp;".jpg",X66)</f>
        <v>CI0000000242.1.B237</v>
      </c>
      <c r="Z66" s="24">
        <v>1.1599999999999999</v>
      </c>
      <c r="AA66" s="24" t="s">
        <v>439</v>
      </c>
      <c r="AB66" s="19" t="str">
        <f t="shared" ref="AB66:AB97" si="9">HYPERLINK("/images/rapidscan/"&amp;AA66&amp;".jpg",AA66)</f>
        <v>CI0000000242.1.R130</v>
      </c>
      <c r="AC66" s="24" t="s">
        <v>440</v>
      </c>
      <c r="AD66" s="24" t="s">
        <v>1428</v>
      </c>
      <c r="AE66" s="24" t="s">
        <v>1393</v>
      </c>
      <c r="AF66" s="24" t="s">
        <v>420</v>
      </c>
    </row>
    <row r="67" spans="1:32">
      <c r="A67" s="24" t="s">
        <v>1347</v>
      </c>
      <c r="B67" s="28">
        <v>66</v>
      </c>
      <c r="C67" s="23" t="s">
        <v>186</v>
      </c>
      <c r="D67" s="24" t="s">
        <v>1452</v>
      </c>
      <c r="E67" s="28">
        <v>82</v>
      </c>
      <c r="F67" s="24" t="s">
        <v>405</v>
      </c>
      <c r="G67" s="24" t="s">
        <v>1418</v>
      </c>
      <c r="H67" s="24" t="s">
        <v>413</v>
      </c>
      <c r="I67" s="24" t="s">
        <v>1420</v>
      </c>
      <c r="J67" s="28" t="s">
        <v>1421</v>
      </c>
      <c r="K67" s="28">
        <v>0</v>
      </c>
      <c r="L67" s="28">
        <v>0</v>
      </c>
      <c r="M67" s="28">
        <v>40</v>
      </c>
      <c r="N67" s="28">
        <v>55</v>
      </c>
      <c r="O67" s="28">
        <v>0</v>
      </c>
      <c r="P67" s="28">
        <v>5</v>
      </c>
      <c r="Q67" s="24" t="s">
        <v>441</v>
      </c>
      <c r="R67" s="24" t="s">
        <v>1396</v>
      </c>
      <c r="S67" s="19" t="str">
        <f t="shared" si="5"/>
        <v>CI0000006828</v>
      </c>
      <c r="T67" s="24" t="s">
        <v>442</v>
      </c>
      <c r="U67" s="19" t="str">
        <f t="shared" si="6"/>
        <v>CI0000006828.2.4X</v>
      </c>
      <c r="V67" s="24" t="s">
        <v>443</v>
      </c>
      <c r="W67" s="19" t="str">
        <f t="shared" si="7"/>
        <v>CI0000006828.2.20X</v>
      </c>
      <c r="X67" s="24" t="s">
        <v>444</v>
      </c>
      <c r="Y67" s="19" t="str">
        <f t="shared" si="8"/>
        <v>CI0000006828.2.B395</v>
      </c>
      <c r="Z67" s="24">
        <v>0.5</v>
      </c>
      <c r="AA67" s="24" t="s">
        <v>445</v>
      </c>
      <c r="AB67" s="19" t="str">
        <f t="shared" si="9"/>
        <v>CI0000006828.2.R195</v>
      </c>
      <c r="AC67" s="24" t="s">
        <v>446</v>
      </c>
      <c r="AD67" s="24" t="s">
        <v>1428</v>
      </c>
      <c r="AE67" s="24" t="s">
        <v>1393</v>
      </c>
      <c r="AF67" s="24" t="s">
        <v>420</v>
      </c>
    </row>
    <row r="68" spans="1:32">
      <c r="A68" s="24" t="s">
        <v>1347</v>
      </c>
      <c r="B68" s="28">
        <v>67</v>
      </c>
      <c r="C68" s="23" t="s">
        <v>194</v>
      </c>
      <c r="D68" s="24" t="s">
        <v>1380</v>
      </c>
      <c r="E68" s="28">
        <v>65</v>
      </c>
      <c r="F68" s="24" t="s">
        <v>405</v>
      </c>
      <c r="G68" s="24" t="s">
        <v>1418</v>
      </c>
      <c r="H68" s="24" t="s">
        <v>421</v>
      </c>
      <c r="I68" s="24" t="s">
        <v>1384</v>
      </c>
      <c r="J68" s="28" t="s">
        <v>1429</v>
      </c>
      <c r="K68" s="28">
        <v>0</v>
      </c>
      <c r="L68" s="28">
        <v>0</v>
      </c>
      <c r="M68" s="28">
        <v>75</v>
      </c>
      <c r="N68" s="28">
        <v>0</v>
      </c>
      <c r="O68" s="28">
        <v>0</v>
      </c>
      <c r="P68" s="28">
        <v>25</v>
      </c>
      <c r="Q68" s="24" t="s">
        <v>447</v>
      </c>
      <c r="R68" s="24" t="s">
        <v>1396</v>
      </c>
      <c r="S68" s="19" t="str">
        <f t="shared" si="5"/>
        <v>CI0000008348</v>
      </c>
      <c r="T68" s="24" t="s">
        <v>448</v>
      </c>
      <c r="U68" s="19" t="str">
        <f t="shared" si="6"/>
        <v>CI0000008348.1.4X</v>
      </c>
      <c r="V68" s="24" t="s">
        <v>449</v>
      </c>
      <c r="W68" s="19" t="str">
        <f t="shared" si="7"/>
        <v>CI0000008348.1.20X</v>
      </c>
      <c r="X68" s="24" t="s">
        <v>450</v>
      </c>
      <c r="Y68" s="19" t="str">
        <f t="shared" si="8"/>
        <v>CI0000008348.1.B391</v>
      </c>
      <c r="Z68" s="24">
        <v>1.53</v>
      </c>
      <c r="AA68" s="24" t="s">
        <v>451</v>
      </c>
      <c r="AB68" s="19" t="str">
        <f t="shared" si="9"/>
        <v>CI0000008348.1.R196</v>
      </c>
      <c r="AC68" s="24" t="s">
        <v>452</v>
      </c>
      <c r="AD68" s="24" t="s">
        <v>1858</v>
      </c>
      <c r="AE68" s="24" t="s">
        <v>1393</v>
      </c>
      <c r="AF68" s="24" t="s">
        <v>420</v>
      </c>
    </row>
    <row r="69" spans="1:32">
      <c r="A69" s="24" t="s">
        <v>1347</v>
      </c>
      <c r="B69" s="28">
        <v>68</v>
      </c>
      <c r="C69" s="23" t="s">
        <v>202</v>
      </c>
      <c r="D69" s="24" t="s">
        <v>1452</v>
      </c>
      <c r="E69" s="28">
        <v>48</v>
      </c>
      <c r="F69" s="24" t="s">
        <v>405</v>
      </c>
      <c r="G69" s="24" t="s">
        <v>1418</v>
      </c>
      <c r="H69" s="24" t="s">
        <v>413</v>
      </c>
      <c r="I69" s="24" t="s">
        <v>1384</v>
      </c>
      <c r="J69" s="28" t="s">
        <v>1429</v>
      </c>
      <c r="K69" s="28">
        <v>0</v>
      </c>
      <c r="L69" s="28">
        <v>0</v>
      </c>
      <c r="M69" s="28">
        <v>90</v>
      </c>
      <c r="N69" s="28">
        <v>0</v>
      </c>
      <c r="O69" s="28">
        <v>10</v>
      </c>
      <c r="P69" s="28">
        <v>0</v>
      </c>
      <c r="Q69" s="24" t="s">
        <v>453</v>
      </c>
      <c r="R69" s="24" t="s">
        <v>1396</v>
      </c>
      <c r="S69" s="19" t="str">
        <f t="shared" si="5"/>
        <v>CI0000009937</v>
      </c>
      <c r="T69" s="24" t="s">
        <v>454</v>
      </c>
      <c r="U69" s="19" t="str">
        <f t="shared" si="6"/>
        <v>CI0000009937.1.4X</v>
      </c>
      <c r="V69" s="24" t="s">
        <v>455</v>
      </c>
      <c r="W69" s="19" t="str">
        <f t="shared" si="7"/>
        <v>CI0000009937.1.20X</v>
      </c>
      <c r="X69" s="24" t="s">
        <v>456</v>
      </c>
      <c r="Y69" s="19" t="str">
        <f t="shared" si="8"/>
        <v>CI0000009937.1.B433</v>
      </c>
      <c r="Z69" s="24">
        <v>1.54</v>
      </c>
      <c r="AA69" s="24" t="s">
        <v>457</v>
      </c>
      <c r="AB69" s="19" t="str">
        <f t="shared" si="9"/>
        <v>CI0000009937.1.R212</v>
      </c>
      <c r="AC69" s="24" t="s">
        <v>458</v>
      </c>
      <c r="AD69" s="24" t="s">
        <v>1858</v>
      </c>
      <c r="AE69" s="24" t="s">
        <v>1393</v>
      </c>
      <c r="AF69" s="24" t="s">
        <v>420</v>
      </c>
    </row>
    <row r="70" spans="1:32">
      <c r="A70" s="24" t="s">
        <v>1347</v>
      </c>
      <c r="B70" s="28">
        <v>69</v>
      </c>
      <c r="C70" s="23" t="s">
        <v>209</v>
      </c>
      <c r="D70" s="24" t="s">
        <v>1380</v>
      </c>
      <c r="E70" s="28">
        <v>64</v>
      </c>
      <c r="F70" s="24" t="s">
        <v>405</v>
      </c>
      <c r="G70" s="24" t="s">
        <v>1418</v>
      </c>
      <c r="H70" s="24" t="s">
        <v>413</v>
      </c>
      <c r="I70" s="24" t="s">
        <v>1384</v>
      </c>
      <c r="J70" s="28" t="s">
        <v>1429</v>
      </c>
      <c r="K70" s="28">
        <v>0</v>
      </c>
      <c r="L70" s="28">
        <v>15</v>
      </c>
      <c r="M70" s="28">
        <v>60</v>
      </c>
      <c r="N70" s="28">
        <v>20</v>
      </c>
      <c r="O70" s="28">
        <v>0</v>
      </c>
      <c r="P70" s="28">
        <v>5</v>
      </c>
      <c r="Q70" s="24" t="s">
        <v>459</v>
      </c>
      <c r="R70" s="24" t="s">
        <v>1396</v>
      </c>
      <c r="S70" s="19" t="str">
        <f t="shared" si="5"/>
        <v>CI0000013164</v>
      </c>
      <c r="T70" s="24" t="s">
        <v>460</v>
      </c>
      <c r="U70" s="19" t="str">
        <f t="shared" si="6"/>
        <v>CI0000013164.1.4X</v>
      </c>
      <c r="V70" s="24" t="s">
        <v>461</v>
      </c>
      <c r="W70" s="19" t="str">
        <f t="shared" si="7"/>
        <v>CI0000013164.1.20X</v>
      </c>
      <c r="X70" s="24" t="s">
        <v>462</v>
      </c>
      <c r="Y70" s="19" t="str">
        <f t="shared" si="8"/>
        <v>CI0000013164.1.B453</v>
      </c>
      <c r="Z70" s="24">
        <v>1.47</v>
      </c>
      <c r="AA70" s="24" t="s">
        <v>463</v>
      </c>
      <c r="AB70" s="19" t="str">
        <f t="shared" si="9"/>
        <v>CI0000013164.1.R217</v>
      </c>
      <c r="AC70" s="24" t="s">
        <v>464</v>
      </c>
      <c r="AD70" s="24" t="s">
        <v>1858</v>
      </c>
      <c r="AE70" s="24" t="s">
        <v>1393</v>
      </c>
      <c r="AF70" s="24" t="s">
        <v>420</v>
      </c>
    </row>
    <row r="71" spans="1:32">
      <c r="A71" s="24" t="s">
        <v>1347</v>
      </c>
      <c r="B71" s="28">
        <v>70</v>
      </c>
      <c r="C71" s="23" t="s">
        <v>216</v>
      </c>
      <c r="D71" s="24" t="s">
        <v>1452</v>
      </c>
      <c r="E71" s="28">
        <v>49</v>
      </c>
      <c r="F71" s="24" t="s">
        <v>405</v>
      </c>
      <c r="G71" s="24" t="s">
        <v>1418</v>
      </c>
      <c r="H71" s="24" t="s">
        <v>465</v>
      </c>
      <c r="I71" s="24" t="s">
        <v>1411</v>
      </c>
      <c r="J71" s="28" t="s">
        <v>1429</v>
      </c>
      <c r="K71" s="28">
        <v>0</v>
      </c>
      <c r="L71" s="28">
        <v>0</v>
      </c>
      <c r="M71" s="28">
        <v>75</v>
      </c>
      <c r="N71" s="28">
        <v>5</v>
      </c>
      <c r="O71" s="28">
        <v>0</v>
      </c>
      <c r="P71" s="28">
        <v>20</v>
      </c>
      <c r="Q71" s="24" t="s">
        <v>466</v>
      </c>
      <c r="R71" s="24" t="s">
        <v>1396</v>
      </c>
      <c r="S71" s="19" t="str">
        <f t="shared" si="5"/>
        <v>CI0000008641</v>
      </c>
      <c r="T71" s="24" t="s">
        <v>467</v>
      </c>
      <c r="U71" s="19" t="str">
        <f t="shared" si="6"/>
        <v>CI0000008641.3.4X</v>
      </c>
      <c r="V71" s="24" t="s">
        <v>468</v>
      </c>
      <c r="W71" s="19" t="str">
        <f t="shared" si="7"/>
        <v>CI0000008641.3.20X</v>
      </c>
      <c r="X71" s="24" t="s">
        <v>469</v>
      </c>
      <c r="Y71" s="19" t="str">
        <f t="shared" si="8"/>
        <v>CI0000008641.3.B515</v>
      </c>
      <c r="Z71" s="24">
        <v>1.66</v>
      </c>
      <c r="AA71" s="24" t="s">
        <v>470</v>
      </c>
      <c r="AB71" s="19" t="str">
        <f t="shared" si="9"/>
        <v>CI0000008641.3.R247</v>
      </c>
      <c r="AC71" s="24" t="s">
        <v>471</v>
      </c>
      <c r="AD71" s="24" t="s">
        <v>1858</v>
      </c>
      <c r="AE71" s="24" t="s">
        <v>1393</v>
      </c>
      <c r="AF71" s="24" t="s">
        <v>420</v>
      </c>
    </row>
    <row r="72" spans="1:32">
      <c r="A72" s="24" t="s">
        <v>1347</v>
      </c>
      <c r="B72" s="28">
        <v>71</v>
      </c>
      <c r="C72" s="23" t="s">
        <v>223</v>
      </c>
      <c r="D72" s="24" t="s">
        <v>1380</v>
      </c>
      <c r="E72" s="28">
        <v>49</v>
      </c>
      <c r="F72" s="24" t="s">
        <v>472</v>
      </c>
      <c r="G72" s="24" t="s">
        <v>1418</v>
      </c>
      <c r="H72" s="24" t="s">
        <v>473</v>
      </c>
      <c r="I72" s="24" t="s">
        <v>1851</v>
      </c>
      <c r="J72" s="28" t="s">
        <v>1429</v>
      </c>
      <c r="K72" s="28">
        <v>0</v>
      </c>
      <c r="L72" s="28">
        <v>0</v>
      </c>
      <c r="M72" s="28">
        <v>90</v>
      </c>
      <c r="N72" s="28">
        <v>10</v>
      </c>
      <c r="O72" s="28">
        <v>0</v>
      </c>
      <c r="P72" s="28">
        <v>0</v>
      </c>
      <c r="Q72" s="24" t="s">
        <v>474</v>
      </c>
      <c r="R72" s="24" t="s">
        <v>1396</v>
      </c>
      <c r="S72" s="19" t="str">
        <f t="shared" si="5"/>
        <v>CI0000008206</v>
      </c>
      <c r="T72" s="24" t="s">
        <v>475</v>
      </c>
      <c r="U72" s="19" t="str">
        <f t="shared" si="6"/>
        <v>CI0000008206.1.4X</v>
      </c>
      <c r="V72" s="24" t="s">
        <v>476</v>
      </c>
      <c r="W72" s="19" t="str">
        <f t="shared" si="7"/>
        <v>CI0000008206.1.20X</v>
      </c>
      <c r="X72" s="24" t="s">
        <v>477</v>
      </c>
      <c r="Y72" s="19" t="str">
        <f t="shared" si="8"/>
        <v>CI0000008206.1.B391</v>
      </c>
      <c r="Z72" s="24">
        <v>1.56</v>
      </c>
      <c r="AA72" s="24" t="s">
        <v>478</v>
      </c>
      <c r="AB72" s="19" t="str">
        <f t="shared" si="9"/>
        <v>CI0000008206.1.R196</v>
      </c>
      <c r="AC72" s="24" t="s">
        <v>479</v>
      </c>
      <c r="AD72" s="24" t="s">
        <v>1858</v>
      </c>
      <c r="AE72" s="24" t="s">
        <v>1393</v>
      </c>
      <c r="AF72" s="24" t="s">
        <v>420</v>
      </c>
    </row>
    <row r="73" spans="1:32">
      <c r="A73" s="24" t="s">
        <v>1347</v>
      </c>
      <c r="B73" s="28">
        <v>72</v>
      </c>
      <c r="C73" s="23" t="s">
        <v>232</v>
      </c>
      <c r="D73" s="24" t="s">
        <v>1380</v>
      </c>
      <c r="E73" s="28">
        <v>72</v>
      </c>
      <c r="F73" s="24" t="s">
        <v>405</v>
      </c>
      <c r="G73" s="24" t="s">
        <v>1418</v>
      </c>
      <c r="H73" s="24" t="s">
        <v>413</v>
      </c>
      <c r="I73" s="24" t="s">
        <v>1420</v>
      </c>
      <c r="J73" s="28" t="s">
        <v>2017</v>
      </c>
      <c r="K73" s="28">
        <v>0</v>
      </c>
      <c r="L73" s="28">
        <v>0</v>
      </c>
      <c r="M73" s="28">
        <v>80</v>
      </c>
      <c r="N73" s="28">
        <v>18</v>
      </c>
      <c r="O73" s="28">
        <v>0</v>
      </c>
      <c r="P73" s="28">
        <v>2</v>
      </c>
      <c r="Q73" s="24" t="s">
        <v>480</v>
      </c>
      <c r="R73" s="24" t="s">
        <v>1396</v>
      </c>
      <c r="S73" s="19" t="str">
        <f t="shared" si="5"/>
        <v>CI0000007205</v>
      </c>
      <c r="T73" s="24" t="s">
        <v>481</v>
      </c>
      <c r="U73" s="19" t="str">
        <f t="shared" si="6"/>
        <v>CI0000007205.5.4X</v>
      </c>
      <c r="V73" s="24" t="s">
        <v>482</v>
      </c>
      <c r="W73" s="19" t="str">
        <f t="shared" si="7"/>
        <v>CI0000007205.5.20X</v>
      </c>
      <c r="X73" s="24" t="s">
        <v>483</v>
      </c>
      <c r="Y73" s="19" t="str">
        <f t="shared" si="8"/>
        <v>CI0000007205.5.B272</v>
      </c>
      <c r="Z73" s="24">
        <v>0.93</v>
      </c>
      <c r="AA73" s="24" t="s">
        <v>484</v>
      </c>
      <c r="AB73" s="19" t="str">
        <f t="shared" si="9"/>
        <v>CI0000007205.5.R145</v>
      </c>
      <c r="AC73" s="24" t="s">
        <v>485</v>
      </c>
      <c r="AD73" s="24" t="s">
        <v>1392</v>
      </c>
      <c r="AE73" s="24" t="s">
        <v>1393</v>
      </c>
      <c r="AF73" s="24" t="s">
        <v>420</v>
      </c>
    </row>
    <row r="74" spans="1:32">
      <c r="A74" s="24" t="s">
        <v>1347</v>
      </c>
      <c r="B74" s="28">
        <v>73</v>
      </c>
      <c r="C74" s="23" t="s">
        <v>319</v>
      </c>
      <c r="D74" s="24" t="s">
        <v>1380</v>
      </c>
      <c r="E74" s="28">
        <v>41</v>
      </c>
      <c r="F74" s="24" t="s">
        <v>405</v>
      </c>
      <c r="G74" s="24" t="s">
        <v>1418</v>
      </c>
      <c r="H74" s="24" t="s">
        <v>487</v>
      </c>
      <c r="I74" s="24" t="s">
        <v>1411</v>
      </c>
      <c r="J74" s="28" t="s">
        <v>2017</v>
      </c>
      <c r="K74" s="28">
        <v>0</v>
      </c>
      <c r="L74" s="28">
        <v>0</v>
      </c>
      <c r="M74" s="28">
        <v>90</v>
      </c>
      <c r="N74" s="28">
        <v>10</v>
      </c>
      <c r="O74" s="28">
        <v>0</v>
      </c>
      <c r="P74" s="28">
        <v>0</v>
      </c>
      <c r="Q74" s="24" t="s">
        <v>488</v>
      </c>
      <c r="R74" s="24" t="s">
        <v>1396</v>
      </c>
      <c r="S74" s="19" t="str">
        <f t="shared" si="5"/>
        <v>CI0000007239</v>
      </c>
      <c r="T74" s="24" t="s">
        <v>489</v>
      </c>
      <c r="U74" s="19" t="str">
        <f t="shared" si="6"/>
        <v>CI0000007239.2.4X</v>
      </c>
      <c r="V74" s="24" t="s">
        <v>490</v>
      </c>
      <c r="W74" s="19" t="str">
        <f t="shared" si="7"/>
        <v>CI0000007239.2.20X</v>
      </c>
      <c r="X74" s="24" t="s">
        <v>491</v>
      </c>
      <c r="Y74" s="19" t="str">
        <f t="shared" si="8"/>
        <v>CI0000007239.2.B327</v>
      </c>
      <c r="Z74" s="24">
        <v>1.47</v>
      </c>
      <c r="AA74" s="24" t="s">
        <v>492</v>
      </c>
      <c r="AB74" s="19" t="str">
        <f t="shared" si="9"/>
        <v>CI0000007239.2.R171</v>
      </c>
      <c r="AC74" s="24" t="s">
        <v>493</v>
      </c>
      <c r="AD74" s="24" t="s">
        <v>1392</v>
      </c>
      <c r="AE74" s="24" t="s">
        <v>1393</v>
      </c>
      <c r="AF74" s="24" t="s">
        <v>420</v>
      </c>
    </row>
    <row r="75" spans="1:32">
      <c r="A75" s="24" t="s">
        <v>1347</v>
      </c>
      <c r="B75" s="28">
        <v>74</v>
      </c>
      <c r="C75" s="23" t="s">
        <v>327</v>
      </c>
      <c r="D75" s="24" t="s">
        <v>1380</v>
      </c>
      <c r="E75" s="28">
        <v>62</v>
      </c>
      <c r="F75" s="24" t="s">
        <v>405</v>
      </c>
      <c r="G75" s="24" t="s">
        <v>1418</v>
      </c>
      <c r="H75" s="24" t="s">
        <v>465</v>
      </c>
      <c r="I75" s="24" t="s">
        <v>1411</v>
      </c>
      <c r="J75" s="28" t="s">
        <v>2017</v>
      </c>
      <c r="K75" s="28">
        <v>0</v>
      </c>
      <c r="L75" s="28">
        <v>0</v>
      </c>
      <c r="M75" s="28">
        <v>75</v>
      </c>
      <c r="N75" s="28">
        <v>15</v>
      </c>
      <c r="O75" s="28">
        <v>0</v>
      </c>
      <c r="P75" s="28">
        <v>10</v>
      </c>
      <c r="Q75" s="24" t="s">
        <v>495</v>
      </c>
      <c r="R75" s="24" t="s">
        <v>1396</v>
      </c>
      <c r="S75" s="19" t="str">
        <f t="shared" si="5"/>
        <v>CI0000015115</v>
      </c>
      <c r="T75" s="24" t="s">
        <v>496</v>
      </c>
      <c r="U75" s="19" t="str">
        <f t="shared" si="6"/>
        <v>CI0000015115.1.4X</v>
      </c>
      <c r="V75" s="24" t="s">
        <v>497</v>
      </c>
      <c r="W75" s="19" t="str">
        <f t="shared" si="7"/>
        <v>CI0000015115.1.20X</v>
      </c>
      <c r="X75" s="24" t="s">
        <v>498</v>
      </c>
      <c r="Y75" s="19" t="str">
        <f t="shared" si="8"/>
        <v>CI0000015115.1.B531</v>
      </c>
      <c r="Z75" s="24">
        <v>1.28</v>
      </c>
      <c r="AA75" s="24" t="s">
        <v>499</v>
      </c>
      <c r="AB75" s="19" t="str">
        <f t="shared" si="9"/>
        <v>CI0000015115.1.R253</v>
      </c>
      <c r="AC75" s="24" t="s">
        <v>500</v>
      </c>
      <c r="AD75" s="24" t="s">
        <v>1392</v>
      </c>
      <c r="AE75" s="24" t="s">
        <v>1393</v>
      </c>
      <c r="AF75" s="24" t="s">
        <v>420</v>
      </c>
    </row>
    <row r="76" spans="1:32">
      <c r="A76" s="24" t="s">
        <v>1347</v>
      </c>
      <c r="B76" s="28">
        <v>75</v>
      </c>
      <c r="C76" s="23" t="s">
        <v>334</v>
      </c>
      <c r="D76" s="24" t="s">
        <v>1380</v>
      </c>
      <c r="E76" s="28">
        <v>72</v>
      </c>
      <c r="F76" s="24" t="s">
        <v>405</v>
      </c>
      <c r="G76" s="24" t="s">
        <v>1418</v>
      </c>
      <c r="H76" s="24" t="s">
        <v>413</v>
      </c>
      <c r="I76" s="24" t="s">
        <v>1420</v>
      </c>
      <c r="J76" s="28" t="s">
        <v>2017</v>
      </c>
      <c r="K76" s="28">
        <v>0</v>
      </c>
      <c r="L76" s="28">
        <v>0</v>
      </c>
      <c r="M76" s="28">
        <v>60</v>
      </c>
      <c r="N76" s="28">
        <v>20</v>
      </c>
      <c r="O76" s="28">
        <v>20</v>
      </c>
      <c r="P76" s="28">
        <v>0</v>
      </c>
      <c r="Q76" s="24" t="s">
        <v>480</v>
      </c>
      <c r="R76" s="24" t="s">
        <v>1396</v>
      </c>
      <c r="S76" s="19" t="str">
        <f t="shared" si="5"/>
        <v>CI0000007205</v>
      </c>
      <c r="T76" s="24" t="s">
        <v>502</v>
      </c>
      <c r="U76" s="19" t="str">
        <f t="shared" si="6"/>
        <v>CI0000007205.10.4X</v>
      </c>
      <c r="V76" s="24" t="s">
        <v>503</v>
      </c>
      <c r="W76" s="19" t="str">
        <f t="shared" si="7"/>
        <v>CI0000007205.10.20X</v>
      </c>
      <c r="X76" s="24" t="s">
        <v>504</v>
      </c>
      <c r="Y76" s="19" t="str">
        <f t="shared" si="8"/>
        <v>CI0000007205.10.B646</v>
      </c>
      <c r="Z76" s="24">
        <v>1.05</v>
      </c>
      <c r="AA76" s="24" t="s">
        <v>505</v>
      </c>
      <c r="AB76" s="19" t="str">
        <f t="shared" si="9"/>
        <v>CI0000007205.10.R345</v>
      </c>
      <c r="AC76" s="24" t="s">
        <v>506</v>
      </c>
      <c r="AD76" s="24" t="s">
        <v>1392</v>
      </c>
      <c r="AE76" s="24" t="s">
        <v>1393</v>
      </c>
      <c r="AF76" s="24" t="s">
        <v>420</v>
      </c>
    </row>
    <row r="77" spans="1:32">
      <c r="A77" s="24" t="s">
        <v>1347</v>
      </c>
      <c r="B77" s="28">
        <v>76</v>
      </c>
      <c r="C77" s="23" t="s">
        <v>341</v>
      </c>
      <c r="D77" s="24" t="s">
        <v>1380</v>
      </c>
      <c r="E77" s="28">
        <v>55</v>
      </c>
      <c r="F77" s="24" t="s">
        <v>405</v>
      </c>
      <c r="G77" s="24" t="s">
        <v>1418</v>
      </c>
      <c r="H77" s="24" t="s">
        <v>413</v>
      </c>
      <c r="I77" s="24" t="s">
        <v>1420</v>
      </c>
      <c r="J77" s="28" t="s">
        <v>2017</v>
      </c>
      <c r="K77" s="28">
        <v>0</v>
      </c>
      <c r="L77" s="28">
        <v>0</v>
      </c>
      <c r="M77" s="28">
        <v>75</v>
      </c>
      <c r="N77" s="28">
        <v>10</v>
      </c>
      <c r="O77" s="28">
        <v>15</v>
      </c>
      <c r="P77" s="28">
        <v>0</v>
      </c>
      <c r="Q77" s="24" t="s">
        <v>508</v>
      </c>
      <c r="R77" s="24" t="s">
        <v>1396</v>
      </c>
      <c r="S77" s="19" t="str">
        <f t="shared" si="5"/>
        <v>CI0000017566</v>
      </c>
      <c r="T77" s="24" t="s">
        <v>509</v>
      </c>
      <c r="U77" s="19" t="str">
        <f t="shared" si="6"/>
        <v>CI0000017566.1.4X</v>
      </c>
      <c r="V77" s="24" t="s">
        <v>510</v>
      </c>
      <c r="W77" s="19" t="str">
        <f t="shared" si="7"/>
        <v>CI0000017566.1.20X</v>
      </c>
      <c r="X77" s="24" t="s">
        <v>511</v>
      </c>
      <c r="Y77" s="19" t="str">
        <f t="shared" si="8"/>
        <v>CI0000017566.1.B646</v>
      </c>
      <c r="Z77" s="24">
        <v>0.97</v>
      </c>
      <c r="AA77" s="24" t="s">
        <v>512</v>
      </c>
      <c r="AB77" s="19" t="str">
        <f t="shared" si="9"/>
        <v>CI0000017566.1.R345</v>
      </c>
      <c r="AC77" s="24" t="s">
        <v>513</v>
      </c>
      <c r="AD77" s="24" t="s">
        <v>1392</v>
      </c>
      <c r="AE77" s="24" t="s">
        <v>1393</v>
      </c>
      <c r="AF77" s="24" t="s">
        <v>420</v>
      </c>
    </row>
    <row r="78" spans="1:32">
      <c r="A78" s="24" t="s">
        <v>1347</v>
      </c>
      <c r="B78" s="28">
        <v>77</v>
      </c>
      <c r="C78" s="23" t="s">
        <v>348</v>
      </c>
      <c r="D78" s="24" t="s">
        <v>1452</v>
      </c>
      <c r="E78" s="28">
        <v>71</v>
      </c>
      <c r="F78" s="24" t="s">
        <v>515</v>
      </c>
      <c r="G78" s="24" t="s">
        <v>1418</v>
      </c>
      <c r="H78" s="24" t="s">
        <v>516</v>
      </c>
      <c r="I78" s="24" t="s">
        <v>1420</v>
      </c>
      <c r="J78" s="28" t="s">
        <v>2017</v>
      </c>
      <c r="K78" s="28">
        <v>0</v>
      </c>
      <c r="L78" s="28">
        <v>0</v>
      </c>
      <c r="M78" s="28">
        <v>80</v>
      </c>
      <c r="N78" s="28">
        <v>10</v>
      </c>
      <c r="O78" s="28">
        <v>0</v>
      </c>
      <c r="P78" s="28">
        <v>10</v>
      </c>
      <c r="Q78" s="24" t="s">
        <v>517</v>
      </c>
      <c r="R78" s="24" t="s">
        <v>1396</v>
      </c>
      <c r="S78" s="19" t="str">
        <f t="shared" si="5"/>
        <v>CI0000018996</v>
      </c>
      <c r="T78" s="24" t="s">
        <v>518</v>
      </c>
      <c r="U78" s="19" t="str">
        <f t="shared" si="6"/>
        <v>CI0000018996.3.4X</v>
      </c>
      <c r="V78" s="24" t="s">
        <v>519</v>
      </c>
      <c r="W78" s="19" t="str">
        <f t="shared" si="7"/>
        <v>CI0000018996.3.20X</v>
      </c>
      <c r="X78" s="24" t="s">
        <v>520</v>
      </c>
      <c r="Y78" s="19" t="str">
        <f t="shared" si="8"/>
        <v>CI0000018996.3.B595</v>
      </c>
      <c r="Z78" s="24">
        <v>1.52</v>
      </c>
      <c r="AA78" s="24" t="s">
        <v>521</v>
      </c>
      <c r="AB78" s="19" t="str">
        <f t="shared" si="9"/>
        <v>CI0000018996.3.R292</v>
      </c>
      <c r="AC78" s="24" t="s">
        <v>522</v>
      </c>
      <c r="AD78" s="24" t="s">
        <v>1392</v>
      </c>
      <c r="AE78" s="24" t="s">
        <v>1393</v>
      </c>
      <c r="AF78" s="24" t="s">
        <v>420</v>
      </c>
    </row>
    <row r="79" spans="1:32">
      <c r="A79" s="24" t="s">
        <v>1347</v>
      </c>
      <c r="B79" s="28">
        <v>78</v>
      </c>
      <c r="C79" s="23" t="s">
        <v>355</v>
      </c>
      <c r="D79" s="24" t="s">
        <v>1380</v>
      </c>
      <c r="E79" s="28">
        <v>65</v>
      </c>
      <c r="F79" s="24" t="s">
        <v>524</v>
      </c>
      <c r="G79" s="24" t="s">
        <v>1418</v>
      </c>
      <c r="H79" s="24" t="s">
        <v>421</v>
      </c>
      <c r="I79" s="24" t="s">
        <v>1384</v>
      </c>
      <c r="J79" s="28" t="s">
        <v>2017</v>
      </c>
      <c r="K79" s="28">
        <v>10</v>
      </c>
      <c r="L79" s="28">
        <v>0</v>
      </c>
      <c r="M79" s="28">
        <v>65</v>
      </c>
      <c r="N79" s="28">
        <v>24</v>
      </c>
      <c r="O79" s="28">
        <v>0</v>
      </c>
      <c r="P79" s="28">
        <v>1</v>
      </c>
      <c r="Q79" s="24" t="s">
        <v>525</v>
      </c>
      <c r="R79" s="24" t="s">
        <v>1396</v>
      </c>
      <c r="S79" s="19" t="str">
        <f t="shared" si="5"/>
        <v>CI0000019863</v>
      </c>
      <c r="T79" s="24" t="s">
        <v>526</v>
      </c>
      <c r="U79" s="19" t="str">
        <f t="shared" si="6"/>
        <v>CI0000019863.1.4X</v>
      </c>
      <c r="V79" s="24" t="s">
        <v>527</v>
      </c>
      <c r="W79" s="19" t="str">
        <f t="shared" si="7"/>
        <v>CI0000019863.1.20X</v>
      </c>
      <c r="X79" s="24" t="s">
        <v>528</v>
      </c>
      <c r="Y79" s="19" t="str">
        <f t="shared" si="8"/>
        <v>CI0000019863.1.B646</v>
      </c>
      <c r="Z79" s="24">
        <v>1.44</v>
      </c>
      <c r="AA79" s="24" t="s">
        <v>529</v>
      </c>
      <c r="AB79" s="19" t="str">
        <f t="shared" si="9"/>
        <v>CI0000019863.1.R345</v>
      </c>
      <c r="AC79" s="24" t="s">
        <v>530</v>
      </c>
      <c r="AD79" s="24" t="s">
        <v>1720</v>
      </c>
      <c r="AE79" s="24" t="s">
        <v>1393</v>
      </c>
      <c r="AF79" s="24" t="s">
        <v>420</v>
      </c>
    </row>
    <row r="80" spans="1:32">
      <c r="A80" s="24" t="s">
        <v>1347</v>
      </c>
      <c r="B80" s="28">
        <v>79</v>
      </c>
      <c r="C80" s="23" t="s">
        <v>362</v>
      </c>
      <c r="D80" s="24" t="s">
        <v>1380</v>
      </c>
      <c r="E80" s="28">
        <v>76</v>
      </c>
      <c r="F80" s="24" t="s">
        <v>405</v>
      </c>
      <c r="G80" s="24" t="s">
        <v>1418</v>
      </c>
      <c r="H80" s="24" t="s">
        <v>421</v>
      </c>
      <c r="I80" s="24" t="s">
        <v>1420</v>
      </c>
      <c r="J80" s="28" t="s">
        <v>1465</v>
      </c>
      <c r="K80" s="28">
        <v>0</v>
      </c>
      <c r="L80" s="28">
        <v>0</v>
      </c>
      <c r="M80" s="28">
        <v>60</v>
      </c>
      <c r="N80" s="28">
        <v>10</v>
      </c>
      <c r="O80" s="28">
        <v>0</v>
      </c>
      <c r="P80" s="28">
        <v>30</v>
      </c>
      <c r="Q80" s="24" t="s">
        <v>532</v>
      </c>
      <c r="R80" s="24" t="s">
        <v>1396</v>
      </c>
      <c r="S80" s="19" t="str">
        <f t="shared" si="5"/>
        <v>CI0000000305</v>
      </c>
      <c r="T80" s="24" t="s">
        <v>533</v>
      </c>
      <c r="U80" s="19" t="str">
        <f t="shared" si="6"/>
        <v>CI0000000305.4.4X</v>
      </c>
      <c r="V80" s="24" t="s">
        <v>534</v>
      </c>
      <c r="W80" s="19" t="str">
        <f t="shared" si="7"/>
        <v>CI0000000305.4.20X</v>
      </c>
      <c r="X80" s="24" t="s">
        <v>535</v>
      </c>
      <c r="Y80" s="19" t="str">
        <f t="shared" si="8"/>
        <v>CI0000000305.4.B390</v>
      </c>
      <c r="Z80" s="24">
        <v>1.58</v>
      </c>
      <c r="AA80" s="24" t="s">
        <v>536</v>
      </c>
      <c r="AB80" s="19" t="str">
        <f t="shared" si="9"/>
        <v>CI0000000305.4.R195</v>
      </c>
      <c r="AC80" s="24" t="s">
        <v>537</v>
      </c>
      <c r="AD80" s="24" t="s">
        <v>1402</v>
      </c>
      <c r="AE80" s="24" t="s">
        <v>1393</v>
      </c>
      <c r="AF80" s="24" t="s">
        <v>420</v>
      </c>
    </row>
    <row r="81" spans="1:32">
      <c r="A81" s="24" t="s">
        <v>1347</v>
      </c>
      <c r="B81" s="28">
        <v>80</v>
      </c>
      <c r="C81" s="23" t="s">
        <v>369</v>
      </c>
      <c r="D81" s="24" t="s">
        <v>1380</v>
      </c>
      <c r="E81" s="28">
        <v>58</v>
      </c>
      <c r="F81" s="24" t="s">
        <v>405</v>
      </c>
      <c r="G81" s="24" t="s">
        <v>1418</v>
      </c>
      <c r="H81" s="24" t="s">
        <v>421</v>
      </c>
      <c r="I81" s="24" t="s">
        <v>1384</v>
      </c>
      <c r="J81" s="28" t="s">
        <v>1465</v>
      </c>
      <c r="K81" s="28">
        <v>0</v>
      </c>
      <c r="L81" s="28">
        <v>0</v>
      </c>
      <c r="M81" s="28">
        <v>60</v>
      </c>
      <c r="N81" s="28">
        <v>20</v>
      </c>
      <c r="O81" s="28">
        <v>0</v>
      </c>
      <c r="P81" s="28">
        <v>20</v>
      </c>
      <c r="Q81" s="24" t="s">
        <v>539</v>
      </c>
      <c r="R81" s="24" t="s">
        <v>1396</v>
      </c>
      <c r="S81" s="19" t="str">
        <f t="shared" si="5"/>
        <v>CI0000007518</v>
      </c>
      <c r="T81" s="24" t="s">
        <v>540</v>
      </c>
      <c r="U81" s="19" t="str">
        <f t="shared" si="6"/>
        <v>CI0000007518.1.4X</v>
      </c>
      <c r="V81" s="24" t="s">
        <v>541</v>
      </c>
      <c r="W81" s="19" t="str">
        <f t="shared" si="7"/>
        <v>CI0000007518.1.20X</v>
      </c>
      <c r="X81" s="24" t="s">
        <v>542</v>
      </c>
      <c r="Y81" s="19" t="str">
        <f t="shared" si="8"/>
        <v>CI0000007518.1.B394</v>
      </c>
      <c r="Z81" s="24">
        <v>1.81</v>
      </c>
      <c r="AA81" s="24" t="s">
        <v>543</v>
      </c>
      <c r="AB81" s="19" t="str">
        <f t="shared" si="9"/>
        <v>CI0000007518.1.R195</v>
      </c>
      <c r="AC81" s="24" t="s">
        <v>544</v>
      </c>
      <c r="AD81" s="24" t="s">
        <v>545</v>
      </c>
      <c r="AE81" s="24" t="s">
        <v>1393</v>
      </c>
      <c r="AF81" s="24" t="s">
        <v>420</v>
      </c>
    </row>
    <row r="82" spans="1:32">
      <c r="A82" s="24" t="s">
        <v>1347</v>
      </c>
      <c r="B82" s="28">
        <v>81</v>
      </c>
      <c r="C82" s="23" t="s">
        <v>376</v>
      </c>
      <c r="D82" s="24" t="s">
        <v>1452</v>
      </c>
      <c r="E82" s="28">
        <v>46</v>
      </c>
      <c r="F82" s="24" t="s">
        <v>524</v>
      </c>
      <c r="G82" s="24" t="s">
        <v>1418</v>
      </c>
      <c r="H82" s="24" t="s">
        <v>413</v>
      </c>
      <c r="I82" s="24" t="s">
        <v>1420</v>
      </c>
      <c r="J82" s="28" t="s">
        <v>1947</v>
      </c>
      <c r="K82" s="28">
        <v>25</v>
      </c>
      <c r="L82" s="28">
        <v>0</v>
      </c>
      <c r="M82" s="28">
        <v>40</v>
      </c>
      <c r="N82" s="28">
        <v>10</v>
      </c>
      <c r="O82" s="28">
        <v>25</v>
      </c>
      <c r="P82" s="28">
        <v>0</v>
      </c>
      <c r="Q82" s="24" t="s">
        <v>547</v>
      </c>
      <c r="R82" s="24" t="s">
        <v>1396</v>
      </c>
      <c r="S82" s="19" t="str">
        <f t="shared" si="5"/>
        <v>CI0000016555</v>
      </c>
      <c r="T82" s="24" t="s">
        <v>548</v>
      </c>
      <c r="U82" s="19" t="str">
        <f t="shared" si="6"/>
        <v>CI0000016555.4.4X</v>
      </c>
      <c r="V82" s="24" t="s">
        <v>549</v>
      </c>
      <c r="W82" s="19" t="str">
        <f t="shared" si="7"/>
        <v>CI0000016555.4.20X</v>
      </c>
      <c r="X82" s="24" t="s">
        <v>550</v>
      </c>
      <c r="Y82" s="19" t="str">
        <f t="shared" si="8"/>
        <v>CI0000016555.4.B595</v>
      </c>
      <c r="Z82" s="24">
        <v>1.6</v>
      </c>
      <c r="AA82" s="24" t="s">
        <v>551</v>
      </c>
      <c r="AB82" s="19" t="str">
        <f t="shared" si="9"/>
        <v>CI0000016555.4.R291</v>
      </c>
      <c r="AC82" s="24" t="s">
        <v>552</v>
      </c>
      <c r="AD82" s="24" t="s">
        <v>553</v>
      </c>
      <c r="AE82" s="24" t="s">
        <v>1393</v>
      </c>
      <c r="AF82" s="24" t="s">
        <v>420</v>
      </c>
    </row>
    <row r="83" spans="1:32">
      <c r="A83" s="24" t="s">
        <v>1347</v>
      </c>
      <c r="B83" s="28">
        <v>82</v>
      </c>
      <c r="C83" s="23" t="s">
        <v>383</v>
      </c>
      <c r="D83" s="24" t="s">
        <v>1452</v>
      </c>
      <c r="E83" s="28">
        <v>64</v>
      </c>
      <c r="F83" s="24" t="s">
        <v>405</v>
      </c>
      <c r="G83" s="24" t="s">
        <v>1418</v>
      </c>
      <c r="H83" s="24" t="s">
        <v>555</v>
      </c>
      <c r="I83" s="24" t="s">
        <v>1411</v>
      </c>
      <c r="J83" s="28" t="s">
        <v>1411</v>
      </c>
      <c r="K83" s="28">
        <v>0</v>
      </c>
      <c r="L83" s="28">
        <v>0</v>
      </c>
      <c r="M83" s="28">
        <v>90</v>
      </c>
      <c r="N83" s="28">
        <v>6</v>
      </c>
      <c r="O83" s="28">
        <v>0</v>
      </c>
      <c r="P83" s="28">
        <v>4</v>
      </c>
      <c r="Q83" s="24" t="s">
        <v>556</v>
      </c>
      <c r="R83" s="24" t="s">
        <v>1396</v>
      </c>
      <c r="S83" s="19" t="str">
        <f t="shared" si="5"/>
        <v>CI0000005508</v>
      </c>
      <c r="T83" s="24" t="s">
        <v>557</v>
      </c>
      <c r="U83" s="19" t="str">
        <f t="shared" si="6"/>
        <v>CI0000005508.3.4X</v>
      </c>
      <c r="V83" s="24" t="s">
        <v>558</v>
      </c>
      <c r="W83" s="19" t="str">
        <f t="shared" si="7"/>
        <v>CI0000005508.3.20X</v>
      </c>
      <c r="X83" s="24" t="s">
        <v>559</v>
      </c>
      <c r="Y83" s="19" t="str">
        <f t="shared" si="8"/>
        <v>CI0000005508.3.B390</v>
      </c>
      <c r="Z83" s="24">
        <v>1.37</v>
      </c>
      <c r="AA83" s="24" t="s">
        <v>560</v>
      </c>
      <c r="AB83" s="19" t="str">
        <f t="shared" si="9"/>
        <v>CI0000005508.3.R195</v>
      </c>
      <c r="AC83" s="24" t="s">
        <v>561</v>
      </c>
      <c r="AD83" s="24" t="s">
        <v>1411</v>
      </c>
      <c r="AE83" s="24" t="s">
        <v>1393</v>
      </c>
      <c r="AF83" s="24" t="s">
        <v>420</v>
      </c>
    </row>
    <row r="84" spans="1:32">
      <c r="A84" s="24" t="s">
        <v>1347</v>
      </c>
      <c r="B84" s="28">
        <v>83</v>
      </c>
      <c r="C84" s="23" t="s">
        <v>391</v>
      </c>
      <c r="D84" s="24" t="s">
        <v>1452</v>
      </c>
      <c r="E84" s="28">
        <v>52</v>
      </c>
      <c r="F84" s="24" t="s">
        <v>405</v>
      </c>
      <c r="G84" s="24" t="s">
        <v>1418</v>
      </c>
      <c r="H84" s="24" t="s">
        <v>487</v>
      </c>
      <c r="I84" s="24" t="s">
        <v>1411</v>
      </c>
      <c r="J84" s="28" t="s">
        <v>1411</v>
      </c>
      <c r="K84" s="28">
        <v>0</v>
      </c>
      <c r="L84" s="28">
        <v>0</v>
      </c>
      <c r="M84" s="28">
        <v>95</v>
      </c>
      <c r="N84" s="28">
        <v>0</v>
      </c>
      <c r="O84" s="28">
        <v>5</v>
      </c>
      <c r="P84" s="28">
        <v>0</v>
      </c>
      <c r="Q84" s="24" t="s">
        <v>563</v>
      </c>
      <c r="R84" s="24" t="s">
        <v>1396</v>
      </c>
      <c r="S84" s="19" t="str">
        <f t="shared" si="5"/>
        <v>CI0000009707</v>
      </c>
      <c r="T84" s="24" t="s">
        <v>564</v>
      </c>
      <c r="U84" s="19" t="str">
        <f t="shared" si="6"/>
        <v>CI0000009707.1.4X</v>
      </c>
      <c r="V84" s="24" t="s">
        <v>565</v>
      </c>
      <c r="W84" s="19" t="str">
        <f t="shared" si="7"/>
        <v>CI0000009707.1.20X</v>
      </c>
      <c r="X84" s="24" t="s">
        <v>566</v>
      </c>
      <c r="Y84" s="19" t="str">
        <f t="shared" si="8"/>
        <v>CI0000009707.1.B433</v>
      </c>
      <c r="Z84" s="24">
        <v>1.55</v>
      </c>
      <c r="AA84" s="24" t="s">
        <v>567</v>
      </c>
      <c r="AB84" s="19" t="str">
        <f t="shared" si="9"/>
        <v>CI0000009707.1.R212</v>
      </c>
      <c r="AC84" s="24" t="s">
        <v>568</v>
      </c>
      <c r="AD84" s="24" t="s">
        <v>1411</v>
      </c>
      <c r="AE84" s="24" t="s">
        <v>1393</v>
      </c>
      <c r="AF84" s="24" t="s">
        <v>420</v>
      </c>
    </row>
    <row r="85" spans="1:32">
      <c r="A85" s="24" t="s">
        <v>1347</v>
      </c>
      <c r="B85" s="28">
        <v>84</v>
      </c>
      <c r="C85" s="23" t="s">
        <v>398</v>
      </c>
      <c r="D85" s="24" t="s">
        <v>1452</v>
      </c>
      <c r="E85" s="28">
        <v>18</v>
      </c>
      <c r="F85" s="24" t="s">
        <v>570</v>
      </c>
      <c r="G85" s="24" t="s">
        <v>1382</v>
      </c>
      <c r="H85" s="24" t="s">
        <v>571</v>
      </c>
      <c r="I85" s="24" t="s">
        <v>1393</v>
      </c>
      <c r="J85" s="28" t="s">
        <v>1382</v>
      </c>
      <c r="K85" s="28">
        <v>100</v>
      </c>
      <c r="L85" s="28">
        <v>0</v>
      </c>
      <c r="M85" s="28">
        <v>0</v>
      </c>
      <c r="N85" s="28">
        <v>0</v>
      </c>
      <c r="O85" s="28">
        <v>0</v>
      </c>
      <c r="P85" s="28">
        <v>0</v>
      </c>
      <c r="Q85" s="24" t="s">
        <v>572</v>
      </c>
      <c r="R85" s="24" t="s">
        <v>1386</v>
      </c>
      <c r="S85" s="19" t="str">
        <f t="shared" si="5"/>
        <v>CU0000006833</v>
      </c>
      <c r="T85" s="24" t="s">
        <v>573</v>
      </c>
      <c r="U85" s="19" t="str">
        <f t="shared" si="6"/>
        <v>CU0000006833.1.4X</v>
      </c>
      <c r="V85" s="24" t="s">
        <v>574</v>
      </c>
      <c r="W85" s="19" t="str">
        <f t="shared" si="7"/>
        <v>CU0000006833.1.20X</v>
      </c>
      <c r="X85" s="24" t="s">
        <v>575</v>
      </c>
      <c r="Y85" s="19" t="str">
        <f t="shared" si="8"/>
        <v>CU0000006833.1.B409</v>
      </c>
      <c r="Z85" s="24">
        <v>1.77</v>
      </c>
      <c r="AA85" s="24" t="s">
        <v>576</v>
      </c>
      <c r="AB85" s="19" t="str">
        <f t="shared" si="9"/>
        <v>CU0000006833.1.R203</v>
      </c>
      <c r="AC85" s="24" t="s">
        <v>577</v>
      </c>
      <c r="AD85" s="24" t="s">
        <v>1411</v>
      </c>
      <c r="AE85" s="24" t="s">
        <v>1393</v>
      </c>
      <c r="AF85" s="24" t="s">
        <v>420</v>
      </c>
    </row>
    <row r="86" spans="1:32">
      <c r="A86" s="24" t="s">
        <v>1347</v>
      </c>
      <c r="B86" s="28">
        <v>85</v>
      </c>
      <c r="C86" s="23" t="s">
        <v>486</v>
      </c>
      <c r="D86" s="24" t="s">
        <v>1380</v>
      </c>
      <c r="E86" s="28">
        <v>57</v>
      </c>
      <c r="F86" s="24" t="s">
        <v>570</v>
      </c>
      <c r="G86" s="24" t="s">
        <v>1382</v>
      </c>
      <c r="H86" s="24" t="s">
        <v>1825</v>
      </c>
      <c r="I86" s="24" t="s">
        <v>2645</v>
      </c>
      <c r="J86" s="28" t="s">
        <v>1382</v>
      </c>
      <c r="K86" s="28">
        <v>100</v>
      </c>
      <c r="L86" s="28">
        <v>0</v>
      </c>
      <c r="M86" s="28">
        <v>0</v>
      </c>
      <c r="N86" s="28">
        <v>0</v>
      </c>
      <c r="O86" s="28">
        <v>0</v>
      </c>
      <c r="P86" s="28">
        <v>0</v>
      </c>
      <c r="Q86" s="24" t="s">
        <v>578</v>
      </c>
      <c r="R86" s="24" t="s">
        <v>1386</v>
      </c>
      <c r="S86" s="19" t="str">
        <f t="shared" si="5"/>
        <v>CU0000006559</v>
      </c>
      <c r="T86" s="24" t="s">
        <v>579</v>
      </c>
      <c r="U86" s="19" t="str">
        <f t="shared" si="6"/>
        <v>CU0000006559.2.4X</v>
      </c>
      <c r="V86" s="24" t="s">
        <v>580</v>
      </c>
      <c r="W86" s="19" t="str">
        <f t="shared" si="7"/>
        <v>CU0000006559.2.20X</v>
      </c>
      <c r="X86" s="24" t="s">
        <v>581</v>
      </c>
      <c r="Y86" s="19" t="str">
        <f t="shared" si="8"/>
        <v>CU0000006559.2.B255</v>
      </c>
      <c r="Z86" s="24">
        <v>1.43</v>
      </c>
      <c r="AA86" s="24" t="s">
        <v>582</v>
      </c>
      <c r="AB86" s="19" t="str">
        <f t="shared" si="9"/>
        <v>CU0000006559.2.R139</v>
      </c>
      <c r="AC86" s="24" t="s">
        <v>583</v>
      </c>
      <c r="AD86" s="24" t="s">
        <v>1833</v>
      </c>
      <c r="AE86" s="24" t="s">
        <v>1393</v>
      </c>
      <c r="AF86" s="24" t="s">
        <v>584</v>
      </c>
    </row>
    <row r="87" spans="1:32">
      <c r="A87" s="24" t="s">
        <v>1347</v>
      </c>
      <c r="B87" s="28">
        <v>86</v>
      </c>
      <c r="C87" s="23" t="s">
        <v>494</v>
      </c>
      <c r="D87" s="24" t="s">
        <v>1380</v>
      </c>
      <c r="E87" s="28">
        <v>43</v>
      </c>
      <c r="F87" s="24" t="s">
        <v>570</v>
      </c>
      <c r="G87" s="24" t="s">
        <v>1382</v>
      </c>
      <c r="H87" s="24" t="s">
        <v>585</v>
      </c>
      <c r="I87" s="24" t="s">
        <v>1393</v>
      </c>
      <c r="J87" s="28" t="s">
        <v>1382</v>
      </c>
      <c r="K87" s="28">
        <v>100</v>
      </c>
      <c r="L87" s="28">
        <v>0</v>
      </c>
      <c r="M87" s="28">
        <v>0</v>
      </c>
      <c r="N87" s="28">
        <v>0</v>
      </c>
      <c r="O87" s="28">
        <v>0</v>
      </c>
      <c r="P87" s="28">
        <v>0</v>
      </c>
      <c r="Q87" s="24" t="s">
        <v>586</v>
      </c>
      <c r="R87" s="24" t="s">
        <v>1386</v>
      </c>
      <c r="S87" s="19" t="str">
        <f t="shared" si="5"/>
        <v>CU0000010518</v>
      </c>
      <c r="T87" s="24" t="s">
        <v>587</v>
      </c>
      <c r="U87" s="19" t="str">
        <f t="shared" si="6"/>
        <v>CU0000010518.1.4X</v>
      </c>
      <c r="V87" s="24" t="s">
        <v>588</v>
      </c>
      <c r="W87" s="19" t="str">
        <f t="shared" si="7"/>
        <v>CU0000010518.1.20X</v>
      </c>
      <c r="X87" s="24" t="s">
        <v>589</v>
      </c>
      <c r="Y87" s="19" t="str">
        <f t="shared" si="8"/>
        <v>CU0000010518.1.B410</v>
      </c>
      <c r="Z87" s="24">
        <v>1.76</v>
      </c>
      <c r="AA87" s="24" t="s">
        <v>590</v>
      </c>
      <c r="AB87" s="19" t="str">
        <f t="shared" si="9"/>
        <v>CU0000010518.1.R203</v>
      </c>
      <c r="AC87" s="24" t="s">
        <v>591</v>
      </c>
      <c r="AD87" s="24" t="s">
        <v>1411</v>
      </c>
      <c r="AE87" s="24" t="s">
        <v>1393</v>
      </c>
      <c r="AF87" s="24" t="s">
        <v>584</v>
      </c>
    </row>
    <row r="88" spans="1:32">
      <c r="A88" s="24" t="s">
        <v>1347</v>
      </c>
      <c r="B88" s="28">
        <v>87</v>
      </c>
      <c r="C88" s="23" t="s">
        <v>501</v>
      </c>
      <c r="D88" s="24" t="s">
        <v>1380</v>
      </c>
      <c r="E88" s="28">
        <v>86</v>
      </c>
      <c r="F88" s="24" t="s">
        <v>2025</v>
      </c>
      <c r="G88" s="24" t="s">
        <v>1418</v>
      </c>
      <c r="H88" s="24" t="s">
        <v>2026</v>
      </c>
      <c r="I88" s="24" t="s">
        <v>1411</v>
      </c>
      <c r="J88" s="28" t="s">
        <v>1558</v>
      </c>
      <c r="K88" s="28">
        <v>0</v>
      </c>
      <c r="L88" s="28">
        <v>0</v>
      </c>
      <c r="M88" s="28">
        <v>85</v>
      </c>
      <c r="N88" s="28">
        <v>0</v>
      </c>
      <c r="O88" s="28">
        <v>15</v>
      </c>
      <c r="P88" s="28">
        <v>0</v>
      </c>
      <c r="Q88" s="24" t="s">
        <v>592</v>
      </c>
      <c r="R88" s="24" t="s">
        <v>1386</v>
      </c>
      <c r="S88" s="19" t="str">
        <f t="shared" si="5"/>
        <v>CU0000000803</v>
      </c>
      <c r="T88" s="24" t="s">
        <v>593</v>
      </c>
      <c r="U88" s="19" t="str">
        <f t="shared" si="6"/>
        <v>CU0000000803.1.4X</v>
      </c>
      <c r="V88" s="24" t="s">
        <v>594</v>
      </c>
      <c r="W88" s="19" t="str">
        <f t="shared" si="7"/>
        <v>CU0000000803.1.20X</v>
      </c>
      <c r="X88" s="24" t="s">
        <v>595</v>
      </c>
      <c r="Y88" s="19" t="str">
        <f t="shared" si="8"/>
        <v>CU0000000803.1.B15</v>
      </c>
      <c r="Z88" s="24">
        <v>1.84</v>
      </c>
      <c r="AA88" s="24" t="s">
        <v>596</v>
      </c>
      <c r="AB88" s="19" t="str">
        <f t="shared" si="9"/>
        <v>CU0000000803.1.R31</v>
      </c>
      <c r="AC88" s="24" t="s">
        <v>597</v>
      </c>
      <c r="AD88" s="24" t="s">
        <v>2033</v>
      </c>
      <c r="AE88" s="24" t="s">
        <v>1393</v>
      </c>
      <c r="AF88" s="24" t="s">
        <v>584</v>
      </c>
    </row>
    <row r="89" spans="1:32">
      <c r="A89" s="24" t="s">
        <v>1347</v>
      </c>
      <c r="B89" s="28">
        <v>88</v>
      </c>
      <c r="C89" s="23" t="s">
        <v>507</v>
      </c>
      <c r="D89" s="24" t="s">
        <v>1380</v>
      </c>
      <c r="E89" s="28">
        <v>57</v>
      </c>
      <c r="F89" s="24" t="s">
        <v>2025</v>
      </c>
      <c r="G89" s="24" t="s">
        <v>1418</v>
      </c>
      <c r="H89" s="24" t="s">
        <v>598</v>
      </c>
      <c r="I89" s="24" t="s">
        <v>1411</v>
      </c>
      <c r="J89" s="28" t="s">
        <v>1558</v>
      </c>
      <c r="K89" s="28">
        <v>0</v>
      </c>
      <c r="L89" s="28">
        <v>0</v>
      </c>
      <c r="M89" s="28">
        <v>100</v>
      </c>
      <c r="N89" s="28">
        <v>0</v>
      </c>
      <c r="O89" s="28">
        <v>0</v>
      </c>
      <c r="P89" s="28">
        <v>0</v>
      </c>
      <c r="Q89" s="24" t="s">
        <v>599</v>
      </c>
      <c r="R89" s="24" t="s">
        <v>1386</v>
      </c>
      <c r="S89" s="19" t="str">
        <f t="shared" si="5"/>
        <v>CU0000011416</v>
      </c>
      <c r="T89" s="24" t="s">
        <v>600</v>
      </c>
      <c r="U89" s="19" t="str">
        <f t="shared" si="6"/>
        <v>CU0000011416.1.4X</v>
      </c>
      <c r="V89" s="24" t="s">
        <v>601</v>
      </c>
      <c r="W89" s="19" t="str">
        <f t="shared" si="7"/>
        <v>CU0000011416.1.20X</v>
      </c>
      <c r="X89" s="24" t="s">
        <v>602</v>
      </c>
      <c r="Y89" s="19" t="str">
        <f t="shared" si="8"/>
        <v>CU0000011416.1.B345</v>
      </c>
      <c r="Z89" s="24">
        <v>1.21</v>
      </c>
      <c r="AA89" s="24" t="s">
        <v>603</v>
      </c>
      <c r="AB89" s="19" t="str">
        <f t="shared" si="9"/>
        <v>CU0000011416.1.R176</v>
      </c>
      <c r="AC89" s="24" t="s">
        <v>604</v>
      </c>
      <c r="AD89" s="24" t="s">
        <v>2033</v>
      </c>
      <c r="AE89" s="24" t="s">
        <v>1393</v>
      </c>
      <c r="AF89" s="24" t="s">
        <v>2034</v>
      </c>
    </row>
    <row r="90" spans="1:32">
      <c r="A90" s="24" t="s">
        <v>1347</v>
      </c>
      <c r="B90" s="28">
        <v>89</v>
      </c>
      <c r="C90" s="23" t="s">
        <v>514</v>
      </c>
      <c r="D90" s="24" t="s">
        <v>1380</v>
      </c>
      <c r="E90" s="28">
        <v>37</v>
      </c>
      <c r="F90" s="24" t="s">
        <v>2025</v>
      </c>
      <c r="G90" s="24" t="s">
        <v>1418</v>
      </c>
      <c r="H90" s="24" t="s">
        <v>2035</v>
      </c>
      <c r="I90" s="24" t="s">
        <v>2105</v>
      </c>
      <c r="J90" s="28" t="s">
        <v>1558</v>
      </c>
      <c r="K90" s="28">
        <v>0</v>
      </c>
      <c r="L90" s="28">
        <v>0</v>
      </c>
      <c r="M90" s="28">
        <v>95</v>
      </c>
      <c r="N90" s="28">
        <v>0</v>
      </c>
      <c r="O90" s="28">
        <v>5</v>
      </c>
      <c r="P90" s="28">
        <v>0</v>
      </c>
      <c r="Q90" s="24" t="s">
        <v>605</v>
      </c>
      <c r="R90" s="24" t="s">
        <v>1386</v>
      </c>
      <c r="S90" s="19" t="str">
        <f t="shared" si="5"/>
        <v>CU0000006235</v>
      </c>
      <c r="T90" s="24" t="s">
        <v>606</v>
      </c>
      <c r="U90" s="19" t="str">
        <f t="shared" si="6"/>
        <v>CU0000006235.2.4X</v>
      </c>
      <c r="V90" s="24" t="s">
        <v>607</v>
      </c>
      <c r="W90" s="19" t="str">
        <f t="shared" si="7"/>
        <v>CU0000006235.2.20X</v>
      </c>
      <c r="X90" s="24" t="s">
        <v>608</v>
      </c>
      <c r="Y90" s="19" t="str">
        <f t="shared" si="8"/>
        <v>CU0000006235.2.B410</v>
      </c>
      <c r="Z90" s="24">
        <v>1.46</v>
      </c>
      <c r="AA90" s="24" t="s">
        <v>609</v>
      </c>
      <c r="AB90" s="19" t="str">
        <f t="shared" si="9"/>
        <v>CU0000006235.2.R203</v>
      </c>
      <c r="AC90" s="24" t="s">
        <v>610</v>
      </c>
      <c r="AD90" s="24" t="s">
        <v>2033</v>
      </c>
      <c r="AE90" s="24" t="s">
        <v>1393</v>
      </c>
      <c r="AF90" s="24" t="s">
        <v>2034</v>
      </c>
    </row>
    <row r="91" spans="1:32">
      <c r="A91" s="24" t="s">
        <v>1347</v>
      </c>
      <c r="B91" s="28">
        <v>90</v>
      </c>
      <c r="C91" s="23" t="s">
        <v>523</v>
      </c>
      <c r="D91" s="24" t="s">
        <v>1380</v>
      </c>
      <c r="E91" s="28">
        <v>48</v>
      </c>
      <c r="F91" s="24" t="s">
        <v>2025</v>
      </c>
      <c r="G91" s="24" t="s">
        <v>1418</v>
      </c>
      <c r="H91" s="24" t="s">
        <v>611</v>
      </c>
      <c r="I91" s="24" t="s">
        <v>1411</v>
      </c>
      <c r="J91" s="28" t="s">
        <v>1558</v>
      </c>
      <c r="K91" s="28">
        <v>0</v>
      </c>
      <c r="L91" s="28">
        <v>0</v>
      </c>
      <c r="M91" s="28">
        <v>95</v>
      </c>
      <c r="N91" s="28">
        <v>0</v>
      </c>
      <c r="O91" s="28">
        <v>5</v>
      </c>
      <c r="P91" s="28">
        <v>0</v>
      </c>
      <c r="Q91" s="24" t="s">
        <v>612</v>
      </c>
      <c r="R91" s="24" t="s">
        <v>1386</v>
      </c>
      <c r="S91" s="19" t="str">
        <f t="shared" si="5"/>
        <v>CU0000012829</v>
      </c>
      <c r="T91" s="24" t="s">
        <v>613</v>
      </c>
      <c r="U91" s="19" t="str">
        <f t="shared" si="6"/>
        <v>CU0000012829.1.4X</v>
      </c>
      <c r="V91" s="24" t="s">
        <v>614</v>
      </c>
      <c r="W91" s="19" t="str">
        <f t="shared" si="7"/>
        <v>CU0000012829.1.20X</v>
      </c>
      <c r="X91" s="24" t="s">
        <v>615</v>
      </c>
      <c r="Y91" s="19" t="str">
        <f t="shared" si="8"/>
        <v>CU0000012829.1.B475</v>
      </c>
      <c r="Z91" s="24">
        <v>1.62</v>
      </c>
      <c r="AA91" s="24" t="s">
        <v>616</v>
      </c>
      <c r="AB91" s="19" t="str">
        <f t="shared" si="9"/>
        <v>CU0000012829.1.R225</v>
      </c>
      <c r="AC91" s="24" t="s">
        <v>617</v>
      </c>
      <c r="AD91" s="24" t="s">
        <v>2033</v>
      </c>
      <c r="AE91" s="24" t="s">
        <v>1393</v>
      </c>
      <c r="AF91" s="24" t="s">
        <v>2034</v>
      </c>
    </row>
    <row r="92" spans="1:32">
      <c r="A92" s="24" t="s">
        <v>1347</v>
      </c>
      <c r="B92" s="28">
        <v>91</v>
      </c>
      <c r="C92" s="23" t="s">
        <v>531</v>
      </c>
      <c r="D92" s="24" t="s">
        <v>1380</v>
      </c>
      <c r="E92" s="28">
        <v>75</v>
      </c>
      <c r="F92" s="24" t="s">
        <v>2025</v>
      </c>
      <c r="G92" s="24" t="s">
        <v>1418</v>
      </c>
      <c r="H92" s="24" t="s">
        <v>2026</v>
      </c>
      <c r="I92" s="24" t="s">
        <v>1411</v>
      </c>
      <c r="J92" s="28" t="s">
        <v>1558</v>
      </c>
      <c r="K92" s="28">
        <v>0</v>
      </c>
      <c r="L92" s="28">
        <v>0</v>
      </c>
      <c r="M92" s="28">
        <v>90</v>
      </c>
      <c r="N92" s="28">
        <v>0</v>
      </c>
      <c r="O92" s="28">
        <v>10</v>
      </c>
      <c r="P92" s="28">
        <v>0</v>
      </c>
      <c r="Q92" s="24" t="s">
        <v>618</v>
      </c>
      <c r="R92" s="24" t="s">
        <v>1386</v>
      </c>
      <c r="S92" s="19" t="str">
        <f t="shared" si="5"/>
        <v>CU0000005271</v>
      </c>
      <c r="T92" s="24" t="s">
        <v>619</v>
      </c>
      <c r="U92" s="19" t="str">
        <f t="shared" si="6"/>
        <v>CU0000005271.2.4X</v>
      </c>
      <c r="V92" s="24" t="s">
        <v>620</v>
      </c>
      <c r="W92" s="19" t="str">
        <f t="shared" si="7"/>
        <v>CU0000005271.2.20X</v>
      </c>
      <c r="X92" s="24" t="s">
        <v>621</v>
      </c>
      <c r="Y92" s="19" t="str">
        <f t="shared" si="8"/>
        <v>CU0000005271.2.B495</v>
      </c>
      <c r="Z92" s="24">
        <v>1.67</v>
      </c>
      <c r="AA92" s="24" t="s">
        <v>622</v>
      </c>
      <c r="AB92" s="19" t="str">
        <f t="shared" si="9"/>
        <v>CU0000005271.2.R236</v>
      </c>
      <c r="AC92" s="24" t="s">
        <v>623</v>
      </c>
      <c r="AD92" s="24" t="s">
        <v>2033</v>
      </c>
      <c r="AE92" s="24" t="s">
        <v>1393</v>
      </c>
      <c r="AF92" s="24" t="s">
        <v>2034</v>
      </c>
    </row>
    <row r="93" spans="1:32">
      <c r="A93" s="24" t="s">
        <v>1347</v>
      </c>
      <c r="B93" s="28">
        <v>92</v>
      </c>
      <c r="C93" s="23" t="s">
        <v>538</v>
      </c>
      <c r="D93" s="24" t="s">
        <v>1380</v>
      </c>
      <c r="E93" s="28">
        <v>38</v>
      </c>
      <c r="F93" s="24" t="s">
        <v>2025</v>
      </c>
      <c r="G93" s="24" t="s">
        <v>1418</v>
      </c>
      <c r="H93" s="24" t="s">
        <v>2035</v>
      </c>
      <c r="I93" s="24" t="s">
        <v>624</v>
      </c>
      <c r="J93" s="28" t="s">
        <v>1558</v>
      </c>
      <c r="K93" s="28">
        <v>20</v>
      </c>
      <c r="L93" s="28">
        <v>0</v>
      </c>
      <c r="M93" s="28">
        <v>70</v>
      </c>
      <c r="N93" s="28">
        <v>10</v>
      </c>
      <c r="O93" s="28">
        <v>0</v>
      </c>
      <c r="P93" s="28">
        <v>0</v>
      </c>
      <c r="Q93" s="24" t="s">
        <v>625</v>
      </c>
      <c r="R93" s="24" t="s">
        <v>1386</v>
      </c>
      <c r="S93" s="19" t="str">
        <f t="shared" si="5"/>
        <v>CU0000011440</v>
      </c>
      <c r="T93" s="24" t="s">
        <v>626</v>
      </c>
      <c r="U93" s="19" t="str">
        <f t="shared" si="6"/>
        <v>CU0000011440.1.4X</v>
      </c>
      <c r="V93" s="24" t="s">
        <v>627</v>
      </c>
      <c r="W93" s="19" t="str">
        <f t="shared" si="7"/>
        <v>CU0000011440.1.20X</v>
      </c>
      <c r="X93" s="24" t="s">
        <v>628</v>
      </c>
      <c r="Y93" s="19" t="str">
        <f t="shared" si="8"/>
        <v>CU0000011440.1.B400</v>
      </c>
      <c r="Z93" s="24">
        <v>1.44</v>
      </c>
      <c r="AA93" s="24" t="s">
        <v>629</v>
      </c>
      <c r="AB93" s="19" t="str">
        <f t="shared" si="9"/>
        <v>CU0000011440.1.R198</v>
      </c>
      <c r="AC93" s="24" t="s">
        <v>630</v>
      </c>
      <c r="AD93" s="24" t="s">
        <v>2033</v>
      </c>
      <c r="AE93" s="24" t="s">
        <v>1393</v>
      </c>
      <c r="AF93" s="24" t="s">
        <v>2034</v>
      </c>
    </row>
    <row r="94" spans="1:32">
      <c r="A94" s="24" t="s">
        <v>1347</v>
      </c>
      <c r="B94" s="28">
        <v>93</v>
      </c>
      <c r="C94" s="23" t="s">
        <v>546</v>
      </c>
      <c r="D94" s="24" t="s">
        <v>1380</v>
      </c>
      <c r="E94" s="28">
        <v>21</v>
      </c>
      <c r="F94" s="24" t="s">
        <v>2025</v>
      </c>
      <c r="G94" s="24" t="s">
        <v>1418</v>
      </c>
      <c r="H94" s="24" t="s">
        <v>611</v>
      </c>
      <c r="I94" s="24" t="s">
        <v>1411</v>
      </c>
      <c r="J94" s="28" t="s">
        <v>1558</v>
      </c>
      <c r="K94" s="28">
        <v>15</v>
      </c>
      <c r="L94" s="28">
        <v>0</v>
      </c>
      <c r="M94" s="28">
        <v>85</v>
      </c>
      <c r="N94" s="28">
        <v>0</v>
      </c>
      <c r="O94" s="28">
        <v>0</v>
      </c>
      <c r="P94" s="28">
        <v>0</v>
      </c>
      <c r="Q94" s="24" t="s">
        <v>631</v>
      </c>
      <c r="R94" s="24" t="s">
        <v>1386</v>
      </c>
      <c r="S94" s="19" t="str">
        <f t="shared" si="5"/>
        <v>CU0000005013</v>
      </c>
      <c r="T94" s="24" t="s">
        <v>632</v>
      </c>
      <c r="U94" s="19" t="str">
        <f t="shared" si="6"/>
        <v>CU0000005013.2.4X</v>
      </c>
      <c r="V94" s="24" t="s">
        <v>633</v>
      </c>
      <c r="W94" s="19" t="str">
        <f t="shared" si="7"/>
        <v>CU0000005013.2.20X</v>
      </c>
      <c r="X94" s="24" t="s">
        <v>634</v>
      </c>
      <c r="Y94" s="19" t="str">
        <f t="shared" si="8"/>
        <v>CU0000005013.2.B619</v>
      </c>
      <c r="Z94" s="24">
        <v>1.82</v>
      </c>
      <c r="AA94" s="24" t="s">
        <v>635</v>
      </c>
      <c r="AB94" s="19" t="str">
        <f t="shared" si="9"/>
        <v>CU0000005013.2.R318</v>
      </c>
      <c r="AC94" s="24" t="s">
        <v>636</v>
      </c>
      <c r="AD94" s="24" t="s">
        <v>2033</v>
      </c>
      <c r="AE94" s="24" t="s">
        <v>1393</v>
      </c>
      <c r="AF94" s="24" t="s">
        <v>2034</v>
      </c>
    </row>
    <row r="95" spans="1:32">
      <c r="A95" s="24" t="s">
        <v>1347</v>
      </c>
      <c r="B95" s="28">
        <v>94</v>
      </c>
      <c r="C95" s="23" t="s">
        <v>554</v>
      </c>
      <c r="D95" s="24" t="s">
        <v>1380</v>
      </c>
      <c r="E95" s="28">
        <v>76</v>
      </c>
      <c r="F95" s="24" t="s">
        <v>2025</v>
      </c>
      <c r="G95" s="24" t="s">
        <v>1418</v>
      </c>
      <c r="H95" s="24" t="s">
        <v>637</v>
      </c>
      <c r="I95" s="24" t="s">
        <v>1411</v>
      </c>
      <c r="J95" s="28" t="s">
        <v>1558</v>
      </c>
      <c r="K95" s="28">
        <v>10</v>
      </c>
      <c r="L95" s="28">
        <v>0</v>
      </c>
      <c r="M95" s="28">
        <v>80</v>
      </c>
      <c r="N95" s="28">
        <v>10</v>
      </c>
      <c r="O95" s="28">
        <v>0</v>
      </c>
      <c r="P95" s="28">
        <v>0</v>
      </c>
      <c r="Q95" s="24" t="s">
        <v>638</v>
      </c>
      <c r="R95" s="24" t="s">
        <v>1396</v>
      </c>
      <c r="S95" s="19" t="str">
        <f t="shared" si="5"/>
        <v>CI7000000111</v>
      </c>
      <c r="T95" s="24" t="s">
        <v>639</v>
      </c>
      <c r="U95" s="19" t="str">
        <f t="shared" si="6"/>
        <v>CI7000000111.1.4X</v>
      </c>
      <c r="V95" s="24" t="s">
        <v>640</v>
      </c>
      <c r="W95" s="19" t="str">
        <f t="shared" si="7"/>
        <v>CI7000000111.1.20X</v>
      </c>
      <c r="X95" s="24" t="s">
        <v>641</v>
      </c>
      <c r="Y95" s="19" t="str">
        <f t="shared" si="8"/>
        <v>CI7000000111.1.B284</v>
      </c>
      <c r="Z95" s="24">
        <v>1.53</v>
      </c>
      <c r="AA95" s="24" t="s">
        <v>642</v>
      </c>
      <c r="AB95" s="19" t="str">
        <f t="shared" si="9"/>
        <v>CI7000000111.1.R153</v>
      </c>
      <c r="AC95" s="24" t="s">
        <v>643</v>
      </c>
      <c r="AD95" s="24" t="s">
        <v>2033</v>
      </c>
      <c r="AE95" s="24" t="s">
        <v>1393</v>
      </c>
      <c r="AF95" s="24" t="s">
        <v>2034</v>
      </c>
    </row>
    <row r="96" spans="1:32">
      <c r="A96" s="24" t="s">
        <v>1347</v>
      </c>
      <c r="B96" s="28">
        <v>95</v>
      </c>
      <c r="C96" s="23" t="s">
        <v>562</v>
      </c>
      <c r="D96" s="24" t="s">
        <v>1380</v>
      </c>
      <c r="E96" s="28">
        <v>21</v>
      </c>
      <c r="F96" s="24" t="s">
        <v>2025</v>
      </c>
      <c r="G96" s="24" t="s">
        <v>1418</v>
      </c>
      <c r="H96" s="24" t="s">
        <v>611</v>
      </c>
      <c r="I96" s="24" t="s">
        <v>1411</v>
      </c>
      <c r="J96" s="28" t="s">
        <v>1558</v>
      </c>
      <c r="K96" s="28">
        <v>0</v>
      </c>
      <c r="L96" s="28">
        <v>0</v>
      </c>
      <c r="M96" s="28">
        <v>1</v>
      </c>
      <c r="N96" s="28">
        <v>99</v>
      </c>
      <c r="O96" s="28">
        <v>0</v>
      </c>
      <c r="P96" s="28">
        <v>0</v>
      </c>
      <c r="Q96" s="24" t="s">
        <v>631</v>
      </c>
      <c r="R96" s="24" t="s">
        <v>1386</v>
      </c>
      <c r="S96" s="19" t="str">
        <f t="shared" si="5"/>
        <v>CU0000005013</v>
      </c>
      <c r="T96" s="24" t="s">
        <v>644</v>
      </c>
      <c r="U96" s="19" t="str">
        <f t="shared" si="6"/>
        <v>CU0000005013.1.4X</v>
      </c>
      <c r="V96" s="24" t="s">
        <v>645</v>
      </c>
      <c r="W96" s="19" t="str">
        <f t="shared" si="7"/>
        <v>CU0000005013.1.20X</v>
      </c>
      <c r="X96" s="24" t="s">
        <v>646</v>
      </c>
      <c r="Y96" s="19" t="str">
        <f t="shared" si="8"/>
        <v>CU0000005013.1.B228</v>
      </c>
      <c r="Z96" s="24">
        <v>1.84</v>
      </c>
      <c r="AA96" s="24" t="s">
        <v>647</v>
      </c>
      <c r="AB96" s="19" t="str">
        <f t="shared" si="9"/>
        <v>CU0000005013.1.R128</v>
      </c>
      <c r="AC96" s="24" t="s">
        <v>648</v>
      </c>
      <c r="AD96" s="24" t="s">
        <v>2033</v>
      </c>
      <c r="AE96" s="24" t="s">
        <v>1393</v>
      </c>
      <c r="AF96" s="24" t="s">
        <v>2034</v>
      </c>
    </row>
    <row r="97" spans="1:32">
      <c r="A97" s="24" t="s">
        <v>1347</v>
      </c>
      <c r="B97" s="28">
        <v>96</v>
      </c>
      <c r="C97" s="23" t="s">
        <v>569</v>
      </c>
      <c r="D97" s="24" t="s">
        <v>1380</v>
      </c>
      <c r="E97" s="28">
        <v>62</v>
      </c>
      <c r="F97" s="24" t="s">
        <v>2025</v>
      </c>
      <c r="G97" s="24" t="s">
        <v>1418</v>
      </c>
      <c r="H97" s="24" t="s">
        <v>2026</v>
      </c>
      <c r="I97" s="24" t="s">
        <v>1411</v>
      </c>
      <c r="J97" s="28" t="s">
        <v>1558</v>
      </c>
      <c r="K97" s="28">
        <v>0</v>
      </c>
      <c r="L97" s="28">
        <v>0</v>
      </c>
      <c r="M97" s="28">
        <v>60</v>
      </c>
      <c r="N97" s="28">
        <v>40</v>
      </c>
      <c r="O97" s="28">
        <v>0</v>
      </c>
      <c r="P97" s="28">
        <v>0</v>
      </c>
      <c r="Q97" s="24" t="s">
        <v>649</v>
      </c>
      <c r="R97" s="24" t="s">
        <v>1386</v>
      </c>
      <c r="S97" s="19" t="str">
        <f t="shared" si="5"/>
        <v>CU0000006612</v>
      </c>
      <c r="T97" s="24" t="s">
        <v>650</v>
      </c>
      <c r="U97" s="19" t="str">
        <f t="shared" si="6"/>
        <v>CU0000006612.1.4X</v>
      </c>
      <c r="V97" s="24" t="s">
        <v>651</v>
      </c>
      <c r="W97" s="19" t="str">
        <f t="shared" si="7"/>
        <v>CU0000006612.1.20X</v>
      </c>
      <c r="X97" s="24" t="s">
        <v>652</v>
      </c>
      <c r="Y97" s="19" t="str">
        <f t="shared" si="8"/>
        <v>CU0000006612.1.B335</v>
      </c>
      <c r="Z97" s="24">
        <v>1.82</v>
      </c>
      <c r="AA97" s="24" t="s">
        <v>653</v>
      </c>
      <c r="AB97" s="19" t="str">
        <f t="shared" si="9"/>
        <v>CU0000006612.1.R173</v>
      </c>
      <c r="AC97" s="24" t="s">
        <v>654</v>
      </c>
      <c r="AD97" s="24" t="s">
        <v>2033</v>
      </c>
      <c r="AE97" s="24" t="s">
        <v>1393</v>
      </c>
      <c r="AF97" s="24" t="s">
        <v>2034</v>
      </c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AF97"/>
  <sheetViews>
    <sheetView topLeftCell="I1" workbookViewId="0">
      <selection activeCell="A2" sqref="A1:AF97"/>
    </sheetView>
  </sheetViews>
  <sheetFormatPr defaultColWidth="9.140625" defaultRowHeight="11.25"/>
  <cols>
    <col min="1" max="1" width="13.42578125" style="25" bestFit="1" customWidth="1"/>
    <col min="2" max="2" width="4.140625" style="25" bestFit="1" customWidth="1"/>
    <col min="3" max="3" width="6.42578125" style="25" customWidth="1"/>
    <col min="4" max="4" width="6.7109375" style="25" bestFit="1" customWidth="1"/>
    <col min="5" max="5" width="4" style="25" bestFit="1" customWidth="1"/>
    <col min="6" max="6" width="9.140625" style="25"/>
    <col min="7" max="7" width="6.140625" style="25" customWidth="1"/>
    <col min="8" max="9" width="9.140625" style="25"/>
    <col min="10" max="16" width="4.7109375" style="29" customWidth="1"/>
    <col min="17" max="17" width="0" style="25" hidden="1" customWidth="1"/>
    <col min="18" max="18" width="6.7109375" style="25" hidden="1" customWidth="1"/>
    <col min="19" max="19" width="11.42578125" style="25" bestFit="1" customWidth="1"/>
    <col min="20" max="20" width="0" style="25" hidden="1" customWidth="1"/>
    <col min="21" max="21" width="15.28515625" style="25" bestFit="1" customWidth="1"/>
    <col min="22" max="22" width="0" style="25" hidden="1" customWidth="1"/>
    <col min="23" max="23" width="16.140625" style="25" bestFit="1" customWidth="1"/>
    <col min="24" max="24" width="0" style="25" hidden="1" customWidth="1"/>
    <col min="25" max="25" width="17" style="25" bestFit="1" customWidth="1"/>
    <col min="26" max="26" width="9.140625" style="25"/>
    <col min="27" max="27" width="0" style="25" hidden="1" customWidth="1"/>
    <col min="28" max="28" width="18" style="25" bestFit="1" customWidth="1"/>
    <col min="29" max="29" width="10.42578125" style="25" bestFit="1" customWidth="1"/>
    <col min="30" max="30" width="11" style="25" bestFit="1" customWidth="1"/>
    <col min="31" max="16384" width="9.140625" style="25"/>
  </cols>
  <sheetData>
    <row r="1" spans="1:32" s="10" customFormat="1" ht="12">
      <c r="A1" s="32" t="s">
        <v>1348</v>
      </c>
      <c r="B1" s="26" t="s">
        <v>1349</v>
      </c>
      <c r="C1" s="9" t="s">
        <v>1350</v>
      </c>
      <c r="D1" s="32" t="s">
        <v>1351</v>
      </c>
      <c r="E1" s="32" t="s">
        <v>1352</v>
      </c>
      <c r="F1" s="32" t="s">
        <v>1353</v>
      </c>
      <c r="G1" s="32" t="s">
        <v>1354</v>
      </c>
      <c r="H1" s="32" t="s">
        <v>1355</v>
      </c>
      <c r="I1" s="32" t="s">
        <v>1356</v>
      </c>
      <c r="J1" s="33" t="s">
        <v>1357</v>
      </c>
      <c r="K1" s="33" t="s">
        <v>1358</v>
      </c>
      <c r="L1" s="33" t="s">
        <v>1359</v>
      </c>
      <c r="M1" s="33" t="s">
        <v>1360</v>
      </c>
      <c r="N1" s="33" t="s">
        <v>1361</v>
      </c>
      <c r="O1" s="33" t="s">
        <v>1362</v>
      </c>
      <c r="P1" s="33" t="s">
        <v>1363</v>
      </c>
      <c r="Q1" s="32" t="s">
        <v>1364</v>
      </c>
      <c r="R1" s="32" t="s">
        <v>1365</v>
      </c>
      <c r="S1" s="32" t="s">
        <v>1366</v>
      </c>
      <c r="T1" s="32" t="s">
        <v>1367</v>
      </c>
      <c r="U1" s="32" t="s">
        <v>1368</v>
      </c>
      <c r="V1" s="32" t="s">
        <v>1369</v>
      </c>
      <c r="W1" s="32" t="s">
        <v>1370</v>
      </c>
      <c r="X1" s="32" t="s">
        <v>1371</v>
      </c>
      <c r="Y1" s="32" t="s">
        <v>1372</v>
      </c>
      <c r="Z1" s="32" t="s">
        <v>1373</v>
      </c>
      <c r="AA1" s="32" t="s">
        <v>1374</v>
      </c>
      <c r="AB1" s="32" t="s">
        <v>1375</v>
      </c>
      <c r="AC1" s="32" t="s">
        <v>1376</v>
      </c>
      <c r="AD1" s="32" t="s">
        <v>1377</v>
      </c>
      <c r="AE1" s="32" t="s">
        <v>1378</v>
      </c>
      <c r="AF1" s="32" t="s">
        <v>1379</v>
      </c>
    </row>
    <row r="2" spans="1:32">
      <c r="A2" s="30" t="s">
        <v>1347</v>
      </c>
      <c r="B2" s="24">
        <v>1</v>
      </c>
      <c r="C2" s="7" t="s">
        <v>656</v>
      </c>
      <c r="D2" s="30" t="s">
        <v>1452</v>
      </c>
      <c r="E2" s="31">
        <v>42</v>
      </c>
      <c r="F2" s="30" t="s">
        <v>2025</v>
      </c>
      <c r="G2" s="30" t="s">
        <v>1418</v>
      </c>
      <c r="H2" s="30" t="s">
        <v>2026</v>
      </c>
      <c r="I2" s="30" t="s">
        <v>1508</v>
      </c>
      <c r="J2" s="34" t="s">
        <v>1558</v>
      </c>
      <c r="K2" s="34">
        <v>0</v>
      </c>
      <c r="L2" s="34">
        <v>0</v>
      </c>
      <c r="M2" s="34">
        <v>90</v>
      </c>
      <c r="N2" s="34">
        <v>10</v>
      </c>
      <c r="O2" s="34">
        <v>0</v>
      </c>
      <c r="P2" s="34">
        <v>0</v>
      </c>
      <c r="Q2" s="30" t="s">
        <v>2027</v>
      </c>
      <c r="R2" s="30" t="s">
        <v>1386</v>
      </c>
      <c r="S2" s="19" t="str">
        <f t="shared" ref="S2:S65" si="0">HYPERLINK("/images/rapidscan/abstracts/"&amp;R2&amp;"/"&amp;Q2&amp;".rtf",Q2)</f>
        <v>CU0000011011</v>
      </c>
      <c r="T2" s="30" t="s">
        <v>2028</v>
      </c>
      <c r="U2" s="19" t="str">
        <f t="shared" ref="U2:U65" si="1">HYPERLINK("/images/rapidscan/"&amp;T2&amp;".jpg",T2)</f>
        <v>CU0000011011.1.4X</v>
      </c>
      <c r="V2" s="30" t="s">
        <v>2029</v>
      </c>
      <c r="W2" s="19" t="str">
        <f t="shared" ref="W2:W65" si="2">HYPERLINK("/images/rapidscan/"&amp;V2&amp;".jpg",V2)</f>
        <v>CU0000011011.1.20X</v>
      </c>
      <c r="X2" s="30" t="s">
        <v>2030</v>
      </c>
      <c r="Y2" s="19" t="str">
        <f t="shared" ref="Y2:Y65" si="3">HYPERLINK("/images/rapidscan/"&amp;X2&amp;".jpg",X2)</f>
        <v>CU0000011011.1.B400</v>
      </c>
      <c r="Z2" s="31">
        <v>1.34</v>
      </c>
      <c r="AA2" s="30" t="s">
        <v>2031</v>
      </c>
      <c r="AB2" s="19" t="str">
        <f t="shared" ref="AB2:AB65" si="4">HYPERLINK("/images/rapidscan/"&amp;AA2&amp;".jpg",AA2)</f>
        <v>CU0000011011.1.R198</v>
      </c>
      <c r="AC2" s="30" t="s">
        <v>2032</v>
      </c>
      <c r="AD2" s="30" t="s">
        <v>2033</v>
      </c>
      <c r="AE2" s="30" t="s">
        <v>1393</v>
      </c>
      <c r="AF2" s="30" t="s">
        <v>2034</v>
      </c>
    </row>
    <row r="3" spans="1:32">
      <c r="A3" s="30" t="s">
        <v>1347</v>
      </c>
      <c r="B3" s="24">
        <v>2</v>
      </c>
      <c r="C3" s="7" t="s">
        <v>665</v>
      </c>
      <c r="D3" s="30" t="s">
        <v>1380</v>
      </c>
      <c r="E3" s="31">
        <v>42</v>
      </c>
      <c r="F3" s="30" t="s">
        <v>2025</v>
      </c>
      <c r="G3" s="30" t="s">
        <v>1418</v>
      </c>
      <c r="H3" s="30" t="s">
        <v>2035</v>
      </c>
      <c r="I3" s="30" t="s">
        <v>2036</v>
      </c>
      <c r="J3" s="34" t="s">
        <v>1558</v>
      </c>
      <c r="K3" s="34">
        <v>2</v>
      </c>
      <c r="L3" s="34">
        <v>0</v>
      </c>
      <c r="M3" s="34">
        <v>98</v>
      </c>
      <c r="N3" s="34">
        <v>0</v>
      </c>
      <c r="O3" s="34">
        <v>0</v>
      </c>
      <c r="P3" s="34">
        <v>0</v>
      </c>
      <c r="Q3" s="30" t="s">
        <v>2037</v>
      </c>
      <c r="R3" s="30" t="s">
        <v>1386</v>
      </c>
      <c r="S3" s="19" t="str">
        <f t="shared" si="0"/>
        <v>CU0000011479</v>
      </c>
      <c r="T3" s="30" t="s">
        <v>2038</v>
      </c>
      <c r="U3" s="19" t="str">
        <f t="shared" si="1"/>
        <v>CU0000011479.1.4X</v>
      </c>
      <c r="V3" s="30" t="s">
        <v>2039</v>
      </c>
      <c r="W3" s="19" t="str">
        <f t="shared" si="2"/>
        <v>CU0000011479.1.20X</v>
      </c>
      <c r="X3" s="30" t="s">
        <v>2040</v>
      </c>
      <c r="Y3" s="19" t="str">
        <f t="shared" si="3"/>
        <v>CU0000011479.1.B400</v>
      </c>
      <c r="Z3" s="31">
        <v>1.42</v>
      </c>
      <c r="AA3" s="30" t="s">
        <v>2041</v>
      </c>
      <c r="AB3" s="19" t="str">
        <f t="shared" si="4"/>
        <v>CU0000011479.1.R198</v>
      </c>
      <c r="AC3" s="30" t="s">
        <v>2042</v>
      </c>
      <c r="AD3" s="30" t="s">
        <v>2033</v>
      </c>
      <c r="AE3" s="30" t="s">
        <v>1393</v>
      </c>
      <c r="AF3" s="30" t="s">
        <v>2034</v>
      </c>
    </row>
    <row r="4" spans="1:32">
      <c r="A4" s="30" t="s">
        <v>1347</v>
      </c>
      <c r="B4" s="24">
        <v>3</v>
      </c>
      <c r="C4" s="7" t="s">
        <v>672</v>
      </c>
      <c r="D4" s="30" t="s">
        <v>1452</v>
      </c>
      <c r="E4" s="31">
        <v>68</v>
      </c>
      <c r="F4" s="30" t="s">
        <v>2025</v>
      </c>
      <c r="G4" s="30" t="s">
        <v>1418</v>
      </c>
      <c r="H4" s="30" t="s">
        <v>2026</v>
      </c>
      <c r="I4" s="30" t="s">
        <v>1411</v>
      </c>
      <c r="J4" s="34" t="s">
        <v>1558</v>
      </c>
      <c r="K4" s="34">
        <v>25</v>
      </c>
      <c r="L4" s="34">
        <v>0</v>
      </c>
      <c r="M4" s="34">
        <v>70</v>
      </c>
      <c r="N4" s="34">
        <v>0</v>
      </c>
      <c r="O4" s="34">
        <v>5</v>
      </c>
      <c r="P4" s="34">
        <v>0</v>
      </c>
      <c r="Q4" s="30" t="s">
        <v>2043</v>
      </c>
      <c r="R4" s="30" t="s">
        <v>1386</v>
      </c>
      <c r="S4" s="19" t="str">
        <f t="shared" si="0"/>
        <v>CU0000011519</v>
      </c>
      <c r="T4" s="30" t="s">
        <v>2044</v>
      </c>
      <c r="U4" s="19" t="str">
        <f t="shared" si="1"/>
        <v>CU0000011519.1.4X</v>
      </c>
      <c r="V4" s="30" t="s">
        <v>2045</v>
      </c>
      <c r="W4" s="19" t="str">
        <f t="shared" si="2"/>
        <v>CU0000011519.1.20X</v>
      </c>
      <c r="X4" s="30" t="s">
        <v>2046</v>
      </c>
      <c r="Y4" s="19" t="str">
        <f t="shared" si="3"/>
        <v>CU0000011519.1.B402</v>
      </c>
      <c r="Z4" s="31">
        <v>1.52</v>
      </c>
      <c r="AA4" s="30" t="s">
        <v>2047</v>
      </c>
      <c r="AB4" s="19" t="str">
        <f t="shared" si="4"/>
        <v>CU0000011519.1.R199</v>
      </c>
      <c r="AC4" s="30" t="s">
        <v>2048</v>
      </c>
      <c r="AD4" s="30" t="s">
        <v>2033</v>
      </c>
      <c r="AE4" s="30" t="s">
        <v>1393</v>
      </c>
      <c r="AF4" s="30" t="s">
        <v>2034</v>
      </c>
    </row>
    <row r="5" spans="1:32">
      <c r="A5" s="30" t="s">
        <v>1347</v>
      </c>
      <c r="B5" s="24">
        <v>4</v>
      </c>
      <c r="C5" s="7" t="s">
        <v>678</v>
      </c>
      <c r="D5" s="30" t="s">
        <v>1380</v>
      </c>
      <c r="E5" s="31">
        <v>58</v>
      </c>
      <c r="F5" s="30" t="s">
        <v>2025</v>
      </c>
      <c r="G5" s="30" t="s">
        <v>1418</v>
      </c>
      <c r="H5" s="30" t="s">
        <v>2049</v>
      </c>
      <c r="I5" s="30" t="s">
        <v>1508</v>
      </c>
      <c r="J5" s="34" t="s">
        <v>1558</v>
      </c>
      <c r="K5" s="34">
        <v>10</v>
      </c>
      <c r="L5" s="34">
        <v>0</v>
      </c>
      <c r="M5" s="34">
        <v>80</v>
      </c>
      <c r="N5" s="34">
        <v>10</v>
      </c>
      <c r="O5" s="34">
        <v>0</v>
      </c>
      <c r="P5" s="34">
        <v>0</v>
      </c>
      <c r="Q5" s="30" t="s">
        <v>2050</v>
      </c>
      <c r="R5" s="30" t="s">
        <v>1386</v>
      </c>
      <c r="S5" s="19" t="str">
        <f t="shared" si="0"/>
        <v>CU0000014803</v>
      </c>
      <c r="T5" s="30" t="s">
        <v>2051</v>
      </c>
      <c r="U5" s="19" t="str">
        <f t="shared" si="1"/>
        <v>CU0000014803.1.4X</v>
      </c>
      <c r="V5" s="30" t="s">
        <v>2052</v>
      </c>
      <c r="W5" s="19" t="str">
        <f t="shared" si="2"/>
        <v>CU0000014803.1.20X</v>
      </c>
      <c r="X5" s="30" t="s">
        <v>2053</v>
      </c>
      <c r="Y5" s="19" t="str">
        <f t="shared" si="3"/>
        <v>CU0000014803.1.B619</v>
      </c>
      <c r="Z5" s="31">
        <v>1.68</v>
      </c>
      <c r="AA5" s="30" t="s">
        <v>2054</v>
      </c>
      <c r="AB5" s="19" t="str">
        <f t="shared" si="4"/>
        <v>CU0000014803.1.R318</v>
      </c>
      <c r="AC5" s="30" t="s">
        <v>2055</v>
      </c>
      <c r="AD5" s="30" t="s">
        <v>2033</v>
      </c>
      <c r="AE5" s="30" t="s">
        <v>1393</v>
      </c>
      <c r="AF5" s="30" t="s">
        <v>2034</v>
      </c>
    </row>
    <row r="6" spans="1:32">
      <c r="A6" s="30" t="s">
        <v>1347</v>
      </c>
      <c r="B6" s="24">
        <v>5</v>
      </c>
      <c r="C6" s="7" t="s">
        <v>686</v>
      </c>
      <c r="D6" s="30" t="s">
        <v>1452</v>
      </c>
      <c r="E6" s="31">
        <v>49</v>
      </c>
      <c r="F6" s="30" t="s">
        <v>2025</v>
      </c>
      <c r="G6" s="30" t="s">
        <v>1418</v>
      </c>
      <c r="H6" s="30" t="s">
        <v>2026</v>
      </c>
      <c r="I6" s="30" t="s">
        <v>1411</v>
      </c>
      <c r="J6" s="34" t="s">
        <v>1558</v>
      </c>
      <c r="K6" s="34">
        <v>5</v>
      </c>
      <c r="L6" s="34">
        <v>0</v>
      </c>
      <c r="M6" s="34">
        <v>90</v>
      </c>
      <c r="N6" s="34">
        <v>0</v>
      </c>
      <c r="O6" s="34">
        <v>5</v>
      </c>
      <c r="P6" s="34">
        <v>0</v>
      </c>
      <c r="Q6" s="30" t="s">
        <v>2056</v>
      </c>
      <c r="R6" s="30" t="s">
        <v>1386</v>
      </c>
      <c r="S6" s="19" t="str">
        <f t="shared" si="0"/>
        <v>CU0000011417</v>
      </c>
      <c r="T6" s="30" t="s">
        <v>2057</v>
      </c>
      <c r="U6" s="19" t="str">
        <f t="shared" si="1"/>
        <v>CU0000011417.1.4X</v>
      </c>
      <c r="V6" s="30" t="s">
        <v>2058</v>
      </c>
      <c r="W6" s="19" t="str">
        <f t="shared" si="2"/>
        <v>CU0000011417.1.20X</v>
      </c>
      <c r="X6" s="30" t="s">
        <v>2059</v>
      </c>
      <c r="Y6" s="19" t="str">
        <f t="shared" si="3"/>
        <v>CU0000011417.1.B400</v>
      </c>
      <c r="Z6" s="31">
        <v>1.34</v>
      </c>
      <c r="AA6" s="30" t="s">
        <v>2060</v>
      </c>
      <c r="AB6" s="19" t="str">
        <f t="shared" si="4"/>
        <v>CU0000011417.1.R198</v>
      </c>
      <c r="AC6" s="30" t="s">
        <v>2061</v>
      </c>
      <c r="AD6" s="30" t="s">
        <v>2033</v>
      </c>
      <c r="AE6" s="30" t="s">
        <v>1393</v>
      </c>
      <c r="AF6" s="30" t="s">
        <v>2034</v>
      </c>
    </row>
    <row r="7" spans="1:32">
      <c r="A7" s="30" t="s">
        <v>1347</v>
      </c>
      <c r="B7" s="24">
        <v>6</v>
      </c>
      <c r="C7" s="7" t="s">
        <v>693</v>
      </c>
      <c r="D7" s="30" t="s">
        <v>1380</v>
      </c>
      <c r="E7" s="31">
        <v>59</v>
      </c>
      <c r="F7" s="30" t="s">
        <v>2062</v>
      </c>
      <c r="G7" s="30" t="s">
        <v>1418</v>
      </c>
      <c r="H7" s="30" t="s">
        <v>2026</v>
      </c>
      <c r="I7" s="30" t="s">
        <v>1411</v>
      </c>
      <c r="J7" s="34" t="s">
        <v>2063</v>
      </c>
      <c r="K7" s="34">
        <v>0</v>
      </c>
      <c r="L7" s="34">
        <v>0</v>
      </c>
      <c r="M7" s="34">
        <v>90</v>
      </c>
      <c r="N7" s="34">
        <v>0</v>
      </c>
      <c r="O7" s="34">
        <v>5</v>
      </c>
      <c r="P7" s="34">
        <v>5</v>
      </c>
      <c r="Q7" s="30" t="s">
        <v>2064</v>
      </c>
      <c r="R7" s="30" t="s">
        <v>1396</v>
      </c>
      <c r="S7" s="19" t="str">
        <f t="shared" si="0"/>
        <v>CI0000009837</v>
      </c>
      <c r="T7" s="30" t="s">
        <v>2065</v>
      </c>
      <c r="U7" s="19" t="str">
        <f t="shared" si="1"/>
        <v>CI0000009837.1.4X</v>
      </c>
      <c r="V7" s="30" t="s">
        <v>2066</v>
      </c>
      <c r="W7" s="19" t="str">
        <f t="shared" si="2"/>
        <v>CI0000009837.1.20X</v>
      </c>
      <c r="X7" s="30" t="s">
        <v>2067</v>
      </c>
      <c r="Y7" s="19" t="str">
        <f t="shared" si="3"/>
        <v>CI0000009837.1.B501</v>
      </c>
      <c r="Z7" s="31">
        <v>1.72</v>
      </c>
      <c r="AA7" s="30" t="s">
        <v>2068</v>
      </c>
      <c r="AB7" s="19" t="str">
        <f t="shared" si="4"/>
        <v>CI0000009837.1.R240</v>
      </c>
      <c r="AC7" s="30" t="s">
        <v>2069</v>
      </c>
      <c r="AD7" s="30" t="s">
        <v>2033</v>
      </c>
      <c r="AE7" s="30" t="s">
        <v>1393</v>
      </c>
      <c r="AF7" s="30" t="s">
        <v>2034</v>
      </c>
    </row>
    <row r="8" spans="1:32">
      <c r="A8" s="30" t="s">
        <v>1347</v>
      </c>
      <c r="B8" s="24">
        <v>7</v>
      </c>
      <c r="C8" s="7" t="s">
        <v>699</v>
      </c>
      <c r="D8" s="30" t="s">
        <v>1380</v>
      </c>
      <c r="E8" s="31">
        <v>70</v>
      </c>
      <c r="F8" s="30" t="s">
        <v>2070</v>
      </c>
      <c r="G8" s="30" t="s">
        <v>1418</v>
      </c>
      <c r="H8" s="30" t="s">
        <v>2026</v>
      </c>
      <c r="I8" s="30" t="s">
        <v>1508</v>
      </c>
      <c r="J8" s="34" t="s">
        <v>2063</v>
      </c>
      <c r="K8" s="34">
        <v>0</v>
      </c>
      <c r="L8" s="34">
        <v>0</v>
      </c>
      <c r="M8" s="34">
        <v>96</v>
      </c>
      <c r="N8" s="34">
        <v>2</v>
      </c>
      <c r="O8" s="34">
        <v>0</v>
      </c>
      <c r="P8" s="34">
        <v>2</v>
      </c>
      <c r="Q8" s="30" t="s">
        <v>2071</v>
      </c>
      <c r="R8" s="30" t="s">
        <v>1386</v>
      </c>
      <c r="S8" s="19" t="str">
        <f t="shared" si="0"/>
        <v>CU0000000011</v>
      </c>
      <c r="T8" s="30" t="s">
        <v>2072</v>
      </c>
      <c r="U8" s="19" t="str">
        <f t="shared" si="1"/>
        <v>CU0000000011.3.4X</v>
      </c>
      <c r="V8" s="30" t="s">
        <v>2073</v>
      </c>
      <c r="W8" s="19" t="str">
        <f t="shared" si="2"/>
        <v>CU0000000011.3.20X</v>
      </c>
      <c r="X8" s="30" t="s">
        <v>2074</v>
      </c>
      <c r="Y8" s="19" t="str">
        <f t="shared" si="3"/>
        <v>CU0000000011.3.B33</v>
      </c>
      <c r="Z8" s="31">
        <v>1.85</v>
      </c>
      <c r="AA8" s="30" t="s">
        <v>2075</v>
      </c>
      <c r="AB8" s="19" t="str">
        <f t="shared" si="4"/>
        <v>CU0000000011.3.R7</v>
      </c>
      <c r="AC8" s="30" t="s">
        <v>2076</v>
      </c>
      <c r="AD8" s="30" t="s">
        <v>2033</v>
      </c>
      <c r="AE8" s="30" t="s">
        <v>1393</v>
      </c>
      <c r="AF8" s="30" t="s">
        <v>2034</v>
      </c>
    </row>
    <row r="9" spans="1:32">
      <c r="A9" s="30" t="s">
        <v>1347</v>
      </c>
      <c r="B9" s="24">
        <v>8</v>
      </c>
      <c r="C9" s="7" t="s">
        <v>705</v>
      </c>
      <c r="D9" s="30" t="s">
        <v>1380</v>
      </c>
      <c r="E9" s="31">
        <v>42</v>
      </c>
      <c r="F9" s="30" t="s">
        <v>2062</v>
      </c>
      <c r="G9" s="30" t="s">
        <v>1418</v>
      </c>
      <c r="H9" s="30" t="s">
        <v>2026</v>
      </c>
      <c r="I9" s="30" t="s">
        <v>1508</v>
      </c>
      <c r="J9" s="34" t="s">
        <v>2063</v>
      </c>
      <c r="K9" s="34">
        <v>10</v>
      </c>
      <c r="L9" s="34">
        <v>0</v>
      </c>
      <c r="M9" s="34">
        <v>80</v>
      </c>
      <c r="N9" s="34">
        <v>10</v>
      </c>
      <c r="O9" s="34">
        <v>0</v>
      </c>
      <c r="P9" s="34">
        <v>0</v>
      </c>
      <c r="Q9" s="30" t="s">
        <v>2077</v>
      </c>
      <c r="R9" s="30" t="s">
        <v>1386</v>
      </c>
      <c r="S9" s="19" t="str">
        <f t="shared" si="0"/>
        <v>CU0000011130</v>
      </c>
      <c r="T9" s="30" t="s">
        <v>2078</v>
      </c>
      <c r="U9" s="19" t="str">
        <f t="shared" si="1"/>
        <v>CU0000011130.1.4X</v>
      </c>
      <c r="V9" s="30" t="s">
        <v>2079</v>
      </c>
      <c r="W9" s="19" t="str">
        <f t="shared" si="2"/>
        <v>CU0000011130.1.20X</v>
      </c>
      <c r="X9" s="30" t="s">
        <v>2080</v>
      </c>
      <c r="Y9" s="19" t="str">
        <f t="shared" si="3"/>
        <v>CU0000011130.1.B400</v>
      </c>
      <c r="Z9" s="31">
        <v>1.52</v>
      </c>
      <c r="AA9" s="30" t="s">
        <v>2081</v>
      </c>
      <c r="AB9" s="19" t="str">
        <f t="shared" si="4"/>
        <v>CU0000011130.1.R198</v>
      </c>
      <c r="AC9" s="30" t="s">
        <v>2082</v>
      </c>
      <c r="AD9" s="30" t="s">
        <v>2033</v>
      </c>
      <c r="AE9" s="30" t="s">
        <v>1393</v>
      </c>
      <c r="AF9" s="30" t="s">
        <v>2034</v>
      </c>
    </row>
    <row r="10" spans="1:32">
      <c r="A10" s="30" t="s">
        <v>1347</v>
      </c>
      <c r="B10" s="24">
        <v>9</v>
      </c>
      <c r="C10" s="7" t="s">
        <v>713</v>
      </c>
      <c r="D10" s="30" t="s">
        <v>1380</v>
      </c>
      <c r="E10" s="31">
        <v>63</v>
      </c>
      <c r="F10" s="30" t="s">
        <v>2083</v>
      </c>
      <c r="G10" s="30" t="s">
        <v>1418</v>
      </c>
      <c r="H10" s="30" t="s">
        <v>2026</v>
      </c>
      <c r="I10" s="30" t="s">
        <v>1411</v>
      </c>
      <c r="J10" s="34" t="s">
        <v>2063</v>
      </c>
      <c r="K10" s="34">
        <v>10</v>
      </c>
      <c r="L10" s="34">
        <v>0</v>
      </c>
      <c r="M10" s="34">
        <v>90</v>
      </c>
      <c r="N10" s="34">
        <v>0</v>
      </c>
      <c r="O10" s="34">
        <v>0</v>
      </c>
      <c r="P10" s="34">
        <v>0</v>
      </c>
      <c r="Q10" s="30" t="s">
        <v>2084</v>
      </c>
      <c r="R10" s="30" t="s">
        <v>1386</v>
      </c>
      <c r="S10" s="19" t="str">
        <f t="shared" si="0"/>
        <v>CU0000012810</v>
      </c>
      <c r="T10" s="30" t="s">
        <v>2085</v>
      </c>
      <c r="U10" s="19" t="str">
        <f t="shared" si="1"/>
        <v>CU0000012810.1.4X</v>
      </c>
      <c r="V10" s="30" t="s">
        <v>2086</v>
      </c>
      <c r="W10" s="19" t="str">
        <f t="shared" si="2"/>
        <v>CU0000012810.1.20X</v>
      </c>
      <c r="X10" s="30" t="s">
        <v>2087</v>
      </c>
      <c r="Y10" s="19" t="str">
        <f t="shared" si="3"/>
        <v>CU0000012810.1.B431</v>
      </c>
      <c r="Z10" s="31">
        <v>1.76</v>
      </c>
      <c r="AA10" s="30" t="s">
        <v>2088</v>
      </c>
      <c r="AB10" s="19" t="str">
        <f t="shared" si="4"/>
        <v>CU0000012810.1.R210</v>
      </c>
      <c r="AC10" s="30" t="s">
        <v>2089</v>
      </c>
      <c r="AD10" s="30" t="s">
        <v>2033</v>
      </c>
      <c r="AE10" s="30" t="s">
        <v>1393</v>
      </c>
      <c r="AF10" s="30" t="s">
        <v>2034</v>
      </c>
    </row>
    <row r="11" spans="1:32">
      <c r="A11" s="30" t="s">
        <v>1347</v>
      </c>
      <c r="B11" s="24">
        <v>10</v>
      </c>
      <c r="C11" s="7" t="s">
        <v>720</v>
      </c>
      <c r="D11" s="30" t="s">
        <v>1380</v>
      </c>
      <c r="E11" s="31">
        <v>29</v>
      </c>
      <c r="F11" s="30" t="s">
        <v>2090</v>
      </c>
      <c r="G11" s="30" t="s">
        <v>1418</v>
      </c>
      <c r="H11" s="30" t="s">
        <v>2091</v>
      </c>
      <c r="I11" s="30" t="s">
        <v>1411</v>
      </c>
      <c r="J11" s="34" t="s">
        <v>2063</v>
      </c>
      <c r="K11" s="34">
        <v>10</v>
      </c>
      <c r="L11" s="34">
        <v>0</v>
      </c>
      <c r="M11" s="34">
        <v>60</v>
      </c>
      <c r="N11" s="34">
        <v>0</v>
      </c>
      <c r="O11" s="34">
        <v>30</v>
      </c>
      <c r="P11" s="34">
        <v>0</v>
      </c>
      <c r="Q11" s="30" t="s">
        <v>2092</v>
      </c>
      <c r="R11" s="30" t="s">
        <v>1396</v>
      </c>
      <c r="S11" s="19" t="str">
        <f t="shared" si="0"/>
        <v>CI0000011601</v>
      </c>
      <c r="T11" s="30" t="s">
        <v>2093</v>
      </c>
      <c r="U11" s="19" t="str">
        <f t="shared" si="1"/>
        <v>CI0000011601.1.4X</v>
      </c>
      <c r="V11" s="30" t="s">
        <v>2094</v>
      </c>
      <c r="W11" s="19" t="str">
        <f t="shared" si="2"/>
        <v>CI0000011601.1.20X</v>
      </c>
      <c r="X11" s="30" t="s">
        <v>2095</v>
      </c>
      <c r="Y11" s="19" t="str">
        <f t="shared" si="3"/>
        <v>CI0000011601.1.B408</v>
      </c>
      <c r="Z11" s="31">
        <v>1.21</v>
      </c>
      <c r="AA11" s="30" t="s">
        <v>2096</v>
      </c>
      <c r="AB11" s="19" t="str">
        <f t="shared" si="4"/>
        <v>CI0000011601.1.R202</v>
      </c>
      <c r="AC11" s="30" t="s">
        <v>2097</v>
      </c>
      <c r="AD11" s="30" t="s">
        <v>2033</v>
      </c>
      <c r="AE11" s="30" t="s">
        <v>1393</v>
      </c>
      <c r="AF11" s="30" t="s">
        <v>2034</v>
      </c>
    </row>
    <row r="12" spans="1:32">
      <c r="A12" s="30" t="s">
        <v>1347</v>
      </c>
      <c r="B12" s="24">
        <v>11</v>
      </c>
      <c r="C12" s="7" t="s">
        <v>727</v>
      </c>
      <c r="D12" s="30" t="s">
        <v>1380</v>
      </c>
      <c r="E12" s="31">
        <v>45</v>
      </c>
      <c r="F12" s="30" t="s">
        <v>2062</v>
      </c>
      <c r="G12" s="30" t="s">
        <v>1418</v>
      </c>
      <c r="H12" s="30" t="s">
        <v>2098</v>
      </c>
      <c r="I12" s="30" t="s">
        <v>1411</v>
      </c>
      <c r="J12" s="34" t="s">
        <v>2063</v>
      </c>
      <c r="K12" s="34">
        <v>20</v>
      </c>
      <c r="L12" s="34">
        <v>0</v>
      </c>
      <c r="M12" s="34">
        <v>80</v>
      </c>
      <c r="N12" s="34">
        <v>0</v>
      </c>
      <c r="O12" s="34">
        <v>0</v>
      </c>
      <c r="P12" s="34">
        <v>0</v>
      </c>
      <c r="Q12" s="30" t="s">
        <v>2099</v>
      </c>
      <c r="R12" s="30" t="s">
        <v>1386</v>
      </c>
      <c r="S12" s="19" t="str">
        <f t="shared" si="0"/>
        <v>CU0000011432</v>
      </c>
      <c r="T12" s="30" t="s">
        <v>2100</v>
      </c>
      <c r="U12" s="19" t="str">
        <f t="shared" si="1"/>
        <v>CU0000011432.1.4X</v>
      </c>
      <c r="V12" s="30" t="s">
        <v>2101</v>
      </c>
      <c r="W12" s="19" t="str">
        <f t="shared" si="2"/>
        <v>CU0000011432.1.20X</v>
      </c>
      <c r="X12" s="30" t="s">
        <v>2102</v>
      </c>
      <c r="Y12" s="19" t="str">
        <f t="shared" si="3"/>
        <v>CU0000011432.1.B407</v>
      </c>
      <c r="Z12" s="31">
        <v>1.37</v>
      </c>
      <c r="AA12" s="30" t="s">
        <v>2103</v>
      </c>
      <c r="AB12" s="19" t="str">
        <f t="shared" si="4"/>
        <v>CU0000011432.1.R200</v>
      </c>
      <c r="AC12" s="30" t="s">
        <v>2104</v>
      </c>
      <c r="AD12" s="30" t="s">
        <v>2033</v>
      </c>
      <c r="AE12" s="30" t="s">
        <v>1393</v>
      </c>
      <c r="AF12" s="30" t="s">
        <v>2034</v>
      </c>
    </row>
    <row r="13" spans="1:32">
      <c r="A13" s="30" t="s">
        <v>1347</v>
      </c>
      <c r="B13" s="24">
        <v>12</v>
      </c>
      <c r="C13" s="7" t="s">
        <v>734</v>
      </c>
      <c r="D13" s="30" t="s">
        <v>1380</v>
      </c>
      <c r="E13" s="31">
        <v>78</v>
      </c>
      <c r="F13" s="30" t="s">
        <v>2062</v>
      </c>
      <c r="G13" s="30" t="s">
        <v>1418</v>
      </c>
      <c r="H13" s="30" t="s">
        <v>2035</v>
      </c>
      <c r="I13" s="30" t="s">
        <v>2105</v>
      </c>
      <c r="J13" s="34" t="s">
        <v>2063</v>
      </c>
      <c r="K13" s="34">
        <v>35</v>
      </c>
      <c r="L13" s="34">
        <v>0</v>
      </c>
      <c r="M13" s="34">
        <v>65</v>
      </c>
      <c r="N13" s="34">
        <v>0</v>
      </c>
      <c r="O13" s="34">
        <v>0</v>
      </c>
      <c r="P13" s="34">
        <v>0</v>
      </c>
      <c r="Q13" s="30" t="s">
        <v>2106</v>
      </c>
      <c r="R13" s="30" t="s">
        <v>1396</v>
      </c>
      <c r="S13" s="19" t="str">
        <f t="shared" si="0"/>
        <v>CI0000009039</v>
      </c>
      <c r="T13" s="30" t="s">
        <v>2107</v>
      </c>
      <c r="U13" s="19" t="str">
        <f t="shared" si="1"/>
        <v>CI0000009039.1.4X</v>
      </c>
      <c r="V13" s="30" t="s">
        <v>2108</v>
      </c>
      <c r="W13" s="19" t="str">
        <f t="shared" si="2"/>
        <v>CI0000009039.1.20X</v>
      </c>
      <c r="X13" s="30" t="s">
        <v>2109</v>
      </c>
      <c r="Y13" s="19" t="str">
        <f t="shared" si="3"/>
        <v>CI0000009039.1.B408</v>
      </c>
      <c r="Z13" s="31">
        <v>1.37</v>
      </c>
      <c r="AA13" s="30" t="s">
        <v>2110</v>
      </c>
      <c r="AB13" s="19" t="str">
        <f t="shared" si="4"/>
        <v>CI0000009039.1.R205</v>
      </c>
      <c r="AC13" s="30" t="s">
        <v>2111</v>
      </c>
      <c r="AD13" s="30" t="s">
        <v>2033</v>
      </c>
      <c r="AE13" s="30" t="s">
        <v>1393</v>
      </c>
      <c r="AF13" s="30" t="s">
        <v>2034</v>
      </c>
    </row>
    <row r="14" spans="1:32">
      <c r="A14" s="30" t="s">
        <v>1347</v>
      </c>
      <c r="B14" s="24">
        <v>13</v>
      </c>
      <c r="C14" s="7" t="s">
        <v>824</v>
      </c>
      <c r="D14" s="30" t="s">
        <v>1380</v>
      </c>
      <c r="E14" s="31">
        <v>55</v>
      </c>
      <c r="F14" s="30" t="s">
        <v>2062</v>
      </c>
      <c r="G14" s="30" t="s">
        <v>1418</v>
      </c>
      <c r="H14" s="30" t="s">
        <v>2098</v>
      </c>
      <c r="I14" s="30" t="s">
        <v>1411</v>
      </c>
      <c r="J14" s="34" t="s">
        <v>2112</v>
      </c>
      <c r="K14" s="34">
        <v>30</v>
      </c>
      <c r="L14" s="34">
        <v>0</v>
      </c>
      <c r="M14" s="34">
        <v>70</v>
      </c>
      <c r="N14" s="34">
        <v>0</v>
      </c>
      <c r="O14" s="34">
        <v>0</v>
      </c>
      <c r="P14" s="34">
        <v>0</v>
      </c>
      <c r="Q14" s="30" t="s">
        <v>2113</v>
      </c>
      <c r="R14" s="30" t="s">
        <v>1396</v>
      </c>
      <c r="S14" s="19" t="str">
        <f t="shared" si="0"/>
        <v>CI0000010026</v>
      </c>
      <c r="T14" s="30" t="s">
        <v>2114</v>
      </c>
      <c r="U14" s="19" t="str">
        <f t="shared" si="1"/>
        <v>CI0000010026.1.4X</v>
      </c>
      <c r="V14" s="30" t="s">
        <v>2115</v>
      </c>
      <c r="W14" s="19" t="str">
        <f t="shared" si="2"/>
        <v>CI0000010026.1.20X</v>
      </c>
      <c r="X14" s="30" t="s">
        <v>2116</v>
      </c>
      <c r="Y14" s="19" t="str">
        <f t="shared" si="3"/>
        <v>CI0000010026.1.B434</v>
      </c>
      <c r="Z14" s="31">
        <v>1.41</v>
      </c>
      <c r="AA14" s="30" t="s">
        <v>2117</v>
      </c>
      <c r="AB14" s="19" t="str">
        <f t="shared" si="4"/>
        <v>CI0000010026.1.R212</v>
      </c>
      <c r="AC14" s="30" t="s">
        <v>2118</v>
      </c>
      <c r="AD14" s="30" t="s">
        <v>2033</v>
      </c>
      <c r="AE14" s="30" t="s">
        <v>1393</v>
      </c>
      <c r="AF14" s="30" t="s">
        <v>2034</v>
      </c>
    </row>
    <row r="15" spans="1:32">
      <c r="A15" s="30" t="s">
        <v>1347</v>
      </c>
      <c r="B15" s="24">
        <v>14</v>
      </c>
      <c r="C15" s="7" t="s">
        <v>832</v>
      </c>
      <c r="D15" s="30" t="s">
        <v>1452</v>
      </c>
      <c r="E15" s="31">
        <v>60</v>
      </c>
      <c r="F15" s="30" t="s">
        <v>2062</v>
      </c>
      <c r="G15" s="30" t="s">
        <v>1418</v>
      </c>
      <c r="H15" s="30" t="s">
        <v>2026</v>
      </c>
      <c r="I15" s="30" t="s">
        <v>1411</v>
      </c>
      <c r="J15" s="34" t="s">
        <v>2112</v>
      </c>
      <c r="K15" s="34">
        <v>40</v>
      </c>
      <c r="L15" s="34">
        <v>0</v>
      </c>
      <c r="M15" s="34">
        <v>60</v>
      </c>
      <c r="N15" s="34">
        <v>0</v>
      </c>
      <c r="O15" s="34">
        <v>0</v>
      </c>
      <c r="P15" s="34">
        <v>0</v>
      </c>
      <c r="Q15" s="30" t="s">
        <v>2119</v>
      </c>
      <c r="R15" s="30" t="s">
        <v>1386</v>
      </c>
      <c r="S15" s="19" t="str">
        <f t="shared" si="0"/>
        <v>CU0000000164</v>
      </c>
      <c r="T15" s="30" t="s">
        <v>2120</v>
      </c>
      <c r="U15" s="19" t="str">
        <f t="shared" si="1"/>
        <v>CU0000000164.1.4X</v>
      </c>
      <c r="V15" s="30" t="s">
        <v>2121</v>
      </c>
      <c r="W15" s="19" t="str">
        <f t="shared" si="2"/>
        <v>CU0000000164.1.20X</v>
      </c>
      <c r="X15" s="30" t="s">
        <v>2122</v>
      </c>
      <c r="Y15" s="19" t="str">
        <f t="shared" si="3"/>
        <v>CU0000000164.1.B53</v>
      </c>
      <c r="Z15" s="31">
        <v>1.01</v>
      </c>
      <c r="AA15" s="30" t="s">
        <v>2123</v>
      </c>
      <c r="AB15" s="19" t="str">
        <f t="shared" si="4"/>
        <v>CU0000000164.1.R2</v>
      </c>
      <c r="AC15" s="30" t="s">
        <v>2124</v>
      </c>
      <c r="AD15" s="30" t="s">
        <v>2033</v>
      </c>
      <c r="AE15" s="30" t="s">
        <v>1393</v>
      </c>
      <c r="AF15" s="30" t="s">
        <v>2034</v>
      </c>
    </row>
    <row r="16" spans="1:32">
      <c r="A16" s="30" t="s">
        <v>1347</v>
      </c>
      <c r="B16" s="24">
        <v>15</v>
      </c>
      <c r="C16" s="7" t="s">
        <v>839</v>
      </c>
      <c r="D16" s="30" t="s">
        <v>1380</v>
      </c>
      <c r="E16" s="31">
        <v>52</v>
      </c>
      <c r="F16" s="30" t="s">
        <v>2062</v>
      </c>
      <c r="G16" s="30" t="s">
        <v>1418</v>
      </c>
      <c r="H16" s="30" t="s">
        <v>2125</v>
      </c>
      <c r="I16" s="30" t="s">
        <v>1411</v>
      </c>
      <c r="J16" s="34" t="s">
        <v>2112</v>
      </c>
      <c r="K16" s="34">
        <v>40</v>
      </c>
      <c r="L16" s="34">
        <v>0</v>
      </c>
      <c r="M16" s="34">
        <v>60</v>
      </c>
      <c r="N16" s="34">
        <v>0</v>
      </c>
      <c r="O16" s="34">
        <v>0</v>
      </c>
      <c r="P16" s="34">
        <v>0</v>
      </c>
      <c r="Q16" s="30" t="s">
        <v>2126</v>
      </c>
      <c r="R16" s="30" t="s">
        <v>1386</v>
      </c>
      <c r="S16" s="19" t="str">
        <f t="shared" si="0"/>
        <v>CU0000006554</v>
      </c>
      <c r="T16" s="30" t="s">
        <v>2127</v>
      </c>
      <c r="U16" s="19" t="str">
        <f t="shared" si="1"/>
        <v>CU0000006554.1.4X</v>
      </c>
      <c r="V16" s="30" t="s">
        <v>2128</v>
      </c>
      <c r="W16" s="19" t="str">
        <f t="shared" si="2"/>
        <v>CU0000006554.1.20X</v>
      </c>
      <c r="X16" s="30" t="s">
        <v>2129</v>
      </c>
      <c r="Y16" s="19" t="str">
        <f t="shared" si="3"/>
        <v>CU0000006554.1.B409</v>
      </c>
      <c r="Z16" s="31">
        <v>1.8</v>
      </c>
      <c r="AA16" s="30" t="s">
        <v>2130</v>
      </c>
      <c r="AB16" s="19" t="str">
        <f t="shared" si="4"/>
        <v>CU0000006554.1.R202</v>
      </c>
      <c r="AC16" s="30" t="s">
        <v>2131</v>
      </c>
      <c r="AD16" s="30" t="s">
        <v>2033</v>
      </c>
      <c r="AE16" s="30" t="s">
        <v>1393</v>
      </c>
      <c r="AF16" s="30" t="s">
        <v>2034</v>
      </c>
    </row>
    <row r="17" spans="1:32">
      <c r="A17" s="30" t="s">
        <v>1347</v>
      </c>
      <c r="B17" s="24">
        <v>16</v>
      </c>
      <c r="C17" s="7" t="s">
        <v>846</v>
      </c>
      <c r="D17" s="30" t="s">
        <v>1380</v>
      </c>
      <c r="E17" s="31">
        <v>34</v>
      </c>
      <c r="F17" s="30" t="s">
        <v>2025</v>
      </c>
      <c r="G17" s="30" t="s">
        <v>1418</v>
      </c>
      <c r="H17" s="30" t="s">
        <v>2026</v>
      </c>
      <c r="I17" s="30" t="s">
        <v>1411</v>
      </c>
      <c r="J17" s="34" t="s">
        <v>1772</v>
      </c>
      <c r="K17" s="34">
        <v>0</v>
      </c>
      <c r="L17" s="34">
        <v>0</v>
      </c>
      <c r="M17" s="34">
        <v>95</v>
      </c>
      <c r="N17" s="34">
        <v>0</v>
      </c>
      <c r="O17" s="34">
        <v>5</v>
      </c>
      <c r="P17" s="34">
        <v>0</v>
      </c>
      <c r="Q17" s="30" t="s">
        <v>2132</v>
      </c>
      <c r="R17" s="30" t="s">
        <v>1386</v>
      </c>
      <c r="S17" s="19" t="str">
        <f t="shared" si="0"/>
        <v>CU0000014059</v>
      </c>
      <c r="T17" s="30" t="s">
        <v>2133</v>
      </c>
      <c r="U17" s="19" t="str">
        <f t="shared" si="1"/>
        <v>CU0000014059.1.4X</v>
      </c>
      <c r="V17" s="30" t="s">
        <v>2134</v>
      </c>
      <c r="W17" s="19" t="str">
        <f t="shared" si="2"/>
        <v>CU0000014059.1.20X</v>
      </c>
      <c r="X17" s="30" t="s">
        <v>2135</v>
      </c>
      <c r="Y17" s="19" t="str">
        <f t="shared" si="3"/>
        <v>CU0000014059.1.B476</v>
      </c>
      <c r="Z17" s="31">
        <v>1.66</v>
      </c>
      <c r="AA17" s="30" t="s">
        <v>2136</v>
      </c>
      <c r="AB17" s="19" t="str">
        <f t="shared" si="4"/>
        <v>CU0000014059.1.R225</v>
      </c>
      <c r="AC17" s="30" t="s">
        <v>2137</v>
      </c>
      <c r="AD17" s="30" t="s">
        <v>2033</v>
      </c>
      <c r="AE17" s="30" t="s">
        <v>1393</v>
      </c>
      <c r="AF17" s="30" t="s">
        <v>2034</v>
      </c>
    </row>
    <row r="18" spans="1:32">
      <c r="A18" s="30" t="s">
        <v>1347</v>
      </c>
      <c r="B18" s="24">
        <v>17</v>
      </c>
      <c r="C18" s="7" t="s">
        <v>853</v>
      </c>
      <c r="D18" s="30" t="s">
        <v>1380</v>
      </c>
      <c r="E18" s="31">
        <v>61</v>
      </c>
      <c r="F18" s="30" t="s">
        <v>2062</v>
      </c>
      <c r="G18" s="30" t="s">
        <v>1418</v>
      </c>
      <c r="H18" s="30" t="s">
        <v>2026</v>
      </c>
      <c r="I18" s="30" t="s">
        <v>1411</v>
      </c>
      <c r="J18" s="34" t="s">
        <v>1947</v>
      </c>
      <c r="K18" s="34">
        <v>0</v>
      </c>
      <c r="L18" s="34">
        <v>0</v>
      </c>
      <c r="M18" s="34">
        <v>90</v>
      </c>
      <c r="N18" s="34">
        <v>0</v>
      </c>
      <c r="O18" s="34">
        <v>10</v>
      </c>
      <c r="P18" s="34">
        <v>0</v>
      </c>
      <c r="Q18" s="30" t="s">
        <v>2138</v>
      </c>
      <c r="R18" s="30" t="s">
        <v>1386</v>
      </c>
      <c r="S18" s="19" t="str">
        <f t="shared" si="0"/>
        <v>CU0000005107</v>
      </c>
      <c r="T18" s="30" t="s">
        <v>2139</v>
      </c>
      <c r="U18" s="19" t="str">
        <f t="shared" si="1"/>
        <v>CU0000005107.1.4X</v>
      </c>
      <c r="V18" s="30" t="s">
        <v>2140</v>
      </c>
      <c r="W18" s="19" t="str">
        <f t="shared" si="2"/>
        <v>CU0000005107.1.20X</v>
      </c>
      <c r="X18" s="30" t="s">
        <v>2141</v>
      </c>
      <c r="Y18" s="19" t="str">
        <f t="shared" si="3"/>
        <v>CU0000005107.1.B218</v>
      </c>
      <c r="Z18" s="31">
        <v>2</v>
      </c>
      <c r="AA18" s="30" t="s">
        <v>2142</v>
      </c>
      <c r="AB18" s="19" t="str">
        <f t="shared" si="4"/>
        <v>CU0000005107.1.R124</v>
      </c>
      <c r="AC18" s="30" t="s">
        <v>2143</v>
      </c>
      <c r="AD18" s="30" t="s">
        <v>2033</v>
      </c>
      <c r="AE18" s="30" t="s">
        <v>1393</v>
      </c>
      <c r="AF18" s="30" t="s">
        <v>2034</v>
      </c>
    </row>
    <row r="19" spans="1:32">
      <c r="A19" s="30" t="s">
        <v>1347</v>
      </c>
      <c r="B19" s="24">
        <v>18</v>
      </c>
      <c r="C19" s="7" t="s">
        <v>862</v>
      </c>
      <c r="D19" s="30" t="s">
        <v>1380</v>
      </c>
      <c r="E19" s="31">
        <v>58</v>
      </c>
      <c r="F19" s="30" t="s">
        <v>2062</v>
      </c>
      <c r="G19" s="30" t="s">
        <v>1418</v>
      </c>
      <c r="H19" s="30" t="s">
        <v>2026</v>
      </c>
      <c r="I19" s="30" t="s">
        <v>1411</v>
      </c>
      <c r="J19" s="34" t="s">
        <v>1947</v>
      </c>
      <c r="K19" s="34">
        <v>0</v>
      </c>
      <c r="L19" s="34">
        <v>0</v>
      </c>
      <c r="M19" s="34">
        <v>90</v>
      </c>
      <c r="N19" s="34">
        <v>10</v>
      </c>
      <c r="O19" s="34">
        <v>0</v>
      </c>
      <c r="P19" s="34">
        <v>0</v>
      </c>
      <c r="Q19" s="30" t="s">
        <v>2144</v>
      </c>
      <c r="R19" s="30" t="s">
        <v>1386</v>
      </c>
      <c r="S19" s="19" t="str">
        <f t="shared" si="0"/>
        <v>CU0000005828</v>
      </c>
      <c r="T19" s="30" t="s">
        <v>2145</v>
      </c>
      <c r="U19" s="19" t="str">
        <f t="shared" si="1"/>
        <v>CU0000005828.1.4X</v>
      </c>
      <c r="V19" s="30" t="s">
        <v>2146</v>
      </c>
      <c r="W19" s="19" t="str">
        <f t="shared" si="2"/>
        <v>CU0000005828.1.20X</v>
      </c>
      <c r="X19" s="30" t="s">
        <v>2147</v>
      </c>
      <c r="Y19" s="19" t="str">
        <f t="shared" si="3"/>
        <v>CU0000005828.1.B228</v>
      </c>
      <c r="Z19" s="31">
        <v>1.85</v>
      </c>
      <c r="AA19" s="30" t="s">
        <v>2148</v>
      </c>
      <c r="AB19" s="19" t="str">
        <f t="shared" si="4"/>
        <v>CU0000005828.1.R128</v>
      </c>
      <c r="AC19" s="30" t="s">
        <v>2149</v>
      </c>
      <c r="AD19" s="30" t="s">
        <v>2033</v>
      </c>
      <c r="AE19" s="30" t="s">
        <v>1393</v>
      </c>
      <c r="AF19" s="30" t="s">
        <v>2034</v>
      </c>
    </row>
    <row r="20" spans="1:32">
      <c r="A20" s="30" t="s">
        <v>1347</v>
      </c>
      <c r="B20" s="24">
        <v>19</v>
      </c>
      <c r="C20" s="7" t="s">
        <v>870</v>
      </c>
      <c r="D20" s="30" t="s">
        <v>1380</v>
      </c>
      <c r="E20" s="31">
        <v>58</v>
      </c>
      <c r="F20" s="30" t="s">
        <v>2062</v>
      </c>
      <c r="G20" s="30" t="s">
        <v>1418</v>
      </c>
      <c r="H20" s="30" t="s">
        <v>2026</v>
      </c>
      <c r="I20" s="30" t="s">
        <v>1411</v>
      </c>
      <c r="J20" s="34" t="s">
        <v>1947</v>
      </c>
      <c r="K20" s="34">
        <v>0</v>
      </c>
      <c r="L20" s="34">
        <v>0</v>
      </c>
      <c r="M20" s="34">
        <v>90</v>
      </c>
      <c r="N20" s="34">
        <v>10</v>
      </c>
      <c r="O20" s="34">
        <v>0</v>
      </c>
      <c r="P20" s="34">
        <v>0</v>
      </c>
      <c r="Q20" s="30" t="s">
        <v>2144</v>
      </c>
      <c r="R20" s="30" t="s">
        <v>1386</v>
      </c>
      <c r="S20" s="19" t="str">
        <f t="shared" si="0"/>
        <v>CU0000005828</v>
      </c>
      <c r="T20" s="30" t="s">
        <v>2150</v>
      </c>
      <c r="U20" s="19" t="str">
        <f t="shared" si="1"/>
        <v>CU0000005828.2.4X</v>
      </c>
      <c r="V20" s="30" t="s">
        <v>2151</v>
      </c>
      <c r="W20" s="19" t="str">
        <f t="shared" si="2"/>
        <v>CU0000005828.2.20X</v>
      </c>
      <c r="X20" s="30" t="s">
        <v>2152</v>
      </c>
      <c r="Y20" s="19" t="str">
        <f t="shared" si="3"/>
        <v>CU0000005828.2.B285</v>
      </c>
      <c r="Z20" s="31">
        <v>1.85</v>
      </c>
      <c r="AA20" s="30" t="s">
        <v>2153</v>
      </c>
      <c r="AB20" s="19" t="str">
        <f t="shared" si="4"/>
        <v>CU0000005828.2.R153</v>
      </c>
      <c r="AC20" s="30" t="s">
        <v>2154</v>
      </c>
      <c r="AD20" s="30" t="s">
        <v>2033</v>
      </c>
      <c r="AE20" s="30" t="s">
        <v>1393</v>
      </c>
      <c r="AF20" s="30" t="s">
        <v>2034</v>
      </c>
    </row>
    <row r="21" spans="1:32">
      <c r="A21" s="30" t="s">
        <v>1347</v>
      </c>
      <c r="B21" s="24">
        <v>20</v>
      </c>
      <c r="C21" s="7" t="s">
        <v>878</v>
      </c>
      <c r="D21" s="30" t="s">
        <v>1380</v>
      </c>
      <c r="E21" s="31">
        <v>47</v>
      </c>
      <c r="F21" s="30" t="s">
        <v>2062</v>
      </c>
      <c r="G21" s="30" t="s">
        <v>1418</v>
      </c>
      <c r="H21" s="30" t="s">
        <v>2026</v>
      </c>
      <c r="I21" s="30" t="s">
        <v>1411</v>
      </c>
      <c r="J21" s="34" t="s">
        <v>1947</v>
      </c>
      <c r="K21" s="34">
        <v>5</v>
      </c>
      <c r="L21" s="34">
        <v>0</v>
      </c>
      <c r="M21" s="34">
        <v>80</v>
      </c>
      <c r="N21" s="34">
        <v>5</v>
      </c>
      <c r="O21" s="34">
        <v>10</v>
      </c>
      <c r="P21" s="34">
        <v>0</v>
      </c>
      <c r="Q21" s="30" t="s">
        <v>2155</v>
      </c>
      <c r="R21" s="30" t="s">
        <v>1386</v>
      </c>
      <c r="S21" s="19" t="str">
        <f t="shared" si="0"/>
        <v>CU0000006870</v>
      </c>
      <c r="T21" s="30" t="s">
        <v>2156</v>
      </c>
      <c r="U21" s="19" t="str">
        <f t="shared" si="1"/>
        <v>CU0000006870.1.4X</v>
      </c>
      <c r="V21" s="30" t="s">
        <v>2157</v>
      </c>
      <c r="W21" s="19" t="str">
        <f t="shared" si="2"/>
        <v>CU0000006870.1.20X</v>
      </c>
      <c r="X21" s="30" t="s">
        <v>2158</v>
      </c>
      <c r="Y21" s="19" t="str">
        <f t="shared" si="3"/>
        <v>CU0000006870.1.B399</v>
      </c>
      <c r="Z21" s="31">
        <v>1.54</v>
      </c>
      <c r="AA21" s="30" t="s">
        <v>2159</v>
      </c>
      <c r="AB21" s="19" t="str">
        <f t="shared" si="4"/>
        <v>CU0000006870.1.R198</v>
      </c>
      <c r="AC21" s="30" t="s">
        <v>2160</v>
      </c>
      <c r="AD21" s="30" t="s">
        <v>2033</v>
      </c>
      <c r="AE21" s="30" t="s">
        <v>1393</v>
      </c>
      <c r="AF21" s="30" t="s">
        <v>2034</v>
      </c>
    </row>
    <row r="22" spans="1:32">
      <c r="A22" s="30" t="s">
        <v>1347</v>
      </c>
      <c r="B22" s="24">
        <v>21</v>
      </c>
      <c r="C22" s="7" t="s">
        <v>887</v>
      </c>
      <c r="D22" s="30" t="s">
        <v>1380</v>
      </c>
      <c r="E22" s="31">
        <v>55</v>
      </c>
      <c r="F22" s="30" t="s">
        <v>2062</v>
      </c>
      <c r="G22" s="30" t="s">
        <v>1418</v>
      </c>
      <c r="H22" s="30" t="s">
        <v>2026</v>
      </c>
      <c r="I22" s="30" t="s">
        <v>1411</v>
      </c>
      <c r="J22" s="34" t="s">
        <v>1947</v>
      </c>
      <c r="K22" s="34">
        <v>9</v>
      </c>
      <c r="L22" s="34">
        <v>0</v>
      </c>
      <c r="M22" s="34">
        <v>80</v>
      </c>
      <c r="N22" s="34">
        <v>10</v>
      </c>
      <c r="O22" s="34">
        <v>0</v>
      </c>
      <c r="P22" s="34">
        <v>1</v>
      </c>
      <c r="Q22" s="30" t="s">
        <v>2161</v>
      </c>
      <c r="R22" s="30" t="s">
        <v>1386</v>
      </c>
      <c r="S22" s="19" t="str">
        <f t="shared" si="0"/>
        <v>CU0000000045</v>
      </c>
      <c r="T22" s="30" t="s">
        <v>2162</v>
      </c>
      <c r="U22" s="19" t="str">
        <f t="shared" si="1"/>
        <v>CU0000000045.1.4X</v>
      </c>
      <c r="V22" s="30" t="s">
        <v>2163</v>
      </c>
      <c r="W22" s="19" t="str">
        <f t="shared" si="2"/>
        <v>CU0000000045.1.20X</v>
      </c>
      <c r="X22" s="30" t="s">
        <v>2164</v>
      </c>
      <c r="Y22" s="19" t="str">
        <f t="shared" si="3"/>
        <v>CU0000000045.1.B27</v>
      </c>
      <c r="Z22" s="31">
        <v>1.44</v>
      </c>
      <c r="AA22" s="30" t="s">
        <v>2165</v>
      </c>
      <c r="AB22" s="19" t="str">
        <f t="shared" si="4"/>
        <v>CU0000000045.1.R23</v>
      </c>
      <c r="AC22" s="30" t="s">
        <v>2166</v>
      </c>
      <c r="AD22" s="30" t="s">
        <v>2033</v>
      </c>
      <c r="AE22" s="30" t="s">
        <v>1393</v>
      </c>
      <c r="AF22" s="30" t="s">
        <v>2034</v>
      </c>
    </row>
    <row r="23" spans="1:32">
      <c r="A23" s="30" t="s">
        <v>1347</v>
      </c>
      <c r="B23" s="24">
        <v>22</v>
      </c>
      <c r="C23" s="7" t="s">
        <v>895</v>
      </c>
      <c r="D23" s="30" t="s">
        <v>1380</v>
      </c>
      <c r="E23" s="31">
        <v>49</v>
      </c>
      <c r="F23" s="30" t="s">
        <v>2062</v>
      </c>
      <c r="G23" s="30" t="s">
        <v>1418</v>
      </c>
      <c r="H23" s="30" t="s">
        <v>2167</v>
      </c>
      <c r="I23" s="30" t="s">
        <v>1411</v>
      </c>
      <c r="J23" s="34" t="s">
        <v>1947</v>
      </c>
      <c r="K23" s="34">
        <v>10</v>
      </c>
      <c r="L23" s="34">
        <v>0</v>
      </c>
      <c r="M23" s="34">
        <v>90</v>
      </c>
      <c r="N23" s="34">
        <v>0</v>
      </c>
      <c r="O23" s="34">
        <v>0</v>
      </c>
      <c r="P23" s="34">
        <v>0</v>
      </c>
      <c r="Q23" s="30" t="s">
        <v>2168</v>
      </c>
      <c r="R23" s="30" t="s">
        <v>1386</v>
      </c>
      <c r="S23" s="19" t="str">
        <f t="shared" si="0"/>
        <v>CU0000005877</v>
      </c>
      <c r="T23" s="30" t="s">
        <v>2169</v>
      </c>
      <c r="U23" s="19" t="str">
        <f t="shared" si="1"/>
        <v>CU0000005877.1.4X</v>
      </c>
      <c r="V23" s="30" t="s">
        <v>2170</v>
      </c>
      <c r="W23" s="19" t="str">
        <f t="shared" si="2"/>
        <v>CU0000005877.1.20X</v>
      </c>
      <c r="X23" s="30" t="s">
        <v>2171</v>
      </c>
      <c r="Y23" s="19" t="str">
        <f t="shared" si="3"/>
        <v>CU0000005877.1.B340</v>
      </c>
      <c r="Z23" s="31">
        <v>1.45</v>
      </c>
      <c r="AA23" s="30" t="s">
        <v>2172</v>
      </c>
      <c r="AB23" s="19" t="str">
        <f t="shared" si="4"/>
        <v>CU0000005877.1.R174</v>
      </c>
      <c r="AC23" s="30" t="s">
        <v>2173</v>
      </c>
      <c r="AD23" s="30" t="s">
        <v>2033</v>
      </c>
      <c r="AE23" s="30" t="s">
        <v>1393</v>
      </c>
      <c r="AF23" s="30" t="s">
        <v>2034</v>
      </c>
    </row>
    <row r="24" spans="1:32">
      <c r="A24" s="30" t="s">
        <v>1347</v>
      </c>
      <c r="B24" s="24">
        <v>23</v>
      </c>
      <c r="C24" s="7" t="s">
        <v>902</v>
      </c>
      <c r="D24" s="30" t="s">
        <v>1380</v>
      </c>
      <c r="E24" s="31">
        <v>55</v>
      </c>
      <c r="F24" s="30" t="s">
        <v>2062</v>
      </c>
      <c r="G24" s="30" t="s">
        <v>1418</v>
      </c>
      <c r="H24" s="30" t="s">
        <v>2026</v>
      </c>
      <c r="I24" s="30" t="s">
        <v>1411</v>
      </c>
      <c r="J24" s="34" t="s">
        <v>1947</v>
      </c>
      <c r="K24" s="34">
        <v>20</v>
      </c>
      <c r="L24" s="34">
        <v>0</v>
      </c>
      <c r="M24" s="34">
        <v>70</v>
      </c>
      <c r="N24" s="34">
        <v>10</v>
      </c>
      <c r="O24" s="34">
        <v>0</v>
      </c>
      <c r="P24" s="34">
        <v>0</v>
      </c>
      <c r="Q24" s="30" t="s">
        <v>2174</v>
      </c>
      <c r="R24" s="30" t="s">
        <v>1386</v>
      </c>
      <c r="S24" s="19" t="str">
        <f t="shared" si="0"/>
        <v>CU0000006801</v>
      </c>
      <c r="T24" s="30" t="s">
        <v>2175</v>
      </c>
      <c r="U24" s="19" t="str">
        <f t="shared" si="1"/>
        <v>CU0000006801.1.4X</v>
      </c>
      <c r="V24" s="30" t="s">
        <v>2176</v>
      </c>
      <c r="W24" s="19" t="str">
        <f t="shared" si="2"/>
        <v>CU0000006801.1.20X</v>
      </c>
      <c r="X24" s="30" t="s">
        <v>2177</v>
      </c>
      <c r="Y24" s="19" t="str">
        <f t="shared" si="3"/>
        <v>CU0000006801.1.B335</v>
      </c>
      <c r="Z24" s="31">
        <v>1.78</v>
      </c>
      <c r="AA24" s="30" t="s">
        <v>2178</v>
      </c>
      <c r="AB24" s="19" t="str">
        <f t="shared" si="4"/>
        <v>CU0000006801.1.R173</v>
      </c>
      <c r="AC24" s="30" t="s">
        <v>2179</v>
      </c>
      <c r="AD24" s="30" t="s">
        <v>2033</v>
      </c>
      <c r="AE24" s="30" t="s">
        <v>1393</v>
      </c>
      <c r="AF24" s="30" t="s">
        <v>2034</v>
      </c>
    </row>
    <row r="25" spans="1:32">
      <c r="A25" s="30" t="s">
        <v>1347</v>
      </c>
      <c r="B25" s="24">
        <v>24</v>
      </c>
      <c r="C25" s="7" t="s">
        <v>911</v>
      </c>
      <c r="D25" s="30" t="s">
        <v>1380</v>
      </c>
      <c r="E25" s="31">
        <v>73</v>
      </c>
      <c r="F25" s="30" t="s">
        <v>2062</v>
      </c>
      <c r="G25" s="30" t="s">
        <v>1418</v>
      </c>
      <c r="H25" s="30" t="s">
        <v>2180</v>
      </c>
      <c r="I25" s="30" t="s">
        <v>1411</v>
      </c>
      <c r="J25" s="34" t="s">
        <v>1411</v>
      </c>
      <c r="K25" s="34">
        <v>5</v>
      </c>
      <c r="L25" s="34">
        <v>0</v>
      </c>
      <c r="M25" s="34">
        <v>95</v>
      </c>
      <c r="N25" s="34">
        <v>0</v>
      </c>
      <c r="O25" s="34">
        <v>0</v>
      </c>
      <c r="P25" s="34">
        <v>0</v>
      </c>
      <c r="Q25" s="30" t="s">
        <v>2181</v>
      </c>
      <c r="R25" s="30" t="s">
        <v>1396</v>
      </c>
      <c r="S25" s="19" t="str">
        <f t="shared" si="0"/>
        <v>CI0000008939</v>
      </c>
      <c r="T25" s="30" t="s">
        <v>2182</v>
      </c>
      <c r="U25" s="19" t="str">
        <f t="shared" si="1"/>
        <v>CI0000008939.1.4X</v>
      </c>
      <c r="V25" s="30" t="s">
        <v>2183</v>
      </c>
      <c r="W25" s="19" t="str">
        <f t="shared" si="2"/>
        <v>CI0000008939.1.20X</v>
      </c>
      <c r="X25" s="30" t="s">
        <v>2184</v>
      </c>
      <c r="Y25" s="19" t="str">
        <f t="shared" si="3"/>
        <v>CI0000008939.1.B478</v>
      </c>
      <c r="Z25" s="31">
        <v>1.25</v>
      </c>
      <c r="AA25" s="30" t="s">
        <v>2185</v>
      </c>
      <c r="AB25" s="19" t="str">
        <f t="shared" si="4"/>
        <v>CI0000008939.1.R225</v>
      </c>
      <c r="AC25" s="30" t="s">
        <v>2186</v>
      </c>
      <c r="AD25" s="30" t="s">
        <v>1411</v>
      </c>
      <c r="AE25" s="30" t="s">
        <v>1393</v>
      </c>
      <c r="AF25" s="30" t="s">
        <v>2034</v>
      </c>
    </row>
    <row r="26" spans="1:32">
      <c r="A26" s="30" t="s">
        <v>1347</v>
      </c>
      <c r="B26" s="24">
        <v>25</v>
      </c>
      <c r="C26" s="7" t="s">
        <v>1005</v>
      </c>
      <c r="D26" s="30" t="s">
        <v>1452</v>
      </c>
      <c r="E26" s="31">
        <v>37</v>
      </c>
      <c r="F26" s="30" t="s">
        <v>2187</v>
      </c>
      <c r="G26" s="30" t="s">
        <v>1382</v>
      </c>
      <c r="H26" s="30" t="s">
        <v>2188</v>
      </c>
      <c r="I26" s="30" t="s">
        <v>2016</v>
      </c>
      <c r="J26" s="34" t="s">
        <v>1382</v>
      </c>
      <c r="K26" s="34">
        <v>100</v>
      </c>
      <c r="L26" s="34">
        <v>0</v>
      </c>
      <c r="M26" s="34">
        <v>0</v>
      </c>
      <c r="N26" s="34">
        <v>0</v>
      </c>
      <c r="O26" s="34">
        <v>0</v>
      </c>
      <c r="P26" s="34">
        <v>0</v>
      </c>
      <c r="Q26" s="30" t="s">
        <v>2189</v>
      </c>
      <c r="R26" s="30" t="s">
        <v>1396</v>
      </c>
      <c r="S26" s="19" t="str">
        <f t="shared" si="0"/>
        <v>CI0000008705</v>
      </c>
      <c r="T26" s="30" t="s">
        <v>2190</v>
      </c>
      <c r="U26" s="19" t="str">
        <f t="shared" si="1"/>
        <v>CI0000008705.1.4X</v>
      </c>
      <c r="V26" s="30" t="s">
        <v>2191</v>
      </c>
      <c r="W26" s="19" t="str">
        <f t="shared" si="2"/>
        <v>CI0000008705.1.20X</v>
      </c>
      <c r="X26" s="30" t="s">
        <v>2192</v>
      </c>
      <c r="Y26" s="19" t="str">
        <f t="shared" si="3"/>
        <v>CI0000008705.1.B378</v>
      </c>
      <c r="Z26" s="31">
        <v>1.79</v>
      </c>
      <c r="AA26" s="30" t="s">
        <v>2193</v>
      </c>
      <c r="AB26" s="19" t="str">
        <f t="shared" si="4"/>
        <v>CI0000008705.1.R191</v>
      </c>
      <c r="AC26" s="30" t="s">
        <v>2194</v>
      </c>
      <c r="AD26" s="30" t="s">
        <v>2195</v>
      </c>
      <c r="AE26" s="30" t="s">
        <v>1393</v>
      </c>
      <c r="AF26" s="30" t="s">
        <v>2034</v>
      </c>
    </row>
    <row r="27" spans="1:32">
      <c r="A27" s="30" t="s">
        <v>1347</v>
      </c>
      <c r="B27" s="24">
        <v>26</v>
      </c>
      <c r="C27" s="7" t="s">
        <v>1012</v>
      </c>
      <c r="D27" s="30" t="s">
        <v>1452</v>
      </c>
      <c r="E27" s="31">
        <v>54</v>
      </c>
      <c r="F27" s="30" t="s">
        <v>2196</v>
      </c>
      <c r="G27" s="30" t="s">
        <v>1382</v>
      </c>
      <c r="H27" s="30" t="s">
        <v>2197</v>
      </c>
      <c r="I27" s="30" t="s">
        <v>2016</v>
      </c>
      <c r="J27" s="34" t="s">
        <v>1382</v>
      </c>
      <c r="K27" s="34">
        <v>100</v>
      </c>
      <c r="L27" s="34">
        <v>0</v>
      </c>
      <c r="M27" s="34">
        <v>0</v>
      </c>
      <c r="N27" s="34">
        <v>0</v>
      </c>
      <c r="O27" s="34">
        <v>0</v>
      </c>
      <c r="P27" s="34">
        <v>0</v>
      </c>
      <c r="Q27" s="30" t="s">
        <v>2198</v>
      </c>
      <c r="R27" s="30" t="s">
        <v>1396</v>
      </c>
      <c r="S27" s="19" t="str">
        <f t="shared" si="0"/>
        <v>CI0000010213</v>
      </c>
      <c r="T27" s="30" t="s">
        <v>2199</v>
      </c>
      <c r="U27" s="19" t="str">
        <f t="shared" si="1"/>
        <v>CI0000010213.5.4X</v>
      </c>
      <c r="V27" s="30" t="s">
        <v>2200</v>
      </c>
      <c r="W27" s="19" t="str">
        <f t="shared" si="2"/>
        <v>CI0000010213.5.20X</v>
      </c>
      <c r="X27" s="30" t="s">
        <v>2201</v>
      </c>
      <c r="Y27" s="19" t="str">
        <f t="shared" si="3"/>
        <v>CI0000010213.5.B567</v>
      </c>
      <c r="Z27" s="31">
        <v>1.34</v>
      </c>
      <c r="AA27" s="30" t="s">
        <v>2202</v>
      </c>
      <c r="AB27" s="19" t="str">
        <f t="shared" si="4"/>
        <v>CI0000010213.5.R270</v>
      </c>
      <c r="AC27" s="30" t="s">
        <v>2203</v>
      </c>
      <c r="AD27" s="30" t="s">
        <v>2204</v>
      </c>
      <c r="AE27" s="30" t="s">
        <v>1393</v>
      </c>
      <c r="AF27" s="30" t="s">
        <v>2205</v>
      </c>
    </row>
    <row r="28" spans="1:32">
      <c r="A28" s="30" t="s">
        <v>1347</v>
      </c>
      <c r="B28" s="24">
        <v>27</v>
      </c>
      <c r="C28" s="7" t="s">
        <v>1020</v>
      </c>
      <c r="D28" s="30" t="s">
        <v>1452</v>
      </c>
      <c r="E28" s="31">
        <v>31</v>
      </c>
      <c r="F28" s="30" t="s">
        <v>2206</v>
      </c>
      <c r="G28" s="30" t="s">
        <v>1382</v>
      </c>
      <c r="H28" s="30" t="s">
        <v>2207</v>
      </c>
      <c r="I28" s="30" t="s">
        <v>1393</v>
      </c>
      <c r="J28" s="34" t="s">
        <v>1382</v>
      </c>
      <c r="K28" s="34">
        <v>100</v>
      </c>
      <c r="L28" s="34">
        <v>0</v>
      </c>
      <c r="M28" s="34">
        <v>0</v>
      </c>
      <c r="N28" s="34">
        <v>0</v>
      </c>
      <c r="O28" s="34">
        <v>0</v>
      </c>
      <c r="P28" s="34">
        <v>0</v>
      </c>
      <c r="Q28" s="30" t="s">
        <v>2208</v>
      </c>
      <c r="R28" s="30" t="s">
        <v>1396</v>
      </c>
      <c r="S28" s="19" t="str">
        <f t="shared" si="0"/>
        <v>CI0000010025</v>
      </c>
      <c r="T28" s="30" t="s">
        <v>2209</v>
      </c>
      <c r="U28" s="19" t="str">
        <f t="shared" si="1"/>
        <v>CI0000010025.1.4X</v>
      </c>
      <c r="V28" s="30" t="s">
        <v>2210</v>
      </c>
      <c r="W28" s="19" t="str">
        <f t="shared" si="2"/>
        <v>CI0000010025.1.20X</v>
      </c>
      <c r="X28" s="30" t="s">
        <v>2211</v>
      </c>
      <c r="Y28" s="19" t="str">
        <f t="shared" si="3"/>
        <v>CI0000010025.1.B434</v>
      </c>
      <c r="Z28" s="31">
        <v>1.45</v>
      </c>
      <c r="AA28" s="30" t="s">
        <v>2212</v>
      </c>
      <c r="AB28" s="19" t="str">
        <f t="shared" si="4"/>
        <v>CI0000010025.1.R212</v>
      </c>
      <c r="AC28" s="30" t="s">
        <v>2213</v>
      </c>
      <c r="AD28" s="30" t="s">
        <v>1411</v>
      </c>
      <c r="AE28" s="30" t="s">
        <v>1393</v>
      </c>
      <c r="AF28" s="30" t="s">
        <v>2205</v>
      </c>
    </row>
    <row r="29" spans="1:32">
      <c r="A29" s="30" t="s">
        <v>1347</v>
      </c>
      <c r="B29" s="24">
        <v>28</v>
      </c>
      <c r="C29" s="7" t="s">
        <v>1030</v>
      </c>
      <c r="D29" s="30" t="s">
        <v>1452</v>
      </c>
      <c r="E29" s="31">
        <v>41</v>
      </c>
      <c r="F29" s="30" t="s">
        <v>2196</v>
      </c>
      <c r="G29" s="30" t="s">
        <v>1418</v>
      </c>
      <c r="H29" s="30" t="s">
        <v>2214</v>
      </c>
      <c r="I29" s="30" t="s">
        <v>2215</v>
      </c>
      <c r="J29" s="34" t="s">
        <v>1421</v>
      </c>
      <c r="K29" s="34">
        <v>0</v>
      </c>
      <c r="L29" s="34">
        <v>0</v>
      </c>
      <c r="M29" s="34">
        <v>20</v>
      </c>
      <c r="N29" s="34">
        <v>70</v>
      </c>
      <c r="O29" s="34">
        <v>10</v>
      </c>
      <c r="P29" s="34">
        <v>0</v>
      </c>
      <c r="Q29" s="30" t="s">
        <v>2216</v>
      </c>
      <c r="R29" s="30" t="s">
        <v>1386</v>
      </c>
      <c r="S29" s="19" t="str">
        <f t="shared" si="0"/>
        <v>CU0000005188</v>
      </c>
      <c r="T29" s="30" t="s">
        <v>2217</v>
      </c>
      <c r="U29" s="19" t="str">
        <f t="shared" si="1"/>
        <v>CU0000005188.2.4X</v>
      </c>
      <c r="V29" s="30" t="s">
        <v>2218</v>
      </c>
      <c r="W29" s="19" t="str">
        <f t="shared" si="2"/>
        <v>CU0000005188.2.20X</v>
      </c>
      <c r="X29" s="30" t="s">
        <v>2219</v>
      </c>
      <c r="Y29" s="19" t="str">
        <f t="shared" si="3"/>
        <v>CU0000005188.2.B541</v>
      </c>
      <c r="Z29" s="31">
        <v>1.27</v>
      </c>
      <c r="AA29" s="30" t="s">
        <v>2220</v>
      </c>
      <c r="AB29" s="19" t="str">
        <f t="shared" si="4"/>
        <v>CU0000005188.2.RT260</v>
      </c>
      <c r="AC29" s="30" t="s">
        <v>2221</v>
      </c>
      <c r="AD29" s="30" t="s">
        <v>2222</v>
      </c>
      <c r="AE29" s="30" t="s">
        <v>1393</v>
      </c>
      <c r="AF29" s="30" t="s">
        <v>2205</v>
      </c>
    </row>
    <row r="30" spans="1:32">
      <c r="A30" s="30" t="s">
        <v>1347</v>
      </c>
      <c r="B30" s="24">
        <v>29</v>
      </c>
      <c r="C30" s="7" t="s">
        <v>1039</v>
      </c>
      <c r="D30" s="30" t="s">
        <v>2223</v>
      </c>
      <c r="E30" s="31">
        <v>71</v>
      </c>
      <c r="F30" s="30" t="s">
        <v>2196</v>
      </c>
      <c r="G30" s="30" t="s">
        <v>1418</v>
      </c>
      <c r="H30" s="30" t="s">
        <v>2224</v>
      </c>
      <c r="I30" s="30" t="s">
        <v>1411</v>
      </c>
      <c r="J30" s="34" t="s">
        <v>1421</v>
      </c>
      <c r="K30" s="34">
        <v>0</v>
      </c>
      <c r="L30" s="34">
        <v>0</v>
      </c>
      <c r="M30" s="34">
        <v>90</v>
      </c>
      <c r="N30" s="34">
        <v>10</v>
      </c>
      <c r="O30" s="34">
        <v>0</v>
      </c>
      <c r="P30" s="34">
        <v>0</v>
      </c>
      <c r="Q30" s="30" t="s">
        <v>2225</v>
      </c>
      <c r="R30" s="30" t="s">
        <v>1386</v>
      </c>
      <c r="S30" s="19" t="str">
        <f t="shared" si="0"/>
        <v>CU0000005225</v>
      </c>
      <c r="T30" s="30" t="s">
        <v>2226</v>
      </c>
      <c r="U30" s="19" t="str">
        <f t="shared" si="1"/>
        <v>CU0000005225.1.4X</v>
      </c>
      <c r="V30" s="30" t="s">
        <v>2227</v>
      </c>
      <c r="W30" s="19" t="str">
        <f t="shared" si="2"/>
        <v>CU0000005225.1.20X</v>
      </c>
      <c r="X30" s="30" t="s">
        <v>2228</v>
      </c>
      <c r="Y30" s="19" t="str">
        <f t="shared" si="3"/>
        <v>CU0000005225.1.B313</v>
      </c>
      <c r="Z30" s="31">
        <v>1.63</v>
      </c>
      <c r="AA30" s="30" t="s">
        <v>2229</v>
      </c>
      <c r="AB30" s="19" t="str">
        <f t="shared" si="4"/>
        <v>CU0000005225.1.R165</v>
      </c>
      <c r="AC30" s="30" t="s">
        <v>2230</v>
      </c>
      <c r="AD30" s="30" t="s">
        <v>2231</v>
      </c>
      <c r="AE30" s="30" t="s">
        <v>1393</v>
      </c>
      <c r="AF30" s="30" t="s">
        <v>2205</v>
      </c>
    </row>
    <row r="31" spans="1:32">
      <c r="A31" s="30" t="s">
        <v>1347</v>
      </c>
      <c r="B31" s="24">
        <v>30</v>
      </c>
      <c r="C31" s="7" t="s">
        <v>1046</v>
      </c>
      <c r="D31" s="30" t="s">
        <v>1452</v>
      </c>
      <c r="E31" s="31">
        <v>70</v>
      </c>
      <c r="F31" s="30" t="s">
        <v>2196</v>
      </c>
      <c r="G31" s="30" t="s">
        <v>1418</v>
      </c>
      <c r="H31" s="30" t="s">
        <v>2232</v>
      </c>
      <c r="I31" s="30" t="s">
        <v>2016</v>
      </c>
      <c r="J31" s="34" t="s">
        <v>1421</v>
      </c>
      <c r="K31" s="34">
        <v>0</v>
      </c>
      <c r="L31" s="34">
        <v>0</v>
      </c>
      <c r="M31" s="34">
        <v>80</v>
      </c>
      <c r="N31" s="34">
        <v>20</v>
      </c>
      <c r="O31" s="34">
        <v>0</v>
      </c>
      <c r="P31" s="34">
        <v>0</v>
      </c>
      <c r="Q31" s="30" t="s">
        <v>2233</v>
      </c>
      <c r="R31" s="30" t="s">
        <v>1396</v>
      </c>
      <c r="S31" s="19" t="str">
        <f t="shared" si="0"/>
        <v>CI0000008857</v>
      </c>
      <c r="T31" s="30" t="s">
        <v>2234</v>
      </c>
      <c r="U31" s="19" t="str">
        <f t="shared" si="1"/>
        <v>CI0000008857.2.4X</v>
      </c>
      <c r="V31" s="30" t="s">
        <v>2235</v>
      </c>
      <c r="W31" s="19" t="str">
        <f t="shared" si="2"/>
        <v>CI0000008857.2.20X</v>
      </c>
      <c r="X31" s="30" t="s">
        <v>2236</v>
      </c>
      <c r="Y31" s="19" t="str">
        <f t="shared" si="3"/>
        <v>CI0000008857.2.B649</v>
      </c>
      <c r="Z31" s="31">
        <v>1.57</v>
      </c>
      <c r="AA31" s="30" t="s">
        <v>2237</v>
      </c>
      <c r="AB31" s="19" t="str">
        <f t="shared" si="4"/>
        <v>CI0000008857.2.R347</v>
      </c>
      <c r="AC31" s="30" t="s">
        <v>2238</v>
      </c>
      <c r="AD31" s="30" t="s">
        <v>2222</v>
      </c>
      <c r="AE31" s="30" t="s">
        <v>1393</v>
      </c>
      <c r="AF31" s="30" t="s">
        <v>2205</v>
      </c>
    </row>
    <row r="32" spans="1:32">
      <c r="A32" s="30" t="s">
        <v>1347</v>
      </c>
      <c r="B32" s="24">
        <v>31</v>
      </c>
      <c r="C32" s="7" t="s">
        <v>1055</v>
      </c>
      <c r="D32" s="30" t="s">
        <v>1452</v>
      </c>
      <c r="E32" s="31">
        <v>42</v>
      </c>
      <c r="F32" s="30" t="s">
        <v>2196</v>
      </c>
      <c r="G32" s="30" t="s">
        <v>1418</v>
      </c>
      <c r="H32" s="30" t="s">
        <v>2239</v>
      </c>
      <c r="I32" s="30" t="s">
        <v>2215</v>
      </c>
      <c r="J32" s="34" t="s">
        <v>1421</v>
      </c>
      <c r="K32" s="34">
        <v>20</v>
      </c>
      <c r="L32" s="34">
        <v>0</v>
      </c>
      <c r="M32" s="34">
        <v>60</v>
      </c>
      <c r="N32" s="34">
        <v>20</v>
      </c>
      <c r="O32" s="34">
        <v>0</v>
      </c>
      <c r="P32" s="34">
        <v>0</v>
      </c>
      <c r="Q32" s="30" t="s">
        <v>2240</v>
      </c>
      <c r="R32" s="30" t="s">
        <v>1396</v>
      </c>
      <c r="S32" s="19" t="str">
        <f t="shared" si="0"/>
        <v>CI0000015414</v>
      </c>
      <c r="T32" s="30" t="s">
        <v>2241</v>
      </c>
      <c r="U32" s="19" t="str">
        <f t="shared" si="1"/>
        <v>CI0000015414.1.4X</v>
      </c>
      <c r="V32" s="30" t="s">
        <v>2242</v>
      </c>
      <c r="W32" s="19" t="str">
        <f t="shared" si="2"/>
        <v>CI0000015414.1.20X</v>
      </c>
      <c r="X32" s="30" t="s">
        <v>2243</v>
      </c>
      <c r="Y32" s="19" t="str">
        <f t="shared" si="3"/>
        <v>CI0000015414.1.B540</v>
      </c>
      <c r="Z32" s="31">
        <v>1.74</v>
      </c>
      <c r="AA32" s="30" t="s">
        <v>2244</v>
      </c>
      <c r="AB32" s="19" t="str">
        <f t="shared" si="4"/>
        <v>CI0000015414.1.RT260</v>
      </c>
      <c r="AC32" s="30" t="s">
        <v>2245</v>
      </c>
      <c r="AD32" s="30" t="s">
        <v>2204</v>
      </c>
      <c r="AE32" s="30" t="s">
        <v>1393</v>
      </c>
      <c r="AF32" s="30" t="s">
        <v>2205</v>
      </c>
    </row>
    <row r="33" spans="1:32">
      <c r="A33" s="30" t="s">
        <v>1347</v>
      </c>
      <c r="B33" s="24">
        <v>32</v>
      </c>
      <c r="C33" s="7" t="s">
        <v>1064</v>
      </c>
      <c r="D33" s="30" t="s">
        <v>1452</v>
      </c>
      <c r="E33" s="31">
        <v>46</v>
      </c>
      <c r="F33" s="30" t="s">
        <v>2206</v>
      </c>
      <c r="G33" s="30" t="s">
        <v>1418</v>
      </c>
      <c r="H33" s="30" t="s">
        <v>2246</v>
      </c>
      <c r="I33" s="30" t="s">
        <v>2215</v>
      </c>
      <c r="J33" s="34" t="s">
        <v>1421</v>
      </c>
      <c r="K33" s="34">
        <v>0</v>
      </c>
      <c r="L33" s="34">
        <v>0</v>
      </c>
      <c r="M33" s="34">
        <v>80</v>
      </c>
      <c r="N33" s="34">
        <v>0</v>
      </c>
      <c r="O33" s="34">
        <v>20</v>
      </c>
      <c r="P33" s="34">
        <v>0</v>
      </c>
      <c r="Q33" s="30" t="s">
        <v>2247</v>
      </c>
      <c r="R33" s="30" t="s">
        <v>1396</v>
      </c>
      <c r="S33" s="19" t="str">
        <f t="shared" si="0"/>
        <v>CI0000008501</v>
      </c>
      <c r="T33" s="30" t="s">
        <v>2248</v>
      </c>
      <c r="U33" s="19" t="str">
        <f t="shared" si="1"/>
        <v>CI0000008501.1.4X</v>
      </c>
      <c r="V33" s="30" t="s">
        <v>2249</v>
      </c>
      <c r="W33" s="19" t="str">
        <f t="shared" si="2"/>
        <v>CI0000008501.1.20X</v>
      </c>
      <c r="X33" s="30" t="s">
        <v>2250</v>
      </c>
      <c r="Y33" s="19" t="str">
        <f t="shared" si="3"/>
        <v>CI0000008501.1.B341</v>
      </c>
      <c r="Z33" s="31">
        <v>1.46</v>
      </c>
      <c r="AA33" s="30" t="s">
        <v>2251</v>
      </c>
      <c r="AB33" s="19" t="str">
        <f t="shared" si="4"/>
        <v>CI0000008501.1.R175</v>
      </c>
      <c r="AC33" s="30" t="s">
        <v>2252</v>
      </c>
      <c r="AD33" s="30" t="s">
        <v>2204</v>
      </c>
      <c r="AE33" s="30" t="s">
        <v>1393</v>
      </c>
      <c r="AF33" s="30" t="s">
        <v>2205</v>
      </c>
    </row>
    <row r="34" spans="1:32">
      <c r="A34" s="30" t="s">
        <v>1347</v>
      </c>
      <c r="B34" s="24">
        <v>33</v>
      </c>
      <c r="C34" s="7" t="s">
        <v>1073</v>
      </c>
      <c r="D34" s="30" t="s">
        <v>1452</v>
      </c>
      <c r="E34" s="31">
        <v>58</v>
      </c>
      <c r="F34" s="30" t="s">
        <v>2196</v>
      </c>
      <c r="G34" s="30" t="s">
        <v>1418</v>
      </c>
      <c r="H34" s="30" t="s">
        <v>2253</v>
      </c>
      <c r="I34" s="30" t="s">
        <v>2254</v>
      </c>
      <c r="J34" s="34" t="s">
        <v>1429</v>
      </c>
      <c r="K34" s="34">
        <v>0</v>
      </c>
      <c r="L34" s="34">
        <v>0</v>
      </c>
      <c r="M34" s="34">
        <v>95</v>
      </c>
      <c r="N34" s="34">
        <v>0</v>
      </c>
      <c r="O34" s="34">
        <v>5</v>
      </c>
      <c r="P34" s="34">
        <v>0</v>
      </c>
      <c r="Q34" s="30" t="s">
        <v>2255</v>
      </c>
      <c r="R34" s="30" t="s">
        <v>1396</v>
      </c>
      <c r="S34" s="19" t="str">
        <f t="shared" si="0"/>
        <v>CI0000005625</v>
      </c>
      <c r="T34" s="30" t="s">
        <v>2256</v>
      </c>
      <c r="U34" s="19" t="str">
        <f t="shared" si="1"/>
        <v>CI0000005625.3.4X</v>
      </c>
      <c r="V34" s="30" t="s">
        <v>2257</v>
      </c>
      <c r="W34" s="19" t="str">
        <f t="shared" si="2"/>
        <v>CI0000005625.3.20X</v>
      </c>
      <c r="X34" s="30" t="s">
        <v>2258</v>
      </c>
      <c r="Y34" s="19" t="str">
        <f t="shared" si="3"/>
        <v>CI0000005625.3.B649</v>
      </c>
      <c r="Z34" s="31">
        <v>1.47</v>
      </c>
      <c r="AA34" s="30" t="s">
        <v>2259</v>
      </c>
      <c r="AB34" s="19" t="str">
        <f t="shared" si="4"/>
        <v>CI0000005625.3.R347</v>
      </c>
      <c r="AC34" s="30" t="s">
        <v>2260</v>
      </c>
      <c r="AD34" s="30" t="s">
        <v>2014</v>
      </c>
      <c r="AE34" s="30" t="s">
        <v>1393</v>
      </c>
      <c r="AF34" s="30" t="s">
        <v>2205</v>
      </c>
    </row>
    <row r="35" spans="1:32">
      <c r="A35" s="30" t="s">
        <v>1347</v>
      </c>
      <c r="B35" s="24">
        <v>34</v>
      </c>
      <c r="C35" s="7" t="s">
        <v>1081</v>
      </c>
      <c r="D35" s="30" t="s">
        <v>1452</v>
      </c>
      <c r="E35" s="31">
        <v>63</v>
      </c>
      <c r="F35" s="30" t="s">
        <v>2206</v>
      </c>
      <c r="G35" s="30" t="s">
        <v>1418</v>
      </c>
      <c r="H35" s="30" t="s">
        <v>2261</v>
      </c>
      <c r="I35" s="30" t="s">
        <v>2016</v>
      </c>
      <c r="J35" s="34" t="s">
        <v>1429</v>
      </c>
      <c r="K35" s="34">
        <v>0</v>
      </c>
      <c r="L35" s="34">
        <v>0</v>
      </c>
      <c r="M35" s="34">
        <v>75</v>
      </c>
      <c r="N35" s="34">
        <v>25</v>
      </c>
      <c r="O35" s="34">
        <v>0</v>
      </c>
      <c r="P35" s="34">
        <v>0</v>
      </c>
      <c r="Q35" s="30" t="s">
        <v>2262</v>
      </c>
      <c r="R35" s="30" t="s">
        <v>1396</v>
      </c>
      <c r="S35" s="19" t="str">
        <f t="shared" si="0"/>
        <v>CI0000007291</v>
      </c>
      <c r="T35" s="30" t="s">
        <v>2263</v>
      </c>
      <c r="U35" s="19" t="str">
        <f t="shared" si="1"/>
        <v>CI0000007291.2.4X</v>
      </c>
      <c r="V35" s="30" t="s">
        <v>2264</v>
      </c>
      <c r="W35" s="19" t="str">
        <f t="shared" si="2"/>
        <v>CI0000007291.2.20X</v>
      </c>
      <c r="X35" s="30" t="s">
        <v>2265</v>
      </c>
      <c r="Y35" s="19" t="str">
        <f t="shared" si="3"/>
        <v>CI0000007291.2.B502</v>
      </c>
      <c r="Z35" s="31">
        <v>1.94</v>
      </c>
      <c r="AA35" s="30" t="s">
        <v>2266</v>
      </c>
      <c r="AB35" s="19" t="str">
        <f t="shared" si="4"/>
        <v>CI0000007291.2.R241</v>
      </c>
      <c r="AC35" s="30" t="s">
        <v>2267</v>
      </c>
      <c r="AD35" s="30" t="s">
        <v>2014</v>
      </c>
      <c r="AE35" s="30" t="s">
        <v>1393</v>
      </c>
      <c r="AF35" s="30" t="s">
        <v>2205</v>
      </c>
    </row>
    <row r="36" spans="1:32">
      <c r="A36" s="30" t="s">
        <v>1347</v>
      </c>
      <c r="B36" s="24">
        <v>35</v>
      </c>
      <c r="C36" s="7" t="s">
        <v>1089</v>
      </c>
      <c r="D36" s="30" t="s">
        <v>1452</v>
      </c>
      <c r="E36" s="31">
        <v>45</v>
      </c>
      <c r="F36" s="30" t="s">
        <v>2187</v>
      </c>
      <c r="G36" s="30" t="s">
        <v>1418</v>
      </c>
      <c r="H36" s="30" t="s">
        <v>2239</v>
      </c>
      <c r="I36" s="30" t="s">
        <v>2215</v>
      </c>
      <c r="J36" s="34" t="s">
        <v>2268</v>
      </c>
      <c r="K36" s="34">
        <v>0</v>
      </c>
      <c r="L36" s="34">
        <v>0</v>
      </c>
      <c r="M36" s="34">
        <v>50</v>
      </c>
      <c r="N36" s="34">
        <v>50</v>
      </c>
      <c r="O36" s="34">
        <v>0</v>
      </c>
      <c r="P36" s="34">
        <v>0</v>
      </c>
      <c r="Q36" s="30" t="s">
        <v>2269</v>
      </c>
      <c r="R36" s="30" t="s">
        <v>1386</v>
      </c>
      <c r="S36" s="19" t="str">
        <f t="shared" si="0"/>
        <v>CU0000000085</v>
      </c>
      <c r="T36" s="30" t="s">
        <v>2270</v>
      </c>
      <c r="U36" s="19" t="str">
        <f t="shared" si="1"/>
        <v>CU0000000085.1.4X</v>
      </c>
      <c r="V36" s="30" t="s">
        <v>2271</v>
      </c>
      <c r="W36" s="19" t="str">
        <f t="shared" si="2"/>
        <v>CU0000000085.1.20X</v>
      </c>
      <c r="X36" s="30" t="s">
        <v>2272</v>
      </c>
      <c r="Y36" s="19" t="str">
        <f t="shared" si="3"/>
        <v>CU0000000085.1.B21</v>
      </c>
      <c r="Z36" s="31">
        <v>1.37</v>
      </c>
      <c r="AA36" s="30" t="s">
        <v>2273</v>
      </c>
      <c r="AB36" s="19" t="str">
        <f t="shared" si="4"/>
        <v>CU0000000085.1.R36</v>
      </c>
      <c r="AC36" s="30" t="s">
        <v>2274</v>
      </c>
      <c r="AD36" s="30" t="s">
        <v>2275</v>
      </c>
      <c r="AE36" s="30" t="s">
        <v>1393</v>
      </c>
      <c r="AF36" s="30" t="s">
        <v>2205</v>
      </c>
    </row>
    <row r="37" spans="1:32">
      <c r="A37" s="30" t="s">
        <v>1347</v>
      </c>
      <c r="B37" s="24">
        <v>36</v>
      </c>
      <c r="C37" s="7" t="s">
        <v>1096</v>
      </c>
      <c r="D37" s="30" t="s">
        <v>1452</v>
      </c>
      <c r="E37" s="31">
        <v>65</v>
      </c>
      <c r="F37" s="30" t="s">
        <v>2187</v>
      </c>
      <c r="G37" s="30" t="s">
        <v>1418</v>
      </c>
      <c r="H37" s="30" t="s">
        <v>2276</v>
      </c>
      <c r="I37" s="30" t="s">
        <v>2016</v>
      </c>
      <c r="J37" s="34" t="s">
        <v>2017</v>
      </c>
      <c r="K37" s="34">
        <v>0</v>
      </c>
      <c r="L37" s="34">
        <v>0</v>
      </c>
      <c r="M37" s="34">
        <v>80</v>
      </c>
      <c r="N37" s="34">
        <v>5</v>
      </c>
      <c r="O37" s="34">
        <v>0</v>
      </c>
      <c r="P37" s="34">
        <v>15</v>
      </c>
      <c r="Q37" s="30" t="s">
        <v>2277</v>
      </c>
      <c r="R37" s="30" t="s">
        <v>1396</v>
      </c>
      <c r="S37" s="19" t="str">
        <f t="shared" si="0"/>
        <v>CI0000005047</v>
      </c>
      <c r="T37" s="30" t="s">
        <v>2278</v>
      </c>
      <c r="U37" s="19" t="str">
        <f t="shared" si="1"/>
        <v>CI0000005047.1.4X</v>
      </c>
      <c r="V37" s="30" t="s">
        <v>2279</v>
      </c>
      <c r="W37" s="19" t="str">
        <f t="shared" si="2"/>
        <v>CI0000005047.1.20X</v>
      </c>
      <c r="X37" s="30" t="s">
        <v>2280</v>
      </c>
      <c r="Y37" s="19" t="str">
        <f t="shared" si="3"/>
        <v>CI0000005047.1.B298</v>
      </c>
      <c r="Z37" s="31">
        <v>1.74</v>
      </c>
      <c r="AA37" s="30" t="s">
        <v>2281</v>
      </c>
      <c r="AB37" s="19" t="str">
        <f t="shared" si="4"/>
        <v>CI0000005047.1.R158</v>
      </c>
      <c r="AC37" s="30" t="s">
        <v>2282</v>
      </c>
      <c r="AD37" s="30" t="s">
        <v>1436</v>
      </c>
      <c r="AE37" s="30" t="s">
        <v>1393</v>
      </c>
      <c r="AF37" s="30" t="s">
        <v>2205</v>
      </c>
    </row>
    <row r="38" spans="1:32">
      <c r="A38" s="30" t="s">
        <v>1347</v>
      </c>
      <c r="B38" s="24">
        <v>37</v>
      </c>
      <c r="C38" s="7" t="s">
        <v>1182</v>
      </c>
      <c r="D38" s="30" t="s">
        <v>1452</v>
      </c>
      <c r="E38" s="31">
        <v>50</v>
      </c>
      <c r="F38" s="30" t="s">
        <v>2283</v>
      </c>
      <c r="G38" s="30" t="s">
        <v>1418</v>
      </c>
      <c r="H38" s="30" t="s">
        <v>2276</v>
      </c>
      <c r="I38" s="30" t="s">
        <v>2007</v>
      </c>
      <c r="J38" s="34" t="s">
        <v>2017</v>
      </c>
      <c r="K38" s="34">
        <v>0</v>
      </c>
      <c r="L38" s="34">
        <v>0</v>
      </c>
      <c r="M38" s="34">
        <v>90</v>
      </c>
      <c r="N38" s="34">
        <v>10</v>
      </c>
      <c r="O38" s="34">
        <v>0</v>
      </c>
      <c r="P38" s="34">
        <v>0</v>
      </c>
      <c r="Q38" s="30" t="s">
        <v>2284</v>
      </c>
      <c r="R38" s="30" t="s">
        <v>1396</v>
      </c>
      <c r="S38" s="19" t="str">
        <f t="shared" si="0"/>
        <v>CI0000017583</v>
      </c>
      <c r="T38" s="30" t="s">
        <v>2285</v>
      </c>
      <c r="U38" s="19" t="str">
        <f t="shared" si="1"/>
        <v>CI0000017583.1.4X</v>
      </c>
      <c r="V38" s="30" t="s">
        <v>2286</v>
      </c>
      <c r="W38" s="19" t="str">
        <f t="shared" si="2"/>
        <v>CI0000017583.1.20X</v>
      </c>
      <c r="X38" s="30" t="s">
        <v>2287</v>
      </c>
      <c r="Y38" s="19" t="str">
        <f t="shared" si="3"/>
        <v>CI0000017583.1.B649</v>
      </c>
      <c r="Z38" s="31">
        <v>0.91</v>
      </c>
      <c r="AA38" s="30" t="s">
        <v>2288</v>
      </c>
      <c r="AB38" s="19" t="str">
        <f t="shared" si="4"/>
        <v>CI0000017583.1.R347</v>
      </c>
      <c r="AC38" s="30" t="s">
        <v>2289</v>
      </c>
      <c r="AD38" s="30" t="s">
        <v>1443</v>
      </c>
      <c r="AE38" s="30" t="s">
        <v>1393</v>
      </c>
      <c r="AF38" s="30" t="s">
        <v>2205</v>
      </c>
    </row>
    <row r="39" spans="1:32">
      <c r="A39" s="30" t="s">
        <v>1347</v>
      </c>
      <c r="B39" s="24">
        <v>38</v>
      </c>
      <c r="C39" s="7" t="s">
        <v>1189</v>
      </c>
      <c r="D39" s="30" t="s">
        <v>1452</v>
      </c>
      <c r="E39" s="31">
        <v>58</v>
      </c>
      <c r="F39" s="30" t="s">
        <v>2196</v>
      </c>
      <c r="G39" s="30" t="s">
        <v>1418</v>
      </c>
      <c r="H39" s="30" t="s">
        <v>2253</v>
      </c>
      <c r="I39" s="30" t="s">
        <v>2016</v>
      </c>
      <c r="J39" s="34" t="s">
        <v>2017</v>
      </c>
      <c r="K39" s="34">
        <v>0</v>
      </c>
      <c r="L39" s="34">
        <v>0</v>
      </c>
      <c r="M39" s="34">
        <v>60</v>
      </c>
      <c r="N39" s="34">
        <v>15</v>
      </c>
      <c r="O39" s="34">
        <v>0</v>
      </c>
      <c r="P39" s="34">
        <v>25</v>
      </c>
      <c r="Q39" s="30" t="s">
        <v>2290</v>
      </c>
      <c r="R39" s="30" t="s">
        <v>1386</v>
      </c>
      <c r="S39" s="19" t="str">
        <f t="shared" si="0"/>
        <v>CU0000000868</v>
      </c>
      <c r="T39" s="30" t="s">
        <v>2291</v>
      </c>
      <c r="U39" s="19" t="str">
        <f t="shared" si="1"/>
        <v>CU0000000868.1.4X</v>
      </c>
      <c r="V39" s="30" t="s">
        <v>2292</v>
      </c>
      <c r="W39" s="19" t="str">
        <f t="shared" si="2"/>
        <v>CU0000000868.1.20X</v>
      </c>
      <c r="X39" s="30" t="s">
        <v>2293</v>
      </c>
      <c r="Y39" s="19" t="str">
        <f t="shared" si="3"/>
        <v>CU0000000868.1.B649</v>
      </c>
      <c r="Z39" s="31">
        <v>1.53</v>
      </c>
      <c r="AA39" s="30" t="s">
        <v>2294</v>
      </c>
      <c r="AB39" s="19" t="str">
        <f t="shared" si="4"/>
        <v>CU0000000868.1.R347</v>
      </c>
      <c r="AC39" s="30" t="s">
        <v>2295</v>
      </c>
      <c r="AD39" s="30" t="s">
        <v>1436</v>
      </c>
      <c r="AE39" s="30" t="s">
        <v>1393</v>
      </c>
      <c r="AF39" s="30" t="s">
        <v>2205</v>
      </c>
    </row>
    <row r="40" spans="1:32">
      <c r="A40" s="30" t="s">
        <v>1347</v>
      </c>
      <c r="B40" s="24">
        <v>39</v>
      </c>
      <c r="C40" s="7" t="s">
        <v>1197</v>
      </c>
      <c r="D40" s="30" t="s">
        <v>1452</v>
      </c>
      <c r="E40" s="31">
        <v>91</v>
      </c>
      <c r="F40" s="30" t="s">
        <v>2296</v>
      </c>
      <c r="G40" s="30" t="s">
        <v>1418</v>
      </c>
      <c r="H40" s="30" t="s">
        <v>2297</v>
      </c>
      <c r="I40" s="30" t="s">
        <v>2016</v>
      </c>
      <c r="J40" s="34" t="s">
        <v>1772</v>
      </c>
      <c r="K40" s="34">
        <v>0</v>
      </c>
      <c r="L40" s="34">
        <v>0</v>
      </c>
      <c r="M40" s="34">
        <v>90</v>
      </c>
      <c r="N40" s="34">
        <v>10</v>
      </c>
      <c r="O40" s="34">
        <v>0</v>
      </c>
      <c r="P40" s="34">
        <v>0</v>
      </c>
      <c r="Q40" s="30" t="s">
        <v>2298</v>
      </c>
      <c r="R40" s="30" t="s">
        <v>1386</v>
      </c>
      <c r="S40" s="19" t="str">
        <f t="shared" si="0"/>
        <v>CU0000001081</v>
      </c>
      <c r="T40" s="30" t="s">
        <v>2299</v>
      </c>
      <c r="U40" s="19" t="str">
        <f t="shared" si="1"/>
        <v>CU0000001081.1.4X</v>
      </c>
      <c r="V40" s="30" t="s">
        <v>2300</v>
      </c>
      <c r="W40" s="19" t="str">
        <f t="shared" si="2"/>
        <v>CU0000001081.1.20X</v>
      </c>
      <c r="X40" s="30" t="s">
        <v>2301</v>
      </c>
      <c r="Y40" s="19" t="str">
        <f t="shared" si="3"/>
        <v>CU0000001081.1.B70</v>
      </c>
      <c r="Z40" s="31">
        <v>1.56</v>
      </c>
      <c r="AA40" s="30" t="s">
        <v>2302</v>
      </c>
      <c r="AB40" s="19" t="str">
        <f t="shared" si="4"/>
        <v>CU0000001081.1.R45</v>
      </c>
      <c r="AC40" s="30" t="s">
        <v>2303</v>
      </c>
      <c r="AD40" s="30" t="s">
        <v>1664</v>
      </c>
      <c r="AE40" s="30" t="s">
        <v>1393</v>
      </c>
      <c r="AF40" s="30" t="s">
        <v>2205</v>
      </c>
    </row>
    <row r="41" spans="1:32">
      <c r="A41" s="30" t="s">
        <v>1347</v>
      </c>
      <c r="B41" s="24">
        <v>40</v>
      </c>
      <c r="C41" s="7" t="s">
        <v>1206</v>
      </c>
      <c r="D41" s="30" t="s">
        <v>1452</v>
      </c>
      <c r="E41" s="31">
        <v>51</v>
      </c>
      <c r="F41" s="30" t="s">
        <v>2304</v>
      </c>
      <c r="G41" s="30" t="s">
        <v>1418</v>
      </c>
      <c r="H41" s="30" t="s">
        <v>2305</v>
      </c>
      <c r="I41" s="30" t="s">
        <v>1411</v>
      </c>
      <c r="J41" s="34" t="s">
        <v>1772</v>
      </c>
      <c r="K41" s="34">
        <v>0</v>
      </c>
      <c r="L41" s="34">
        <v>0</v>
      </c>
      <c r="M41" s="34">
        <v>70</v>
      </c>
      <c r="N41" s="34">
        <v>20</v>
      </c>
      <c r="O41" s="34">
        <v>10</v>
      </c>
      <c r="P41" s="34">
        <v>0</v>
      </c>
      <c r="Q41" s="30" t="s">
        <v>2306</v>
      </c>
      <c r="R41" s="30" t="s">
        <v>1386</v>
      </c>
      <c r="S41" s="19" t="str">
        <f t="shared" si="0"/>
        <v>CU0000001527</v>
      </c>
      <c r="T41" s="30" t="s">
        <v>2307</v>
      </c>
      <c r="U41" s="19" t="str">
        <f t="shared" si="1"/>
        <v>CU0000001527.1.4X</v>
      </c>
      <c r="V41" s="30" t="s">
        <v>2308</v>
      </c>
      <c r="W41" s="19" t="str">
        <f t="shared" si="2"/>
        <v>CU0000001527.1.20X</v>
      </c>
      <c r="X41" s="30" t="s">
        <v>2309</v>
      </c>
      <c r="Y41" s="19" t="str">
        <f t="shared" si="3"/>
        <v>CU0000001527.1.B299</v>
      </c>
      <c r="Z41" s="31">
        <v>1.4</v>
      </c>
      <c r="AA41" s="30" t="s">
        <v>2310</v>
      </c>
      <c r="AB41" s="19" t="str">
        <f t="shared" si="4"/>
        <v>CU0000001527.1.R158</v>
      </c>
      <c r="AC41" s="30" t="s">
        <v>2311</v>
      </c>
      <c r="AD41" s="30" t="s">
        <v>1664</v>
      </c>
      <c r="AE41" s="30" t="s">
        <v>1393</v>
      </c>
      <c r="AF41" s="30" t="s">
        <v>2205</v>
      </c>
    </row>
    <row r="42" spans="1:32">
      <c r="A42" s="30" t="s">
        <v>1347</v>
      </c>
      <c r="B42" s="24">
        <v>41</v>
      </c>
      <c r="C42" s="7" t="s">
        <v>1214</v>
      </c>
      <c r="D42" s="30" t="s">
        <v>1452</v>
      </c>
      <c r="E42" s="31">
        <v>44</v>
      </c>
      <c r="F42" s="30" t="s">
        <v>2196</v>
      </c>
      <c r="G42" s="30" t="s">
        <v>1418</v>
      </c>
      <c r="H42" s="30" t="s">
        <v>2239</v>
      </c>
      <c r="I42" s="30" t="s">
        <v>2215</v>
      </c>
      <c r="J42" s="34" t="s">
        <v>1465</v>
      </c>
      <c r="K42" s="34">
        <v>0</v>
      </c>
      <c r="L42" s="34">
        <v>0</v>
      </c>
      <c r="M42" s="34">
        <v>70</v>
      </c>
      <c r="N42" s="34">
        <v>0</v>
      </c>
      <c r="O42" s="34">
        <v>30</v>
      </c>
      <c r="P42" s="34">
        <v>0</v>
      </c>
      <c r="Q42" s="30" t="s">
        <v>2312</v>
      </c>
      <c r="R42" s="30" t="s">
        <v>1396</v>
      </c>
      <c r="S42" s="19" t="str">
        <f t="shared" si="0"/>
        <v>CI0000000051</v>
      </c>
      <c r="T42" s="30" t="s">
        <v>2313</v>
      </c>
      <c r="U42" s="19" t="str">
        <f t="shared" si="1"/>
        <v>CI0000000051.1.4X</v>
      </c>
      <c r="V42" s="30" t="s">
        <v>2314</v>
      </c>
      <c r="W42" s="19" t="str">
        <f t="shared" si="2"/>
        <v>CI0000000051.1.20X</v>
      </c>
      <c r="X42" s="30" t="s">
        <v>2315</v>
      </c>
      <c r="Y42" s="19" t="str">
        <f t="shared" si="3"/>
        <v>CI0000000051.1.B419</v>
      </c>
      <c r="Z42" s="31">
        <v>1.22</v>
      </c>
      <c r="AA42" s="30" t="s">
        <v>2316</v>
      </c>
      <c r="AB42" s="19" t="str">
        <f t="shared" si="4"/>
        <v>CI0000000051.1.R207</v>
      </c>
      <c r="AC42" s="30" t="s">
        <v>2317</v>
      </c>
      <c r="AD42" s="30" t="s">
        <v>1933</v>
      </c>
      <c r="AE42" s="30" t="s">
        <v>1393</v>
      </c>
      <c r="AF42" s="30" t="s">
        <v>2205</v>
      </c>
    </row>
    <row r="43" spans="1:32">
      <c r="A43" s="30" t="s">
        <v>1347</v>
      </c>
      <c r="B43" s="24">
        <v>42</v>
      </c>
      <c r="C43" s="7" t="s">
        <v>1221</v>
      </c>
      <c r="D43" s="30" t="s">
        <v>1452</v>
      </c>
      <c r="E43" s="31">
        <v>49</v>
      </c>
      <c r="F43" s="30" t="s">
        <v>2196</v>
      </c>
      <c r="G43" s="30" t="s">
        <v>1418</v>
      </c>
      <c r="H43" s="30" t="s">
        <v>2214</v>
      </c>
      <c r="I43" s="30" t="s">
        <v>2215</v>
      </c>
      <c r="J43" s="34" t="s">
        <v>1465</v>
      </c>
      <c r="K43" s="34">
        <v>0</v>
      </c>
      <c r="L43" s="34">
        <v>0</v>
      </c>
      <c r="M43" s="34">
        <v>30</v>
      </c>
      <c r="N43" s="34">
        <v>15</v>
      </c>
      <c r="O43" s="34">
        <v>55</v>
      </c>
      <c r="P43" s="34">
        <v>0</v>
      </c>
      <c r="Q43" s="30" t="s">
        <v>2318</v>
      </c>
      <c r="R43" s="30" t="s">
        <v>1386</v>
      </c>
      <c r="S43" s="19" t="str">
        <f t="shared" si="0"/>
        <v>CU0000006911</v>
      </c>
      <c r="T43" s="30" t="s">
        <v>2319</v>
      </c>
      <c r="U43" s="19" t="str">
        <f t="shared" si="1"/>
        <v>CU0000006911.1.4X</v>
      </c>
      <c r="V43" s="30" t="s">
        <v>2320</v>
      </c>
      <c r="W43" s="19" t="str">
        <f t="shared" si="2"/>
        <v>CU0000006911.1.20X</v>
      </c>
      <c r="X43" s="30" t="s">
        <v>2321</v>
      </c>
      <c r="Y43" s="19" t="str">
        <f t="shared" si="3"/>
        <v>CU0000006911.1.B429</v>
      </c>
      <c r="Z43" s="31">
        <v>1.31</v>
      </c>
      <c r="AA43" s="30" t="s">
        <v>2322</v>
      </c>
      <c r="AB43" s="19" t="str">
        <f t="shared" si="4"/>
        <v>CU0000006911.1.R209</v>
      </c>
      <c r="AC43" s="30" t="s">
        <v>2323</v>
      </c>
      <c r="AD43" s="30" t="s">
        <v>1933</v>
      </c>
      <c r="AE43" s="30" t="s">
        <v>1393</v>
      </c>
      <c r="AF43" s="30" t="s">
        <v>2205</v>
      </c>
    </row>
    <row r="44" spans="1:32">
      <c r="A44" s="30" t="s">
        <v>1347</v>
      </c>
      <c r="B44" s="24">
        <v>43</v>
      </c>
      <c r="C44" s="7" t="s">
        <v>1228</v>
      </c>
      <c r="D44" s="30" t="s">
        <v>1452</v>
      </c>
      <c r="E44" s="31">
        <v>77</v>
      </c>
      <c r="F44" s="30" t="s">
        <v>2206</v>
      </c>
      <c r="G44" s="30" t="s">
        <v>1418</v>
      </c>
      <c r="H44" s="30" t="s">
        <v>2239</v>
      </c>
      <c r="I44" s="30" t="s">
        <v>1411</v>
      </c>
      <c r="J44" s="34" t="s">
        <v>2324</v>
      </c>
      <c r="K44" s="34">
        <v>0</v>
      </c>
      <c r="L44" s="34">
        <v>0</v>
      </c>
      <c r="M44" s="34">
        <v>45</v>
      </c>
      <c r="N44" s="34">
        <v>55</v>
      </c>
      <c r="O44" s="34">
        <v>0</v>
      </c>
      <c r="P44" s="34">
        <v>0</v>
      </c>
      <c r="Q44" s="30" t="s">
        <v>2325</v>
      </c>
      <c r="R44" s="30" t="s">
        <v>1386</v>
      </c>
      <c r="S44" s="19" t="str">
        <f t="shared" si="0"/>
        <v>CU0000011168</v>
      </c>
      <c r="T44" s="30" t="s">
        <v>2326</v>
      </c>
      <c r="U44" s="19" t="str">
        <f t="shared" si="1"/>
        <v>CU0000011168.2.4X</v>
      </c>
      <c r="V44" s="30" t="s">
        <v>2327</v>
      </c>
      <c r="W44" s="19" t="str">
        <f t="shared" si="2"/>
        <v>CU0000011168.2.20X</v>
      </c>
      <c r="X44" s="30" t="s">
        <v>2328</v>
      </c>
      <c r="Y44" s="19" t="str">
        <f t="shared" si="3"/>
        <v>CU0000011168.2.B541</v>
      </c>
      <c r="Z44" s="31">
        <v>1.45</v>
      </c>
      <c r="AA44" s="30" t="s">
        <v>2329</v>
      </c>
      <c r="AB44" s="19" t="str">
        <f t="shared" si="4"/>
        <v>CU0000011168.2.RT260</v>
      </c>
      <c r="AC44" s="30" t="s">
        <v>2330</v>
      </c>
      <c r="AD44" s="30" t="s">
        <v>1902</v>
      </c>
      <c r="AE44" s="30" t="s">
        <v>1393</v>
      </c>
      <c r="AF44" s="30" t="s">
        <v>2205</v>
      </c>
    </row>
    <row r="45" spans="1:32">
      <c r="A45" s="30" t="s">
        <v>1347</v>
      </c>
      <c r="B45" s="24">
        <v>44</v>
      </c>
      <c r="C45" s="7" t="s">
        <v>1235</v>
      </c>
      <c r="D45" s="30" t="s">
        <v>1452</v>
      </c>
      <c r="E45" s="31">
        <v>47</v>
      </c>
      <c r="F45" s="30" t="s">
        <v>2187</v>
      </c>
      <c r="G45" s="30" t="s">
        <v>1418</v>
      </c>
      <c r="H45" s="30" t="s">
        <v>2239</v>
      </c>
      <c r="I45" s="30" t="s">
        <v>2215</v>
      </c>
      <c r="J45" s="34" t="s">
        <v>2331</v>
      </c>
      <c r="K45" s="34">
        <v>0</v>
      </c>
      <c r="L45" s="34">
        <v>0</v>
      </c>
      <c r="M45" s="34">
        <v>30</v>
      </c>
      <c r="N45" s="34">
        <v>15</v>
      </c>
      <c r="O45" s="34">
        <v>55</v>
      </c>
      <c r="P45" s="34">
        <v>0</v>
      </c>
      <c r="Q45" s="30" t="s">
        <v>2332</v>
      </c>
      <c r="R45" s="30" t="s">
        <v>1396</v>
      </c>
      <c r="S45" s="19" t="str">
        <f t="shared" si="0"/>
        <v>CI0000009680</v>
      </c>
      <c r="T45" s="30" t="s">
        <v>2333</v>
      </c>
      <c r="U45" s="19" t="str">
        <f t="shared" si="1"/>
        <v>CI0000009680.1.4X</v>
      </c>
      <c r="V45" s="30" t="s">
        <v>2334</v>
      </c>
      <c r="W45" s="19" t="str">
        <f t="shared" si="2"/>
        <v>CI0000009680.1.20X</v>
      </c>
      <c r="X45" s="30" t="s">
        <v>2335</v>
      </c>
      <c r="Y45" s="19" t="str">
        <f t="shared" si="3"/>
        <v>CI0000009680.1.B428</v>
      </c>
      <c r="Z45" s="31">
        <v>1.2</v>
      </c>
      <c r="AA45" s="30" t="s">
        <v>2336</v>
      </c>
      <c r="AB45" s="19" t="str">
        <f t="shared" si="4"/>
        <v>CI0000009680.1.R209</v>
      </c>
      <c r="AC45" s="30" t="s">
        <v>2337</v>
      </c>
      <c r="AD45" s="30" t="s">
        <v>2338</v>
      </c>
      <c r="AE45" s="30" t="s">
        <v>1393</v>
      </c>
      <c r="AF45" s="30" t="s">
        <v>2205</v>
      </c>
    </row>
    <row r="46" spans="1:32">
      <c r="A46" s="30" t="s">
        <v>1347</v>
      </c>
      <c r="B46" s="24">
        <v>45</v>
      </c>
      <c r="C46" s="7" t="s">
        <v>1243</v>
      </c>
      <c r="D46" s="30" t="s">
        <v>1452</v>
      </c>
      <c r="E46" s="31">
        <v>47</v>
      </c>
      <c r="F46" s="30" t="s">
        <v>2283</v>
      </c>
      <c r="G46" s="30" t="s">
        <v>1418</v>
      </c>
      <c r="H46" s="30" t="s">
        <v>2197</v>
      </c>
      <c r="I46" s="30" t="s">
        <v>2016</v>
      </c>
      <c r="J46" s="34" t="s">
        <v>2331</v>
      </c>
      <c r="K46" s="34">
        <v>0</v>
      </c>
      <c r="L46" s="34">
        <v>0</v>
      </c>
      <c r="M46" s="34">
        <v>65</v>
      </c>
      <c r="N46" s="34">
        <v>5</v>
      </c>
      <c r="O46" s="34">
        <v>30</v>
      </c>
      <c r="P46" s="34">
        <v>0</v>
      </c>
      <c r="Q46" s="30" t="s">
        <v>2339</v>
      </c>
      <c r="R46" s="30" t="s">
        <v>1386</v>
      </c>
      <c r="S46" s="19" t="str">
        <f t="shared" si="0"/>
        <v>CU0000011143</v>
      </c>
      <c r="T46" s="30" t="s">
        <v>2340</v>
      </c>
      <c r="U46" s="19" t="str">
        <f t="shared" si="1"/>
        <v>CU0000011143.1.4X</v>
      </c>
      <c r="V46" s="30" t="s">
        <v>2341</v>
      </c>
      <c r="W46" s="19" t="str">
        <f t="shared" si="2"/>
        <v>CU0000011143.1.20X</v>
      </c>
      <c r="X46" s="30" t="s">
        <v>2342</v>
      </c>
      <c r="Y46" s="19" t="str">
        <f t="shared" si="3"/>
        <v>CU0000011143.1.B405</v>
      </c>
      <c r="Z46" s="31">
        <v>1.64</v>
      </c>
      <c r="AA46" s="30" t="s">
        <v>2343</v>
      </c>
      <c r="AB46" s="19" t="str">
        <f t="shared" si="4"/>
        <v>CU0000011143.1.R204</v>
      </c>
      <c r="AC46" s="30" t="s">
        <v>2344</v>
      </c>
      <c r="AD46" s="30" t="s">
        <v>2345</v>
      </c>
      <c r="AE46" s="30" t="s">
        <v>1393</v>
      </c>
      <c r="AF46" s="30" t="s">
        <v>2205</v>
      </c>
    </row>
    <row r="47" spans="1:32">
      <c r="A47" s="30" t="s">
        <v>1347</v>
      </c>
      <c r="B47" s="24">
        <v>46</v>
      </c>
      <c r="C47" s="7" t="s">
        <v>1251</v>
      </c>
      <c r="D47" s="30" t="s">
        <v>1452</v>
      </c>
      <c r="E47" s="31">
        <v>57</v>
      </c>
      <c r="F47" s="30" t="s">
        <v>2196</v>
      </c>
      <c r="G47" s="30" t="s">
        <v>1418</v>
      </c>
      <c r="H47" s="30" t="s">
        <v>2346</v>
      </c>
      <c r="I47" s="30" t="s">
        <v>2016</v>
      </c>
      <c r="J47" s="34" t="s">
        <v>2331</v>
      </c>
      <c r="K47" s="34">
        <v>0</v>
      </c>
      <c r="L47" s="34">
        <v>0</v>
      </c>
      <c r="M47" s="34">
        <v>60</v>
      </c>
      <c r="N47" s="34">
        <v>0</v>
      </c>
      <c r="O47" s="34">
        <v>35</v>
      </c>
      <c r="P47" s="34">
        <v>5</v>
      </c>
      <c r="Q47" s="30" t="s">
        <v>2347</v>
      </c>
      <c r="R47" s="30" t="s">
        <v>1386</v>
      </c>
      <c r="S47" s="19" t="str">
        <f t="shared" si="0"/>
        <v>CU0000011094</v>
      </c>
      <c r="T47" s="30" t="s">
        <v>2348</v>
      </c>
      <c r="U47" s="19" t="str">
        <f t="shared" si="1"/>
        <v>CU0000011094.1.4X</v>
      </c>
      <c r="V47" s="30" t="s">
        <v>2349</v>
      </c>
      <c r="W47" s="19" t="str">
        <f t="shared" si="2"/>
        <v>CU0000011094.1.20X</v>
      </c>
      <c r="X47" s="30" t="s">
        <v>2350</v>
      </c>
      <c r="Y47" s="19" t="str">
        <f t="shared" si="3"/>
        <v>CU0000011094.1.B454</v>
      </c>
      <c r="Z47" s="31">
        <v>1.36</v>
      </c>
      <c r="AA47" s="30" t="s">
        <v>2351</v>
      </c>
      <c r="AB47" s="19" t="str">
        <f t="shared" si="4"/>
        <v>CU0000011094.1.R217</v>
      </c>
      <c r="AC47" s="30" t="s">
        <v>2352</v>
      </c>
      <c r="AD47" s="30" t="s">
        <v>2345</v>
      </c>
      <c r="AE47" s="30" t="s">
        <v>1393</v>
      </c>
      <c r="AF47" s="30" t="s">
        <v>2205</v>
      </c>
    </row>
    <row r="48" spans="1:32">
      <c r="A48" s="30" t="s">
        <v>1347</v>
      </c>
      <c r="B48" s="24">
        <v>47</v>
      </c>
      <c r="C48" s="7" t="s">
        <v>1258</v>
      </c>
      <c r="D48" s="30" t="s">
        <v>1452</v>
      </c>
      <c r="E48" s="31">
        <v>44</v>
      </c>
      <c r="F48" s="30" t="s">
        <v>2206</v>
      </c>
      <c r="G48" s="30" t="s">
        <v>1418</v>
      </c>
      <c r="H48" s="30" t="s">
        <v>2297</v>
      </c>
      <c r="I48" s="30" t="s">
        <v>2016</v>
      </c>
      <c r="J48" s="34" t="s">
        <v>2331</v>
      </c>
      <c r="K48" s="34">
        <v>0</v>
      </c>
      <c r="L48" s="34">
        <v>0</v>
      </c>
      <c r="M48" s="34">
        <v>75</v>
      </c>
      <c r="N48" s="34">
        <v>10</v>
      </c>
      <c r="O48" s="34">
        <v>15</v>
      </c>
      <c r="P48" s="34">
        <v>0</v>
      </c>
      <c r="Q48" s="30" t="s">
        <v>2353</v>
      </c>
      <c r="R48" s="30" t="s">
        <v>1396</v>
      </c>
      <c r="S48" s="19" t="str">
        <f t="shared" si="0"/>
        <v>CI0000007195</v>
      </c>
      <c r="T48" s="30" t="s">
        <v>2354</v>
      </c>
      <c r="U48" s="19" t="str">
        <f t="shared" si="1"/>
        <v>CI0000007195.1.4X</v>
      </c>
      <c r="V48" s="30" t="s">
        <v>2355</v>
      </c>
      <c r="W48" s="19" t="str">
        <f t="shared" si="2"/>
        <v>CI0000007195.1.20X</v>
      </c>
      <c r="X48" s="30" t="s">
        <v>2356</v>
      </c>
      <c r="Y48" s="19" t="str">
        <f t="shared" si="3"/>
        <v>CI0000007195.1.B500</v>
      </c>
      <c r="Z48" s="31">
        <v>1.69</v>
      </c>
      <c r="AA48" s="30" t="s">
        <v>2357</v>
      </c>
      <c r="AB48" s="19" t="str">
        <f t="shared" si="4"/>
        <v>CI0000007195.1.R240</v>
      </c>
      <c r="AC48" s="30" t="s">
        <v>2358</v>
      </c>
      <c r="AD48" s="30" t="s">
        <v>2359</v>
      </c>
      <c r="AE48" s="30" t="s">
        <v>1393</v>
      </c>
      <c r="AF48" s="30" t="s">
        <v>2205</v>
      </c>
    </row>
    <row r="49" spans="1:32">
      <c r="A49" s="30" t="s">
        <v>1347</v>
      </c>
      <c r="B49" s="24">
        <v>48</v>
      </c>
      <c r="C49" s="7" t="s">
        <v>1266</v>
      </c>
      <c r="D49" s="30" t="s">
        <v>1452</v>
      </c>
      <c r="E49" s="31">
        <v>68</v>
      </c>
      <c r="F49" s="30" t="s">
        <v>2360</v>
      </c>
      <c r="G49" s="30" t="s">
        <v>1418</v>
      </c>
      <c r="H49" s="30" t="s">
        <v>2276</v>
      </c>
      <c r="I49" s="30" t="s">
        <v>2016</v>
      </c>
      <c r="J49" s="34" t="s">
        <v>1947</v>
      </c>
      <c r="K49" s="34">
        <v>10</v>
      </c>
      <c r="L49" s="34">
        <v>0</v>
      </c>
      <c r="M49" s="34">
        <v>50</v>
      </c>
      <c r="N49" s="34">
        <v>10</v>
      </c>
      <c r="O49" s="34">
        <v>0</v>
      </c>
      <c r="P49" s="34">
        <v>30</v>
      </c>
      <c r="Q49" s="30" t="s">
        <v>2361</v>
      </c>
      <c r="R49" s="30" t="s">
        <v>1396</v>
      </c>
      <c r="S49" s="19" t="str">
        <f t="shared" si="0"/>
        <v>CI0000017540</v>
      </c>
      <c r="T49" s="30" t="s">
        <v>2362</v>
      </c>
      <c r="U49" s="19" t="str">
        <f t="shared" si="1"/>
        <v>CI0000017540.1.4X</v>
      </c>
      <c r="V49" s="30" t="s">
        <v>2363</v>
      </c>
      <c r="W49" s="19" t="str">
        <f t="shared" si="2"/>
        <v>CI0000017540.1.20X</v>
      </c>
      <c r="X49" s="30" t="s">
        <v>2364</v>
      </c>
      <c r="Y49" s="19" t="str">
        <f t="shared" si="3"/>
        <v>CI0000017540.1.B649</v>
      </c>
      <c r="Z49" s="31">
        <v>1</v>
      </c>
      <c r="AA49" s="30" t="s">
        <v>2365</v>
      </c>
      <c r="AB49" s="19" t="str">
        <f t="shared" si="4"/>
        <v>CI0000017540.1.R347</v>
      </c>
      <c r="AC49" s="30" t="s">
        <v>2366</v>
      </c>
      <c r="AD49" s="30" t="s">
        <v>2367</v>
      </c>
      <c r="AE49" s="30" t="s">
        <v>1393</v>
      </c>
      <c r="AF49" s="30" t="s">
        <v>2205</v>
      </c>
    </row>
    <row r="50" spans="1:32">
      <c r="A50" s="30" t="s">
        <v>1347</v>
      </c>
      <c r="B50" s="24">
        <v>49</v>
      </c>
      <c r="C50" s="7" t="s">
        <v>2676</v>
      </c>
      <c r="D50" s="30" t="s">
        <v>1380</v>
      </c>
      <c r="E50" s="31">
        <v>37</v>
      </c>
      <c r="F50" s="30" t="s">
        <v>2368</v>
      </c>
      <c r="G50" s="30" t="s">
        <v>1382</v>
      </c>
      <c r="H50" s="30" t="s">
        <v>2369</v>
      </c>
      <c r="I50" s="30" t="s">
        <v>1393</v>
      </c>
      <c r="J50" s="34" t="s">
        <v>1382</v>
      </c>
      <c r="K50" s="34">
        <v>100</v>
      </c>
      <c r="L50" s="34">
        <v>0</v>
      </c>
      <c r="M50" s="34">
        <v>0</v>
      </c>
      <c r="N50" s="34">
        <v>0</v>
      </c>
      <c r="O50" s="34">
        <v>0</v>
      </c>
      <c r="P50" s="34">
        <v>0</v>
      </c>
      <c r="Q50" s="30" t="s">
        <v>2370</v>
      </c>
      <c r="R50" s="30" t="s">
        <v>1386</v>
      </c>
      <c r="S50" s="19" t="str">
        <f t="shared" si="0"/>
        <v>CU0000005316</v>
      </c>
      <c r="T50" s="30" t="s">
        <v>2371</v>
      </c>
      <c r="U50" s="19" t="str">
        <f t="shared" si="1"/>
        <v>CU0000005316.1.4X</v>
      </c>
      <c r="V50" s="30" t="s">
        <v>2372</v>
      </c>
      <c r="W50" s="19" t="str">
        <f t="shared" si="2"/>
        <v>CU0000005316.1.20X</v>
      </c>
      <c r="X50" s="30" t="s">
        <v>2373</v>
      </c>
      <c r="Y50" s="19" t="str">
        <f t="shared" si="3"/>
        <v>CU0000005316.1.B552</v>
      </c>
      <c r="Z50" s="31">
        <v>1.1000000000000001</v>
      </c>
      <c r="AA50" s="30" t="s">
        <v>2374</v>
      </c>
      <c r="AB50" s="19" t="str">
        <f t="shared" si="4"/>
        <v>CU0000005316.1.R266</v>
      </c>
      <c r="AC50" s="30" t="s">
        <v>2375</v>
      </c>
      <c r="AD50" s="30" t="s">
        <v>1411</v>
      </c>
      <c r="AE50" s="30" t="s">
        <v>1393</v>
      </c>
      <c r="AF50" s="30" t="s">
        <v>2205</v>
      </c>
    </row>
    <row r="51" spans="1:32">
      <c r="A51" s="30" t="s">
        <v>1347</v>
      </c>
      <c r="B51" s="24">
        <v>50</v>
      </c>
      <c r="C51" s="7" t="s">
        <v>2686</v>
      </c>
      <c r="D51" s="30" t="s">
        <v>1380</v>
      </c>
      <c r="E51" s="31">
        <v>66</v>
      </c>
      <c r="F51" s="30" t="s">
        <v>2368</v>
      </c>
      <c r="G51" s="30" t="s">
        <v>1382</v>
      </c>
      <c r="H51" s="30" t="s">
        <v>2376</v>
      </c>
      <c r="I51" s="30" t="s">
        <v>1420</v>
      </c>
      <c r="J51" s="34" t="s">
        <v>1382</v>
      </c>
      <c r="K51" s="34">
        <v>100</v>
      </c>
      <c r="L51" s="34">
        <v>0</v>
      </c>
      <c r="M51" s="34">
        <v>0</v>
      </c>
      <c r="N51" s="34">
        <v>0</v>
      </c>
      <c r="O51" s="34">
        <v>0</v>
      </c>
      <c r="P51" s="34">
        <v>0</v>
      </c>
      <c r="Q51" s="30" t="s">
        <v>2377</v>
      </c>
      <c r="R51" s="30" t="s">
        <v>1386</v>
      </c>
      <c r="S51" s="19" t="str">
        <f t="shared" si="0"/>
        <v>CU0000006590</v>
      </c>
      <c r="T51" s="30" t="s">
        <v>2378</v>
      </c>
      <c r="U51" s="19" t="str">
        <f t="shared" si="1"/>
        <v>CU0000006590.2.4X</v>
      </c>
      <c r="V51" s="30" t="s">
        <v>2379</v>
      </c>
      <c r="W51" s="19" t="str">
        <f t="shared" si="2"/>
        <v>CU0000006590.2.20X</v>
      </c>
      <c r="X51" s="30" t="s">
        <v>2380</v>
      </c>
      <c r="Y51" s="19" t="str">
        <f t="shared" si="3"/>
        <v>CU0000006590.2.B529</v>
      </c>
      <c r="Z51" s="31">
        <v>1.22</v>
      </c>
      <c r="AA51" s="30" t="s">
        <v>2381</v>
      </c>
      <c r="AB51" s="19" t="str">
        <f t="shared" si="4"/>
        <v>CU0000006590.2.R253</v>
      </c>
      <c r="AC51" s="30" t="s">
        <v>2382</v>
      </c>
      <c r="AD51" s="30" t="s">
        <v>1720</v>
      </c>
      <c r="AE51" s="30" t="s">
        <v>1393</v>
      </c>
      <c r="AF51" s="30" t="s">
        <v>2383</v>
      </c>
    </row>
    <row r="52" spans="1:32">
      <c r="A52" s="30" t="s">
        <v>1347</v>
      </c>
      <c r="B52" s="24">
        <v>51</v>
      </c>
      <c r="C52" s="7" t="s">
        <v>2693</v>
      </c>
      <c r="D52" s="30" t="s">
        <v>1380</v>
      </c>
      <c r="E52" s="31">
        <v>74</v>
      </c>
      <c r="F52" s="30" t="s">
        <v>2368</v>
      </c>
      <c r="G52" s="30" t="s">
        <v>1382</v>
      </c>
      <c r="H52" s="30" t="s">
        <v>2384</v>
      </c>
      <c r="I52" s="30" t="s">
        <v>1508</v>
      </c>
      <c r="J52" s="34" t="s">
        <v>1382</v>
      </c>
      <c r="K52" s="34">
        <v>100</v>
      </c>
      <c r="L52" s="34">
        <v>0</v>
      </c>
      <c r="M52" s="34">
        <v>0</v>
      </c>
      <c r="N52" s="34">
        <v>0</v>
      </c>
      <c r="O52" s="34">
        <v>0</v>
      </c>
      <c r="P52" s="34">
        <v>0</v>
      </c>
      <c r="Q52" s="30" t="s">
        <v>2385</v>
      </c>
      <c r="R52" s="30" t="s">
        <v>1396</v>
      </c>
      <c r="S52" s="19" t="str">
        <f t="shared" si="0"/>
        <v>CI0000006638</v>
      </c>
      <c r="T52" s="30" t="s">
        <v>2386</v>
      </c>
      <c r="U52" s="19" t="str">
        <f t="shared" si="1"/>
        <v>CI0000006638.2.4X</v>
      </c>
      <c r="V52" s="30" t="s">
        <v>2387</v>
      </c>
      <c r="W52" s="19" t="str">
        <f t="shared" si="2"/>
        <v>CI0000006638.2.20X</v>
      </c>
      <c r="X52" s="30" t="s">
        <v>2388</v>
      </c>
      <c r="Y52" s="19" t="str">
        <f t="shared" si="3"/>
        <v>CI0000006638.2.B542</v>
      </c>
      <c r="Z52" s="31">
        <v>1.22</v>
      </c>
      <c r="AA52" s="30" t="s">
        <v>2389</v>
      </c>
      <c r="AB52" s="19" t="str">
        <f t="shared" si="4"/>
        <v>CI0000006638.2.RT261</v>
      </c>
      <c r="AC52" s="30" t="s">
        <v>2390</v>
      </c>
      <c r="AD52" s="30" t="s">
        <v>1411</v>
      </c>
      <c r="AE52" s="30" t="s">
        <v>1393</v>
      </c>
      <c r="AF52" s="30" t="s">
        <v>2383</v>
      </c>
    </row>
    <row r="53" spans="1:32">
      <c r="A53" s="30" t="s">
        <v>1347</v>
      </c>
      <c r="B53" s="24">
        <v>52</v>
      </c>
      <c r="C53" s="7" t="s">
        <v>2700</v>
      </c>
      <c r="D53" s="30" t="s">
        <v>1452</v>
      </c>
      <c r="E53" s="31">
        <v>57</v>
      </c>
      <c r="F53" s="30" t="s">
        <v>2368</v>
      </c>
      <c r="G53" s="30" t="s">
        <v>1382</v>
      </c>
      <c r="H53" s="30" t="s">
        <v>2391</v>
      </c>
      <c r="I53" s="30" t="s">
        <v>1411</v>
      </c>
      <c r="J53" s="34" t="s">
        <v>1382</v>
      </c>
      <c r="K53" s="34">
        <v>100</v>
      </c>
      <c r="L53" s="34">
        <v>0</v>
      </c>
      <c r="M53" s="34">
        <v>0</v>
      </c>
      <c r="N53" s="34">
        <v>0</v>
      </c>
      <c r="O53" s="34">
        <v>0</v>
      </c>
      <c r="P53" s="34">
        <v>0</v>
      </c>
      <c r="Q53" s="30" t="s">
        <v>2392</v>
      </c>
      <c r="R53" s="30" t="s">
        <v>1386</v>
      </c>
      <c r="S53" s="19" t="str">
        <f t="shared" si="0"/>
        <v>CU0000005996</v>
      </c>
      <c r="T53" s="30" t="s">
        <v>2393</v>
      </c>
      <c r="U53" s="19" t="str">
        <f t="shared" si="1"/>
        <v>CU0000005996.1.4X</v>
      </c>
      <c r="V53" s="30" t="s">
        <v>2394</v>
      </c>
      <c r="W53" s="19" t="str">
        <f t="shared" si="2"/>
        <v>CU0000005996.1.20X</v>
      </c>
      <c r="X53" s="30" t="s">
        <v>2395</v>
      </c>
      <c r="Y53" s="19" t="str">
        <f t="shared" si="3"/>
        <v>CU0000005996.1.B385</v>
      </c>
      <c r="Z53" s="31">
        <v>0.68</v>
      </c>
      <c r="AA53" s="30" t="s">
        <v>2396</v>
      </c>
      <c r="AB53" s="19" t="str">
        <f t="shared" si="4"/>
        <v>CU0000005996.1.R194</v>
      </c>
      <c r="AC53" s="30" t="s">
        <v>2397</v>
      </c>
      <c r="AD53" s="30" t="s">
        <v>1411</v>
      </c>
      <c r="AE53" s="30" t="s">
        <v>1393</v>
      </c>
      <c r="AF53" s="30" t="s">
        <v>2383</v>
      </c>
    </row>
    <row r="54" spans="1:32">
      <c r="A54" s="30" t="s">
        <v>1347</v>
      </c>
      <c r="B54" s="24">
        <v>53</v>
      </c>
      <c r="C54" s="7" t="s">
        <v>2709</v>
      </c>
      <c r="D54" s="30" t="s">
        <v>1380</v>
      </c>
      <c r="E54" s="31">
        <v>43</v>
      </c>
      <c r="F54" s="30" t="s">
        <v>2368</v>
      </c>
      <c r="G54" s="30" t="s">
        <v>1418</v>
      </c>
      <c r="H54" s="30" t="s">
        <v>2398</v>
      </c>
      <c r="I54" s="30" t="s">
        <v>1411</v>
      </c>
      <c r="J54" s="34" t="s">
        <v>1429</v>
      </c>
      <c r="K54" s="34">
        <v>0</v>
      </c>
      <c r="L54" s="34">
        <v>0</v>
      </c>
      <c r="M54" s="34">
        <v>55</v>
      </c>
      <c r="N54" s="34">
        <v>20</v>
      </c>
      <c r="O54" s="34">
        <v>0</v>
      </c>
      <c r="P54" s="34">
        <v>25</v>
      </c>
      <c r="Q54" s="30" t="s">
        <v>2399</v>
      </c>
      <c r="R54" s="30" t="s">
        <v>1386</v>
      </c>
      <c r="S54" s="19" t="str">
        <f t="shared" si="0"/>
        <v>CU0000006488</v>
      </c>
      <c r="T54" s="30" t="s">
        <v>2400</v>
      </c>
      <c r="U54" s="19" t="str">
        <f t="shared" si="1"/>
        <v>CU0000006488.1.4X</v>
      </c>
      <c r="V54" s="30" t="s">
        <v>2401</v>
      </c>
      <c r="W54" s="19" t="str">
        <f t="shared" si="2"/>
        <v>CU0000006488.1.20X</v>
      </c>
      <c r="X54" s="30" t="s">
        <v>2402</v>
      </c>
      <c r="Y54" s="19" t="str">
        <f t="shared" si="3"/>
        <v>CU0000006488.1.B380</v>
      </c>
      <c r="Z54" s="31">
        <v>1.2</v>
      </c>
      <c r="AA54" s="30" t="s">
        <v>2403</v>
      </c>
      <c r="AB54" s="19" t="str">
        <f t="shared" si="4"/>
        <v>CU0000006488.1.R192</v>
      </c>
      <c r="AC54" s="30" t="s">
        <v>2404</v>
      </c>
      <c r="AD54" s="30" t="s">
        <v>1858</v>
      </c>
      <c r="AE54" s="30" t="s">
        <v>1393</v>
      </c>
      <c r="AF54" s="30" t="s">
        <v>2383</v>
      </c>
    </row>
    <row r="55" spans="1:32">
      <c r="A55" s="30" t="s">
        <v>1347</v>
      </c>
      <c r="B55" s="24">
        <v>54</v>
      </c>
      <c r="C55" s="7" t="s">
        <v>8</v>
      </c>
      <c r="D55" s="30" t="s">
        <v>1452</v>
      </c>
      <c r="E55" s="31">
        <v>79</v>
      </c>
      <c r="F55" s="30" t="s">
        <v>2368</v>
      </c>
      <c r="G55" s="30" t="s">
        <v>1418</v>
      </c>
      <c r="H55" s="30" t="s">
        <v>2405</v>
      </c>
      <c r="I55" s="30" t="s">
        <v>1384</v>
      </c>
      <c r="J55" s="34" t="s">
        <v>1429</v>
      </c>
      <c r="K55" s="34">
        <v>15</v>
      </c>
      <c r="L55" s="34">
        <v>0</v>
      </c>
      <c r="M55" s="34">
        <v>5</v>
      </c>
      <c r="N55" s="34">
        <v>75</v>
      </c>
      <c r="O55" s="34">
        <v>0</v>
      </c>
      <c r="P55" s="34">
        <v>5</v>
      </c>
      <c r="Q55" s="30" t="s">
        <v>2406</v>
      </c>
      <c r="R55" s="30" t="s">
        <v>1396</v>
      </c>
      <c r="S55" s="19" t="str">
        <f t="shared" si="0"/>
        <v>CI0000005377</v>
      </c>
      <c r="T55" s="30" t="s">
        <v>2407</v>
      </c>
      <c r="U55" s="19" t="str">
        <f t="shared" si="1"/>
        <v>CI0000005377.4.4X</v>
      </c>
      <c r="V55" s="30" t="s">
        <v>2408</v>
      </c>
      <c r="W55" s="19" t="str">
        <f t="shared" si="2"/>
        <v>CI0000005377.4.20X</v>
      </c>
      <c r="X55" s="30" t="s">
        <v>2409</v>
      </c>
      <c r="Y55" s="19" t="str">
        <f t="shared" si="3"/>
        <v>CI0000005377.4.B528</v>
      </c>
      <c r="Z55" s="31">
        <v>1.25</v>
      </c>
      <c r="AA55" s="30" t="s">
        <v>2410</v>
      </c>
      <c r="AB55" s="19" t="str">
        <f t="shared" si="4"/>
        <v>CI0000005377.4.R253</v>
      </c>
      <c r="AC55" s="30" t="s">
        <v>2411</v>
      </c>
      <c r="AD55" s="30" t="s">
        <v>1858</v>
      </c>
      <c r="AE55" s="30" t="s">
        <v>1393</v>
      </c>
      <c r="AF55" s="30" t="s">
        <v>2383</v>
      </c>
    </row>
    <row r="56" spans="1:32">
      <c r="A56" s="30" t="s">
        <v>1347</v>
      </c>
      <c r="B56" s="24">
        <v>55</v>
      </c>
      <c r="C56" s="7" t="s">
        <v>16</v>
      </c>
      <c r="D56" s="30" t="s">
        <v>1380</v>
      </c>
      <c r="E56" s="31">
        <v>57</v>
      </c>
      <c r="F56" s="30" t="s">
        <v>2368</v>
      </c>
      <c r="G56" s="30" t="s">
        <v>1418</v>
      </c>
      <c r="H56" s="30" t="s">
        <v>2376</v>
      </c>
      <c r="I56" s="30" t="s">
        <v>1420</v>
      </c>
      <c r="J56" s="34" t="s">
        <v>2017</v>
      </c>
      <c r="K56" s="34">
        <v>0</v>
      </c>
      <c r="L56" s="34">
        <v>0</v>
      </c>
      <c r="M56" s="34">
        <v>70</v>
      </c>
      <c r="N56" s="34">
        <v>10</v>
      </c>
      <c r="O56" s="34">
        <v>20</v>
      </c>
      <c r="P56" s="34">
        <v>0</v>
      </c>
      <c r="Q56" s="30" t="s">
        <v>2412</v>
      </c>
      <c r="R56" s="30" t="s">
        <v>1386</v>
      </c>
      <c r="S56" s="19" t="str">
        <f t="shared" si="0"/>
        <v>CU0000006838</v>
      </c>
      <c r="T56" s="30" t="s">
        <v>2413</v>
      </c>
      <c r="U56" s="19" t="str">
        <f t="shared" si="1"/>
        <v>CU0000006838.3.4X</v>
      </c>
      <c r="V56" s="30" t="s">
        <v>2414</v>
      </c>
      <c r="W56" s="19" t="str">
        <f t="shared" si="2"/>
        <v>CU0000006838.3.20X</v>
      </c>
      <c r="X56" s="30" t="s">
        <v>2415</v>
      </c>
      <c r="Y56" s="19" t="str">
        <f t="shared" si="3"/>
        <v>CU0000006838.3.B427</v>
      </c>
      <c r="Z56" s="31">
        <v>1.1299999999999999</v>
      </c>
      <c r="AA56" s="30" t="s">
        <v>2416</v>
      </c>
      <c r="AB56" s="19" t="str">
        <f t="shared" si="4"/>
        <v>CU0000006838.3.R207</v>
      </c>
      <c r="AC56" s="30" t="s">
        <v>2417</v>
      </c>
      <c r="AD56" s="30" t="s">
        <v>1392</v>
      </c>
      <c r="AE56" s="30" t="s">
        <v>1393</v>
      </c>
      <c r="AF56" s="30" t="s">
        <v>2383</v>
      </c>
    </row>
    <row r="57" spans="1:32">
      <c r="A57" s="30" t="s">
        <v>1347</v>
      </c>
      <c r="B57" s="24">
        <v>56</v>
      </c>
      <c r="C57" s="7" t="s">
        <v>23</v>
      </c>
      <c r="D57" s="30" t="s">
        <v>1380</v>
      </c>
      <c r="E57" s="31">
        <v>75</v>
      </c>
      <c r="F57" s="30" t="s">
        <v>2368</v>
      </c>
      <c r="G57" s="30" t="s">
        <v>1418</v>
      </c>
      <c r="H57" s="30" t="s">
        <v>2405</v>
      </c>
      <c r="I57" s="30" t="s">
        <v>1420</v>
      </c>
      <c r="J57" s="34" t="s">
        <v>2017</v>
      </c>
      <c r="K57" s="34">
        <v>5</v>
      </c>
      <c r="L57" s="34">
        <v>0</v>
      </c>
      <c r="M57" s="34">
        <v>45</v>
      </c>
      <c r="N57" s="34">
        <v>50</v>
      </c>
      <c r="O57" s="34">
        <v>0</v>
      </c>
      <c r="P57" s="34">
        <v>0</v>
      </c>
      <c r="Q57" s="30" t="s">
        <v>2418</v>
      </c>
      <c r="R57" s="30" t="s">
        <v>1396</v>
      </c>
      <c r="S57" s="19" t="str">
        <f t="shared" si="0"/>
        <v>CI0000009651</v>
      </c>
      <c r="T57" s="30" t="s">
        <v>2419</v>
      </c>
      <c r="U57" s="19" t="str">
        <f t="shared" si="1"/>
        <v>CI0000009651.1.4X</v>
      </c>
      <c r="V57" s="30" t="s">
        <v>2420</v>
      </c>
      <c r="W57" s="19" t="str">
        <f t="shared" si="2"/>
        <v>CI0000009651.1.20X</v>
      </c>
      <c r="X57" s="30" t="s">
        <v>2421</v>
      </c>
      <c r="Y57" s="19" t="str">
        <f t="shared" si="3"/>
        <v>CI0000009651.1.B374</v>
      </c>
      <c r="Z57" s="31">
        <v>1.62</v>
      </c>
      <c r="AA57" s="30" t="s">
        <v>2422</v>
      </c>
      <c r="AB57" s="19" t="str">
        <f t="shared" si="4"/>
        <v>CI0000009651.1.R190</v>
      </c>
      <c r="AC57" s="30" t="s">
        <v>2423</v>
      </c>
      <c r="AD57" s="30" t="s">
        <v>1402</v>
      </c>
      <c r="AE57" s="30" t="s">
        <v>1393</v>
      </c>
      <c r="AF57" s="30" t="s">
        <v>2383</v>
      </c>
    </row>
    <row r="58" spans="1:32">
      <c r="A58" s="30" t="s">
        <v>1347</v>
      </c>
      <c r="B58" s="24">
        <v>57</v>
      </c>
      <c r="C58" s="7" t="s">
        <v>30</v>
      </c>
      <c r="D58" s="30" t="s">
        <v>1452</v>
      </c>
      <c r="E58" s="31">
        <v>71</v>
      </c>
      <c r="F58" s="30" t="s">
        <v>2368</v>
      </c>
      <c r="G58" s="30" t="s">
        <v>1418</v>
      </c>
      <c r="H58" s="30" t="s">
        <v>2405</v>
      </c>
      <c r="I58" s="30" t="s">
        <v>1384</v>
      </c>
      <c r="J58" s="34" t="s">
        <v>1772</v>
      </c>
      <c r="K58" s="34">
        <v>0</v>
      </c>
      <c r="L58" s="34">
        <v>30</v>
      </c>
      <c r="M58" s="34">
        <v>35</v>
      </c>
      <c r="N58" s="34">
        <v>35</v>
      </c>
      <c r="O58" s="34">
        <v>0</v>
      </c>
      <c r="P58" s="34">
        <v>0</v>
      </c>
      <c r="Q58" s="30" t="s">
        <v>2424</v>
      </c>
      <c r="R58" s="30" t="s">
        <v>1396</v>
      </c>
      <c r="S58" s="19" t="str">
        <f t="shared" si="0"/>
        <v>CI0000007830</v>
      </c>
      <c r="T58" s="30" t="s">
        <v>2425</v>
      </c>
      <c r="U58" s="19" t="str">
        <f t="shared" si="1"/>
        <v>CI0000007830.1.4X</v>
      </c>
      <c r="V58" s="30" t="s">
        <v>2426</v>
      </c>
      <c r="W58" s="19" t="str">
        <f t="shared" si="2"/>
        <v>CI0000007830.1.20X</v>
      </c>
      <c r="X58" s="30" t="s">
        <v>2427</v>
      </c>
      <c r="Y58" s="19" t="str">
        <f t="shared" si="3"/>
        <v>CI0000007830.1.B528</v>
      </c>
      <c r="Z58" s="31">
        <v>1.29</v>
      </c>
      <c r="AA58" s="30" t="s">
        <v>2428</v>
      </c>
      <c r="AB58" s="19" t="str">
        <f t="shared" si="4"/>
        <v>CI0000007830.1.R253</v>
      </c>
      <c r="AC58" s="30" t="s">
        <v>2429</v>
      </c>
      <c r="AD58" s="30" t="s">
        <v>2430</v>
      </c>
      <c r="AE58" s="30" t="s">
        <v>1393</v>
      </c>
      <c r="AF58" s="30" t="s">
        <v>2383</v>
      </c>
    </row>
    <row r="59" spans="1:32">
      <c r="A59" s="30" t="s">
        <v>1347</v>
      </c>
      <c r="B59" s="24">
        <v>58</v>
      </c>
      <c r="C59" s="7" t="s">
        <v>37</v>
      </c>
      <c r="D59" s="30" t="s">
        <v>1380</v>
      </c>
      <c r="E59" s="31">
        <v>50</v>
      </c>
      <c r="F59" s="30" t="s">
        <v>2368</v>
      </c>
      <c r="G59" s="30" t="s">
        <v>1418</v>
      </c>
      <c r="H59" s="30" t="s">
        <v>2391</v>
      </c>
      <c r="I59" s="30" t="s">
        <v>1411</v>
      </c>
      <c r="J59" s="34" t="s">
        <v>1411</v>
      </c>
      <c r="K59" s="34">
        <v>0</v>
      </c>
      <c r="L59" s="34">
        <v>30</v>
      </c>
      <c r="M59" s="34">
        <v>70</v>
      </c>
      <c r="N59" s="34">
        <v>0</v>
      </c>
      <c r="O59" s="34">
        <v>0</v>
      </c>
      <c r="P59" s="34">
        <v>0</v>
      </c>
      <c r="Q59" s="30" t="s">
        <v>2431</v>
      </c>
      <c r="R59" s="30" t="s">
        <v>1396</v>
      </c>
      <c r="S59" s="19" t="str">
        <f t="shared" si="0"/>
        <v>CI0000006146</v>
      </c>
      <c r="T59" s="30" t="s">
        <v>2432</v>
      </c>
      <c r="U59" s="19" t="str">
        <f t="shared" si="1"/>
        <v>CI0000006146.1.4X</v>
      </c>
      <c r="V59" s="30" t="s">
        <v>2433</v>
      </c>
      <c r="W59" s="19" t="str">
        <f t="shared" si="2"/>
        <v>CI0000006146.1.20X</v>
      </c>
      <c r="X59" s="30" t="s">
        <v>2434</v>
      </c>
      <c r="Y59" s="19" t="str">
        <f t="shared" si="3"/>
        <v>CI0000006146.1.B509</v>
      </c>
      <c r="Z59" s="31">
        <v>1</v>
      </c>
      <c r="AA59" s="30" t="s">
        <v>2435</v>
      </c>
      <c r="AB59" s="19" t="str">
        <f t="shared" si="4"/>
        <v>CI0000006146.1.R244</v>
      </c>
      <c r="AC59" s="30" t="s">
        <v>2436</v>
      </c>
      <c r="AD59" s="30" t="s">
        <v>1411</v>
      </c>
      <c r="AE59" s="30" t="s">
        <v>1393</v>
      </c>
      <c r="AF59" s="30" t="s">
        <v>2383</v>
      </c>
    </row>
    <row r="60" spans="1:32">
      <c r="A60" s="30" t="s">
        <v>1347</v>
      </c>
      <c r="B60" s="24">
        <v>59</v>
      </c>
      <c r="C60" s="7" t="s">
        <v>44</v>
      </c>
      <c r="D60" s="30" t="s">
        <v>1452</v>
      </c>
      <c r="E60" s="31">
        <v>60</v>
      </c>
      <c r="F60" s="30" t="s">
        <v>2368</v>
      </c>
      <c r="G60" s="30" t="s">
        <v>1418</v>
      </c>
      <c r="H60" s="30" t="s">
        <v>2437</v>
      </c>
      <c r="I60" s="30" t="s">
        <v>1411</v>
      </c>
      <c r="J60" s="34" t="s">
        <v>1411</v>
      </c>
      <c r="K60" s="34">
        <v>0</v>
      </c>
      <c r="L60" s="34">
        <v>0</v>
      </c>
      <c r="M60" s="34">
        <v>95</v>
      </c>
      <c r="N60" s="34">
        <v>5</v>
      </c>
      <c r="O60" s="34">
        <v>0</v>
      </c>
      <c r="P60" s="34">
        <v>0</v>
      </c>
      <c r="Q60" s="30" t="s">
        <v>2438</v>
      </c>
      <c r="R60" s="30" t="s">
        <v>1386</v>
      </c>
      <c r="S60" s="19" t="str">
        <f t="shared" si="0"/>
        <v>CU0000000238</v>
      </c>
      <c r="T60" s="30" t="s">
        <v>2439</v>
      </c>
      <c r="U60" s="19" t="str">
        <f t="shared" si="1"/>
        <v>CU0000000238.1.4X</v>
      </c>
      <c r="V60" s="30" t="s">
        <v>2440</v>
      </c>
      <c r="W60" s="19" t="str">
        <f t="shared" si="2"/>
        <v>CU0000000238.1.20X</v>
      </c>
      <c r="X60" s="30" t="s">
        <v>2441</v>
      </c>
      <c r="Y60" s="19" t="str">
        <f t="shared" si="3"/>
        <v>CU0000000238.1.B14</v>
      </c>
      <c r="Z60" s="31">
        <v>1.45</v>
      </c>
      <c r="AA60" s="30" t="s">
        <v>2442</v>
      </c>
      <c r="AB60" s="19" t="str">
        <f t="shared" si="4"/>
        <v>CU0000000238.1.R1</v>
      </c>
      <c r="AC60" s="30" t="s">
        <v>2443</v>
      </c>
      <c r="AD60" s="30" t="s">
        <v>1411</v>
      </c>
      <c r="AE60" s="30" t="s">
        <v>1393</v>
      </c>
      <c r="AF60" s="30" t="s">
        <v>2383</v>
      </c>
    </row>
    <row r="61" spans="1:32">
      <c r="A61" s="30" t="s">
        <v>1347</v>
      </c>
      <c r="B61" s="24">
        <v>60</v>
      </c>
      <c r="C61" s="7" t="s">
        <v>51</v>
      </c>
      <c r="D61" s="30" t="s">
        <v>1452</v>
      </c>
      <c r="E61" s="31">
        <v>60</v>
      </c>
      <c r="F61" s="30" t="s">
        <v>2368</v>
      </c>
      <c r="G61" s="30" t="s">
        <v>1418</v>
      </c>
      <c r="H61" s="30" t="s">
        <v>2437</v>
      </c>
      <c r="I61" s="30" t="s">
        <v>1411</v>
      </c>
      <c r="J61" s="34" t="s">
        <v>1411</v>
      </c>
      <c r="K61" s="34">
        <v>0</v>
      </c>
      <c r="L61" s="34">
        <v>0</v>
      </c>
      <c r="M61" s="34">
        <v>85</v>
      </c>
      <c r="N61" s="34">
        <v>0</v>
      </c>
      <c r="O61" s="34">
        <v>15</v>
      </c>
      <c r="P61" s="34">
        <v>0</v>
      </c>
      <c r="Q61" s="30" t="s">
        <v>2444</v>
      </c>
      <c r="R61" s="30" t="s">
        <v>1396</v>
      </c>
      <c r="S61" s="19" t="str">
        <f t="shared" si="0"/>
        <v>CI0000005744</v>
      </c>
      <c r="T61" s="30" t="s">
        <v>2445</v>
      </c>
      <c r="U61" s="19" t="str">
        <f t="shared" si="1"/>
        <v>CI0000005744.3.4X</v>
      </c>
      <c r="V61" s="30" t="s">
        <v>2446</v>
      </c>
      <c r="W61" s="19" t="str">
        <f t="shared" si="2"/>
        <v>CI0000005744.3.20X</v>
      </c>
      <c r="X61" s="30" t="s">
        <v>2447</v>
      </c>
      <c r="Y61" s="19" t="str">
        <f t="shared" si="3"/>
        <v>CI0000005744.3.B504</v>
      </c>
      <c r="Z61" s="31">
        <v>1.57</v>
      </c>
      <c r="AA61" s="30" t="s">
        <v>2448</v>
      </c>
      <c r="AB61" s="19" t="str">
        <f t="shared" si="4"/>
        <v>CI0000005744.3.R240</v>
      </c>
      <c r="AC61" s="30" t="s">
        <v>2449</v>
      </c>
      <c r="AD61" s="30" t="s">
        <v>1411</v>
      </c>
      <c r="AE61" s="30" t="s">
        <v>1393</v>
      </c>
      <c r="AF61" s="30" t="s">
        <v>2383</v>
      </c>
    </row>
    <row r="62" spans="1:32">
      <c r="A62" s="30" t="s">
        <v>1347</v>
      </c>
      <c r="B62" s="24">
        <v>61</v>
      </c>
      <c r="C62" s="7" t="s">
        <v>149</v>
      </c>
      <c r="D62" s="30" t="s">
        <v>1380</v>
      </c>
      <c r="E62" s="31">
        <v>31</v>
      </c>
      <c r="F62" s="30" t="s">
        <v>2368</v>
      </c>
      <c r="G62" s="30" t="s">
        <v>1418</v>
      </c>
      <c r="H62" s="30" t="s">
        <v>2391</v>
      </c>
      <c r="I62" s="30" t="s">
        <v>1411</v>
      </c>
      <c r="J62" s="34" t="s">
        <v>1411</v>
      </c>
      <c r="K62" s="34">
        <v>0</v>
      </c>
      <c r="L62" s="34">
        <v>0</v>
      </c>
      <c r="M62" s="34">
        <v>95</v>
      </c>
      <c r="N62" s="34">
        <v>5</v>
      </c>
      <c r="O62" s="34">
        <v>0</v>
      </c>
      <c r="P62" s="34">
        <v>0</v>
      </c>
      <c r="Q62" s="30" t="s">
        <v>2450</v>
      </c>
      <c r="R62" s="30" t="s">
        <v>1386</v>
      </c>
      <c r="S62" s="19" t="str">
        <f t="shared" si="0"/>
        <v>CU0000005052</v>
      </c>
      <c r="T62" s="30" t="s">
        <v>2451</v>
      </c>
      <c r="U62" s="19" t="str">
        <f t="shared" si="1"/>
        <v>CU0000005052.1.4X</v>
      </c>
      <c r="V62" s="30" t="s">
        <v>2452</v>
      </c>
      <c r="W62" s="19" t="str">
        <f t="shared" si="2"/>
        <v>CU0000005052.1.20X</v>
      </c>
      <c r="X62" s="30" t="s">
        <v>2453</v>
      </c>
      <c r="Y62" s="19" t="str">
        <f t="shared" si="3"/>
        <v>CU0000005052.1.B219</v>
      </c>
      <c r="Z62" s="31">
        <v>1.45</v>
      </c>
      <c r="AA62" s="30" t="s">
        <v>2454</v>
      </c>
      <c r="AB62" s="19" t="str">
        <f t="shared" si="4"/>
        <v>CU0000005052.1.R124</v>
      </c>
      <c r="AC62" s="30" t="s">
        <v>2455</v>
      </c>
      <c r="AD62" s="30" t="s">
        <v>1411</v>
      </c>
      <c r="AE62" s="30" t="s">
        <v>1393</v>
      </c>
      <c r="AF62" s="30" t="s">
        <v>2383</v>
      </c>
    </row>
    <row r="63" spans="1:32">
      <c r="A63" s="30" t="s">
        <v>1347</v>
      </c>
      <c r="B63" s="24">
        <v>62</v>
      </c>
      <c r="C63" s="7" t="s">
        <v>156</v>
      </c>
      <c r="D63" s="30" t="s">
        <v>1452</v>
      </c>
      <c r="E63" s="31">
        <v>64</v>
      </c>
      <c r="F63" s="30" t="s">
        <v>2368</v>
      </c>
      <c r="G63" s="30" t="s">
        <v>1418</v>
      </c>
      <c r="H63" s="30" t="s">
        <v>2437</v>
      </c>
      <c r="I63" s="30" t="s">
        <v>1411</v>
      </c>
      <c r="J63" s="34" t="s">
        <v>1411</v>
      </c>
      <c r="K63" s="34">
        <v>0</v>
      </c>
      <c r="L63" s="34">
        <v>0</v>
      </c>
      <c r="M63" s="34">
        <v>90</v>
      </c>
      <c r="N63" s="34">
        <v>0</v>
      </c>
      <c r="O63" s="34">
        <v>10</v>
      </c>
      <c r="P63" s="34">
        <v>0</v>
      </c>
      <c r="Q63" s="30" t="s">
        <v>2456</v>
      </c>
      <c r="R63" s="30" t="s">
        <v>1386</v>
      </c>
      <c r="S63" s="19" t="str">
        <f t="shared" si="0"/>
        <v>CU0000005471</v>
      </c>
      <c r="T63" s="30" t="s">
        <v>2457</v>
      </c>
      <c r="U63" s="19" t="str">
        <f t="shared" si="1"/>
        <v>CU0000005471.1.4X</v>
      </c>
      <c r="V63" s="30" t="s">
        <v>2458</v>
      </c>
      <c r="W63" s="19" t="str">
        <f t="shared" si="2"/>
        <v>CU0000005471.1.20X</v>
      </c>
      <c r="X63" s="30" t="s">
        <v>2459</v>
      </c>
      <c r="Y63" s="19" t="str">
        <f t="shared" si="3"/>
        <v>CU0000005471.1.B219</v>
      </c>
      <c r="Z63" s="31">
        <v>2.2599999999999998</v>
      </c>
      <c r="AA63" s="30" t="s">
        <v>2460</v>
      </c>
      <c r="AB63" s="19" t="str">
        <f t="shared" si="4"/>
        <v>CU0000005471.1.R124</v>
      </c>
      <c r="AC63" s="30" t="s">
        <v>2461</v>
      </c>
      <c r="AD63" s="30" t="s">
        <v>1411</v>
      </c>
      <c r="AE63" s="30" t="s">
        <v>1393</v>
      </c>
      <c r="AF63" s="30" t="s">
        <v>2383</v>
      </c>
    </row>
    <row r="64" spans="1:32">
      <c r="A64" s="30" t="s">
        <v>1347</v>
      </c>
      <c r="B64" s="24">
        <v>63</v>
      </c>
      <c r="C64" s="7" t="s">
        <v>164</v>
      </c>
      <c r="D64" s="30" t="s">
        <v>1452</v>
      </c>
      <c r="E64" s="31">
        <v>60</v>
      </c>
      <c r="F64" s="30" t="s">
        <v>2368</v>
      </c>
      <c r="G64" s="30" t="s">
        <v>1418</v>
      </c>
      <c r="H64" s="30" t="s">
        <v>2437</v>
      </c>
      <c r="I64" s="30" t="s">
        <v>1411</v>
      </c>
      <c r="J64" s="34" t="s">
        <v>1411</v>
      </c>
      <c r="K64" s="34">
        <v>0</v>
      </c>
      <c r="L64" s="34">
        <v>0</v>
      </c>
      <c r="M64" s="34">
        <v>85</v>
      </c>
      <c r="N64" s="34">
        <v>0</v>
      </c>
      <c r="O64" s="34">
        <v>15</v>
      </c>
      <c r="P64" s="34">
        <v>0</v>
      </c>
      <c r="Q64" s="30" t="s">
        <v>2444</v>
      </c>
      <c r="R64" s="30" t="s">
        <v>1396</v>
      </c>
      <c r="S64" s="19" t="str">
        <f t="shared" si="0"/>
        <v>CI0000005744</v>
      </c>
      <c r="T64" s="30" t="s">
        <v>2462</v>
      </c>
      <c r="U64" s="19" t="str">
        <f t="shared" si="1"/>
        <v>CI0000005744.2.4X</v>
      </c>
      <c r="V64" s="30" t="s">
        <v>2463</v>
      </c>
      <c r="W64" s="19" t="str">
        <f t="shared" si="2"/>
        <v>CI0000005744.2.20X</v>
      </c>
      <c r="X64" s="30" t="s">
        <v>2464</v>
      </c>
      <c r="Y64" s="19" t="str">
        <f t="shared" si="3"/>
        <v>CI0000005744.2.B223</v>
      </c>
      <c r="Z64" s="31">
        <v>1.23</v>
      </c>
      <c r="AA64" s="30" t="s">
        <v>2465</v>
      </c>
      <c r="AB64" s="19" t="str">
        <f t="shared" si="4"/>
        <v>CI0000005744.2.R125</v>
      </c>
      <c r="AC64" s="30" t="s">
        <v>2466</v>
      </c>
      <c r="AD64" s="30" t="s">
        <v>1411</v>
      </c>
      <c r="AE64" s="30" t="s">
        <v>1393</v>
      </c>
      <c r="AF64" s="30" t="s">
        <v>2383</v>
      </c>
    </row>
    <row r="65" spans="1:32">
      <c r="A65" s="30" t="s">
        <v>1347</v>
      </c>
      <c r="B65" s="24">
        <v>64</v>
      </c>
      <c r="C65" s="7" t="s">
        <v>172</v>
      </c>
      <c r="D65" s="30" t="s">
        <v>1452</v>
      </c>
      <c r="E65" s="31">
        <v>61</v>
      </c>
      <c r="F65" s="30" t="s">
        <v>2368</v>
      </c>
      <c r="G65" s="30" t="s">
        <v>1418</v>
      </c>
      <c r="H65" s="30" t="s">
        <v>2437</v>
      </c>
      <c r="I65" s="30" t="s">
        <v>1411</v>
      </c>
      <c r="J65" s="34" t="s">
        <v>1411</v>
      </c>
      <c r="K65" s="34">
        <v>0</v>
      </c>
      <c r="L65" s="34">
        <v>0</v>
      </c>
      <c r="M65" s="34">
        <v>90</v>
      </c>
      <c r="N65" s="34">
        <v>0</v>
      </c>
      <c r="O65" s="34">
        <v>2</v>
      </c>
      <c r="P65" s="34">
        <v>8</v>
      </c>
      <c r="Q65" s="30" t="s">
        <v>2467</v>
      </c>
      <c r="R65" s="30" t="s">
        <v>1386</v>
      </c>
      <c r="S65" s="19" t="str">
        <f t="shared" si="0"/>
        <v>CU0000000943</v>
      </c>
      <c r="T65" s="30" t="s">
        <v>2468</v>
      </c>
      <c r="U65" s="19" t="str">
        <f t="shared" si="1"/>
        <v>CU0000000943.1.4X</v>
      </c>
      <c r="V65" s="30" t="s">
        <v>2469</v>
      </c>
      <c r="W65" s="19" t="str">
        <f t="shared" si="2"/>
        <v>CU0000000943.1.20X</v>
      </c>
      <c r="X65" s="30" t="s">
        <v>2470</v>
      </c>
      <c r="Y65" s="19" t="str">
        <f t="shared" si="3"/>
        <v>CU0000000943.1.B223</v>
      </c>
      <c r="Z65" s="31">
        <v>1.54</v>
      </c>
      <c r="AA65" s="30" t="s">
        <v>2471</v>
      </c>
      <c r="AB65" s="19" t="str">
        <f t="shared" si="4"/>
        <v>CU0000000943.1.R125</v>
      </c>
      <c r="AC65" s="30" t="s">
        <v>2472</v>
      </c>
      <c r="AD65" s="30" t="s">
        <v>1411</v>
      </c>
      <c r="AE65" s="30" t="s">
        <v>1393</v>
      </c>
      <c r="AF65" s="30" t="s">
        <v>2383</v>
      </c>
    </row>
    <row r="66" spans="1:32">
      <c r="A66" s="30" t="s">
        <v>1347</v>
      </c>
      <c r="B66" s="24">
        <v>65</v>
      </c>
      <c r="C66" s="7" t="s">
        <v>179</v>
      </c>
      <c r="D66" s="30" t="s">
        <v>1380</v>
      </c>
      <c r="E66" s="31">
        <v>51</v>
      </c>
      <c r="F66" s="30" t="s">
        <v>2368</v>
      </c>
      <c r="G66" s="30" t="s">
        <v>1418</v>
      </c>
      <c r="H66" s="30" t="s">
        <v>2391</v>
      </c>
      <c r="I66" s="30" t="s">
        <v>1411</v>
      </c>
      <c r="J66" s="34" t="s">
        <v>1411</v>
      </c>
      <c r="K66" s="34">
        <v>0</v>
      </c>
      <c r="L66" s="34">
        <v>0</v>
      </c>
      <c r="M66" s="34">
        <v>70</v>
      </c>
      <c r="N66" s="34">
        <v>10</v>
      </c>
      <c r="O66" s="34">
        <v>20</v>
      </c>
      <c r="P66" s="34">
        <v>0</v>
      </c>
      <c r="Q66" s="30" t="s">
        <v>2473</v>
      </c>
      <c r="R66" s="30" t="s">
        <v>1396</v>
      </c>
      <c r="S66" s="19" t="str">
        <f t="shared" ref="S66:S97" si="5">HYPERLINK("/images/rapidscan/abstracts/"&amp;R66&amp;"/"&amp;Q66&amp;".rtf",Q66)</f>
        <v>CI0000008064</v>
      </c>
      <c r="T66" s="30" t="s">
        <v>2474</v>
      </c>
      <c r="U66" s="19" t="str">
        <f t="shared" ref="U66:U97" si="6">HYPERLINK("/images/rapidscan/"&amp;T66&amp;".jpg",T66)</f>
        <v>CI0000008064.1.4X</v>
      </c>
      <c r="V66" s="30" t="s">
        <v>2475</v>
      </c>
      <c r="W66" s="19" t="str">
        <f t="shared" ref="W66:W97" si="7">HYPERLINK("/images/rapidscan/"&amp;V66&amp;".jpg",V66)</f>
        <v>CI0000008064.1.20X</v>
      </c>
      <c r="X66" s="30" t="s">
        <v>2476</v>
      </c>
      <c r="Y66" s="19" t="str">
        <f t="shared" ref="Y66:Y97" si="8">HYPERLINK("/images/rapidscan/"&amp;X66&amp;".jpg",X66)</f>
        <v>CI0000008064.1.B229</v>
      </c>
      <c r="Z66" s="31">
        <v>1.07</v>
      </c>
      <c r="AA66" s="30" t="s">
        <v>2477</v>
      </c>
      <c r="AB66" s="19" t="str">
        <f t="shared" ref="AB66:AB97" si="9">HYPERLINK("/images/rapidscan/"&amp;AA66&amp;".jpg",AA66)</f>
        <v>CI0000008064.1.R128</v>
      </c>
      <c r="AC66" s="30" t="s">
        <v>2478</v>
      </c>
      <c r="AD66" s="30" t="s">
        <v>1411</v>
      </c>
      <c r="AE66" s="30" t="s">
        <v>1393</v>
      </c>
      <c r="AF66" s="30" t="s">
        <v>2383</v>
      </c>
    </row>
    <row r="67" spans="1:32">
      <c r="A67" s="30" t="s">
        <v>1347</v>
      </c>
      <c r="B67" s="24">
        <v>66</v>
      </c>
      <c r="C67" s="7" t="s">
        <v>186</v>
      </c>
      <c r="D67" s="30" t="s">
        <v>1380</v>
      </c>
      <c r="E67" s="31">
        <v>66</v>
      </c>
      <c r="F67" s="30" t="s">
        <v>2368</v>
      </c>
      <c r="G67" s="30" t="s">
        <v>1418</v>
      </c>
      <c r="H67" s="30" t="s">
        <v>2437</v>
      </c>
      <c r="I67" s="30" t="s">
        <v>1411</v>
      </c>
      <c r="J67" s="34" t="s">
        <v>1411</v>
      </c>
      <c r="K67" s="34">
        <v>0</v>
      </c>
      <c r="L67" s="34">
        <v>0</v>
      </c>
      <c r="M67" s="34">
        <v>90</v>
      </c>
      <c r="N67" s="34">
        <v>10</v>
      </c>
      <c r="O67" s="34">
        <v>0</v>
      </c>
      <c r="P67" s="34">
        <v>0</v>
      </c>
      <c r="Q67" s="30" t="s">
        <v>2479</v>
      </c>
      <c r="R67" s="30" t="s">
        <v>1396</v>
      </c>
      <c r="S67" s="19" t="str">
        <f t="shared" si="5"/>
        <v>CI0000006998</v>
      </c>
      <c r="T67" s="30" t="s">
        <v>2480</v>
      </c>
      <c r="U67" s="19" t="str">
        <f t="shared" si="6"/>
        <v>CI0000006998.2.4X</v>
      </c>
      <c r="V67" s="30" t="s">
        <v>2481</v>
      </c>
      <c r="W67" s="19" t="str">
        <f t="shared" si="7"/>
        <v>CI0000006998.2.20X</v>
      </c>
      <c r="X67" s="30" t="s">
        <v>2482</v>
      </c>
      <c r="Y67" s="19" t="str">
        <f t="shared" si="8"/>
        <v>CI0000006998.2.B343</v>
      </c>
      <c r="Z67" s="31">
        <v>1.57</v>
      </c>
      <c r="AA67" s="30" t="s">
        <v>2483</v>
      </c>
      <c r="AB67" s="19" t="str">
        <f t="shared" si="9"/>
        <v>CI0000006998.2.R176</v>
      </c>
      <c r="AC67" s="30" t="s">
        <v>2484</v>
      </c>
      <c r="AD67" s="30" t="s">
        <v>1411</v>
      </c>
      <c r="AE67" s="30" t="s">
        <v>1393</v>
      </c>
      <c r="AF67" s="30" t="s">
        <v>2383</v>
      </c>
    </row>
    <row r="68" spans="1:32">
      <c r="A68" s="30" t="s">
        <v>1347</v>
      </c>
      <c r="B68" s="24">
        <v>67</v>
      </c>
      <c r="C68" s="7" t="s">
        <v>194</v>
      </c>
      <c r="D68" s="30" t="s">
        <v>1380</v>
      </c>
      <c r="E68" s="31">
        <v>76</v>
      </c>
      <c r="F68" s="30" t="s">
        <v>2368</v>
      </c>
      <c r="G68" s="30" t="s">
        <v>1418</v>
      </c>
      <c r="H68" s="30" t="s">
        <v>2391</v>
      </c>
      <c r="I68" s="30" t="s">
        <v>1411</v>
      </c>
      <c r="J68" s="34" t="s">
        <v>1411</v>
      </c>
      <c r="K68" s="34">
        <v>0</v>
      </c>
      <c r="L68" s="34">
        <v>0</v>
      </c>
      <c r="M68" s="34">
        <v>80</v>
      </c>
      <c r="N68" s="34">
        <v>5</v>
      </c>
      <c r="O68" s="34">
        <v>15</v>
      </c>
      <c r="P68" s="34">
        <v>0</v>
      </c>
      <c r="Q68" s="30" t="s">
        <v>2485</v>
      </c>
      <c r="R68" s="30" t="s">
        <v>1396</v>
      </c>
      <c r="S68" s="19" t="str">
        <f t="shared" si="5"/>
        <v>CI0000013656</v>
      </c>
      <c r="T68" s="30" t="s">
        <v>2486</v>
      </c>
      <c r="U68" s="19" t="str">
        <f t="shared" si="6"/>
        <v>CI0000013656.1.4X</v>
      </c>
      <c r="V68" s="30" t="s">
        <v>2487</v>
      </c>
      <c r="W68" s="19" t="str">
        <f t="shared" si="7"/>
        <v>CI0000013656.1.20X</v>
      </c>
      <c r="X68" s="30" t="s">
        <v>2488</v>
      </c>
      <c r="Y68" s="19" t="str">
        <f t="shared" si="8"/>
        <v>CI0000013656.1.B508</v>
      </c>
      <c r="Z68" s="31">
        <v>1.1599999999999999</v>
      </c>
      <c r="AA68" s="30" t="s">
        <v>2489</v>
      </c>
      <c r="AB68" s="19" t="str">
        <f t="shared" si="9"/>
        <v>CI0000013656.1.R244</v>
      </c>
      <c r="AC68" s="30" t="s">
        <v>2490</v>
      </c>
      <c r="AD68" s="30" t="s">
        <v>1411</v>
      </c>
      <c r="AE68" s="30" t="s">
        <v>1393</v>
      </c>
      <c r="AF68" s="30" t="s">
        <v>2383</v>
      </c>
    </row>
    <row r="69" spans="1:32">
      <c r="A69" s="30" t="s">
        <v>1347</v>
      </c>
      <c r="B69" s="24">
        <v>68</v>
      </c>
      <c r="C69" s="7" t="s">
        <v>202</v>
      </c>
      <c r="D69" s="30" t="s">
        <v>1452</v>
      </c>
      <c r="E69" s="31">
        <v>69</v>
      </c>
      <c r="F69" s="30" t="s">
        <v>2491</v>
      </c>
      <c r="G69" s="30" t="s">
        <v>1418</v>
      </c>
      <c r="H69" s="30" t="s">
        <v>2437</v>
      </c>
      <c r="I69" s="30" t="s">
        <v>1550</v>
      </c>
      <c r="J69" s="34" t="s">
        <v>1411</v>
      </c>
      <c r="K69" s="34">
        <v>0</v>
      </c>
      <c r="L69" s="34">
        <v>0</v>
      </c>
      <c r="M69" s="34">
        <v>98</v>
      </c>
      <c r="N69" s="34">
        <v>0</v>
      </c>
      <c r="O69" s="34">
        <v>2</v>
      </c>
      <c r="P69" s="34">
        <v>0</v>
      </c>
      <c r="Q69" s="30" t="s">
        <v>2492</v>
      </c>
      <c r="R69" s="30" t="s">
        <v>1386</v>
      </c>
      <c r="S69" s="19" t="str">
        <f t="shared" si="5"/>
        <v>CU0000006615</v>
      </c>
      <c r="T69" s="30" t="s">
        <v>2493</v>
      </c>
      <c r="U69" s="19" t="str">
        <f t="shared" si="6"/>
        <v>CU0000006615.1.4X</v>
      </c>
      <c r="V69" s="30" t="s">
        <v>2494</v>
      </c>
      <c r="W69" s="19" t="str">
        <f t="shared" si="7"/>
        <v>CU0000006615.1.20X</v>
      </c>
      <c r="X69" s="30" t="s">
        <v>2495</v>
      </c>
      <c r="Y69" s="19" t="str">
        <f t="shared" si="8"/>
        <v>CU0000006615.1.B380</v>
      </c>
      <c r="Z69" s="31">
        <v>1.2</v>
      </c>
      <c r="AA69" s="30" t="s">
        <v>2496</v>
      </c>
      <c r="AB69" s="19" t="str">
        <f t="shared" si="9"/>
        <v>CU0000006615.1.R192</v>
      </c>
      <c r="AC69" s="30" t="s">
        <v>2497</v>
      </c>
      <c r="AD69" s="30" t="s">
        <v>1411</v>
      </c>
      <c r="AE69" s="30" t="s">
        <v>1393</v>
      </c>
      <c r="AF69" s="30" t="s">
        <v>2383</v>
      </c>
    </row>
    <row r="70" spans="1:32">
      <c r="A70" s="30" t="s">
        <v>1347</v>
      </c>
      <c r="B70" s="24">
        <v>69</v>
      </c>
      <c r="C70" s="7" t="s">
        <v>209</v>
      </c>
      <c r="D70" s="30" t="s">
        <v>1452</v>
      </c>
      <c r="E70" s="31">
        <v>73</v>
      </c>
      <c r="F70" s="30" t="s">
        <v>2491</v>
      </c>
      <c r="G70" s="30" t="s">
        <v>1418</v>
      </c>
      <c r="H70" s="30" t="s">
        <v>2498</v>
      </c>
      <c r="I70" s="30" t="s">
        <v>1550</v>
      </c>
      <c r="J70" s="34" t="s">
        <v>1411</v>
      </c>
      <c r="K70" s="34">
        <v>0</v>
      </c>
      <c r="L70" s="34">
        <v>0</v>
      </c>
      <c r="M70" s="34">
        <v>95</v>
      </c>
      <c r="N70" s="34">
        <v>0</v>
      </c>
      <c r="O70" s="34">
        <v>5</v>
      </c>
      <c r="P70" s="34">
        <v>0</v>
      </c>
      <c r="Q70" s="30" t="s">
        <v>2499</v>
      </c>
      <c r="R70" s="30" t="s">
        <v>1386</v>
      </c>
      <c r="S70" s="19" t="str">
        <f t="shared" si="5"/>
        <v>CU0000012823</v>
      </c>
      <c r="T70" s="30" t="s">
        <v>2500</v>
      </c>
      <c r="U70" s="19" t="str">
        <f t="shared" si="6"/>
        <v>CU0000012823.1.4X</v>
      </c>
      <c r="V70" s="30" t="s">
        <v>2501</v>
      </c>
      <c r="W70" s="19" t="str">
        <f t="shared" si="7"/>
        <v>CU0000012823.1.20X</v>
      </c>
      <c r="X70" s="30" t="s">
        <v>2502</v>
      </c>
      <c r="Y70" s="19" t="str">
        <f t="shared" si="8"/>
        <v>CU0000012823.1.B469</v>
      </c>
      <c r="Z70" s="31">
        <v>1.36</v>
      </c>
      <c r="AA70" s="30" t="s">
        <v>2503</v>
      </c>
      <c r="AB70" s="19" t="str">
        <f t="shared" si="9"/>
        <v>CU0000012823.1.R223</v>
      </c>
      <c r="AC70" s="30" t="s">
        <v>2504</v>
      </c>
      <c r="AD70" s="30" t="s">
        <v>1411</v>
      </c>
      <c r="AE70" s="30" t="s">
        <v>1393</v>
      </c>
      <c r="AF70" s="30" t="s">
        <v>2383</v>
      </c>
    </row>
    <row r="71" spans="1:32">
      <c r="A71" s="30" t="s">
        <v>1347</v>
      </c>
      <c r="B71" s="24">
        <v>70</v>
      </c>
      <c r="C71" s="7" t="s">
        <v>216</v>
      </c>
      <c r="D71" s="30" t="s">
        <v>1380</v>
      </c>
      <c r="E71" s="31">
        <v>53</v>
      </c>
      <c r="F71" s="30" t="s">
        <v>2505</v>
      </c>
      <c r="G71" s="30" t="s">
        <v>1382</v>
      </c>
      <c r="H71" s="30" t="s">
        <v>1825</v>
      </c>
      <c r="I71" s="30" t="s">
        <v>1826</v>
      </c>
      <c r="J71" s="34" t="s">
        <v>1382</v>
      </c>
      <c r="K71" s="34">
        <v>100</v>
      </c>
      <c r="L71" s="34">
        <v>0</v>
      </c>
      <c r="M71" s="34">
        <v>0</v>
      </c>
      <c r="N71" s="34">
        <v>0</v>
      </c>
      <c r="O71" s="34">
        <v>0</v>
      </c>
      <c r="P71" s="34">
        <v>0</v>
      </c>
      <c r="Q71" s="30" t="s">
        <v>2506</v>
      </c>
      <c r="R71" s="30" t="s">
        <v>1396</v>
      </c>
      <c r="S71" s="19" t="str">
        <f t="shared" si="5"/>
        <v>CI0000008907</v>
      </c>
      <c r="T71" s="30" t="s">
        <v>2507</v>
      </c>
      <c r="U71" s="19" t="str">
        <f t="shared" si="6"/>
        <v>CI0000008907.2.4X</v>
      </c>
      <c r="V71" s="30" t="s">
        <v>2508</v>
      </c>
      <c r="W71" s="19" t="str">
        <f t="shared" si="7"/>
        <v>CI0000008907.2.20X</v>
      </c>
      <c r="X71" s="30" t="s">
        <v>2509</v>
      </c>
      <c r="Y71" s="19" t="str">
        <f t="shared" si="8"/>
        <v>CI0000008907.2.B416</v>
      </c>
      <c r="Z71" s="31">
        <v>1.29</v>
      </c>
      <c r="AA71" s="30" t="s">
        <v>2510</v>
      </c>
      <c r="AB71" s="19" t="str">
        <f t="shared" si="9"/>
        <v>CI0000008907.2.R205</v>
      </c>
      <c r="AC71" s="30" t="s">
        <v>2511</v>
      </c>
      <c r="AD71" s="30" t="s">
        <v>1436</v>
      </c>
      <c r="AE71" s="30" t="s">
        <v>1393</v>
      </c>
      <c r="AF71" s="30" t="s">
        <v>2383</v>
      </c>
    </row>
    <row r="72" spans="1:32">
      <c r="A72" s="30" t="s">
        <v>1347</v>
      </c>
      <c r="B72" s="24">
        <v>71</v>
      </c>
      <c r="C72" s="7" t="s">
        <v>223</v>
      </c>
      <c r="D72" s="30" t="s">
        <v>1380</v>
      </c>
      <c r="E72" s="31">
        <v>57</v>
      </c>
      <c r="F72" s="30" t="s">
        <v>2505</v>
      </c>
      <c r="G72" s="30" t="s">
        <v>1382</v>
      </c>
      <c r="H72" s="30" t="s">
        <v>1825</v>
      </c>
      <c r="I72" s="30" t="s">
        <v>1826</v>
      </c>
      <c r="J72" s="34" t="s">
        <v>1382</v>
      </c>
      <c r="K72" s="34">
        <v>100</v>
      </c>
      <c r="L72" s="34">
        <v>0</v>
      </c>
      <c r="M72" s="34">
        <v>0</v>
      </c>
      <c r="N72" s="34">
        <v>0</v>
      </c>
      <c r="O72" s="34">
        <v>0</v>
      </c>
      <c r="P72" s="34">
        <v>0</v>
      </c>
      <c r="Q72" s="30" t="s">
        <v>2512</v>
      </c>
      <c r="R72" s="30" t="s">
        <v>1386</v>
      </c>
      <c r="S72" s="19" t="str">
        <f t="shared" si="5"/>
        <v>CU0000009300</v>
      </c>
      <c r="T72" s="30" t="s">
        <v>2513</v>
      </c>
      <c r="U72" s="19" t="str">
        <f t="shared" si="6"/>
        <v>CU0000009300.1.4X</v>
      </c>
      <c r="V72" s="30" t="s">
        <v>2514</v>
      </c>
      <c r="W72" s="19" t="str">
        <f t="shared" si="7"/>
        <v>CU0000009300.1.20X</v>
      </c>
      <c r="X72" s="30" t="s">
        <v>2515</v>
      </c>
      <c r="Y72" s="19" t="str">
        <f t="shared" si="8"/>
        <v>CU0000009300.1.B647</v>
      </c>
      <c r="Z72" s="31">
        <v>1.51</v>
      </c>
      <c r="AA72" s="30" t="s">
        <v>2516</v>
      </c>
      <c r="AB72" s="19" t="str">
        <f t="shared" si="9"/>
        <v>CU0000009300.1.R346</v>
      </c>
      <c r="AC72" s="30" t="s">
        <v>2517</v>
      </c>
      <c r="AD72" s="30" t="s">
        <v>2518</v>
      </c>
      <c r="AE72" s="30" t="s">
        <v>1393</v>
      </c>
      <c r="AF72" s="30" t="s">
        <v>2519</v>
      </c>
    </row>
    <row r="73" spans="1:32">
      <c r="A73" s="30" t="s">
        <v>1347</v>
      </c>
      <c r="B73" s="24">
        <v>72</v>
      </c>
      <c r="C73" s="7" t="s">
        <v>232</v>
      </c>
      <c r="D73" s="30" t="s">
        <v>1380</v>
      </c>
      <c r="E73" s="31">
        <v>53</v>
      </c>
      <c r="F73" s="30" t="s">
        <v>2505</v>
      </c>
      <c r="G73" s="30" t="s">
        <v>1382</v>
      </c>
      <c r="H73" s="30" t="s">
        <v>1825</v>
      </c>
      <c r="I73" s="30" t="s">
        <v>2520</v>
      </c>
      <c r="J73" s="34" t="s">
        <v>1382</v>
      </c>
      <c r="K73" s="34">
        <v>100</v>
      </c>
      <c r="L73" s="34">
        <v>0</v>
      </c>
      <c r="M73" s="34">
        <v>0</v>
      </c>
      <c r="N73" s="34">
        <v>0</v>
      </c>
      <c r="O73" s="34">
        <v>0</v>
      </c>
      <c r="P73" s="34">
        <v>0</v>
      </c>
      <c r="Q73" s="30" t="s">
        <v>2521</v>
      </c>
      <c r="R73" s="30" t="s">
        <v>1386</v>
      </c>
      <c r="S73" s="19" t="str">
        <f t="shared" si="5"/>
        <v>CU0000012839</v>
      </c>
      <c r="T73" s="30" t="s">
        <v>2522</v>
      </c>
      <c r="U73" s="19" t="str">
        <f t="shared" si="6"/>
        <v>CU0000012839.1.4X</v>
      </c>
      <c r="V73" s="30" t="s">
        <v>2523</v>
      </c>
      <c r="W73" s="19" t="str">
        <f t="shared" si="7"/>
        <v>CU0000012839.1.20X</v>
      </c>
      <c r="X73" s="30" t="s">
        <v>2524</v>
      </c>
      <c r="Y73" s="19" t="str">
        <f t="shared" si="8"/>
        <v>CU0000012839.1.B647</v>
      </c>
      <c r="Z73" s="31">
        <v>0.96</v>
      </c>
      <c r="AA73" s="30" t="s">
        <v>2525</v>
      </c>
      <c r="AB73" s="19" t="str">
        <f t="shared" si="9"/>
        <v>CU0000012839.1.R346</v>
      </c>
      <c r="AC73" s="30" t="s">
        <v>2526</v>
      </c>
      <c r="AD73" s="30" t="s">
        <v>1833</v>
      </c>
      <c r="AE73" s="30" t="s">
        <v>1393</v>
      </c>
      <c r="AF73" s="30" t="s">
        <v>2519</v>
      </c>
    </row>
    <row r="74" spans="1:32">
      <c r="A74" s="30" t="s">
        <v>1347</v>
      </c>
      <c r="B74" s="24">
        <v>73</v>
      </c>
      <c r="C74" s="7" t="s">
        <v>319</v>
      </c>
      <c r="D74" s="30" t="s">
        <v>1380</v>
      </c>
      <c r="E74" s="31">
        <v>53</v>
      </c>
      <c r="F74" s="30" t="s">
        <v>2505</v>
      </c>
      <c r="G74" s="30" t="s">
        <v>1382</v>
      </c>
      <c r="H74" s="30" t="s">
        <v>1825</v>
      </c>
      <c r="I74" s="30" t="s">
        <v>2520</v>
      </c>
      <c r="J74" s="34" t="s">
        <v>1382</v>
      </c>
      <c r="K74" s="34">
        <v>100</v>
      </c>
      <c r="L74" s="34">
        <v>0</v>
      </c>
      <c r="M74" s="34">
        <v>0</v>
      </c>
      <c r="N74" s="34">
        <v>0</v>
      </c>
      <c r="O74" s="34">
        <v>0</v>
      </c>
      <c r="P74" s="34">
        <v>0</v>
      </c>
      <c r="Q74" s="30" t="s">
        <v>2521</v>
      </c>
      <c r="R74" s="30" t="s">
        <v>1386</v>
      </c>
      <c r="S74" s="19" t="str">
        <f t="shared" si="5"/>
        <v>CU0000012839</v>
      </c>
      <c r="T74" s="30" t="s">
        <v>2527</v>
      </c>
      <c r="U74" s="19" t="str">
        <f t="shared" si="6"/>
        <v>CU0000012839.2.4X</v>
      </c>
      <c r="V74" s="30" t="s">
        <v>2528</v>
      </c>
      <c r="W74" s="19" t="str">
        <f t="shared" si="7"/>
        <v>CU0000012839.2.20X</v>
      </c>
      <c r="X74" s="30" t="s">
        <v>2529</v>
      </c>
      <c r="Y74" s="19" t="str">
        <f t="shared" si="8"/>
        <v>CU0000012839.2.B647</v>
      </c>
      <c r="Z74" s="31">
        <v>1.22</v>
      </c>
      <c r="AA74" s="30" t="s">
        <v>2530</v>
      </c>
      <c r="AB74" s="19" t="str">
        <f t="shared" si="9"/>
        <v>CU0000012839.2.R346</v>
      </c>
      <c r="AC74" s="30" t="s">
        <v>2531</v>
      </c>
      <c r="AD74" s="30" t="s">
        <v>1833</v>
      </c>
      <c r="AE74" s="30" t="s">
        <v>1393</v>
      </c>
      <c r="AF74" s="30" t="s">
        <v>2519</v>
      </c>
    </row>
    <row r="75" spans="1:32">
      <c r="A75" s="30" t="s">
        <v>1347</v>
      </c>
      <c r="B75" s="24">
        <v>74</v>
      </c>
      <c r="C75" s="7" t="s">
        <v>327</v>
      </c>
      <c r="D75" s="30" t="s">
        <v>1380</v>
      </c>
      <c r="E75" s="31">
        <v>53</v>
      </c>
      <c r="F75" s="30" t="s">
        <v>2505</v>
      </c>
      <c r="G75" s="30" t="s">
        <v>1382</v>
      </c>
      <c r="H75" s="30" t="s">
        <v>1825</v>
      </c>
      <c r="I75" s="30" t="s">
        <v>2520</v>
      </c>
      <c r="J75" s="34" t="s">
        <v>1382</v>
      </c>
      <c r="K75" s="34">
        <v>100</v>
      </c>
      <c r="L75" s="34">
        <v>0</v>
      </c>
      <c r="M75" s="34">
        <v>0</v>
      </c>
      <c r="N75" s="34">
        <v>0</v>
      </c>
      <c r="O75" s="34">
        <v>0</v>
      </c>
      <c r="P75" s="34">
        <v>0</v>
      </c>
      <c r="Q75" s="30" t="s">
        <v>2521</v>
      </c>
      <c r="R75" s="30" t="s">
        <v>1386</v>
      </c>
      <c r="S75" s="19" t="str">
        <f t="shared" si="5"/>
        <v>CU0000012839</v>
      </c>
      <c r="T75" s="30" t="s">
        <v>2532</v>
      </c>
      <c r="U75" s="19" t="str">
        <f t="shared" si="6"/>
        <v>CU0000012839.3.4X</v>
      </c>
      <c r="V75" s="30" t="s">
        <v>2533</v>
      </c>
      <c r="W75" s="19" t="str">
        <f t="shared" si="7"/>
        <v>CU0000012839.3.20X</v>
      </c>
      <c r="X75" s="30" t="s">
        <v>2534</v>
      </c>
      <c r="Y75" s="19" t="str">
        <f t="shared" si="8"/>
        <v>CU0000012839.3.B647</v>
      </c>
      <c r="Z75" s="31">
        <v>1.8</v>
      </c>
      <c r="AA75" s="30" t="s">
        <v>2535</v>
      </c>
      <c r="AB75" s="19" t="str">
        <f t="shared" si="9"/>
        <v>CU0000012839.3.R346</v>
      </c>
      <c r="AC75" s="30" t="s">
        <v>2536</v>
      </c>
      <c r="AD75" s="30" t="s">
        <v>1833</v>
      </c>
      <c r="AE75" s="30" t="s">
        <v>1393</v>
      </c>
      <c r="AF75" s="30" t="s">
        <v>2519</v>
      </c>
    </row>
    <row r="76" spans="1:32">
      <c r="A76" s="30" t="s">
        <v>1347</v>
      </c>
      <c r="B76" s="24">
        <v>75</v>
      </c>
      <c r="C76" s="7" t="s">
        <v>334</v>
      </c>
      <c r="D76" s="30" t="s">
        <v>1380</v>
      </c>
      <c r="E76" s="31">
        <v>65</v>
      </c>
      <c r="F76" s="30" t="s">
        <v>2505</v>
      </c>
      <c r="G76" s="30" t="s">
        <v>1418</v>
      </c>
      <c r="H76" s="30" t="s">
        <v>1825</v>
      </c>
      <c r="I76" s="30" t="s">
        <v>2537</v>
      </c>
      <c r="J76" s="34" t="s">
        <v>1444</v>
      </c>
      <c r="K76" s="34">
        <v>0</v>
      </c>
      <c r="L76" s="34">
        <v>30</v>
      </c>
      <c r="M76" s="34">
        <v>70</v>
      </c>
      <c r="N76" s="34">
        <v>0</v>
      </c>
      <c r="O76" s="34">
        <v>0</v>
      </c>
      <c r="P76" s="34">
        <v>0</v>
      </c>
      <c r="Q76" s="30" t="s">
        <v>2538</v>
      </c>
      <c r="R76" s="30" t="s">
        <v>1396</v>
      </c>
      <c r="S76" s="19" t="str">
        <f t="shared" si="5"/>
        <v>CI0000021696</v>
      </c>
      <c r="T76" s="30" t="s">
        <v>2539</v>
      </c>
      <c r="U76" s="19" t="str">
        <f t="shared" si="6"/>
        <v>CI0000021696.1.4X</v>
      </c>
      <c r="V76" s="30" t="s">
        <v>2540</v>
      </c>
      <c r="W76" s="19" t="str">
        <f t="shared" si="7"/>
        <v>CI0000021696.1.20X</v>
      </c>
      <c r="X76" s="30" t="s">
        <v>2541</v>
      </c>
      <c r="Y76" s="19" t="str">
        <f t="shared" si="8"/>
        <v>CI0000021696.1.B638</v>
      </c>
      <c r="Z76" s="31">
        <v>1.35</v>
      </c>
      <c r="AA76" s="30" t="s">
        <v>2542</v>
      </c>
      <c r="AB76" s="19" t="str">
        <f t="shared" si="9"/>
        <v>CI0000021696.1.R337</v>
      </c>
      <c r="AC76" s="30" t="s">
        <v>2543</v>
      </c>
      <c r="AD76" s="30" t="s">
        <v>2544</v>
      </c>
      <c r="AE76" s="30" t="s">
        <v>1393</v>
      </c>
      <c r="AF76" s="30" t="s">
        <v>2519</v>
      </c>
    </row>
    <row r="77" spans="1:32">
      <c r="A77" s="30" t="s">
        <v>1347</v>
      </c>
      <c r="B77" s="24">
        <v>76</v>
      </c>
      <c r="C77" s="7" t="s">
        <v>341</v>
      </c>
      <c r="D77" s="30" t="s">
        <v>1380</v>
      </c>
      <c r="E77" s="31">
        <v>61</v>
      </c>
      <c r="F77" s="30" t="s">
        <v>2505</v>
      </c>
      <c r="G77" s="30" t="s">
        <v>1418</v>
      </c>
      <c r="H77" s="30" t="s">
        <v>1825</v>
      </c>
      <c r="I77" s="30" t="s">
        <v>2537</v>
      </c>
      <c r="J77" s="34" t="s">
        <v>1444</v>
      </c>
      <c r="K77" s="34">
        <v>5</v>
      </c>
      <c r="L77" s="34">
        <v>0</v>
      </c>
      <c r="M77" s="34">
        <v>85</v>
      </c>
      <c r="N77" s="34">
        <v>10</v>
      </c>
      <c r="O77" s="34">
        <v>0</v>
      </c>
      <c r="P77" s="34">
        <v>0</v>
      </c>
      <c r="Q77" s="30" t="s">
        <v>2545</v>
      </c>
      <c r="R77" s="30" t="s">
        <v>1396</v>
      </c>
      <c r="S77" s="19" t="str">
        <f t="shared" si="5"/>
        <v>CI0000011364</v>
      </c>
      <c r="T77" s="30" t="s">
        <v>2546</v>
      </c>
      <c r="U77" s="19" t="str">
        <f t="shared" si="6"/>
        <v>CI0000011364.1.4X</v>
      </c>
      <c r="V77" s="30" t="s">
        <v>2547</v>
      </c>
      <c r="W77" s="19" t="str">
        <f t="shared" si="7"/>
        <v>CI0000011364.1.20X</v>
      </c>
      <c r="X77" s="30" t="s">
        <v>2548</v>
      </c>
      <c r="Y77" s="19" t="str">
        <f t="shared" si="8"/>
        <v>CI0000011364.1.B508</v>
      </c>
      <c r="Z77" s="31">
        <v>1.46</v>
      </c>
      <c r="AA77" s="30" t="s">
        <v>2549</v>
      </c>
      <c r="AB77" s="19" t="str">
        <f t="shared" si="9"/>
        <v>CI0000011364.1.R244</v>
      </c>
      <c r="AC77" s="30" t="s">
        <v>2550</v>
      </c>
      <c r="AD77" s="30" t="s">
        <v>1436</v>
      </c>
      <c r="AE77" s="30" t="s">
        <v>1393</v>
      </c>
      <c r="AF77" s="30" t="s">
        <v>2519</v>
      </c>
    </row>
    <row r="78" spans="1:32">
      <c r="A78" s="30" t="s">
        <v>1347</v>
      </c>
      <c r="B78" s="24">
        <v>77</v>
      </c>
      <c r="C78" s="7" t="s">
        <v>348</v>
      </c>
      <c r="D78" s="30" t="s">
        <v>1380</v>
      </c>
      <c r="E78" s="31">
        <v>63</v>
      </c>
      <c r="F78" s="30" t="s">
        <v>2505</v>
      </c>
      <c r="G78" s="30" t="s">
        <v>1418</v>
      </c>
      <c r="H78" s="30" t="s">
        <v>1825</v>
      </c>
      <c r="I78" s="30" t="s">
        <v>2537</v>
      </c>
      <c r="J78" s="34" t="s">
        <v>1444</v>
      </c>
      <c r="K78" s="34">
        <v>5</v>
      </c>
      <c r="L78" s="34">
        <v>0</v>
      </c>
      <c r="M78" s="34">
        <v>80</v>
      </c>
      <c r="N78" s="34">
        <v>15</v>
      </c>
      <c r="O78" s="34">
        <v>0</v>
      </c>
      <c r="P78" s="34">
        <v>0</v>
      </c>
      <c r="Q78" s="30" t="s">
        <v>2551</v>
      </c>
      <c r="R78" s="30" t="s">
        <v>1396</v>
      </c>
      <c r="S78" s="19" t="str">
        <f t="shared" si="5"/>
        <v>CI0000013297</v>
      </c>
      <c r="T78" s="30" t="s">
        <v>2552</v>
      </c>
      <c r="U78" s="19" t="str">
        <f t="shared" si="6"/>
        <v>CI0000013297.1.4X</v>
      </c>
      <c r="V78" s="30" t="s">
        <v>2553</v>
      </c>
      <c r="W78" s="19" t="str">
        <f t="shared" si="7"/>
        <v>CI0000013297.1.20X</v>
      </c>
      <c r="X78" s="30" t="s">
        <v>2554</v>
      </c>
      <c r="Y78" s="19" t="str">
        <f t="shared" si="8"/>
        <v>CI0000013297.1.B508</v>
      </c>
      <c r="Z78" s="31">
        <v>1.76</v>
      </c>
      <c r="AA78" s="30" t="s">
        <v>2555</v>
      </c>
      <c r="AB78" s="19" t="str">
        <f t="shared" si="9"/>
        <v>CI0000013297.1.R244</v>
      </c>
      <c r="AC78" s="30" t="s">
        <v>2556</v>
      </c>
      <c r="AD78" s="30" t="s">
        <v>2518</v>
      </c>
      <c r="AE78" s="30" t="s">
        <v>1393</v>
      </c>
      <c r="AF78" s="30" t="s">
        <v>2519</v>
      </c>
    </row>
    <row r="79" spans="1:32">
      <c r="A79" s="30" t="s">
        <v>1347</v>
      </c>
      <c r="B79" s="24">
        <v>78</v>
      </c>
      <c r="C79" s="7" t="s">
        <v>355</v>
      </c>
      <c r="D79" s="30" t="s">
        <v>1380</v>
      </c>
      <c r="E79" s="31">
        <v>59</v>
      </c>
      <c r="F79" s="30" t="s">
        <v>2505</v>
      </c>
      <c r="G79" s="30" t="s">
        <v>1418</v>
      </c>
      <c r="H79" s="30" t="s">
        <v>1825</v>
      </c>
      <c r="I79" s="30" t="s">
        <v>2557</v>
      </c>
      <c r="J79" s="34" t="s">
        <v>1444</v>
      </c>
      <c r="K79" s="34">
        <v>10</v>
      </c>
      <c r="L79" s="34">
        <v>0</v>
      </c>
      <c r="M79" s="34">
        <v>80</v>
      </c>
      <c r="N79" s="34">
        <v>10</v>
      </c>
      <c r="O79" s="34">
        <v>0</v>
      </c>
      <c r="P79" s="34">
        <v>0</v>
      </c>
      <c r="Q79" s="30" t="s">
        <v>2558</v>
      </c>
      <c r="R79" s="30" t="s">
        <v>1396</v>
      </c>
      <c r="S79" s="19" t="str">
        <f t="shared" si="5"/>
        <v>CI0000010088</v>
      </c>
      <c r="T79" s="30" t="s">
        <v>2559</v>
      </c>
      <c r="U79" s="19" t="str">
        <f t="shared" si="6"/>
        <v>CI0000010088.1.4X</v>
      </c>
      <c r="V79" s="30" t="s">
        <v>2560</v>
      </c>
      <c r="W79" s="19" t="str">
        <f t="shared" si="7"/>
        <v>CI0000010088.1.20X</v>
      </c>
      <c r="X79" s="30" t="s">
        <v>2561</v>
      </c>
      <c r="Y79" s="19" t="str">
        <f t="shared" si="8"/>
        <v>CI0000010088.1.B349</v>
      </c>
      <c r="Z79" s="31">
        <v>1.59</v>
      </c>
      <c r="AA79" s="30" t="s">
        <v>2562</v>
      </c>
      <c r="AB79" s="19" t="str">
        <f t="shared" si="9"/>
        <v>CI0000010088.1.R178</v>
      </c>
      <c r="AC79" s="30" t="s">
        <v>2563</v>
      </c>
      <c r="AD79" s="30" t="s">
        <v>2564</v>
      </c>
      <c r="AE79" s="30" t="s">
        <v>1393</v>
      </c>
      <c r="AF79" s="30" t="s">
        <v>2519</v>
      </c>
    </row>
    <row r="80" spans="1:32">
      <c r="A80" s="30" t="s">
        <v>1347</v>
      </c>
      <c r="B80" s="24">
        <v>79</v>
      </c>
      <c r="C80" s="7" t="s">
        <v>362</v>
      </c>
      <c r="D80" s="30" t="s">
        <v>1380</v>
      </c>
      <c r="E80" s="31">
        <v>63</v>
      </c>
      <c r="F80" s="30" t="s">
        <v>2505</v>
      </c>
      <c r="G80" s="30" t="s">
        <v>1418</v>
      </c>
      <c r="H80" s="30" t="s">
        <v>1825</v>
      </c>
      <c r="I80" s="30" t="s">
        <v>2537</v>
      </c>
      <c r="J80" s="34" t="s">
        <v>1444</v>
      </c>
      <c r="K80" s="34">
        <v>20</v>
      </c>
      <c r="L80" s="34">
        <v>0</v>
      </c>
      <c r="M80" s="34">
        <v>80</v>
      </c>
      <c r="N80" s="34">
        <v>0</v>
      </c>
      <c r="O80" s="34">
        <v>0</v>
      </c>
      <c r="P80" s="34">
        <v>0</v>
      </c>
      <c r="Q80" s="30" t="s">
        <v>2565</v>
      </c>
      <c r="R80" s="30" t="s">
        <v>1396</v>
      </c>
      <c r="S80" s="19" t="str">
        <f t="shared" si="5"/>
        <v>CI0000018743</v>
      </c>
      <c r="T80" s="30" t="s">
        <v>2566</v>
      </c>
      <c r="U80" s="19" t="str">
        <f t="shared" si="6"/>
        <v>CI0000018743.1.4X</v>
      </c>
      <c r="V80" s="30" t="s">
        <v>2567</v>
      </c>
      <c r="W80" s="19" t="str">
        <f t="shared" si="7"/>
        <v>CI0000018743.1.20X</v>
      </c>
      <c r="X80" s="30" t="s">
        <v>2568</v>
      </c>
      <c r="Y80" s="19" t="str">
        <f t="shared" si="8"/>
        <v>CI0000018743.1.B641</v>
      </c>
      <c r="Z80" s="31">
        <v>1.32</v>
      </c>
      <c r="AA80" s="30" t="s">
        <v>2569</v>
      </c>
      <c r="AB80" s="19" t="str">
        <f t="shared" si="9"/>
        <v>CI0000018743.1.R339</v>
      </c>
      <c r="AC80" s="30" t="s">
        <v>2570</v>
      </c>
      <c r="AD80" s="30" t="s">
        <v>2564</v>
      </c>
      <c r="AE80" s="30" t="s">
        <v>1393</v>
      </c>
      <c r="AF80" s="30" t="s">
        <v>2519</v>
      </c>
    </row>
    <row r="81" spans="1:32">
      <c r="A81" s="30" t="s">
        <v>1347</v>
      </c>
      <c r="B81" s="24">
        <v>80</v>
      </c>
      <c r="C81" s="7" t="s">
        <v>369</v>
      </c>
      <c r="D81" s="30" t="s">
        <v>1380</v>
      </c>
      <c r="E81" s="31">
        <v>63</v>
      </c>
      <c r="F81" s="30" t="s">
        <v>2505</v>
      </c>
      <c r="G81" s="30" t="s">
        <v>1418</v>
      </c>
      <c r="H81" s="30" t="s">
        <v>1825</v>
      </c>
      <c r="I81" s="30" t="s">
        <v>2537</v>
      </c>
      <c r="J81" s="34" t="s">
        <v>1444</v>
      </c>
      <c r="K81" s="34">
        <v>25</v>
      </c>
      <c r="L81" s="34">
        <v>15</v>
      </c>
      <c r="M81" s="34">
        <v>60</v>
      </c>
      <c r="N81" s="34">
        <v>0</v>
      </c>
      <c r="O81" s="34">
        <v>0</v>
      </c>
      <c r="P81" s="34">
        <v>0</v>
      </c>
      <c r="Q81" s="30" t="s">
        <v>2571</v>
      </c>
      <c r="R81" s="30" t="s">
        <v>1396</v>
      </c>
      <c r="S81" s="19" t="str">
        <f t="shared" si="5"/>
        <v>CI0000006771</v>
      </c>
      <c r="T81" s="30" t="s">
        <v>2572</v>
      </c>
      <c r="U81" s="19" t="str">
        <f t="shared" si="6"/>
        <v>CI0000006771.4.4X</v>
      </c>
      <c r="V81" s="30" t="s">
        <v>2573</v>
      </c>
      <c r="W81" s="19" t="str">
        <f t="shared" si="7"/>
        <v>CI0000006771.4.20X</v>
      </c>
      <c r="X81" s="30" t="s">
        <v>2574</v>
      </c>
      <c r="Y81" s="19" t="str">
        <f t="shared" si="8"/>
        <v>CI0000006771.4.B416</v>
      </c>
      <c r="Z81" s="31">
        <v>1.1000000000000001</v>
      </c>
      <c r="AA81" s="30" t="s">
        <v>2575</v>
      </c>
      <c r="AB81" s="19" t="str">
        <f t="shared" si="9"/>
        <v>CI0000006771.4.R206</v>
      </c>
      <c r="AC81" s="30" t="s">
        <v>2576</v>
      </c>
      <c r="AD81" s="30" t="s">
        <v>2518</v>
      </c>
      <c r="AE81" s="30" t="s">
        <v>1393</v>
      </c>
      <c r="AF81" s="30" t="s">
        <v>2519</v>
      </c>
    </row>
    <row r="82" spans="1:32">
      <c r="A82" s="30" t="s">
        <v>1347</v>
      </c>
      <c r="B82" s="24">
        <v>81</v>
      </c>
      <c r="C82" s="7" t="s">
        <v>376</v>
      </c>
      <c r="D82" s="30" t="s">
        <v>1380</v>
      </c>
      <c r="E82" s="31">
        <v>70</v>
      </c>
      <c r="F82" s="30" t="s">
        <v>2505</v>
      </c>
      <c r="G82" s="30" t="s">
        <v>1418</v>
      </c>
      <c r="H82" s="30" t="s">
        <v>1825</v>
      </c>
      <c r="I82" s="30" t="s">
        <v>2537</v>
      </c>
      <c r="J82" s="34" t="s">
        <v>1444</v>
      </c>
      <c r="K82" s="34">
        <v>25</v>
      </c>
      <c r="L82" s="34">
        <v>0</v>
      </c>
      <c r="M82" s="34">
        <v>65</v>
      </c>
      <c r="N82" s="34">
        <v>5</v>
      </c>
      <c r="O82" s="34">
        <v>5</v>
      </c>
      <c r="P82" s="34">
        <v>0</v>
      </c>
      <c r="Q82" s="30" t="s">
        <v>2577</v>
      </c>
      <c r="R82" s="30" t="s">
        <v>1396</v>
      </c>
      <c r="S82" s="19" t="str">
        <f t="shared" si="5"/>
        <v>CI0000021348</v>
      </c>
      <c r="T82" s="30" t="s">
        <v>2578</v>
      </c>
      <c r="U82" s="19" t="str">
        <f t="shared" si="6"/>
        <v>CI0000021348.1.4X</v>
      </c>
      <c r="V82" s="30" t="s">
        <v>2579</v>
      </c>
      <c r="W82" s="19" t="str">
        <f t="shared" si="7"/>
        <v>CI0000021348.1.20X</v>
      </c>
      <c r="X82" s="30" t="s">
        <v>2580</v>
      </c>
      <c r="Y82" s="19" t="str">
        <f t="shared" si="8"/>
        <v>CI0000021348.1.B641</v>
      </c>
      <c r="Z82" s="31">
        <v>1.35</v>
      </c>
      <c r="AA82" s="30" t="s">
        <v>2581</v>
      </c>
      <c r="AB82" s="19" t="str">
        <f t="shared" si="9"/>
        <v>CI0000021348.1.R339</v>
      </c>
      <c r="AC82" s="30" t="s">
        <v>2582</v>
      </c>
      <c r="AD82" s="30" t="s">
        <v>2564</v>
      </c>
      <c r="AE82" s="30" t="s">
        <v>1393</v>
      </c>
      <c r="AF82" s="30" t="s">
        <v>2519</v>
      </c>
    </row>
    <row r="83" spans="1:32">
      <c r="A83" s="30" t="s">
        <v>1347</v>
      </c>
      <c r="B83" s="24">
        <v>82</v>
      </c>
      <c r="C83" s="7" t="s">
        <v>383</v>
      </c>
      <c r="D83" s="30" t="s">
        <v>1380</v>
      </c>
      <c r="E83" s="31">
        <v>63</v>
      </c>
      <c r="F83" s="30" t="s">
        <v>2505</v>
      </c>
      <c r="G83" s="30" t="s">
        <v>1418</v>
      </c>
      <c r="H83" s="30" t="s">
        <v>1825</v>
      </c>
      <c r="I83" s="30" t="s">
        <v>2537</v>
      </c>
      <c r="J83" s="34" t="s">
        <v>1444</v>
      </c>
      <c r="K83" s="34">
        <v>30</v>
      </c>
      <c r="L83" s="34">
        <v>0</v>
      </c>
      <c r="M83" s="34">
        <v>70</v>
      </c>
      <c r="N83" s="34">
        <v>0</v>
      </c>
      <c r="O83" s="34">
        <v>0</v>
      </c>
      <c r="P83" s="34">
        <v>0</v>
      </c>
      <c r="Q83" s="30" t="s">
        <v>2583</v>
      </c>
      <c r="R83" s="30" t="s">
        <v>1396</v>
      </c>
      <c r="S83" s="19" t="str">
        <f t="shared" si="5"/>
        <v>CI0000022366</v>
      </c>
      <c r="T83" s="30" t="s">
        <v>2584</v>
      </c>
      <c r="U83" s="19" t="str">
        <f t="shared" si="6"/>
        <v>CI0000022366.2.4X</v>
      </c>
      <c r="V83" s="30" t="s">
        <v>2585</v>
      </c>
      <c r="W83" s="19" t="str">
        <f t="shared" si="7"/>
        <v>CI0000022366.2.20X</v>
      </c>
      <c r="X83" s="30" t="s">
        <v>2586</v>
      </c>
      <c r="Y83" s="19" t="str">
        <f t="shared" si="8"/>
        <v>CI0000022366.2.B641</v>
      </c>
      <c r="Z83" s="31">
        <v>1.05</v>
      </c>
      <c r="AA83" s="30" t="s">
        <v>2587</v>
      </c>
      <c r="AB83" s="19" t="str">
        <f t="shared" si="9"/>
        <v>CI0000022366.2.R339</v>
      </c>
      <c r="AC83" s="30" t="s">
        <v>2588</v>
      </c>
      <c r="AD83" s="30" t="s">
        <v>2564</v>
      </c>
      <c r="AE83" s="30" t="s">
        <v>1393</v>
      </c>
      <c r="AF83" s="30" t="s">
        <v>2519</v>
      </c>
    </row>
    <row r="84" spans="1:32">
      <c r="A84" s="30" t="s">
        <v>1347</v>
      </c>
      <c r="B84" s="24">
        <v>83</v>
      </c>
      <c r="C84" s="7" t="s">
        <v>391</v>
      </c>
      <c r="D84" s="30" t="s">
        <v>1380</v>
      </c>
      <c r="E84" s="31">
        <v>53</v>
      </c>
      <c r="F84" s="30" t="s">
        <v>2505</v>
      </c>
      <c r="G84" s="30" t="s">
        <v>1418</v>
      </c>
      <c r="H84" s="30" t="s">
        <v>1825</v>
      </c>
      <c r="I84" s="30" t="s">
        <v>1826</v>
      </c>
      <c r="J84" s="34" t="s">
        <v>1444</v>
      </c>
      <c r="K84" s="34">
        <v>40</v>
      </c>
      <c r="L84" s="34">
        <v>0</v>
      </c>
      <c r="M84" s="34">
        <v>60</v>
      </c>
      <c r="N84" s="34">
        <v>0</v>
      </c>
      <c r="O84" s="34">
        <v>0</v>
      </c>
      <c r="P84" s="34">
        <v>0</v>
      </c>
      <c r="Q84" s="30" t="s">
        <v>2589</v>
      </c>
      <c r="R84" s="30" t="s">
        <v>1396</v>
      </c>
      <c r="S84" s="19" t="str">
        <f t="shared" si="5"/>
        <v>CI0000019246</v>
      </c>
      <c r="T84" s="30" t="s">
        <v>2590</v>
      </c>
      <c r="U84" s="19" t="str">
        <f t="shared" si="6"/>
        <v>CI0000019246.1.4X</v>
      </c>
      <c r="V84" s="30" t="s">
        <v>2591</v>
      </c>
      <c r="W84" s="19" t="str">
        <f t="shared" si="7"/>
        <v>CI0000019246.1.20X</v>
      </c>
      <c r="X84" s="30" t="s">
        <v>2592</v>
      </c>
      <c r="Y84" s="19" t="str">
        <f t="shared" si="8"/>
        <v>CI0000019246.1.B641</v>
      </c>
      <c r="Z84" s="31">
        <v>1.54</v>
      </c>
      <c r="AA84" s="30" t="s">
        <v>2593</v>
      </c>
      <c r="AB84" s="19" t="str">
        <f t="shared" si="9"/>
        <v>CI0000019246.1.R339</v>
      </c>
      <c r="AC84" s="30" t="s">
        <v>2594</v>
      </c>
      <c r="AD84" s="30" t="s">
        <v>2518</v>
      </c>
      <c r="AE84" s="30" t="s">
        <v>1393</v>
      </c>
      <c r="AF84" s="30" t="s">
        <v>2519</v>
      </c>
    </row>
    <row r="85" spans="1:32">
      <c r="A85" s="30" t="s">
        <v>1347</v>
      </c>
      <c r="B85" s="24">
        <v>84</v>
      </c>
      <c r="C85" s="7" t="s">
        <v>398</v>
      </c>
      <c r="D85" s="30" t="s">
        <v>1380</v>
      </c>
      <c r="E85" s="31">
        <v>83</v>
      </c>
      <c r="F85" s="30" t="s">
        <v>2505</v>
      </c>
      <c r="G85" s="30" t="s">
        <v>1418</v>
      </c>
      <c r="H85" s="30" t="s">
        <v>1825</v>
      </c>
      <c r="I85" s="30" t="s">
        <v>2595</v>
      </c>
      <c r="J85" s="34" t="s">
        <v>1444</v>
      </c>
      <c r="K85" s="34">
        <v>40</v>
      </c>
      <c r="L85" s="34">
        <v>0</v>
      </c>
      <c r="M85" s="34">
        <v>60</v>
      </c>
      <c r="N85" s="34">
        <v>0</v>
      </c>
      <c r="O85" s="34">
        <v>0</v>
      </c>
      <c r="P85" s="34">
        <v>0</v>
      </c>
      <c r="Q85" s="30" t="s">
        <v>2596</v>
      </c>
      <c r="R85" s="30" t="s">
        <v>2597</v>
      </c>
      <c r="S85" s="19" t="str">
        <f t="shared" si="5"/>
        <v>CX0000000465</v>
      </c>
      <c r="T85" s="30" t="s">
        <v>2598</v>
      </c>
      <c r="U85" s="19" t="str">
        <f t="shared" si="6"/>
        <v>CX0000000465.1.4X</v>
      </c>
      <c r="V85" s="30" t="s">
        <v>2599</v>
      </c>
      <c r="W85" s="19" t="str">
        <f t="shared" si="7"/>
        <v>CX0000000465.1.20X</v>
      </c>
      <c r="X85" s="30" t="s">
        <v>2600</v>
      </c>
      <c r="Y85" s="19" t="str">
        <f t="shared" si="8"/>
        <v>CX0000000465.1.B641</v>
      </c>
      <c r="Z85" s="31">
        <v>1.69</v>
      </c>
      <c r="AA85" s="30" t="s">
        <v>2601</v>
      </c>
      <c r="AB85" s="19" t="str">
        <f t="shared" si="9"/>
        <v>CX0000000465.1.R339</v>
      </c>
      <c r="AC85" s="30" t="s">
        <v>2602</v>
      </c>
      <c r="AD85" s="30" t="s">
        <v>1603</v>
      </c>
      <c r="AE85" s="30" t="s">
        <v>1393</v>
      </c>
      <c r="AF85" s="30" t="s">
        <v>2519</v>
      </c>
    </row>
    <row r="86" spans="1:32">
      <c r="A86" s="30" t="s">
        <v>1347</v>
      </c>
      <c r="B86" s="24">
        <v>85</v>
      </c>
      <c r="C86" s="7" t="s">
        <v>486</v>
      </c>
      <c r="D86" s="30" t="s">
        <v>1380</v>
      </c>
      <c r="E86" s="31">
        <v>63</v>
      </c>
      <c r="F86" s="30" t="s">
        <v>2505</v>
      </c>
      <c r="G86" s="30" t="s">
        <v>1418</v>
      </c>
      <c r="H86" s="30" t="s">
        <v>1825</v>
      </c>
      <c r="I86" s="30" t="s">
        <v>2537</v>
      </c>
      <c r="J86" s="34" t="s">
        <v>1444</v>
      </c>
      <c r="K86" s="34">
        <v>40</v>
      </c>
      <c r="L86" s="34">
        <v>0</v>
      </c>
      <c r="M86" s="34">
        <v>60</v>
      </c>
      <c r="N86" s="34">
        <v>0</v>
      </c>
      <c r="O86" s="34">
        <v>0</v>
      </c>
      <c r="P86" s="34">
        <v>0</v>
      </c>
      <c r="Q86" s="30" t="s">
        <v>2583</v>
      </c>
      <c r="R86" s="30" t="s">
        <v>1396</v>
      </c>
      <c r="S86" s="19" t="str">
        <f t="shared" si="5"/>
        <v>CI0000022366</v>
      </c>
      <c r="T86" s="30" t="s">
        <v>2603</v>
      </c>
      <c r="U86" s="19" t="str">
        <f t="shared" si="6"/>
        <v>CI0000022366.3.4X</v>
      </c>
      <c r="V86" s="30" t="s">
        <v>2604</v>
      </c>
      <c r="W86" s="19" t="str">
        <f t="shared" si="7"/>
        <v>CI0000022366.3.20X</v>
      </c>
      <c r="X86" s="30" t="s">
        <v>2605</v>
      </c>
      <c r="Y86" s="19" t="str">
        <f t="shared" si="8"/>
        <v>CI0000022366.3.B643</v>
      </c>
      <c r="Z86" s="31">
        <v>1.25</v>
      </c>
      <c r="AA86" s="30" t="s">
        <v>2606</v>
      </c>
      <c r="AB86" s="19" t="str">
        <f t="shared" si="9"/>
        <v>CI0000022366.3.R341</v>
      </c>
      <c r="AC86" s="30" t="s">
        <v>2607</v>
      </c>
      <c r="AD86" s="30" t="s">
        <v>2564</v>
      </c>
      <c r="AE86" s="30" t="s">
        <v>1393</v>
      </c>
      <c r="AF86" s="30" t="s">
        <v>2519</v>
      </c>
    </row>
    <row r="87" spans="1:32">
      <c r="A87" s="30" t="s">
        <v>1347</v>
      </c>
      <c r="B87" s="24">
        <v>86</v>
      </c>
      <c r="C87" s="7" t="s">
        <v>494</v>
      </c>
      <c r="D87" s="30" t="s">
        <v>1380</v>
      </c>
      <c r="E87" s="31">
        <v>61</v>
      </c>
      <c r="F87" s="30" t="s">
        <v>2505</v>
      </c>
      <c r="G87" s="30" t="s">
        <v>1418</v>
      </c>
      <c r="H87" s="30" t="s">
        <v>1825</v>
      </c>
      <c r="I87" s="30" t="s">
        <v>2537</v>
      </c>
      <c r="J87" s="34" t="s">
        <v>1772</v>
      </c>
      <c r="K87" s="34">
        <v>0</v>
      </c>
      <c r="L87" s="34">
        <v>0</v>
      </c>
      <c r="M87" s="34">
        <v>90</v>
      </c>
      <c r="N87" s="34">
        <v>5</v>
      </c>
      <c r="O87" s="34">
        <v>5</v>
      </c>
      <c r="P87" s="34">
        <v>0</v>
      </c>
      <c r="Q87" s="30" t="s">
        <v>2608</v>
      </c>
      <c r="R87" s="30" t="s">
        <v>1396</v>
      </c>
      <c r="S87" s="19" t="str">
        <f t="shared" si="5"/>
        <v>CI0000022901</v>
      </c>
      <c r="T87" s="30" t="s">
        <v>2609</v>
      </c>
      <c r="U87" s="19" t="str">
        <f t="shared" si="6"/>
        <v>CI0000022901.1.4X</v>
      </c>
      <c r="V87" s="30" t="s">
        <v>2610</v>
      </c>
      <c r="W87" s="19" t="str">
        <f t="shared" si="7"/>
        <v>CI0000022901.1.20X</v>
      </c>
      <c r="X87" s="30" t="s">
        <v>2611</v>
      </c>
      <c r="Y87" s="19" t="str">
        <f t="shared" si="8"/>
        <v>CI0000022901.1.B638</v>
      </c>
      <c r="Z87" s="31">
        <v>1.39</v>
      </c>
      <c r="AA87" s="30" t="s">
        <v>2612</v>
      </c>
      <c r="AB87" s="19" t="str">
        <f t="shared" si="9"/>
        <v>CI0000022901.1.R337</v>
      </c>
      <c r="AC87" s="30" t="s">
        <v>2613</v>
      </c>
      <c r="AD87" s="30" t="s">
        <v>1902</v>
      </c>
      <c r="AE87" s="30" t="s">
        <v>1393</v>
      </c>
      <c r="AF87" s="30" t="s">
        <v>2519</v>
      </c>
    </row>
    <row r="88" spans="1:32">
      <c r="A88" s="30" t="s">
        <v>1347</v>
      </c>
      <c r="B88" s="24">
        <v>87</v>
      </c>
      <c r="C88" s="7" t="s">
        <v>501</v>
      </c>
      <c r="D88" s="30" t="s">
        <v>1380</v>
      </c>
      <c r="E88" s="31">
        <v>57</v>
      </c>
      <c r="F88" s="30" t="s">
        <v>2505</v>
      </c>
      <c r="G88" s="30" t="s">
        <v>1418</v>
      </c>
      <c r="H88" s="30" t="s">
        <v>1825</v>
      </c>
      <c r="I88" s="30" t="s">
        <v>2557</v>
      </c>
      <c r="J88" s="34" t="s">
        <v>1772</v>
      </c>
      <c r="K88" s="34">
        <v>0</v>
      </c>
      <c r="L88" s="34">
        <v>60</v>
      </c>
      <c r="M88" s="34">
        <v>40</v>
      </c>
      <c r="N88" s="34">
        <v>0</v>
      </c>
      <c r="O88" s="34">
        <v>0</v>
      </c>
      <c r="P88" s="34">
        <v>0</v>
      </c>
      <c r="Q88" s="30" t="s">
        <v>2614</v>
      </c>
      <c r="R88" s="30" t="s">
        <v>1396</v>
      </c>
      <c r="S88" s="19" t="str">
        <f t="shared" si="5"/>
        <v>CI0000017982</v>
      </c>
      <c r="T88" s="30" t="s">
        <v>2615</v>
      </c>
      <c r="U88" s="19" t="str">
        <f t="shared" si="6"/>
        <v>CI0000017982.1.4X</v>
      </c>
      <c r="V88" s="30" t="s">
        <v>2616</v>
      </c>
      <c r="W88" s="19" t="str">
        <f t="shared" si="7"/>
        <v>CI0000017982.1.20X</v>
      </c>
      <c r="X88" s="30" t="s">
        <v>2617</v>
      </c>
      <c r="Y88" s="19" t="str">
        <f t="shared" si="8"/>
        <v>CI0000017982.1.B641</v>
      </c>
      <c r="Z88" s="31">
        <v>1.24</v>
      </c>
      <c r="AA88" s="30" t="s">
        <v>2618</v>
      </c>
      <c r="AB88" s="19" t="str">
        <f t="shared" si="9"/>
        <v>CI0000017982.1.R339</v>
      </c>
      <c r="AC88" s="30" t="s">
        <v>2619</v>
      </c>
      <c r="AD88" s="30" t="s">
        <v>1833</v>
      </c>
      <c r="AE88" s="30" t="s">
        <v>1393</v>
      </c>
      <c r="AF88" s="30" t="s">
        <v>2519</v>
      </c>
    </row>
    <row r="89" spans="1:32">
      <c r="A89" s="30" t="s">
        <v>1347</v>
      </c>
      <c r="B89" s="24">
        <v>88</v>
      </c>
      <c r="C89" s="7" t="s">
        <v>507</v>
      </c>
      <c r="D89" s="30" t="s">
        <v>1380</v>
      </c>
      <c r="E89" s="31">
        <v>53</v>
      </c>
      <c r="F89" s="30" t="s">
        <v>2505</v>
      </c>
      <c r="G89" s="30" t="s">
        <v>1418</v>
      </c>
      <c r="H89" s="30" t="s">
        <v>1825</v>
      </c>
      <c r="I89" s="30" t="s">
        <v>1826</v>
      </c>
      <c r="J89" s="34" t="s">
        <v>1772</v>
      </c>
      <c r="K89" s="34">
        <v>0</v>
      </c>
      <c r="L89" s="34">
        <v>0</v>
      </c>
      <c r="M89" s="34">
        <v>95</v>
      </c>
      <c r="N89" s="34">
        <v>5</v>
      </c>
      <c r="O89" s="34">
        <v>0</v>
      </c>
      <c r="P89" s="34">
        <v>0</v>
      </c>
      <c r="Q89" s="30" t="s">
        <v>2620</v>
      </c>
      <c r="R89" s="30" t="s">
        <v>1396</v>
      </c>
      <c r="S89" s="19" t="str">
        <f t="shared" si="5"/>
        <v>CI0000019189</v>
      </c>
      <c r="T89" s="30" t="s">
        <v>2621</v>
      </c>
      <c r="U89" s="19" t="str">
        <f t="shared" si="6"/>
        <v>CI0000019189.1.4X</v>
      </c>
      <c r="V89" s="30" t="s">
        <v>2622</v>
      </c>
      <c r="W89" s="19" t="str">
        <f t="shared" si="7"/>
        <v>CI0000019189.1.20X</v>
      </c>
      <c r="X89" s="30" t="s">
        <v>2623</v>
      </c>
      <c r="Y89" s="19" t="str">
        <f t="shared" si="8"/>
        <v>CI0000019189.1.B641</v>
      </c>
      <c r="Z89" s="31">
        <v>1.61</v>
      </c>
      <c r="AA89" s="30" t="s">
        <v>2624</v>
      </c>
      <c r="AB89" s="19" t="str">
        <f t="shared" si="9"/>
        <v>CI0000019189.1.R339</v>
      </c>
      <c r="AC89" s="30" t="s">
        <v>2625</v>
      </c>
      <c r="AD89" s="30" t="s">
        <v>1902</v>
      </c>
      <c r="AE89" s="30" t="s">
        <v>1393</v>
      </c>
      <c r="AF89" s="30" t="s">
        <v>2519</v>
      </c>
    </row>
    <row r="90" spans="1:32">
      <c r="A90" s="30" t="s">
        <v>1347</v>
      </c>
      <c r="B90" s="24">
        <v>89</v>
      </c>
      <c r="C90" s="7" t="s">
        <v>514</v>
      </c>
      <c r="D90" s="30" t="s">
        <v>1380</v>
      </c>
      <c r="E90" s="31">
        <v>64</v>
      </c>
      <c r="F90" s="30" t="s">
        <v>2505</v>
      </c>
      <c r="G90" s="30" t="s">
        <v>1418</v>
      </c>
      <c r="H90" s="30" t="s">
        <v>1825</v>
      </c>
      <c r="I90" s="30" t="s">
        <v>2520</v>
      </c>
      <c r="J90" s="34" t="s">
        <v>1772</v>
      </c>
      <c r="K90" s="34">
        <v>0</v>
      </c>
      <c r="L90" s="34">
        <v>0</v>
      </c>
      <c r="M90" s="34">
        <v>90</v>
      </c>
      <c r="N90" s="34">
        <v>5</v>
      </c>
      <c r="O90" s="34">
        <v>5</v>
      </c>
      <c r="P90" s="34">
        <v>0</v>
      </c>
      <c r="Q90" s="30" t="s">
        <v>2626</v>
      </c>
      <c r="R90" s="30" t="s">
        <v>2597</v>
      </c>
      <c r="S90" s="19" t="str">
        <f t="shared" si="5"/>
        <v>CX0000000227</v>
      </c>
      <c r="T90" s="30" t="s">
        <v>2627</v>
      </c>
      <c r="U90" s="19" t="str">
        <f t="shared" si="6"/>
        <v>CX0000000227.1.4X</v>
      </c>
      <c r="V90" s="30" t="s">
        <v>2628</v>
      </c>
      <c r="W90" s="19" t="str">
        <f t="shared" si="7"/>
        <v>CX0000000227.1.20X</v>
      </c>
      <c r="X90" s="30" t="s">
        <v>2629</v>
      </c>
      <c r="Y90" s="19" t="str">
        <f t="shared" si="8"/>
        <v>CX0000000227.1.B641</v>
      </c>
      <c r="Z90" s="31">
        <v>1.0900000000000001</v>
      </c>
      <c r="AA90" s="30" t="s">
        <v>2630</v>
      </c>
      <c r="AB90" s="19" t="str">
        <f t="shared" si="9"/>
        <v>CX0000000227.1.R339</v>
      </c>
      <c r="AC90" s="30" t="s">
        <v>2631</v>
      </c>
      <c r="AD90" s="30" t="s">
        <v>2632</v>
      </c>
      <c r="AE90" s="30" t="s">
        <v>1393</v>
      </c>
      <c r="AF90" s="30" t="s">
        <v>2519</v>
      </c>
    </row>
    <row r="91" spans="1:32">
      <c r="A91" s="30" t="s">
        <v>1347</v>
      </c>
      <c r="B91" s="24">
        <v>90</v>
      </c>
      <c r="C91" s="7" t="s">
        <v>523</v>
      </c>
      <c r="D91" s="30" t="s">
        <v>1380</v>
      </c>
      <c r="E91" s="31">
        <v>54</v>
      </c>
      <c r="F91" s="30" t="s">
        <v>2505</v>
      </c>
      <c r="G91" s="30" t="s">
        <v>1418</v>
      </c>
      <c r="H91" s="30" t="s">
        <v>1825</v>
      </c>
      <c r="I91" s="30" t="s">
        <v>2595</v>
      </c>
      <c r="J91" s="34" t="s">
        <v>1772</v>
      </c>
      <c r="K91" s="34">
        <v>0</v>
      </c>
      <c r="L91" s="34">
        <v>0</v>
      </c>
      <c r="M91" s="34">
        <v>90</v>
      </c>
      <c r="N91" s="34">
        <v>5</v>
      </c>
      <c r="O91" s="34">
        <v>5</v>
      </c>
      <c r="P91" s="34">
        <v>0</v>
      </c>
      <c r="Q91" s="30" t="s">
        <v>2633</v>
      </c>
      <c r="R91" s="30" t="s">
        <v>2597</v>
      </c>
      <c r="S91" s="19" t="str">
        <f t="shared" si="5"/>
        <v>CX0000000228</v>
      </c>
      <c r="T91" s="30" t="s">
        <v>2634</v>
      </c>
      <c r="U91" s="19" t="str">
        <f t="shared" si="6"/>
        <v>CX0000000228.1.4X</v>
      </c>
      <c r="V91" s="30" t="s">
        <v>2635</v>
      </c>
      <c r="W91" s="19" t="str">
        <f t="shared" si="7"/>
        <v>CX0000000228.1.20X</v>
      </c>
      <c r="X91" s="30" t="s">
        <v>2636</v>
      </c>
      <c r="Y91" s="19" t="str">
        <f t="shared" si="8"/>
        <v>CX0000000228.1.B641</v>
      </c>
      <c r="Z91" s="31">
        <v>1.23</v>
      </c>
      <c r="AA91" s="30" t="s">
        <v>2637</v>
      </c>
      <c r="AB91" s="19" t="str">
        <f t="shared" si="9"/>
        <v>CX0000000228.1.R339</v>
      </c>
      <c r="AC91" s="30" t="s">
        <v>2638</v>
      </c>
      <c r="AD91" s="30" t="s">
        <v>1902</v>
      </c>
      <c r="AE91" s="30" t="s">
        <v>1393</v>
      </c>
      <c r="AF91" s="30" t="s">
        <v>2519</v>
      </c>
    </row>
    <row r="92" spans="1:32">
      <c r="A92" s="30" t="s">
        <v>1347</v>
      </c>
      <c r="B92" s="24">
        <v>91</v>
      </c>
      <c r="C92" s="7" t="s">
        <v>531</v>
      </c>
      <c r="D92" s="30" t="s">
        <v>1380</v>
      </c>
      <c r="E92" s="31">
        <v>48</v>
      </c>
      <c r="F92" s="30" t="s">
        <v>2505</v>
      </c>
      <c r="G92" s="30" t="s">
        <v>1418</v>
      </c>
      <c r="H92" s="30" t="s">
        <v>1825</v>
      </c>
      <c r="I92" s="30" t="s">
        <v>2557</v>
      </c>
      <c r="J92" s="34" t="s">
        <v>1772</v>
      </c>
      <c r="K92" s="34">
        <v>5</v>
      </c>
      <c r="L92" s="34">
        <v>0</v>
      </c>
      <c r="M92" s="34">
        <v>75</v>
      </c>
      <c r="N92" s="34">
        <v>0</v>
      </c>
      <c r="O92" s="34">
        <v>15</v>
      </c>
      <c r="P92" s="34">
        <v>5</v>
      </c>
      <c r="Q92" s="30" t="s">
        <v>2639</v>
      </c>
      <c r="R92" s="30" t="s">
        <v>1396</v>
      </c>
      <c r="S92" s="19" t="str">
        <f t="shared" si="5"/>
        <v>CI0000009532</v>
      </c>
      <c r="T92" s="30" t="s">
        <v>2640</v>
      </c>
      <c r="U92" s="19" t="str">
        <f t="shared" si="6"/>
        <v>CI0000009532.1.4X</v>
      </c>
      <c r="V92" s="30" t="s">
        <v>2641</v>
      </c>
      <c r="W92" s="19" t="str">
        <f t="shared" si="7"/>
        <v>CI0000009532.1.20X</v>
      </c>
      <c r="X92" s="30" t="s">
        <v>2642</v>
      </c>
      <c r="Y92" s="19" t="str">
        <f t="shared" si="8"/>
        <v>CI0000009532.1.B416</v>
      </c>
      <c r="Z92" s="31">
        <v>1.72</v>
      </c>
      <c r="AA92" s="30" t="s">
        <v>2643</v>
      </c>
      <c r="AB92" s="19" t="str">
        <f t="shared" si="9"/>
        <v>CI0000009532.1.R205</v>
      </c>
      <c r="AC92" s="30" t="s">
        <v>2644</v>
      </c>
      <c r="AD92" s="30" t="s">
        <v>1902</v>
      </c>
      <c r="AE92" s="30" t="s">
        <v>1393</v>
      </c>
      <c r="AF92" s="30" t="s">
        <v>2519</v>
      </c>
    </row>
    <row r="93" spans="1:32">
      <c r="A93" s="30" t="s">
        <v>1347</v>
      </c>
      <c r="B93" s="24">
        <v>92</v>
      </c>
      <c r="C93" s="7" t="s">
        <v>538</v>
      </c>
      <c r="D93" s="30" t="s">
        <v>1380</v>
      </c>
      <c r="E93" s="31">
        <v>61</v>
      </c>
      <c r="F93" s="30" t="s">
        <v>2505</v>
      </c>
      <c r="G93" s="30" t="s">
        <v>1418</v>
      </c>
      <c r="H93" s="30" t="s">
        <v>1825</v>
      </c>
      <c r="I93" s="30" t="s">
        <v>2645</v>
      </c>
      <c r="J93" s="34" t="s">
        <v>1772</v>
      </c>
      <c r="K93" s="34">
        <v>10</v>
      </c>
      <c r="L93" s="34">
        <v>0</v>
      </c>
      <c r="M93" s="34">
        <v>80</v>
      </c>
      <c r="N93" s="34">
        <v>10</v>
      </c>
      <c r="O93" s="34">
        <v>0</v>
      </c>
      <c r="P93" s="34">
        <v>0</v>
      </c>
      <c r="Q93" s="30" t="s">
        <v>2646</v>
      </c>
      <c r="R93" s="30" t="s">
        <v>1396</v>
      </c>
      <c r="S93" s="19" t="str">
        <f t="shared" si="5"/>
        <v>CI0000018413</v>
      </c>
      <c r="T93" s="30" t="s">
        <v>2647</v>
      </c>
      <c r="U93" s="19" t="str">
        <f t="shared" si="6"/>
        <v>CI0000018413.2.4X</v>
      </c>
      <c r="V93" s="30" t="s">
        <v>2648</v>
      </c>
      <c r="W93" s="19" t="str">
        <f t="shared" si="7"/>
        <v>CI0000018413.2.20X</v>
      </c>
      <c r="X93" s="30" t="s">
        <v>2649</v>
      </c>
      <c r="Y93" s="19" t="str">
        <f t="shared" si="8"/>
        <v>CI0000018413.2.B610</v>
      </c>
      <c r="Z93" s="31">
        <v>1.52</v>
      </c>
      <c r="AA93" s="30" t="s">
        <v>2650</v>
      </c>
      <c r="AB93" s="19" t="str">
        <f t="shared" si="9"/>
        <v>CI0000018413.2.R307</v>
      </c>
      <c r="AC93" s="30" t="s">
        <v>2651</v>
      </c>
      <c r="AD93" s="30" t="s">
        <v>1954</v>
      </c>
      <c r="AE93" s="30" t="s">
        <v>1393</v>
      </c>
      <c r="AF93" s="30" t="s">
        <v>2519</v>
      </c>
    </row>
    <row r="94" spans="1:32">
      <c r="A94" s="30" t="s">
        <v>1347</v>
      </c>
      <c r="B94" s="24">
        <v>93</v>
      </c>
      <c r="C94" s="7" t="s">
        <v>546</v>
      </c>
      <c r="D94" s="30" t="s">
        <v>1380</v>
      </c>
      <c r="E94" s="31">
        <v>64</v>
      </c>
      <c r="F94" s="30" t="s">
        <v>2505</v>
      </c>
      <c r="G94" s="30" t="s">
        <v>1418</v>
      </c>
      <c r="H94" s="30" t="s">
        <v>1825</v>
      </c>
      <c r="I94" s="30" t="s">
        <v>2520</v>
      </c>
      <c r="J94" s="34" t="s">
        <v>1947</v>
      </c>
      <c r="K94" s="34">
        <v>0</v>
      </c>
      <c r="L94" s="34">
        <v>0</v>
      </c>
      <c r="M94" s="34">
        <v>90</v>
      </c>
      <c r="N94" s="34">
        <v>5</v>
      </c>
      <c r="O94" s="34">
        <v>5</v>
      </c>
      <c r="P94" s="34">
        <v>0</v>
      </c>
      <c r="Q94" s="30" t="s">
        <v>2652</v>
      </c>
      <c r="R94" s="30" t="s">
        <v>1396</v>
      </c>
      <c r="S94" s="19" t="str">
        <f t="shared" si="5"/>
        <v>CI0000022909</v>
      </c>
      <c r="T94" s="30" t="s">
        <v>2653</v>
      </c>
      <c r="U94" s="19" t="str">
        <f t="shared" si="6"/>
        <v>CI0000022909.1.4X</v>
      </c>
      <c r="V94" s="30" t="s">
        <v>2654</v>
      </c>
      <c r="W94" s="19" t="str">
        <f t="shared" si="7"/>
        <v>CI0000022909.1.20X</v>
      </c>
      <c r="X94" s="30" t="s">
        <v>2655</v>
      </c>
      <c r="Y94" s="19" t="str">
        <f t="shared" si="8"/>
        <v>CI0000022909.1.B638</v>
      </c>
      <c r="Z94" s="31">
        <v>1.6</v>
      </c>
      <c r="AA94" s="30" t="s">
        <v>2656</v>
      </c>
      <c r="AB94" s="19" t="str">
        <f t="shared" si="9"/>
        <v>CI0000022909.1.R337</v>
      </c>
      <c r="AC94" s="30" t="s">
        <v>2657</v>
      </c>
      <c r="AD94" s="30" t="s">
        <v>1954</v>
      </c>
      <c r="AE94" s="30" t="s">
        <v>1393</v>
      </c>
      <c r="AF94" s="30" t="s">
        <v>2519</v>
      </c>
    </row>
    <row r="95" spans="1:32">
      <c r="A95" s="30" t="s">
        <v>1347</v>
      </c>
      <c r="B95" s="24">
        <v>94</v>
      </c>
      <c r="C95" s="7" t="s">
        <v>554</v>
      </c>
      <c r="D95" s="30" t="s">
        <v>1380</v>
      </c>
      <c r="E95" s="31">
        <v>87</v>
      </c>
      <c r="F95" s="30" t="s">
        <v>2505</v>
      </c>
      <c r="G95" s="30" t="s">
        <v>1418</v>
      </c>
      <c r="H95" s="30" t="s">
        <v>1825</v>
      </c>
      <c r="I95" s="30" t="s">
        <v>2595</v>
      </c>
      <c r="J95" s="34" t="s">
        <v>1411</v>
      </c>
      <c r="K95" s="34">
        <v>0</v>
      </c>
      <c r="L95" s="34">
        <v>0</v>
      </c>
      <c r="M95" s="34">
        <v>80</v>
      </c>
      <c r="N95" s="34">
        <v>0</v>
      </c>
      <c r="O95" s="34">
        <v>20</v>
      </c>
      <c r="P95" s="34">
        <v>0</v>
      </c>
      <c r="Q95" s="30" t="s">
        <v>2658</v>
      </c>
      <c r="R95" s="30" t="s">
        <v>2597</v>
      </c>
      <c r="S95" s="19" t="str">
        <f t="shared" si="5"/>
        <v>CX0000000460</v>
      </c>
      <c r="T95" s="30" t="s">
        <v>2659</v>
      </c>
      <c r="U95" s="19" t="str">
        <f t="shared" si="6"/>
        <v>CX0000000460.1.4X</v>
      </c>
      <c r="V95" s="30" t="s">
        <v>2660</v>
      </c>
      <c r="W95" s="19" t="str">
        <f t="shared" si="7"/>
        <v>CX0000000460.1.20X</v>
      </c>
      <c r="X95" s="30" t="s">
        <v>2661</v>
      </c>
      <c r="Y95" s="19" t="str">
        <f t="shared" si="8"/>
        <v>CX0000000460.1.B641</v>
      </c>
      <c r="Z95" s="31">
        <v>1.1000000000000001</v>
      </c>
      <c r="AA95" s="30" t="s">
        <v>2662</v>
      </c>
      <c r="AB95" s="19" t="str">
        <f t="shared" si="9"/>
        <v>CX0000000460.1.R339</v>
      </c>
      <c r="AC95" s="30" t="s">
        <v>2663</v>
      </c>
      <c r="AD95" s="30" t="s">
        <v>1411</v>
      </c>
      <c r="AE95" s="30" t="s">
        <v>1393</v>
      </c>
      <c r="AF95" s="30" t="s">
        <v>2519</v>
      </c>
    </row>
    <row r="96" spans="1:32">
      <c r="A96" s="30" t="s">
        <v>1347</v>
      </c>
      <c r="B96" s="24">
        <v>95</v>
      </c>
      <c r="C96" s="7" t="s">
        <v>562</v>
      </c>
      <c r="D96" s="30" t="s">
        <v>1380</v>
      </c>
      <c r="E96" s="31">
        <v>77</v>
      </c>
      <c r="F96" s="30" t="s">
        <v>2505</v>
      </c>
      <c r="G96" s="30" t="s">
        <v>1418</v>
      </c>
      <c r="H96" s="30" t="s">
        <v>1825</v>
      </c>
      <c r="I96" s="30" t="s">
        <v>2645</v>
      </c>
      <c r="J96" s="34" t="s">
        <v>1411</v>
      </c>
      <c r="K96" s="34">
        <v>10</v>
      </c>
      <c r="L96" s="34">
        <v>0</v>
      </c>
      <c r="M96" s="34">
        <v>90</v>
      </c>
      <c r="N96" s="34">
        <v>0</v>
      </c>
      <c r="O96" s="34">
        <v>0</v>
      </c>
      <c r="P96" s="34">
        <v>0</v>
      </c>
      <c r="Q96" s="30" t="s">
        <v>2664</v>
      </c>
      <c r="R96" s="30" t="s">
        <v>2597</v>
      </c>
      <c r="S96" s="19" t="str">
        <f t="shared" si="5"/>
        <v>CX0000000464</v>
      </c>
      <c r="T96" s="30" t="s">
        <v>2665</v>
      </c>
      <c r="U96" s="19" t="str">
        <f t="shared" si="6"/>
        <v>CX0000000464.1.4X</v>
      </c>
      <c r="V96" s="30" t="s">
        <v>2666</v>
      </c>
      <c r="W96" s="19" t="str">
        <f t="shared" si="7"/>
        <v>CX0000000464.1.20X</v>
      </c>
      <c r="X96" s="30" t="s">
        <v>2667</v>
      </c>
      <c r="Y96" s="19" t="str">
        <f t="shared" si="8"/>
        <v>CX0000000464.1.B641</v>
      </c>
      <c r="Z96" s="31">
        <v>2</v>
      </c>
      <c r="AA96" s="30" t="s">
        <v>2668</v>
      </c>
      <c r="AB96" s="19" t="str">
        <f t="shared" si="9"/>
        <v>CX0000000464.1.R339</v>
      </c>
      <c r="AC96" s="30" t="s">
        <v>2669</v>
      </c>
      <c r="AD96" s="30" t="s">
        <v>1411</v>
      </c>
      <c r="AE96" s="30" t="s">
        <v>1393</v>
      </c>
      <c r="AF96" s="30" t="s">
        <v>2519</v>
      </c>
    </row>
    <row r="97" spans="1:32">
      <c r="A97" s="30" t="s">
        <v>1347</v>
      </c>
      <c r="B97" s="24">
        <v>96</v>
      </c>
      <c r="C97" s="7" t="s">
        <v>569</v>
      </c>
      <c r="D97" s="30" t="s">
        <v>1452</v>
      </c>
      <c r="E97" s="31">
        <v>32</v>
      </c>
      <c r="F97" s="30" t="s">
        <v>1381</v>
      </c>
      <c r="G97" s="30" t="s">
        <v>1382</v>
      </c>
      <c r="H97" s="30" t="s">
        <v>1516</v>
      </c>
      <c r="I97" s="30" t="s">
        <v>1393</v>
      </c>
      <c r="J97" s="34" t="s">
        <v>1382</v>
      </c>
      <c r="K97" s="34">
        <v>100</v>
      </c>
      <c r="L97" s="34">
        <v>0</v>
      </c>
      <c r="M97" s="34">
        <v>0</v>
      </c>
      <c r="N97" s="34">
        <v>0</v>
      </c>
      <c r="O97" s="34">
        <v>0</v>
      </c>
      <c r="P97" s="34">
        <v>0</v>
      </c>
      <c r="Q97" s="30" t="s">
        <v>2670</v>
      </c>
      <c r="R97" s="30" t="s">
        <v>1396</v>
      </c>
      <c r="S97" s="19" t="str">
        <f t="shared" si="5"/>
        <v>CI0000013739</v>
      </c>
      <c r="T97" s="30" t="s">
        <v>2671</v>
      </c>
      <c r="U97" s="19" t="str">
        <f t="shared" si="6"/>
        <v>CI0000013739.1.4X</v>
      </c>
      <c r="V97" s="30" t="s">
        <v>2672</v>
      </c>
      <c r="W97" s="19" t="str">
        <f t="shared" si="7"/>
        <v>CI0000013739.1.20X</v>
      </c>
      <c r="X97" s="30" t="s">
        <v>2673</v>
      </c>
      <c r="Y97" s="19" t="str">
        <f t="shared" si="8"/>
        <v>CI0000013739.1.B522</v>
      </c>
      <c r="Z97" s="31">
        <v>1.33</v>
      </c>
      <c r="AA97" s="30" t="s">
        <v>2674</v>
      </c>
      <c r="AB97" s="19" t="str">
        <f t="shared" si="9"/>
        <v>CI0000013739.1.R251</v>
      </c>
      <c r="AC97" s="30" t="s">
        <v>2675</v>
      </c>
      <c r="AD97" s="30" t="s">
        <v>1411</v>
      </c>
      <c r="AE97" s="30" t="s">
        <v>1393</v>
      </c>
      <c r="AF97" s="30" t="s">
        <v>2519</v>
      </c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AF72"/>
  <sheetViews>
    <sheetView tabSelected="1" topLeftCell="B1" workbookViewId="0">
      <selection activeCell="AF65" sqref="AF65"/>
    </sheetView>
  </sheetViews>
  <sheetFormatPr defaultColWidth="9.140625" defaultRowHeight="12.75"/>
  <cols>
    <col min="1" max="1" width="13.42578125" style="1" bestFit="1" customWidth="1"/>
    <col min="2" max="2" width="4.85546875" style="1" bestFit="1" customWidth="1"/>
    <col min="3" max="3" width="5" style="1" customWidth="1"/>
    <col min="4" max="4" width="6.140625" style="12" customWidth="1"/>
    <col min="5" max="5" width="4.42578125" style="15" bestFit="1" customWidth="1"/>
    <col min="6" max="6" width="9.140625" style="1"/>
    <col min="7" max="7" width="6.7109375" style="12" customWidth="1"/>
    <col min="8" max="9" width="9.140625" style="1"/>
    <col min="10" max="16" width="4.7109375" style="18" customWidth="1"/>
    <col min="17" max="17" width="0" style="1" hidden="1" customWidth="1"/>
    <col min="18" max="18" width="0" style="18" hidden="1" customWidth="1"/>
    <col min="19" max="19" width="9.140625" style="1"/>
    <col min="20" max="20" width="0" style="1" hidden="1" customWidth="1"/>
    <col min="21" max="21" width="9.140625" style="1"/>
    <col min="22" max="22" width="0" style="1" hidden="1" customWidth="1"/>
    <col min="23" max="23" width="9.140625" style="1"/>
    <col min="24" max="24" width="0" style="1" hidden="1" customWidth="1"/>
    <col min="25" max="26" width="9.140625" style="1"/>
    <col min="27" max="27" width="0" style="1" hidden="1" customWidth="1"/>
    <col min="28" max="28" width="9.140625" style="1"/>
    <col min="29" max="30" width="10.28515625" style="1" bestFit="1" customWidth="1"/>
    <col min="31" max="16384" width="9.140625" style="1"/>
  </cols>
  <sheetData>
    <row r="1" spans="1:32" s="3" customFormat="1">
      <c r="A1" s="4" t="s">
        <v>1348</v>
      </c>
      <c r="B1" s="2" t="s">
        <v>1349</v>
      </c>
      <c r="C1" s="2" t="s">
        <v>1350</v>
      </c>
      <c r="D1" s="11" t="s">
        <v>1351</v>
      </c>
      <c r="E1" s="13" t="s">
        <v>1352</v>
      </c>
      <c r="F1" s="4" t="s">
        <v>1353</v>
      </c>
      <c r="G1" s="11" t="s">
        <v>1354</v>
      </c>
      <c r="H1" s="4" t="s">
        <v>1355</v>
      </c>
      <c r="I1" s="4" t="s">
        <v>1356</v>
      </c>
      <c r="J1" s="16" t="s">
        <v>1357</v>
      </c>
      <c r="K1" s="16" t="s">
        <v>1358</v>
      </c>
      <c r="L1" s="16" t="s">
        <v>1359</v>
      </c>
      <c r="M1" s="16" t="s">
        <v>1360</v>
      </c>
      <c r="N1" s="16" t="s">
        <v>1361</v>
      </c>
      <c r="O1" s="16" t="s">
        <v>1362</v>
      </c>
      <c r="P1" s="16" t="s">
        <v>1363</v>
      </c>
      <c r="Q1" s="4" t="s">
        <v>1364</v>
      </c>
      <c r="R1" s="16" t="s">
        <v>1365</v>
      </c>
      <c r="S1" s="4" t="s">
        <v>1366</v>
      </c>
      <c r="T1" s="4" t="s">
        <v>1367</v>
      </c>
      <c r="U1" s="4" t="s">
        <v>1368</v>
      </c>
      <c r="V1" s="4" t="s">
        <v>1369</v>
      </c>
      <c r="W1" s="4" t="s">
        <v>1370</v>
      </c>
      <c r="X1" s="4" t="s">
        <v>1371</v>
      </c>
      <c r="Y1" s="4" t="s">
        <v>1372</v>
      </c>
      <c r="Z1" s="4" t="s">
        <v>1373</v>
      </c>
      <c r="AA1" s="4" t="s">
        <v>1374</v>
      </c>
      <c r="AB1" s="4" t="s">
        <v>1375</v>
      </c>
      <c r="AC1" s="4" t="s">
        <v>1376</v>
      </c>
      <c r="AD1" s="4" t="s">
        <v>1377</v>
      </c>
      <c r="AE1" s="4" t="s">
        <v>1378</v>
      </c>
      <c r="AF1" s="4" t="s">
        <v>1379</v>
      </c>
    </row>
    <row r="2" spans="1:32">
      <c r="A2" s="5" t="s">
        <v>1347</v>
      </c>
      <c r="B2" s="6">
        <v>1</v>
      </c>
      <c r="C2" s="7" t="s">
        <v>656</v>
      </c>
      <c r="D2" s="8" t="s">
        <v>1380</v>
      </c>
      <c r="E2" s="14">
        <v>77</v>
      </c>
      <c r="F2" s="5" t="s">
        <v>1381</v>
      </c>
      <c r="G2" s="8" t="s">
        <v>1382</v>
      </c>
      <c r="H2" s="5" t="s">
        <v>1383</v>
      </c>
      <c r="I2" s="5" t="s">
        <v>1384</v>
      </c>
      <c r="J2" s="17" t="s">
        <v>1382</v>
      </c>
      <c r="K2" s="17">
        <v>100</v>
      </c>
      <c r="L2" s="17">
        <v>0</v>
      </c>
      <c r="M2" s="17">
        <v>0</v>
      </c>
      <c r="N2" s="17">
        <v>0</v>
      </c>
      <c r="O2" s="17">
        <v>0</v>
      </c>
      <c r="P2" s="17">
        <v>0</v>
      </c>
      <c r="Q2" s="5" t="s">
        <v>1385</v>
      </c>
      <c r="R2" s="17" t="s">
        <v>1386</v>
      </c>
      <c r="S2" s="19" t="str">
        <f t="shared" ref="S2:S40" si="0">HYPERLINK("/images/rapidscan/abstracts/"&amp;R2&amp;"/"&amp;Q2&amp;".rtf",Q2)</f>
        <v>CU0000014362</v>
      </c>
      <c r="T2" s="5" t="s">
        <v>1387</v>
      </c>
      <c r="U2" s="19" t="str">
        <f t="shared" ref="U2:U40" si="1">HYPERLINK("/images/rapidscan/"&amp;T2&amp;".jpg",T2)</f>
        <v>CU0000014362.1.4X</v>
      </c>
      <c r="V2" s="5" t="s">
        <v>1388</v>
      </c>
      <c r="W2" s="19" t="str">
        <f t="shared" ref="W2:W40" si="2">HYPERLINK("/images/rapidscan/"&amp;V2&amp;".jpg",V2)</f>
        <v>CU0000014362.1.20X</v>
      </c>
      <c r="X2" s="5" t="s">
        <v>1389</v>
      </c>
      <c r="Y2" s="19" t="str">
        <f t="shared" ref="Y2:Y40" si="3">HYPERLINK("/images/rapidscan/"&amp;X2&amp;".jpg",X2)</f>
        <v>CU0000014362.1.B523</v>
      </c>
      <c r="Z2" s="8">
        <v>1.4</v>
      </c>
      <c r="AA2" s="5" t="s">
        <v>1390</v>
      </c>
      <c r="AB2" s="19" t="str">
        <f t="shared" ref="AB2:AB40" si="4">HYPERLINK("/images/rapidscan/"&amp;AA2&amp;".jpg",AA2)</f>
        <v>CU0000014362.1.R251</v>
      </c>
      <c r="AC2" s="5" t="s">
        <v>1391</v>
      </c>
      <c r="AD2" s="5" t="s">
        <v>1392</v>
      </c>
      <c r="AE2" s="5" t="s">
        <v>1393</v>
      </c>
      <c r="AF2" s="5" t="s">
        <v>1394</v>
      </c>
    </row>
    <row r="3" spans="1:32">
      <c r="A3" s="5" t="s">
        <v>1347</v>
      </c>
      <c r="B3" s="6">
        <v>2</v>
      </c>
      <c r="C3" s="7" t="s">
        <v>665</v>
      </c>
      <c r="D3" s="8" t="s">
        <v>1380</v>
      </c>
      <c r="E3" s="14">
        <v>72</v>
      </c>
      <c r="F3" s="5" t="s">
        <v>1381</v>
      </c>
      <c r="G3" s="8" t="s">
        <v>1382</v>
      </c>
      <c r="H3" s="5" t="s">
        <v>1383</v>
      </c>
      <c r="I3" s="5" t="s">
        <v>1384</v>
      </c>
      <c r="J3" s="17" t="s">
        <v>1382</v>
      </c>
      <c r="K3" s="17">
        <v>100</v>
      </c>
      <c r="L3" s="17">
        <v>0</v>
      </c>
      <c r="M3" s="17">
        <v>0</v>
      </c>
      <c r="N3" s="17">
        <v>0</v>
      </c>
      <c r="O3" s="17">
        <v>0</v>
      </c>
      <c r="P3" s="17">
        <v>0</v>
      </c>
      <c r="Q3" s="5" t="s">
        <v>1395</v>
      </c>
      <c r="R3" s="17" t="s">
        <v>1396</v>
      </c>
      <c r="S3" s="19" t="str">
        <f t="shared" si="0"/>
        <v>CI0000017069</v>
      </c>
      <c r="T3" s="5" t="s">
        <v>1397</v>
      </c>
      <c r="U3" s="19" t="str">
        <f t="shared" si="1"/>
        <v>CI0000017069.1.4X</v>
      </c>
      <c r="V3" s="5" t="s">
        <v>1398</v>
      </c>
      <c r="W3" s="19" t="str">
        <f t="shared" si="2"/>
        <v>CI0000017069.1.20X</v>
      </c>
      <c r="X3" s="5" t="s">
        <v>1399</v>
      </c>
      <c r="Y3" s="19" t="str">
        <f t="shared" si="3"/>
        <v>CI0000017069.1.B571</v>
      </c>
      <c r="Z3" s="8">
        <v>1.3</v>
      </c>
      <c r="AA3" s="5" t="s">
        <v>1400</v>
      </c>
      <c r="AB3" s="19" t="str">
        <f t="shared" si="4"/>
        <v>CI0000017069.1.R273</v>
      </c>
      <c r="AC3" s="5" t="s">
        <v>1401</v>
      </c>
      <c r="AD3" s="5" t="s">
        <v>1402</v>
      </c>
      <c r="AE3" s="5" t="s">
        <v>1393</v>
      </c>
      <c r="AF3" s="5" t="s">
        <v>1394</v>
      </c>
    </row>
    <row r="4" spans="1:32">
      <c r="A4" s="5" t="s">
        <v>1347</v>
      </c>
      <c r="B4" s="6">
        <v>3</v>
      </c>
      <c r="C4" s="7" t="s">
        <v>672</v>
      </c>
      <c r="D4" s="8" t="s">
        <v>1380</v>
      </c>
      <c r="E4" s="14">
        <v>46</v>
      </c>
      <c r="F4" s="5" t="s">
        <v>1381</v>
      </c>
      <c r="G4" s="8" t="s">
        <v>1382</v>
      </c>
      <c r="H4" s="5" t="s">
        <v>1383</v>
      </c>
      <c r="I4" s="5" t="s">
        <v>1384</v>
      </c>
      <c r="J4" s="17" t="s">
        <v>1382</v>
      </c>
      <c r="K4" s="17">
        <v>10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5" t="s">
        <v>1403</v>
      </c>
      <c r="R4" s="17" t="s">
        <v>1396</v>
      </c>
      <c r="S4" s="19" t="str">
        <f t="shared" si="0"/>
        <v>CI0000015788</v>
      </c>
      <c r="T4" s="5" t="s">
        <v>1404</v>
      </c>
      <c r="U4" s="19" t="str">
        <f t="shared" si="1"/>
        <v>CI0000015788.1.4X</v>
      </c>
      <c r="V4" s="5" t="s">
        <v>1405</v>
      </c>
      <c r="W4" s="19" t="str">
        <f t="shared" si="2"/>
        <v>CI0000015788.1.20X</v>
      </c>
      <c r="X4" s="5" t="s">
        <v>1406</v>
      </c>
      <c r="Y4" s="19" t="str">
        <f t="shared" si="3"/>
        <v>CI0000015788.1.B571</v>
      </c>
      <c r="Z4" s="8">
        <v>1.3</v>
      </c>
      <c r="AA4" s="5" t="s">
        <v>1407</v>
      </c>
      <c r="AB4" s="19" t="str">
        <f t="shared" si="4"/>
        <v>CI0000015788.1.R273</v>
      </c>
      <c r="AC4" s="5" t="s">
        <v>1408</v>
      </c>
      <c r="AD4" s="5" t="s">
        <v>1409</v>
      </c>
      <c r="AE4" s="5" t="s">
        <v>1393</v>
      </c>
      <c r="AF4" s="5" t="s">
        <v>1394</v>
      </c>
    </row>
    <row r="5" spans="1:32">
      <c r="A5" s="5" t="s">
        <v>1347</v>
      </c>
      <c r="B5" s="6">
        <v>4</v>
      </c>
      <c r="C5" s="7" t="s">
        <v>678</v>
      </c>
      <c r="D5" s="8" t="s">
        <v>1380</v>
      </c>
      <c r="E5" s="14">
        <v>41</v>
      </c>
      <c r="F5" s="5" t="s">
        <v>1381</v>
      </c>
      <c r="G5" s="8" t="s">
        <v>1382</v>
      </c>
      <c r="H5" s="5" t="s">
        <v>1410</v>
      </c>
      <c r="I5" s="5" t="s">
        <v>1411</v>
      </c>
      <c r="J5" s="17" t="s">
        <v>1382</v>
      </c>
      <c r="K5" s="17">
        <v>10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5" t="s">
        <v>1412</v>
      </c>
      <c r="R5" s="17" t="s">
        <v>1396</v>
      </c>
      <c r="S5" s="19" t="str">
        <f t="shared" si="0"/>
        <v>CI0000009851</v>
      </c>
      <c r="T5" s="5" t="s">
        <v>1413</v>
      </c>
      <c r="U5" s="19" t="str">
        <f t="shared" si="1"/>
        <v>CI0000009851.1.4X</v>
      </c>
      <c r="V5" s="5" t="s">
        <v>1414</v>
      </c>
      <c r="W5" s="19" t="str">
        <f t="shared" si="2"/>
        <v>CI0000009851.1.20X</v>
      </c>
      <c r="X5" s="5" t="s">
        <v>1415</v>
      </c>
      <c r="Y5" s="19" t="str">
        <f t="shared" si="3"/>
        <v>CI0000009851.1.B468</v>
      </c>
      <c r="Z5" s="8">
        <v>1.2</v>
      </c>
      <c r="AA5" s="5" t="s">
        <v>1416</v>
      </c>
      <c r="AB5" s="19" t="str">
        <f t="shared" si="4"/>
        <v>CI0000009851.1.R223</v>
      </c>
      <c r="AC5" s="5" t="s">
        <v>1417</v>
      </c>
      <c r="AD5" s="5" t="s">
        <v>1411</v>
      </c>
      <c r="AE5" s="5" t="s">
        <v>1393</v>
      </c>
      <c r="AF5" s="5" t="s">
        <v>1394</v>
      </c>
    </row>
    <row r="6" spans="1:32">
      <c r="A6" s="5" t="s">
        <v>1347</v>
      </c>
      <c r="B6" s="6">
        <v>5</v>
      </c>
      <c r="C6" s="7" t="s">
        <v>686</v>
      </c>
      <c r="D6" s="8" t="s">
        <v>1380</v>
      </c>
      <c r="E6" s="14">
        <v>78</v>
      </c>
      <c r="F6" s="5" t="s">
        <v>1381</v>
      </c>
      <c r="G6" s="8" t="s">
        <v>1418</v>
      </c>
      <c r="H6" s="5" t="s">
        <v>1419</v>
      </c>
      <c r="I6" s="5" t="s">
        <v>1420</v>
      </c>
      <c r="J6" s="17" t="s">
        <v>1421</v>
      </c>
      <c r="K6" s="17">
        <v>0</v>
      </c>
      <c r="L6" s="17">
        <v>0</v>
      </c>
      <c r="M6" s="17">
        <v>60</v>
      </c>
      <c r="N6" s="17">
        <v>15</v>
      </c>
      <c r="O6" s="17">
        <v>20</v>
      </c>
      <c r="P6" s="17">
        <v>5</v>
      </c>
      <c r="Q6" s="5" t="s">
        <v>1422</v>
      </c>
      <c r="R6" s="17" t="s">
        <v>1396</v>
      </c>
      <c r="S6" s="19" t="str">
        <f t="shared" si="0"/>
        <v>CI0000014317</v>
      </c>
      <c r="T6" s="5" t="s">
        <v>1423</v>
      </c>
      <c r="U6" s="19" t="str">
        <f t="shared" si="1"/>
        <v>CI0000014317.4.4X</v>
      </c>
      <c r="V6" s="5" t="s">
        <v>1424</v>
      </c>
      <c r="W6" s="19" t="str">
        <f t="shared" si="2"/>
        <v>CI0000014317.4.20X</v>
      </c>
      <c r="X6" s="5" t="s">
        <v>1425</v>
      </c>
      <c r="Y6" s="19" t="str">
        <f t="shared" si="3"/>
        <v>CI0000014317.4.B523</v>
      </c>
      <c r="Z6" s="8">
        <v>1.26</v>
      </c>
      <c r="AA6" s="5" t="s">
        <v>1426</v>
      </c>
      <c r="AB6" s="19" t="str">
        <f t="shared" si="4"/>
        <v>CI0000014317.4.R251</v>
      </c>
      <c r="AC6" s="5" t="s">
        <v>1427</v>
      </c>
      <c r="AD6" s="5" t="s">
        <v>1428</v>
      </c>
      <c r="AE6" s="5" t="s">
        <v>1393</v>
      </c>
      <c r="AF6" s="5" t="s">
        <v>1394</v>
      </c>
    </row>
    <row r="7" spans="1:32">
      <c r="A7" s="5" t="s">
        <v>1347</v>
      </c>
      <c r="B7" s="6">
        <v>6</v>
      </c>
      <c r="C7" s="7" t="s">
        <v>693</v>
      </c>
      <c r="D7" s="8" t="s">
        <v>1380</v>
      </c>
      <c r="E7" s="14">
        <v>87</v>
      </c>
      <c r="F7" s="5" t="s">
        <v>1381</v>
      </c>
      <c r="G7" s="8" t="s">
        <v>1418</v>
      </c>
      <c r="H7" s="5" t="s">
        <v>1383</v>
      </c>
      <c r="I7" s="5" t="s">
        <v>1420</v>
      </c>
      <c r="J7" s="17" t="s">
        <v>1429</v>
      </c>
      <c r="K7" s="17">
        <v>0</v>
      </c>
      <c r="L7" s="17">
        <v>0</v>
      </c>
      <c r="M7" s="17">
        <v>70</v>
      </c>
      <c r="N7" s="17">
        <v>30</v>
      </c>
      <c r="O7" s="17">
        <v>0</v>
      </c>
      <c r="P7" s="17">
        <v>0</v>
      </c>
      <c r="Q7" s="5" t="s">
        <v>1430</v>
      </c>
      <c r="R7" s="17" t="s">
        <v>1396</v>
      </c>
      <c r="S7" s="19" t="str">
        <f t="shared" si="0"/>
        <v>CI0000012282</v>
      </c>
      <c r="T7" s="5" t="s">
        <v>1431</v>
      </c>
      <c r="U7" s="19" t="str">
        <f t="shared" si="1"/>
        <v>CI0000012282.1.4X</v>
      </c>
      <c r="V7" s="5" t="s">
        <v>1432</v>
      </c>
      <c r="W7" s="19" t="str">
        <f t="shared" si="2"/>
        <v>CI0000012282.1.20X</v>
      </c>
      <c r="X7" s="5" t="s">
        <v>1433</v>
      </c>
      <c r="Y7" s="19" t="str">
        <f t="shared" si="3"/>
        <v>CI0000012282.1.B571</v>
      </c>
      <c r="Z7" s="8">
        <v>0.85</v>
      </c>
      <c r="AA7" s="5" t="s">
        <v>1434</v>
      </c>
      <c r="AB7" s="19" t="str">
        <f t="shared" si="4"/>
        <v>CI0000012282.1.R273</v>
      </c>
      <c r="AC7" s="5" t="s">
        <v>1435</v>
      </c>
      <c r="AD7" s="5" t="s">
        <v>1436</v>
      </c>
      <c r="AE7" s="5" t="s">
        <v>1393</v>
      </c>
      <c r="AF7" s="5" t="s">
        <v>1394</v>
      </c>
    </row>
    <row r="8" spans="1:32">
      <c r="A8" s="5" t="s">
        <v>1347</v>
      </c>
      <c r="B8" s="6">
        <v>7</v>
      </c>
      <c r="C8" s="7" t="s">
        <v>699</v>
      </c>
      <c r="D8" s="8" t="s">
        <v>1380</v>
      </c>
      <c r="E8" s="14">
        <v>89</v>
      </c>
      <c r="F8" s="5" t="s">
        <v>1381</v>
      </c>
      <c r="G8" s="8" t="s">
        <v>1418</v>
      </c>
      <c r="H8" s="5" t="s">
        <v>1383</v>
      </c>
      <c r="I8" s="5" t="s">
        <v>1420</v>
      </c>
      <c r="J8" s="17" t="s">
        <v>1429</v>
      </c>
      <c r="K8" s="17">
        <v>25</v>
      </c>
      <c r="L8" s="17">
        <v>0</v>
      </c>
      <c r="M8" s="17">
        <v>25</v>
      </c>
      <c r="N8" s="17">
        <v>35</v>
      </c>
      <c r="O8" s="17">
        <v>15</v>
      </c>
      <c r="P8" s="17">
        <v>0</v>
      </c>
      <c r="Q8" s="5" t="s">
        <v>1437</v>
      </c>
      <c r="R8" s="17" t="s">
        <v>1386</v>
      </c>
      <c r="S8" s="19" t="str">
        <f t="shared" si="0"/>
        <v>CU0000001984</v>
      </c>
      <c r="T8" s="5" t="s">
        <v>1438</v>
      </c>
      <c r="U8" s="19" t="str">
        <f t="shared" si="1"/>
        <v>CU0000001984.2.4X</v>
      </c>
      <c r="V8" s="5" t="s">
        <v>1439</v>
      </c>
      <c r="W8" s="19" t="str">
        <f t="shared" si="2"/>
        <v>CU0000001984.2.20X</v>
      </c>
      <c r="X8" s="5" t="s">
        <v>1440</v>
      </c>
      <c r="Y8" s="19" t="str">
        <f t="shared" si="3"/>
        <v>CU0000001984.2.B199</v>
      </c>
      <c r="Z8" s="8">
        <v>1.27</v>
      </c>
      <c r="AA8" s="5" t="s">
        <v>1441</v>
      </c>
      <c r="AB8" s="19" t="str">
        <f t="shared" si="4"/>
        <v>CU0000001984.2.R114</v>
      </c>
      <c r="AC8" s="5" t="s">
        <v>1442</v>
      </c>
      <c r="AD8" s="5" t="s">
        <v>1443</v>
      </c>
      <c r="AE8" s="5" t="s">
        <v>1393</v>
      </c>
      <c r="AF8" s="5" t="s">
        <v>1394</v>
      </c>
    </row>
    <row r="9" spans="1:32">
      <c r="A9" s="5" t="s">
        <v>1347</v>
      </c>
      <c r="B9" s="6">
        <v>8</v>
      </c>
      <c r="C9" s="7" t="s">
        <v>705</v>
      </c>
      <c r="D9" s="8" t="s">
        <v>1380</v>
      </c>
      <c r="E9" s="14">
        <v>76</v>
      </c>
      <c r="F9" s="5" t="s">
        <v>1381</v>
      </c>
      <c r="G9" s="8" t="s">
        <v>1418</v>
      </c>
      <c r="H9" s="5" t="s">
        <v>1383</v>
      </c>
      <c r="I9" s="5" t="s">
        <v>1420</v>
      </c>
      <c r="J9" s="17" t="s">
        <v>1444</v>
      </c>
      <c r="K9" s="17">
        <v>0</v>
      </c>
      <c r="L9" s="17">
        <v>0</v>
      </c>
      <c r="M9" s="17">
        <v>80</v>
      </c>
      <c r="N9" s="17">
        <v>0</v>
      </c>
      <c r="O9" s="17">
        <v>15</v>
      </c>
      <c r="P9" s="17">
        <v>5</v>
      </c>
      <c r="Q9" s="5" t="s">
        <v>1445</v>
      </c>
      <c r="R9" s="17" t="s">
        <v>1396</v>
      </c>
      <c r="S9" s="19" t="str">
        <f t="shared" si="0"/>
        <v>CI0000014221</v>
      </c>
      <c r="T9" s="5" t="s">
        <v>1446</v>
      </c>
      <c r="U9" s="19" t="str">
        <f t="shared" si="1"/>
        <v>CI0000014221.2.4X</v>
      </c>
      <c r="V9" s="5" t="s">
        <v>1447</v>
      </c>
      <c r="W9" s="19" t="str">
        <f t="shared" si="2"/>
        <v>CI0000014221.2.20X</v>
      </c>
      <c r="X9" s="5" t="s">
        <v>1448</v>
      </c>
      <c r="Y9" s="19" t="str">
        <f t="shared" si="3"/>
        <v>CI0000014221.2.B519</v>
      </c>
      <c r="Z9" s="8">
        <v>1.39</v>
      </c>
      <c r="AA9" s="5" t="s">
        <v>1449</v>
      </c>
      <c r="AB9" s="19" t="str">
        <f t="shared" si="4"/>
        <v>CI0000014221.2.R250</v>
      </c>
      <c r="AC9" s="5" t="s">
        <v>1450</v>
      </c>
      <c r="AD9" s="5" t="s">
        <v>1451</v>
      </c>
      <c r="AE9" s="5" t="s">
        <v>1393</v>
      </c>
      <c r="AF9" s="5" t="s">
        <v>1394</v>
      </c>
    </row>
    <row r="10" spans="1:32">
      <c r="A10" s="5" t="s">
        <v>1347</v>
      </c>
      <c r="B10" s="6">
        <v>9</v>
      </c>
      <c r="C10" s="7" t="s">
        <v>713</v>
      </c>
      <c r="D10" s="8" t="s">
        <v>1452</v>
      </c>
      <c r="E10" s="14">
        <v>65</v>
      </c>
      <c r="F10" s="5" t="s">
        <v>1381</v>
      </c>
      <c r="G10" s="8" t="s">
        <v>1418</v>
      </c>
      <c r="H10" s="5" t="s">
        <v>1383</v>
      </c>
      <c r="I10" s="5" t="s">
        <v>1384</v>
      </c>
      <c r="J10" s="17" t="s">
        <v>1444</v>
      </c>
      <c r="K10" s="17">
        <v>15</v>
      </c>
      <c r="L10" s="17">
        <v>0</v>
      </c>
      <c r="M10" s="17">
        <v>80</v>
      </c>
      <c r="N10" s="17">
        <v>5</v>
      </c>
      <c r="O10" s="17">
        <v>0</v>
      </c>
      <c r="P10" s="17">
        <v>0</v>
      </c>
      <c r="Q10" s="5" t="s">
        <v>1453</v>
      </c>
      <c r="R10" s="17" t="s">
        <v>1386</v>
      </c>
      <c r="S10" s="19" t="str">
        <f t="shared" si="0"/>
        <v>CU0000012088</v>
      </c>
      <c r="T10" s="5" t="s">
        <v>1454</v>
      </c>
      <c r="U10" s="19" t="str">
        <f t="shared" si="1"/>
        <v>CU0000012088.1.4X</v>
      </c>
      <c r="V10" s="5" t="s">
        <v>1455</v>
      </c>
      <c r="W10" s="19" t="str">
        <f t="shared" si="2"/>
        <v>CU0000012088.1.20X</v>
      </c>
      <c r="X10" s="5" t="s">
        <v>1456</v>
      </c>
      <c r="Y10" s="19" t="str">
        <f t="shared" si="3"/>
        <v>CU0000012088.1.B573</v>
      </c>
      <c r="Z10" s="8">
        <v>1.59</v>
      </c>
      <c r="AA10" s="5" t="s">
        <v>1457</v>
      </c>
      <c r="AB10" s="19" t="str">
        <f t="shared" si="4"/>
        <v>CU0000012088.1.R273</v>
      </c>
      <c r="AC10" s="5" t="s">
        <v>1458</v>
      </c>
      <c r="AD10" s="5" t="s">
        <v>1459</v>
      </c>
      <c r="AE10" s="5" t="s">
        <v>1393</v>
      </c>
      <c r="AF10" s="5" t="s">
        <v>1394</v>
      </c>
    </row>
    <row r="11" spans="1:32">
      <c r="A11" s="5" t="s">
        <v>1347</v>
      </c>
      <c r="B11" s="6">
        <v>10</v>
      </c>
      <c r="C11" s="7" t="s">
        <v>720</v>
      </c>
      <c r="D11" s="8" t="s">
        <v>1380</v>
      </c>
      <c r="E11" s="14">
        <v>77</v>
      </c>
      <c r="F11" s="5" t="s">
        <v>1381</v>
      </c>
      <c r="G11" s="8" t="s">
        <v>1418</v>
      </c>
      <c r="H11" s="5" t="s">
        <v>1383</v>
      </c>
      <c r="I11" s="5" t="s">
        <v>1384</v>
      </c>
      <c r="J11" s="17" t="s">
        <v>1444</v>
      </c>
      <c r="K11" s="17">
        <v>30</v>
      </c>
      <c r="L11" s="17">
        <v>0</v>
      </c>
      <c r="M11" s="17">
        <v>60</v>
      </c>
      <c r="N11" s="17">
        <v>0</v>
      </c>
      <c r="O11" s="17">
        <v>10</v>
      </c>
      <c r="P11" s="17">
        <v>0</v>
      </c>
      <c r="Q11" s="5" t="s">
        <v>1385</v>
      </c>
      <c r="R11" s="17" t="s">
        <v>1386</v>
      </c>
      <c r="S11" s="19" t="str">
        <f t="shared" si="0"/>
        <v>CU0000014362</v>
      </c>
      <c r="T11" s="5" t="s">
        <v>1460</v>
      </c>
      <c r="U11" s="19" t="str">
        <f t="shared" si="1"/>
        <v>CU0000014362.2.4X</v>
      </c>
      <c r="V11" s="5" t="s">
        <v>1461</v>
      </c>
      <c r="W11" s="19" t="str">
        <f t="shared" si="2"/>
        <v>CU0000014362.2.20X</v>
      </c>
      <c r="X11" s="5" t="s">
        <v>1462</v>
      </c>
      <c r="Y11" s="19" t="str">
        <f t="shared" si="3"/>
        <v>CU0000014362.2.B524</v>
      </c>
      <c r="Z11" s="8">
        <v>1.23</v>
      </c>
      <c r="AA11" s="5" t="s">
        <v>1463</v>
      </c>
      <c r="AB11" s="19" t="str">
        <f t="shared" si="4"/>
        <v>CU0000014362.2.R251</v>
      </c>
      <c r="AC11" s="5" t="s">
        <v>1464</v>
      </c>
      <c r="AD11" s="5" t="s">
        <v>1392</v>
      </c>
      <c r="AE11" s="5" t="s">
        <v>1393</v>
      </c>
      <c r="AF11" s="5" t="s">
        <v>1394</v>
      </c>
    </row>
    <row r="12" spans="1:32">
      <c r="A12" s="5" t="s">
        <v>1347</v>
      </c>
      <c r="B12" s="6">
        <v>11</v>
      </c>
      <c r="C12" s="7" t="s">
        <v>727</v>
      </c>
      <c r="D12" s="8" t="s">
        <v>1380</v>
      </c>
      <c r="E12" s="14">
        <v>72</v>
      </c>
      <c r="F12" s="5" t="s">
        <v>1381</v>
      </c>
      <c r="G12" s="8" t="s">
        <v>1418</v>
      </c>
      <c r="H12" s="5" t="s">
        <v>1383</v>
      </c>
      <c r="I12" s="5" t="s">
        <v>1384</v>
      </c>
      <c r="J12" s="17" t="s">
        <v>1465</v>
      </c>
      <c r="K12" s="17">
        <v>0</v>
      </c>
      <c r="L12" s="17">
        <v>0</v>
      </c>
      <c r="M12" s="17">
        <v>70</v>
      </c>
      <c r="N12" s="17">
        <v>20</v>
      </c>
      <c r="O12" s="17">
        <v>0</v>
      </c>
      <c r="P12" s="17">
        <v>10</v>
      </c>
      <c r="Q12" s="5" t="s">
        <v>1395</v>
      </c>
      <c r="R12" s="17" t="s">
        <v>1396</v>
      </c>
      <c r="S12" s="19" t="str">
        <f t="shared" si="0"/>
        <v>CI0000017069</v>
      </c>
      <c r="T12" s="5" t="s">
        <v>1466</v>
      </c>
      <c r="U12" s="19" t="str">
        <f t="shared" si="1"/>
        <v>CI0000017069.2.4X</v>
      </c>
      <c r="V12" s="5" t="s">
        <v>1467</v>
      </c>
      <c r="W12" s="19" t="str">
        <f t="shared" si="2"/>
        <v>CI0000017069.2.20X</v>
      </c>
      <c r="X12" s="5" t="s">
        <v>1468</v>
      </c>
      <c r="Y12" s="19" t="str">
        <f t="shared" si="3"/>
        <v>CI0000017069.2.B571</v>
      </c>
      <c r="Z12" s="8">
        <v>1.47</v>
      </c>
      <c r="AA12" s="5" t="s">
        <v>1469</v>
      </c>
      <c r="AB12" s="19" t="str">
        <f t="shared" si="4"/>
        <v>CI0000017069.2.R273</v>
      </c>
      <c r="AC12" s="5" t="s">
        <v>1470</v>
      </c>
      <c r="AD12" s="5" t="s">
        <v>1402</v>
      </c>
      <c r="AE12" s="5" t="s">
        <v>1393</v>
      </c>
      <c r="AF12" s="5" t="s">
        <v>1394</v>
      </c>
    </row>
    <row r="13" spans="1:32">
      <c r="A13" s="5" t="s">
        <v>1347</v>
      </c>
      <c r="B13" s="6">
        <v>12</v>
      </c>
      <c r="C13" s="7" t="s">
        <v>734</v>
      </c>
      <c r="D13" s="8" t="s">
        <v>1380</v>
      </c>
      <c r="E13" s="14">
        <v>86</v>
      </c>
      <c r="F13" s="5" t="s">
        <v>1381</v>
      </c>
      <c r="G13" s="8" t="s">
        <v>1418</v>
      </c>
      <c r="H13" s="5" t="s">
        <v>1410</v>
      </c>
      <c r="I13" s="5" t="s">
        <v>1411</v>
      </c>
      <c r="J13" s="17" t="s">
        <v>1411</v>
      </c>
      <c r="K13" s="17">
        <v>0</v>
      </c>
      <c r="L13" s="17">
        <v>0</v>
      </c>
      <c r="M13" s="17">
        <v>95</v>
      </c>
      <c r="N13" s="17">
        <v>5</v>
      </c>
      <c r="O13" s="17">
        <v>0</v>
      </c>
      <c r="P13" s="17">
        <v>0</v>
      </c>
      <c r="Q13" s="5" t="s">
        <v>1471</v>
      </c>
      <c r="R13" s="17" t="s">
        <v>1386</v>
      </c>
      <c r="S13" s="19" t="str">
        <f t="shared" si="0"/>
        <v>CU0000000667</v>
      </c>
      <c r="T13" s="5" t="s">
        <v>1472</v>
      </c>
      <c r="U13" s="19" t="str">
        <f t="shared" si="1"/>
        <v>CU0000000667.1.4X</v>
      </c>
      <c r="V13" s="5" t="s">
        <v>1473</v>
      </c>
      <c r="W13" s="19" t="str">
        <f t="shared" si="2"/>
        <v>CU0000000667.1.20X</v>
      </c>
      <c r="X13" s="5" t="s">
        <v>1474</v>
      </c>
      <c r="Y13" s="19" t="str">
        <f t="shared" si="3"/>
        <v>CU0000000667.1.B3</v>
      </c>
      <c r="Z13" s="8">
        <v>1.53</v>
      </c>
      <c r="AA13" s="5" t="s">
        <v>1475</v>
      </c>
      <c r="AB13" s="19" t="str">
        <f t="shared" si="4"/>
        <v>CU0000000667.1.R18</v>
      </c>
      <c r="AC13" s="5" t="s">
        <v>1476</v>
      </c>
      <c r="AD13" s="5" t="s">
        <v>1411</v>
      </c>
      <c r="AE13" s="5" t="s">
        <v>1393</v>
      </c>
      <c r="AF13" s="5" t="s">
        <v>1394</v>
      </c>
    </row>
    <row r="14" spans="1:32">
      <c r="A14" s="5" t="s">
        <v>1347</v>
      </c>
      <c r="B14" s="6">
        <v>13</v>
      </c>
      <c r="C14" s="7" t="s">
        <v>824</v>
      </c>
      <c r="D14" s="8" t="s">
        <v>1380</v>
      </c>
      <c r="E14" s="14">
        <v>71</v>
      </c>
      <c r="F14" s="5" t="s">
        <v>1381</v>
      </c>
      <c r="G14" s="8" t="s">
        <v>1418</v>
      </c>
      <c r="H14" s="5" t="s">
        <v>1410</v>
      </c>
      <c r="I14" s="5" t="s">
        <v>1411</v>
      </c>
      <c r="J14" s="17" t="s">
        <v>1411</v>
      </c>
      <c r="K14" s="17">
        <v>0</v>
      </c>
      <c r="L14" s="17">
        <v>0</v>
      </c>
      <c r="M14" s="17">
        <v>98</v>
      </c>
      <c r="N14" s="17">
        <v>2</v>
      </c>
      <c r="O14" s="17">
        <v>0</v>
      </c>
      <c r="P14" s="17">
        <v>0</v>
      </c>
      <c r="Q14" s="5" t="s">
        <v>1477</v>
      </c>
      <c r="R14" s="17" t="s">
        <v>1386</v>
      </c>
      <c r="S14" s="19" t="str">
        <f t="shared" si="0"/>
        <v>CU0000001261</v>
      </c>
      <c r="T14" s="5" t="s">
        <v>1478</v>
      </c>
      <c r="U14" s="19" t="str">
        <f t="shared" si="1"/>
        <v>CU0000001261.1.4X</v>
      </c>
      <c r="V14" s="5" t="s">
        <v>1479</v>
      </c>
      <c r="W14" s="19" t="str">
        <f t="shared" si="2"/>
        <v>CU0000001261.1.20X</v>
      </c>
      <c r="X14" s="5" t="s">
        <v>1480</v>
      </c>
      <c r="Y14" s="19" t="str">
        <f t="shared" si="3"/>
        <v>CU0000001261.1.B81</v>
      </c>
      <c r="Z14" s="8">
        <v>1.99</v>
      </c>
      <c r="AA14" s="5" t="s">
        <v>1481</v>
      </c>
      <c r="AB14" s="19" t="str">
        <f t="shared" si="4"/>
        <v>CU0000001261.1.R51</v>
      </c>
      <c r="AC14" s="5" t="s">
        <v>1482</v>
      </c>
      <c r="AD14" s="5" t="s">
        <v>1411</v>
      </c>
      <c r="AE14" s="5" t="s">
        <v>1393</v>
      </c>
      <c r="AF14" s="5" t="s">
        <v>1394</v>
      </c>
    </row>
    <row r="15" spans="1:32">
      <c r="A15" s="5" t="s">
        <v>1347</v>
      </c>
      <c r="B15" s="6">
        <v>14</v>
      </c>
      <c r="C15" s="7" t="s">
        <v>832</v>
      </c>
      <c r="D15" s="8" t="s">
        <v>1452</v>
      </c>
      <c r="E15" s="14">
        <v>82</v>
      </c>
      <c r="F15" s="5" t="s">
        <v>1381</v>
      </c>
      <c r="G15" s="8" t="s">
        <v>1418</v>
      </c>
      <c r="H15" s="5" t="s">
        <v>1410</v>
      </c>
      <c r="I15" s="5" t="s">
        <v>1411</v>
      </c>
      <c r="J15" s="17" t="s">
        <v>1411</v>
      </c>
      <c r="K15" s="17">
        <v>0</v>
      </c>
      <c r="L15" s="17">
        <v>0</v>
      </c>
      <c r="M15" s="17">
        <v>90</v>
      </c>
      <c r="N15" s="17">
        <v>0</v>
      </c>
      <c r="O15" s="17">
        <v>10</v>
      </c>
      <c r="P15" s="17">
        <v>0</v>
      </c>
      <c r="Q15" s="5" t="s">
        <v>1483</v>
      </c>
      <c r="R15" s="17" t="s">
        <v>1386</v>
      </c>
      <c r="S15" s="19" t="str">
        <f t="shared" si="0"/>
        <v>CU0000006459</v>
      </c>
      <c r="T15" s="5" t="s">
        <v>1484</v>
      </c>
      <c r="U15" s="19" t="str">
        <f t="shared" si="1"/>
        <v>CU0000006459.1.4X</v>
      </c>
      <c r="V15" s="5" t="s">
        <v>1485</v>
      </c>
      <c r="W15" s="19" t="str">
        <f t="shared" si="2"/>
        <v>CU0000006459.1.20X</v>
      </c>
      <c r="X15" s="5" t="s">
        <v>1486</v>
      </c>
      <c r="Y15" s="19" t="str">
        <f t="shared" si="3"/>
        <v>CU0000006459.1.B235</v>
      </c>
      <c r="Z15" s="8">
        <v>1.57</v>
      </c>
      <c r="AA15" s="5" t="s">
        <v>1487</v>
      </c>
      <c r="AB15" s="19" t="str">
        <f t="shared" si="4"/>
        <v>CU0000006459.1.R131</v>
      </c>
      <c r="AC15" s="5" t="s">
        <v>1488</v>
      </c>
      <c r="AD15" s="5" t="s">
        <v>1411</v>
      </c>
      <c r="AE15" s="5" t="s">
        <v>1393</v>
      </c>
      <c r="AF15" s="5" t="s">
        <v>1394</v>
      </c>
    </row>
    <row r="16" spans="1:32">
      <c r="A16" s="5" t="s">
        <v>1347</v>
      </c>
      <c r="B16" s="6">
        <v>15</v>
      </c>
      <c r="C16" s="7" t="s">
        <v>839</v>
      </c>
      <c r="D16" s="8" t="s">
        <v>1380</v>
      </c>
      <c r="E16" s="14">
        <v>41</v>
      </c>
      <c r="F16" s="5" t="s">
        <v>1381</v>
      </c>
      <c r="G16" s="8" t="s">
        <v>1418</v>
      </c>
      <c r="H16" s="5" t="s">
        <v>1410</v>
      </c>
      <c r="I16" s="5" t="s">
        <v>1411</v>
      </c>
      <c r="J16" s="17" t="s">
        <v>1411</v>
      </c>
      <c r="K16" s="17">
        <v>0</v>
      </c>
      <c r="L16" s="17">
        <v>0</v>
      </c>
      <c r="M16" s="17">
        <v>97</v>
      </c>
      <c r="N16" s="17">
        <v>3</v>
      </c>
      <c r="O16" s="17">
        <v>0</v>
      </c>
      <c r="P16" s="17">
        <v>0</v>
      </c>
      <c r="Q16" s="5" t="s">
        <v>1412</v>
      </c>
      <c r="R16" s="17" t="s">
        <v>1396</v>
      </c>
      <c r="S16" s="19" t="str">
        <f t="shared" si="0"/>
        <v>CI0000009851</v>
      </c>
      <c r="T16" s="5" t="s">
        <v>1489</v>
      </c>
      <c r="U16" s="19" t="str">
        <f t="shared" si="1"/>
        <v>CI0000009851.2.4X</v>
      </c>
      <c r="V16" s="5" t="s">
        <v>1490</v>
      </c>
      <c r="W16" s="19" t="str">
        <f t="shared" si="2"/>
        <v>CI0000009851.2.20X</v>
      </c>
      <c r="X16" s="5" t="s">
        <v>1491</v>
      </c>
      <c r="Y16" s="19" t="str">
        <f t="shared" si="3"/>
        <v>CI0000009851.2.B468</v>
      </c>
      <c r="Z16" s="8">
        <v>1.34</v>
      </c>
      <c r="AA16" s="5" t="s">
        <v>1492</v>
      </c>
      <c r="AB16" s="19" t="str">
        <f t="shared" si="4"/>
        <v>CI0000009851.2.R223</v>
      </c>
      <c r="AC16" s="5" t="s">
        <v>1493</v>
      </c>
      <c r="AD16" s="5" t="s">
        <v>1411</v>
      </c>
      <c r="AE16" s="5" t="s">
        <v>1393</v>
      </c>
      <c r="AF16" s="5" t="s">
        <v>1394</v>
      </c>
    </row>
    <row r="17" spans="1:32">
      <c r="A17" s="5" t="s">
        <v>1347</v>
      </c>
      <c r="B17" s="6">
        <v>16</v>
      </c>
      <c r="C17" s="7" t="s">
        <v>846</v>
      </c>
      <c r="D17" s="8" t="s">
        <v>1380</v>
      </c>
      <c r="E17" s="14">
        <v>36</v>
      </c>
      <c r="F17" s="5" t="s">
        <v>1381</v>
      </c>
      <c r="G17" s="8" t="s">
        <v>1418</v>
      </c>
      <c r="H17" s="5" t="s">
        <v>1410</v>
      </c>
      <c r="I17" s="5" t="s">
        <v>1411</v>
      </c>
      <c r="J17" s="17" t="s">
        <v>1411</v>
      </c>
      <c r="K17" s="17">
        <v>0</v>
      </c>
      <c r="L17" s="17">
        <v>0</v>
      </c>
      <c r="M17" s="17">
        <v>98</v>
      </c>
      <c r="N17" s="17">
        <v>2</v>
      </c>
      <c r="O17" s="17">
        <v>0</v>
      </c>
      <c r="P17" s="17">
        <v>0</v>
      </c>
      <c r="Q17" s="5" t="s">
        <v>1494</v>
      </c>
      <c r="R17" s="17" t="s">
        <v>1386</v>
      </c>
      <c r="S17" s="19" t="str">
        <f t="shared" si="0"/>
        <v>CU0000012128</v>
      </c>
      <c r="T17" s="5" t="s">
        <v>1495</v>
      </c>
      <c r="U17" s="19" t="str">
        <f t="shared" si="1"/>
        <v>CU0000012128.1.4X</v>
      </c>
      <c r="V17" s="5" t="s">
        <v>1496</v>
      </c>
      <c r="W17" s="19" t="str">
        <f t="shared" si="2"/>
        <v>CU0000012128.1.20X</v>
      </c>
      <c r="X17" s="5" t="s">
        <v>1497</v>
      </c>
      <c r="Y17" s="19" t="str">
        <f t="shared" si="3"/>
        <v>CU0000012128.1.B475</v>
      </c>
      <c r="Z17" s="8">
        <v>1.51</v>
      </c>
      <c r="AA17" s="5" t="s">
        <v>1498</v>
      </c>
      <c r="AB17" s="19" t="str">
        <f t="shared" si="4"/>
        <v>CU0000012128.1.R225</v>
      </c>
      <c r="AC17" s="5" t="s">
        <v>1499</v>
      </c>
      <c r="AD17" s="5" t="s">
        <v>1411</v>
      </c>
      <c r="AE17" s="5" t="s">
        <v>1393</v>
      </c>
      <c r="AF17" s="5" t="s">
        <v>1394</v>
      </c>
    </row>
    <row r="18" spans="1:32">
      <c r="A18" s="5" t="s">
        <v>1347</v>
      </c>
      <c r="B18" s="6">
        <v>17</v>
      </c>
      <c r="C18" s="7" t="s">
        <v>853</v>
      </c>
      <c r="D18" s="8" t="s">
        <v>1452</v>
      </c>
      <c r="E18" s="14">
        <v>63</v>
      </c>
      <c r="F18" s="5" t="s">
        <v>1381</v>
      </c>
      <c r="G18" s="8" t="s">
        <v>1418</v>
      </c>
      <c r="H18" s="5" t="s">
        <v>1410</v>
      </c>
      <c r="I18" s="5" t="s">
        <v>1500</v>
      </c>
      <c r="J18" s="17" t="s">
        <v>1411</v>
      </c>
      <c r="K18" s="17">
        <v>0</v>
      </c>
      <c r="L18" s="17">
        <v>0</v>
      </c>
      <c r="M18" s="17">
        <v>95</v>
      </c>
      <c r="N18" s="17">
        <v>3</v>
      </c>
      <c r="O18" s="17">
        <v>2</v>
      </c>
      <c r="P18" s="17">
        <v>0</v>
      </c>
      <c r="Q18" s="5" t="s">
        <v>1501</v>
      </c>
      <c r="R18" s="17" t="s">
        <v>1396</v>
      </c>
      <c r="S18" s="19" t="str">
        <f t="shared" si="0"/>
        <v>CI0000015050</v>
      </c>
      <c r="T18" s="5" t="s">
        <v>1502</v>
      </c>
      <c r="U18" s="19" t="str">
        <f t="shared" si="1"/>
        <v>CI0000015050.1.4X</v>
      </c>
      <c r="V18" s="5" t="s">
        <v>1503</v>
      </c>
      <c r="W18" s="19" t="str">
        <f t="shared" si="2"/>
        <v>CI0000015050.1.20X</v>
      </c>
      <c r="X18" s="5" t="s">
        <v>1504</v>
      </c>
      <c r="Y18" s="19" t="str">
        <f t="shared" si="3"/>
        <v>CI0000015050.1.B482</v>
      </c>
      <c r="Z18" s="8">
        <v>1.53</v>
      </c>
      <c r="AA18" s="5" t="s">
        <v>1505</v>
      </c>
      <c r="AB18" s="19" t="str">
        <f t="shared" si="4"/>
        <v>CI0000015050.1.R228</v>
      </c>
      <c r="AC18" s="5" t="s">
        <v>1506</v>
      </c>
      <c r="AD18" s="5" t="s">
        <v>1411</v>
      </c>
      <c r="AE18" s="5" t="s">
        <v>1393</v>
      </c>
      <c r="AF18" s="5" t="s">
        <v>1394</v>
      </c>
    </row>
    <row r="19" spans="1:32">
      <c r="A19" s="5" t="s">
        <v>1347</v>
      </c>
      <c r="B19" s="6">
        <v>18</v>
      </c>
      <c r="C19" s="7" t="s">
        <v>862</v>
      </c>
      <c r="D19" s="8" t="s">
        <v>1452</v>
      </c>
      <c r="E19" s="14">
        <v>85</v>
      </c>
      <c r="F19" s="5" t="s">
        <v>1381</v>
      </c>
      <c r="G19" s="8" t="s">
        <v>1418</v>
      </c>
      <c r="H19" s="5" t="s">
        <v>1507</v>
      </c>
      <c r="I19" s="5" t="s">
        <v>1508</v>
      </c>
      <c r="J19" s="17" t="s">
        <v>1411</v>
      </c>
      <c r="K19" s="17">
        <v>0</v>
      </c>
      <c r="L19" s="17">
        <v>0</v>
      </c>
      <c r="M19" s="17">
        <v>90</v>
      </c>
      <c r="N19" s="17">
        <v>5</v>
      </c>
      <c r="O19" s="17">
        <v>5</v>
      </c>
      <c r="P19" s="17">
        <v>0</v>
      </c>
      <c r="Q19" s="5" t="s">
        <v>1509</v>
      </c>
      <c r="R19" s="17" t="s">
        <v>1386</v>
      </c>
      <c r="S19" s="19" t="str">
        <f t="shared" si="0"/>
        <v>CU0000005898</v>
      </c>
      <c r="T19" s="5" t="s">
        <v>1510</v>
      </c>
      <c r="U19" s="19" t="str">
        <f t="shared" si="1"/>
        <v>CU0000005898.2.4X</v>
      </c>
      <c r="V19" s="5" t="s">
        <v>1511</v>
      </c>
      <c r="W19" s="19" t="str">
        <f t="shared" si="2"/>
        <v>CU0000005898.2.20X</v>
      </c>
      <c r="X19" s="5" t="s">
        <v>1512</v>
      </c>
      <c r="Y19" s="19" t="str">
        <f t="shared" si="3"/>
        <v>CU0000005898.2.B586-1</v>
      </c>
      <c r="Z19" s="8">
        <v>2.42</v>
      </c>
      <c r="AA19" s="5" t="s">
        <v>1513</v>
      </c>
      <c r="AB19" s="19" t="str">
        <f t="shared" si="4"/>
        <v>CU0000005898.2.R280</v>
      </c>
      <c r="AC19" s="5" t="s">
        <v>1514</v>
      </c>
      <c r="AD19" s="5" t="s">
        <v>1411</v>
      </c>
      <c r="AE19" s="5" t="s">
        <v>1393</v>
      </c>
      <c r="AF19" s="5" t="s">
        <v>1394</v>
      </c>
    </row>
    <row r="20" spans="1:32">
      <c r="A20" s="5" t="s">
        <v>1347</v>
      </c>
      <c r="B20" s="6">
        <v>44</v>
      </c>
      <c r="C20" s="7" t="s">
        <v>1235</v>
      </c>
      <c r="D20" s="8" t="s">
        <v>1452</v>
      </c>
      <c r="E20" s="14">
        <v>42</v>
      </c>
      <c r="F20" s="5" t="s">
        <v>1677</v>
      </c>
      <c r="G20" s="8" t="s">
        <v>1382</v>
      </c>
      <c r="H20" s="5" t="s">
        <v>1678</v>
      </c>
      <c r="I20" s="5" t="s">
        <v>1411</v>
      </c>
      <c r="J20" s="17" t="s">
        <v>1382</v>
      </c>
      <c r="K20" s="17">
        <v>100</v>
      </c>
      <c r="L20" s="17">
        <v>0</v>
      </c>
      <c r="M20" s="17">
        <v>0</v>
      </c>
      <c r="N20" s="17">
        <v>0</v>
      </c>
      <c r="O20" s="17">
        <v>0</v>
      </c>
      <c r="P20" s="17">
        <v>0</v>
      </c>
      <c r="Q20" s="5" t="s">
        <v>1679</v>
      </c>
      <c r="R20" s="17" t="s">
        <v>1396</v>
      </c>
      <c r="S20" s="19" t="str">
        <f t="shared" si="0"/>
        <v>CI0000006770</v>
      </c>
      <c r="T20" s="5" t="s">
        <v>1680</v>
      </c>
      <c r="U20" s="19" t="str">
        <f t="shared" si="1"/>
        <v>CI0000006770.1.4X</v>
      </c>
      <c r="V20" s="5" t="s">
        <v>1681</v>
      </c>
      <c r="W20" s="19" t="str">
        <f t="shared" si="2"/>
        <v>CI0000006770.1.20X</v>
      </c>
      <c r="X20" s="5" t="s">
        <v>1682</v>
      </c>
      <c r="Y20" s="19" t="str">
        <f t="shared" si="3"/>
        <v>CI0000006770.1.B522</v>
      </c>
      <c r="Z20" s="8">
        <v>1.34</v>
      </c>
      <c r="AA20" s="5" t="s">
        <v>1683</v>
      </c>
      <c r="AB20" s="19" t="str">
        <f t="shared" si="4"/>
        <v>CI0000006770.1.R251</v>
      </c>
      <c r="AC20" s="5" t="s">
        <v>1684</v>
      </c>
      <c r="AD20" s="5" t="s">
        <v>1428</v>
      </c>
      <c r="AE20" s="5" t="s">
        <v>1393</v>
      </c>
      <c r="AF20" s="5" t="s">
        <v>1692</v>
      </c>
    </row>
    <row r="21" spans="1:32">
      <c r="A21" s="5" t="s">
        <v>1347</v>
      </c>
      <c r="B21" s="6">
        <v>45</v>
      </c>
      <c r="C21" s="7" t="s">
        <v>1243</v>
      </c>
      <c r="D21" s="8" t="s">
        <v>1452</v>
      </c>
      <c r="E21" s="14">
        <v>57</v>
      </c>
      <c r="F21" s="5" t="s">
        <v>1677</v>
      </c>
      <c r="G21" s="8" t="s">
        <v>1382</v>
      </c>
      <c r="H21" s="5" t="s">
        <v>1685</v>
      </c>
      <c r="I21" s="5" t="s">
        <v>1411</v>
      </c>
      <c r="J21" s="17" t="s">
        <v>1382</v>
      </c>
      <c r="K21" s="17">
        <v>100</v>
      </c>
      <c r="L21" s="17">
        <v>0</v>
      </c>
      <c r="M21" s="17">
        <v>0</v>
      </c>
      <c r="N21" s="17">
        <v>0</v>
      </c>
      <c r="O21" s="17">
        <v>0</v>
      </c>
      <c r="P21" s="17">
        <v>0</v>
      </c>
      <c r="Q21" s="5" t="s">
        <v>1686</v>
      </c>
      <c r="R21" s="17" t="s">
        <v>1386</v>
      </c>
      <c r="S21" s="19" t="str">
        <f t="shared" si="0"/>
        <v>CU0000011073</v>
      </c>
      <c r="T21" s="5" t="s">
        <v>1687</v>
      </c>
      <c r="U21" s="19" t="str">
        <f t="shared" si="1"/>
        <v>CU0000011073.1.4X</v>
      </c>
      <c r="V21" s="5" t="s">
        <v>1688</v>
      </c>
      <c r="W21" s="19" t="str">
        <f t="shared" si="2"/>
        <v>CU0000011073.1.20X</v>
      </c>
      <c r="X21" s="5" t="s">
        <v>1689</v>
      </c>
      <c r="Y21" s="19" t="str">
        <f t="shared" si="3"/>
        <v>CU0000011073.1.B516</v>
      </c>
      <c r="Z21" s="8">
        <v>1.49</v>
      </c>
      <c r="AA21" s="5" t="s">
        <v>1690</v>
      </c>
      <c r="AB21" s="19" t="str">
        <f t="shared" si="4"/>
        <v>CU0000011073.1.R247</v>
      </c>
      <c r="AC21" s="5" t="s">
        <v>1691</v>
      </c>
      <c r="AD21" s="5" t="s">
        <v>1411</v>
      </c>
      <c r="AE21" s="5" t="s">
        <v>1393</v>
      </c>
      <c r="AF21" s="5" t="s">
        <v>1692</v>
      </c>
    </row>
    <row r="22" spans="1:32">
      <c r="A22" s="5" t="s">
        <v>1347</v>
      </c>
      <c r="B22" s="6">
        <v>46</v>
      </c>
      <c r="C22" s="7" t="s">
        <v>1251</v>
      </c>
      <c r="D22" s="8" t="s">
        <v>1452</v>
      </c>
      <c r="E22" s="14">
        <v>65</v>
      </c>
      <c r="F22" s="5" t="s">
        <v>1677</v>
      </c>
      <c r="G22" s="8" t="s">
        <v>1382</v>
      </c>
      <c r="H22" s="5" t="s">
        <v>1693</v>
      </c>
      <c r="I22" s="5" t="s">
        <v>1411</v>
      </c>
      <c r="J22" s="17" t="s">
        <v>1382</v>
      </c>
      <c r="K22" s="17">
        <v>100</v>
      </c>
      <c r="L22" s="17">
        <v>0</v>
      </c>
      <c r="M22" s="17">
        <v>0</v>
      </c>
      <c r="N22" s="17">
        <v>0</v>
      </c>
      <c r="O22" s="17">
        <v>0</v>
      </c>
      <c r="P22" s="17">
        <v>0</v>
      </c>
      <c r="Q22" s="5" t="s">
        <v>1694</v>
      </c>
      <c r="R22" s="17" t="s">
        <v>1396</v>
      </c>
      <c r="S22" s="19" t="str">
        <f t="shared" si="0"/>
        <v>CI0000007402</v>
      </c>
      <c r="T22" s="5" t="s">
        <v>1695</v>
      </c>
      <c r="U22" s="19" t="str">
        <f t="shared" si="1"/>
        <v>CI0000007402.1.4X</v>
      </c>
      <c r="V22" s="5" t="s">
        <v>1696</v>
      </c>
      <c r="W22" s="19" t="str">
        <f t="shared" si="2"/>
        <v>CI0000007402.1.20X</v>
      </c>
      <c r="X22" s="5" t="s">
        <v>1697</v>
      </c>
      <c r="Y22" s="19" t="str">
        <f t="shared" si="3"/>
        <v>CI0000007402.1.B522</v>
      </c>
      <c r="Z22" s="8">
        <v>1.54</v>
      </c>
      <c r="AA22" s="5" t="s">
        <v>1698</v>
      </c>
      <c r="AB22" s="19" t="str">
        <f t="shared" si="4"/>
        <v>CI0000007402.1.R251</v>
      </c>
      <c r="AC22" s="5" t="s">
        <v>1699</v>
      </c>
      <c r="AD22" s="5" t="s">
        <v>1411</v>
      </c>
      <c r="AE22" s="5" t="s">
        <v>1393</v>
      </c>
      <c r="AF22" s="5" t="s">
        <v>1692</v>
      </c>
    </row>
    <row r="23" spans="1:32">
      <c r="A23" s="5" t="s">
        <v>1347</v>
      </c>
      <c r="B23" s="6">
        <v>47</v>
      </c>
      <c r="C23" s="7" t="s">
        <v>1258</v>
      </c>
      <c r="D23" s="8" t="s">
        <v>1452</v>
      </c>
      <c r="E23" s="14">
        <v>27</v>
      </c>
      <c r="F23" s="5" t="s">
        <v>1677</v>
      </c>
      <c r="G23" s="8" t="s">
        <v>1418</v>
      </c>
      <c r="H23" s="5" t="s">
        <v>1700</v>
      </c>
      <c r="I23" s="5" t="s">
        <v>1411</v>
      </c>
      <c r="J23" s="17" t="s">
        <v>1558</v>
      </c>
      <c r="K23" s="17">
        <v>0</v>
      </c>
      <c r="L23" s="17">
        <v>0</v>
      </c>
      <c r="M23" s="17">
        <v>95</v>
      </c>
      <c r="N23" s="17">
        <v>0</v>
      </c>
      <c r="O23" s="17">
        <v>5</v>
      </c>
      <c r="P23" s="17">
        <v>0</v>
      </c>
      <c r="Q23" s="5" t="s">
        <v>1701</v>
      </c>
      <c r="R23" s="17" t="s">
        <v>1396</v>
      </c>
      <c r="S23" s="19" t="str">
        <f t="shared" si="0"/>
        <v>CI0000005436</v>
      </c>
      <c r="T23" s="5" t="s">
        <v>1702</v>
      </c>
      <c r="U23" s="19" t="str">
        <f t="shared" si="1"/>
        <v>CI0000005436.1.4X</v>
      </c>
      <c r="V23" s="5" t="s">
        <v>1703</v>
      </c>
      <c r="W23" s="19" t="str">
        <f t="shared" si="2"/>
        <v>CI0000005436.1.20X</v>
      </c>
      <c r="X23" s="5" t="s">
        <v>1704</v>
      </c>
      <c r="Y23" s="19" t="str">
        <f t="shared" si="3"/>
        <v>CI0000005436.1.B180</v>
      </c>
      <c r="Z23" s="8">
        <v>1.73</v>
      </c>
      <c r="AA23" s="5" t="s">
        <v>1705</v>
      </c>
      <c r="AB23" s="19" t="str">
        <f t="shared" si="4"/>
        <v>CI0000005436.1.R102</v>
      </c>
      <c r="AC23" s="5" t="s">
        <v>1706</v>
      </c>
      <c r="AD23" s="5" t="s">
        <v>1707</v>
      </c>
      <c r="AE23" s="5" t="s">
        <v>1393</v>
      </c>
      <c r="AF23" s="5" t="s">
        <v>1692</v>
      </c>
    </row>
    <row r="24" spans="1:32">
      <c r="A24" s="5" t="s">
        <v>1347</v>
      </c>
      <c r="B24" s="6">
        <v>48</v>
      </c>
      <c r="C24" s="7" t="s">
        <v>1266</v>
      </c>
      <c r="D24" s="8" t="s">
        <v>1452</v>
      </c>
      <c r="E24" s="14">
        <v>27</v>
      </c>
      <c r="F24" s="5" t="s">
        <v>1677</v>
      </c>
      <c r="G24" s="8" t="s">
        <v>1418</v>
      </c>
      <c r="H24" s="5" t="s">
        <v>1700</v>
      </c>
      <c r="I24" s="5" t="s">
        <v>1411</v>
      </c>
      <c r="J24" s="17" t="s">
        <v>1558</v>
      </c>
      <c r="K24" s="17">
        <v>0</v>
      </c>
      <c r="L24" s="17">
        <v>0</v>
      </c>
      <c r="M24" s="17">
        <v>90</v>
      </c>
      <c r="N24" s="17">
        <v>0</v>
      </c>
      <c r="O24" s="17">
        <v>10</v>
      </c>
      <c r="P24" s="17">
        <v>0</v>
      </c>
      <c r="Q24" s="5" t="s">
        <v>1701</v>
      </c>
      <c r="R24" s="17" t="s">
        <v>1396</v>
      </c>
      <c r="S24" s="19" t="str">
        <f t="shared" si="0"/>
        <v>CI0000005436</v>
      </c>
      <c r="T24" s="5" t="s">
        <v>1708</v>
      </c>
      <c r="U24" s="19" t="str">
        <f t="shared" si="1"/>
        <v>CI0000005436.4.4X</v>
      </c>
      <c r="V24" s="5" t="s">
        <v>1709</v>
      </c>
      <c r="W24" s="19" t="str">
        <f t="shared" si="2"/>
        <v>CI0000005436.4.20X</v>
      </c>
      <c r="X24" s="5" t="s">
        <v>1710</v>
      </c>
      <c r="Y24" s="19" t="str">
        <f t="shared" si="3"/>
        <v>CI0000005436.4.B570</v>
      </c>
      <c r="Z24" s="8">
        <v>1.63</v>
      </c>
      <c r="AA24" s="5" t="s">
        <v>1711</v>
      </c>
      <c r="AB24" s="19" t="str">
        <f t="shared" si="4"/>
        <v>CI0000005436.4.R282</v>
      </c>
      <c r="AC24" s="5" t="s">
        <v>1712</v>
      </c>
      <c r="AD24" s="5" t="s">
        <v>1707</v>
      </c>
      <c r="AE24" s="5" t="s">
        <v>1393</v>
      </c>
      <c r="AF24" s="5" t="s">
        <v>1692</v>
      </c>
    </row>
    <row r="25" spans="1:32">
      <c r="A25" s="5" t="s">
        <v>1347</v>
      </c>
      <c r="B25" s="6">
        <v>49</v>
      </c>
      <c r="C25" s="7" t="s">
        <v>2676</v>
      </c>
      <c r="D25" s="8" t="s">
        <v>1452</v>
      </c>
      <c r="E25" s="14">
        <v>28</v>
      </c>
      <c r="F25" s="5" t="s">
        <v>1677</v>
      </c>
      <c r="G25" s="8" t="s">
        <v>1418</v>
      </c>
      <c r="H25" s="5" t="s">
        <v>1713</v>
      </c>
      <c r="I25" s="5" t="s">
        <v>1411</v>
      </c>
      <c r="J25" s="17" t="s">
        <v>1558</v>
      </c>
      <c r="K25" s="17">
        <v>0</v>
      </c>
      <c r="L25" s="17">
        <v>0</v>
      </c>
      <c r="M25" s="17">
        <v>95</v>
      </c>
      <c r="N25" s="17">
        <v>0</v>
      </c>
      <c r="O25" s="17">
        <v>5</v>
      </c>
      <c r="P25" s="17">
        <v>0</v>
      </c>
      <c r="Q25" s="5" t="s">
        <v>1714</v>
      </c>
      <c r="R25" s="17" t="s">
        <v>1386</v>
      </c>
      <c r="S25" s="19" t="str">
        <f t="shared" si="0"/>
        <v>CU0000005308</v>
      </c>
      <c r="T25" s="5" t="s">
        <v>1715</v>
      </c>
      <c r="U25" s="19" t="str">
        <f t="shared" si="1"/>
        <v>CU0000005308.2.4X</v>
      </c>
      <c r="V25" s="5" t="s">
        <v>1716</v>
      </c>
      <c r="W25" s="19" t="str">
        <f t="shared" si="2"/>
        <v>CU0000005308.2.20X</v>
      </c>
      <c r="X25" s="5" t="s">
        <v>1717</v>
      </c>
      <c r="Y25" s="19" t="str">
        <f t="shared" si="3"/>
        <v>CU0000005308.2.B567</v>
      </c>
      <c r="Z25" s="8">
        <v>1.27</v>
      </c>
      <c r="AA25" s="5" t="s">
        <v>1718</v>
      </c>
      <c r="AB25" s="19" t="str">
        <f t="shared" si="4"/>
        <v>CU0000005308.2.R270</v>
      </c>
      <c r="AC25" s="5" t="s">
        <v>1719</v>
      </c>
      <c r="AD25" s="5" t="s">
        <v>1720</v>
      </c>
      <c r="AE25" s="5" t="s">
        <v>1393</v>
      </c>
      <c r="AF25" s="5" t="s">
        <v>1692</v>
      </c>
    </row>
    <row r="26" spans="1:32">
      <c r="A26" s="5" t="s">
        <v>1347</v>
      </c>
      <c r="B26" s="6">
        <v>50</v>
      </c>
      <c r="C26" s="7" t="s">
        <v>2686</v>
      </c>
      <c r="D26" s="8" t="s">
        <v>1452</v>
      </c>
      <c r="E26" s="14">
        <v>34</v>
      </c>
      <c r="F26" s="5" t="s">
        <v>1677</v>
      </c>
      <c r="G26" s="8" t="s">
        <v>1418</v>
      </c>
      <c r="H26" s="5" t="s">
        <v>1700</v>
      </c>
      <c r="I26" s="5" t="s">
        <v>1411</v>
      </c>
      <c r="J26" s="17" t="s">
        <v>1558</v>
      </c>
      <c r="K26" s="17">
        <v>0</v>
      </c>
      <c r="L26" s="17">
        <v>0</v>
      </c>
      <c r="M26" s="17">
        <v>90</v>
      </c>
      <c r="N26" s="17">
        <v>10</v>
      </c>
      <c r="O26" s="17">
        <v>0</v>
      </c>
      <c r="P26" s="17">
        <v>0</v>
      </c>
      <c r="Q26" s="5" t="s">
        <v>1721</v>
      </c>
      <c r="R26" s="17" t="s">
        <v>1396</v>
      </c>
      <c r="S26" s="19" t="str">
        <f t="shared" si="0"/>
        <v>CI0000006724</v>
      </c>
      <c r="T26" s="5" t="s">
        <v>1722</v>
      </c>
      <c r="U26" s="19" t="str">
        <f t="shared" si="1"/>
        <v>CI0000006724.2.4X</v>
      </c>
      <c r="V26" s="5" t="s">
        <v>1723</v>
      </c>
      <c r="W26" s="19" t="str">
        <f t="shared" si="2"/>
        <v>CI0000006724.2.20X</v>
      </c>
      <c r="X26" s="5" t="s">
        <v>1724</v>
      </c>
      <c r="Y26" s="19" t="str">
        <f t="shared" si="3"/>
        <v>CI0000006724.2.B570</v>
      </c>
      <c r="Z26" s="8">
        <v>1.5</v>
      </c>
      <c r="AA26" s="5" t="s">
        <v>1725</v>
      </c>
      <c r="AB26" s="19" t="str">
        <f t="shared" si="4"/>
        <v>CI0000006724.2.R282</v>
      </c>
      <c r="AC26" s="5" t="s">
        <v>1726</v>
      </c>
      <c r="AD26" s="5" t="s">
        <v>1727</v>
      </c>
      <c r="AE26" s="5" t="s">
        <v>1393</v>
      </c>
      <c r="AF26" s="5" t="s">
        <v>1692</v>
      </c>
    </row>
    <row r="27" spans="1:32">
      <c r="A27" s="5" t="s">
        <v>1347</v>
      </c>
      <c r="B27" s="6">
        <v>51</v>
      </c>
      <c r="C27" s="7" t="s">
        <v>2693</v>
      </c>
      <c r="D27" s="8" t="s">
        <v>1452</v>
      </c>
      <c r="E27" s="14">
        <v>62</v>
      </c>
      <c r="F27" s="5" t="s">
        <v>1677</v>
      </c>
      <c r="G27" s="8" t="s">
        <v>1418</v>
      </c>
      <c r="H27" s="5" t="s">
        <v>1700</v>
      </c>
      <c r="I27" s="5" t="s">
        <v>1411</v>
      </c>
      <c r="J27" s="17" t="s">
        <v>1558</v>
      </c>
      <c r="K27" s="17">
        <v>0</v>
      </c>
      <c r="L27" s="17">
        <v>0</v>
      </c>
      <c r="M27" s="17">
        <v>97</v>
      </c>
      <c r="N27" s="17">
        <v>0</v>
      </c>
      <c r="O27" s="17">
        <v>3</v>
      </c>
      <c r="P27" s="17">
        <v>0</v>
      </c>
      <c r="Q27" s="5" t="s">
        <v>1728</v>
      </c>
      <c r="R27" s="17" t="s">
        <v>1396</v>
      </c>
      <c r="S27" s="19" t="str">
        <f t="shared" si="0"/>
        <v>CI0000010952</v>
      </c>
      <c r="T27" s="5" t="s">
        <v>1729</v>
      </c>
      <c r="U27" s="19" t="str">
        <f t="shared" si="1"/>
        <v>CI0000010952.2.4X</v>
      </c>
      <c r="V27" s="5" t="s">
        <v>1730</v>
      </c>
      <c r="W27" s="19" t="str">
        <f t="shared" si="2"/>
        <v>CI0000010952.2.20X</v>
      </c>
      <c r="X27" s="5" t="s">
        <v>1731</v>
      </c>
      <c r="Y27" s="19" t="str">
        <f t="shared" si="3"/>
        <v>CI0000010952.2.B570</v>
      </c>
      <c r="Z27" s="8">
        <v>1.53</v>
      </c>
      <c r="AA27" s="5" t="s">
        <v>1732</v>
      </c>
      <c r="AB27" s="19" t="str">
        <f t="shared" si="4"/>
        <v>CI0000010952.2.R282</v>
      </c>
      <c r="AC27" s="5" t="s">
        <v>1733</v>
      </c>
      <c r="AD27" s="5" t="s">
        <v>1565</v>
      </c>
      <c r="AE27" s="5" t="s">
        <v>1393</v>
      </c>
      <c r="AF27" s="5" t="s">
        <v>1692</v>
      </c>
    </row>
    <row r="28" spans="1:32">
      <c r="A28" s="5" t="s">
        <v>1347</v>
      </c>
      <c r="B28" s="6">
        <v>52</v>
      </c>
      <c r="C28" s="7" t="s">
        <v>2700</v>
      </c>
      <c r="D28" s="8" t="s">
        <v>1452</v>
      </c>
      <c r="E28" s="14">
        <v>31</v>
      </c>
      <c r="F28" s="5" t="s">
        <v>1677</v>
      </c>
      <c r="G28" s="8" t="s">
        <v>1418</v>
      </c>
      <c r="H28" s="5" t="s">
        <v>1700</v>
      </c>
      <c r="I28" s="5" t="s">
        <v>1550</v>
      </c>
      <c r="J28" s="17" t="s">
        <v>1558</v>
      </c>
      <c r="K28" s="17">
        <v>0</v>
      </c>
      <c r="L28" s="17">
        <v>0</v>
      </c>
      <c r="M28" s="17">
        <v>95</v>
      </c>
      <c r="N28" s="17">
        <v>0</v>
      </c>
      <c r="O28" s="17">
        <v>5</v>
      </c>
      <c r="P28" s="17">
        <v>0</v>
      </c>
      <c r="Q28" s="5" t="s">
        <v>1734</v>
      </c>
      <c r="R28" s="17" t="s">
        <v>1396</v>
      </c>
      <c r="S28" s="19" t="str">
        <f t="shared" si="0"/>
        <v>CI0000019358</v>
      </c>
      <c r="T28" s="5" t="s">
        <v>1735</v>
      </c>
      <c r="U28" s="19" t="str">
        <f t="shared" si="1"/>
        <v>CI0000019358.1.4X</v>
      </c>
      <c r="V28" s="5" t="s">
        <v>1736</v>
      </c>
      <c r="W28" s="19" t="str">
        <f t="shared" si="2"/>
        <v>CI0000019358.1.20X</v>
      </c>
      <c r="X28" s="5" t="s">
        <v>1737</v>
      </c>
      <c r="Y28" s="19" t="str">
        <f t="shared" si="3"/>
        <v>CI0000019358.1.B618</v>
      </c>
      <c r="Z28" s="8">
        <v>1.1599999999999999</v>
      </c>
      <c r="AA28" s="5" t="s">
        <v>1738</v>
      </c>
      <c r="AB28" s="19" t="str">
        <f t="shared" si="4"/>
        <v>CI0000019358.1.R317</v>
      </c>
      <c r="AC28" s="5" t="s">
        <v>1739</v>
      </c>
      <c r="AD28" s="5" t="s">
        <v>1740</v>
      </c>
      <c r="AE28" s="5" t="s">
        <v>1393</v>
      </c>
      <c r="AF28" s="5" t="s">
        <v>1692</v>
      </c>
    </row>
    <row r="29" spans="1:32">
      <c r="A29" s="5" t="s">
        <v>1347</v>
      </c>
      <c r="B29" s="6">
        <v>53</v>
      </c>
      <c r="C29" s="7" t="s">
        <v>2709</v>
      </c>
      <c r="D29" s="8" t="s">
        <v>1452</v>
      </c>
      <c r="E29" s="14">
        <v>31</v>
      </c>
      <c r="F29" s="5" t="s">
        <v>1677</v>
      </c>
      <c r="G29" s="8" t="s">
        <v>1418</v>
      </c>
      <c r="H29" s="5" t="s">
        <v>1700</v>
      </c>
      <c r="I29" s="5" t="s">
        <v>1411</v>
      </c>
      <c r="J29" s="17" t="s">
        <v>1558</v>
      </c>
      <c r="K29" s="17">
        <v>0</v>
      </c>
      <c r="L29" s="17">
        <v>0</v>
      </c>
      <c r="M29" s="17">
        <v>90</v>
      </c>
      <c r="N29" s="17">
        <v>10</v>
      </c>
      <c r="O29" s="17">
        <v>0</v>
      </c>
      <c r="P29" s="17">
        <v>0</v>
      </c>
      <c r="Q29" s="5" t="s">
        <v>1741</v>
      </c>
      <c r="R29" s="17" t="s">
        <v>1386</v>
      </c>
      <c r="S29" s="19" t="str">
        <f t="shared" si="0"/>
        <v>CU0000006041</v>
      </c>
      <c r="T29" s="5" t="s">
        <v>1742</v>
      </c>
      <c r="U29" s="19" t="str">
        <f t="shared" si="1"/>
        <v>CU0000006041.1.4X</v>
      </c>
      <c r="V29" s="5" t="s">
        <v>1743</v>
      </c>
      <c r="W29" s="19" t="str">
        <f t="shared" si="2"/>
        <v>CU0000006041.1.20X</v>
      </c>
      <c r="X29" s="5" t="s">
        <v>1744</v>
      </c>
      <c r="Y29" s="19" t="str">
        <f t="shared" si="3"/>
        <v>CU0000006041.1.B618</v>
      </c>
      <c r="Z29" s="8">
        <v>1.05</v>
      </c>
      <c r="AA29" s="5" t="s">
        <v>1745</v>
      </c>
      <c r="AB29" s="19" t="str">
        <f t="shared" si="4"/>
        <v>CU0000006041.1.R317</v>
      </c>
      <c r="AC29" s="5" t="s">
        <v>1746</v>
      </c>
      <c r="AD29" s="5" t="s">
        <v>1392</v>
      </c>
      <c r="AE29" s="5" t="s">
        <v>1393</v>
      </c>
      <c r="AF29" s="5" t="s">
        <v>1692</v>
      </c>
    </row>
    <row r="30" spans="1:32">
      <c r="A30" s="5" t="s">
        <v>1347</v>
      </c>
      <c r="B30" s="6">
        <v>54</v>
      </c>
      <c r="C30" s="7" t="s">
        <v>8</v>
      </c>
      <c r="D30" s="8" t="s">
        <v>1452</v>
      </c>
      <c r="E30" s="14">
        <v>40</v>
      </c>
      <c r="F30" s="5" t="s">
        <v>1677</v>
      </c>
      <c r="G30" s="8" t="s">
        <v>1418</v>
      </c>
      <c r="H30" s="5" t="s">
        <v>1713</v>
      </c>
      <c r="I30" s="5" t="s">
        <v>1411</v>
      </c>
      <c r="J30" s="17" t="s">
        <v>1558</v>
      </c>
      <c r="K30" s="17">
        <v>0</v>
      </c>
      <c r="L30" s="17">
        <v>0</v>
      </c>
      <c r="M30" s="17">
        <v>90</v>
      </c>
      <c r="N30" s="17">
        <v>0</v>
      </c>
      <c r="O30" s="17">
        <v>10</v>
      </c>
      <c r="P30" s="17">
        <v>0</v>
      </c>
      <c r="Q30" s="5" t="s">
        <v>1747</v>
      </c>
      <c r="R30" s="17" t="s">
        <v>1386</v>
      </c>
      <c r="S30" s="19" t="str">
        <f t="shared" si="0"/>
        <v>CU0000006624</v>
      </c>
      <c r="T30" s="5" t="s">
        <v>1748</v>
      </c>
      <c r="U30" s="19" t="str">
        <f t="shared" si="1"/>
        <v>CU0000006624.3.4X</v>
      </c>
      <c r="V30" s="5" t="s">
        <v>1749</v>
      </c>
      <c r="W30" s="19" t="str">
        <f t="shared" si="2"/>
        <v>CU0000006624.3.20X</v>
      </c>
      <c r="X30" s="5" t="s">
        <v>1750</v>
      </c>
      <c r="Y30" s="19" t="str">
        <f t="shared" si="3"/>
        <v>CU0000006624.3.B618</v>
      </c>
      <c r="Z30" s="8">
        <v>1</v>
      </c>
      <c r="AA30" s="5" t="s">
        <v>1751</v>
      </c>
      <c r="AB30" s="19" t="str">
        <f t="shared" si="4"/>
        <v>CU0000006624.3.R317</v>
      </c>
      <c r="AC30" s="5" t="s">
        <v>1752</v>
      </c>
      <c r="AD30" s="5" t="s">
        <v>1603</v>
      </c>
      <c r="AE30" s="5" t="s">
        <v>1393</v>
      </c>
      <c r="AF30" s="5" t="s">
        <v>1692</v>
      </c>
    </row>
    <row r="31" spans="1:32">
      <c r="A31" s="5" t="s">
        <v>1347</v>
      </c>
      <c r="B31" s="6">
        <v>55</v>
      </c>
      <c r="C31" s="7" t="s">
        <v>16</v>
      </c>
      <c r="D31" s="8" t="s">
        <v>1452</v>
      </c>
      <c r="E31" s="14">
        <v>48</v>
      </c>
      <c r="F31" s="5" t="s">
        <v>1677</v>
      </c>
      <c r="G31" s="8" t="s">
        <v>1418</v>
      </c>
      <c r="H31" s="5" t="s">
        <v>1713</v>
      </c>
      <c r="I31" s="5" t="s">
        <v>1411</v>
      </c>
      <c r="J31" s="17" t="s">
        <v>1558</v>
      </c>
      <c r="K31" s="17">
        <v>0</v>
      </c>
      <c r="L31" s="17">
        <v>0</v>
      </c>
      <c r="M31" s="17">
        <v>80</v>
      </c>
      <c r="N31" s="17">
        <v>0</v>
      </c>
      <c r="O31" s="17">
        <v>20</v>
      </c>
      <c r="P31" s="17">
        <v>0</v>
      </c>
      <c r="Q31" s="5" t="s">
        <v>1753</v>
      </c>
      <c r="R31" s="17" t="s">
        <v>1386</v>
      </c>
      <c r="S31" s="19" t="str">
        <f t="shared" si="0"/>
        <v>CU0000012201</v>
      </c>
      <c r="T31" s="5" t="s">
        <v>1754</v>
      </c>
      <c r="U31" s="19" t="str">
        <f t="shared" si="1"/>
        <v>CU0000012201.1.4X</v>
      </c>
      <c r="V31" s="5" t="s">
        <v>1755</v>
      </c>
      <c r="W31" s="19" t="str">
        <f t="shared" si="2"/>
        <v>CU0000012201.1.20X</v>
      </c>
      <c r="X31" s="5" t="s">
        <v>1756</v>
      </c>
      <c r="Y31" s="19" t="str">
        <f t="shared" si="3"/>
        <v>CU0000012201.1.B618</v>
      </c>
      <c r="Z31" s="8">
        <v>1.58</v>
      </c>
      <c r="AA31" s="5" t="s">
        <v>1757</v>
      </c>
      <c r="AB31" s="19" t="str">
        <f t="shared" si="4"/>
        <v>CU0000012201.1.R317</v>
      </c>
      <c r="AC31" s="5" t="s">
        <v>1758</v>
      </c>
      <c r="AD31" s="5" t="s">
        <v>1428</v>
      </c>
      <c r="AE31" s="5" t="s">
        <v>1393</v>
      </c>
      <c r="AF31" s="5" t="s">
        <v>1692</v>
      </c>
    </row>
    <row r="32" spans="1:32">
      <c r="A32" s="5" t="s">
        <v>1347</v>
      </c>
      <c r="B32" s="6">
        <v>56</v>
      </c>
      <c r="C32" s="7" t="s">
        <v>23</v>
      </c>
      <c r="D32" s="8" t="s">
        <v>1452</v>
      </c>
      <c r="E32" s="14">
        <v>58</v>
      </c>
      <c r="F32" s="5" t="s">
        <v>1677</v>
      </c>
      <c r="G32" s="8" t="s">
        <v>1418</v>
      </c>
      <c r="H32" s="5" t="s">
        <v>1759</v>
      </c>
      <c r="I32" s="5" t="s">
        <v>1411</v>
      </c>
      <c r="J32" s="17" t="s">
        <v>1444</v>
      </c>
      <c r="K32" s="17">
        <v>0</v>
      </c>
      <c r="L32" s="17">
        <v>0</v>
      </c>
      <c r="M32" s="17">
        <v>95</v>
      </c>
      <c r="N32" s="17">
        <v>0</v>
      </c>
      <c r="O32" s="17">
        <v>5</v>
      </c>
      <c r="P32" s="17">
        <v>0</v>
      </c>
      <c r="Q32" s="5" t="s">
        <v>1760</v>
      </c>
      <c r="R32" s="17" t="s">
        <v>1386</v>
      </c>
      <c r="S32" s="19" t="str">
        <f t="shared" si="0"/>
        <v>CU0000005987</v>
      </c>
      <c r="T32" s="5" t="s">
        <v>1761</v>
      </c>
      <c r="U32" s="19" t="str">
        <f t="shared" si="1"/>
        <v>CU0000005987.1.4X</v>
      </c>
      <c r="V32" s="5" t="s">
        <v>1762</v>
      </c>
      <c r="W32" s="19" t="str">
        <f t="shared" si="2"/>
        <v>CU0000005987.1.20X</v>
      </c>
      <c r="X32" s="5" t="s">
        <v>1763</v>
      </c>
      <c r="Y32" s="19" t="str">
        <f t="shared" si="3"/>
        <v>CU0000005987.1.B313</v>
      </c>
      <c r="Z32" s="8">
        <v>1.68</v>
      </c>
      <c r="AA32" s="5" t="s">
        <v>1764</v>
      </c>
      <c r="AB32" s="19" t="str">
        <f t="shared" si="4"/>
        <v>CU0000005987.1.R165</v>
      </c>
      <c r="AC32" s="5" t="s">
        <v>1765</v>
      </c>
      <c r="AD32" s="5" t="s">
        <v>1603</v>
      </c>
      <c r="AE32" s="5" t="s">
        <v>1393</v>
      </c>
      <c r="AF32" s="5" t="s">
        <v>1692</v>
      </c>
    </row>
    <row r="33" spans="1:32">
      <c r="A33" s="5" t="s">
        <v>1347</v>
      </c>
      <c r="B33" s="6">
        <v>57</v>
      </c>
      <c r="C33" s="7" t="s">
        <v>30</v>
      </c>
      <c r="D33" s="8" t="s">
        <v>1452</v>
      </c>
      <c r="E33" s="14">
        <v>79</v>
      </c>
      <c r="F33" s="5" t="s">
        <v>1677</v>
      </c>
      <c r="G33" s="8" t="s">
        <v>1418</v>
      </c>
      <c r="H33" s="5" t="s">
        <v>1700</v>
      </c>
      <c r="I33" s="5" t="s">
        <v>1411</v>
      </c>
      <c r="J33" s="17" t="s">
        <v>1444</v>
      </c>
      <c r="K33" s="17">
        <v>0</v>
      </c>
      <c r="L33" s="17">
        <v>0</v>
      </c>
      <c r="M33" s="17">
        <v>90</v>
      </c>
      <c r="N33" s="17">
        <v>0</v>
      </c>
      <c r="O33" s="17">
        <v>5</v>
      </c>
      <c r="P33" s="17">
        <v>5</v>
      </c>
      <c r="Q33" s="5" t="s">
        <v>1766</v>
      </c>
      <c r="R33" s="17" t="s">
        <v>1386</v>
      </c>
      <c r="S33" s="19" t="str">
        <f t="shared" si="0"/>
        <v>CU0000011552</v>
      </c>
      <c r="T33" s="5" t="s">
        <v>1767</v>
      </c>
      <c r="U33" s="19" t="str">
        <f t="shared" si="1"/>
        <v>CU0000011552.1.4X</v>
      </c>
      <c r="V33" s="5" t="s">
        <v>1768</v>
      </c>
      <c r="W33" s="19" t="str">
        <f t="shared" si="2"/>
        <v>CU0000011552.1.20X</v>
      </c>
      <c r="X33" s="5" t="s">
        <v>1769</v>
      </c>
      <c r="Y33" s="19" t="str">
        <f t="shared" si="3"/>
        <v>CU0000011552.1.B618</v>
      </c>
      <c r="Z33" s="8">
        <v>1.1499999999999999</v>
      </c>
      <c r="AA33" s="5" t="s">
        <v>1770</v>
      </c>
      <c r="AB33" s="19" t="str">
        <f t="shared" si="4"/>
        <v>CU0000011552.1.R317</v>
      </c>
      <c r="AC33" s="5" t="s">
        <v>1771</v>
      </c>
      <c r="AD33" s="5" t="s">
        <v>1603</v>
      </c>
      <c r="AE33" s="5" t="s">
        <v>1393</v>
      </c>
      <c r="AF33" s="5" t="s">
        <v>1692</v>
      </c>
    </row>
    <row r="34" spans="1:32">
      <c r="A34" s="5" t="s">
        <v>1347</v>
      </c>
      <c r="B34" s="6">
        <v>58</v>
      </c>
      <c r="C34" s="7" t="s">
        <v>37</v>
      </c>
      <c r="D34" s="8" t="s">
        <v>1452</v>
      </c>
      <c r="E34" s="14">
        <v>81</v>
      </c>
      <c r="F34" s="5" t="s">
        <v>1677</v>
      </c>
      <c r="G34" s="8" t="s">
        <v>1418</v>
      </c>
      <c r="H34" s="5" t="s">
        <v>1759</v>
      </c>
      <c r="I34" s="5" t="s">
        <v>1411</v>
      </c>
      <c r="J34" s="17" t="s">
        <v>1772</v>
      </c>
      <c r="K34" s="17">
        <v>0</v>
      </c>
      <c r="L34" s="17">
        <v>0</v>
      </c>
      <c r="M34" s="17">
        <v>80</v>
      </c>
      <c r="N34" s="17">
        <v>0</v>
      </c>
      <c r="O34" s="17">
        <v>20</v>
      </c>
      <c r="P34" s="17">
        <v>0</v>
      </c>
      <c r="Q34" s="5" t="s">
        <v>1773</v>
      </c>
      <c r="R34" s="17" t="s">
        <v>1396</v>
      </c>
      <c r="S34" s="19" t="str">
        <f t="shared" si="0"/>
        <v>CI0000005354</v>
      </c>
      <c r="T34" s="5" t="s">
        <v>1774</v>
      </c>
      <c r="U34" s="19" t="str">
        <f t="shared" si="1"/>
        <v>CI0000005354.1.4X</v>
      </c>
      <c r="V34" s="5" t="s">
        <v>1775</v>
      </c>
      <c r="W34" s="19" t="str">
        <f t="shared" si="2"/>
        <v>CI0000005354.1.20X</v>
      </c>
      <c r="X34" s="5" t="s">
        <v>1776</v>
      </c>
      <c r="Y34" s="19" t="str">
        <f t="shared" si="3"/>
        <v>CI0000005354.1.B206</v>
      </c>
      <c r="Z34" s="8">
        <v>1.21</v>
      </c>
      <c r="AA34" s="5" t="s">
        <v>1777</v>
      </c>
      <c r="AB34" s="19" t="str">
        <f t="shared" si="4"/>
        <v>CI0000005354.1.R117</v>
      </c>
      <c r="AC34" s="5" t="s">
        <v>1778</v>
      </c>
      <c r="AD34" s="5" t="s">
        <v>1664</v>
      </c>
      <c r="AE34" s="5" t="s">
        <v>1393</v>
      </c>
      <c r="AF34" s="5" t="s">
        <v>1692</v>
      </c>
    </row>
    <row r="35" spans="1:32">
      <c r="A35" s="5" t="s">
        <v>1347</v>
      </c>
      <c r="B35" s="6">
        <v>59</v>
      </c>
      <c r="C35" s="7" t="s">
        <v>44</v>
      </c>
      <c r="D35" s="8" t="s">
        <v>1380</v>
      </c>
      <c r="E35" s="14">
        <v>71</v>
      </c>
      <c r="F35" s="5" t="s">
        <v>1677</v>
      </c>
      <c r="G35" s="8" t="s">
        <v>1418</v>
      </c>
      <c r="H35" s="5" t="s">
        <v>1759</v>
      </c>
      <c r="I35" s="5" t="s">
        <v>1411</v>
      </c>
      <c r="J35" s="17" t="s">
        <v>1772</v>
      </c>
      <c r="K35" s="17">
        <v>0</v>
      </c>
      <c r="L35" s="17">
        <v>0</v>
      </c>
      <c r="M35" s="17">
        <v>90</v>
      </c>
      <c r="N35" s="17">
        <v>0</v>
      </c>
      <c r="O35" s="17">
        <v>10</v>
      </c>
      <c r="P35" s="17">
        <v>0</v>
      </c>
      <c r="Q35" s="5" t="s">
        <v>1779</v>
      </c>
      <c r="R35" s="17" t="s">
        <v>1396</v>
      </c>
      <c r="S35" s="19" t="str">
        <f t="shared" si="0"/>
        <v>CI0000017163</v>
      </c>
      <c r="T35" s="5" t="s">
        <v>1780</v>
      </c>
      <c r="U35" s="19" t="str">
        <f t="shared" si="1"/>
        <v>CI0000017163.2.4X</v>
      </c>
      <c r="V35" s="5" t="s">
        <v>1781</v>
      </c>
      <c r="W35" s="19" t="str">
        <f t="shared" si="2"/>
        <v>CI0000017163.2.20X</v>
      </c>
      <c r="X35" s="5" t="s">
        <v>1782</v>
      </c>
      <c r="Y35" s="19" t="str">
        <f t="shared" si="3"/>
        <v>CI0000017163.2.B567</v>
      </c>
      <c r="Z35" s="8">
        <v>1.2</v>
      </c>
      <c r="AA35" s="5" t="s">
        <v>1783</v>
      </c>
      <c r="AB35" s="19" t="str">
        <f t="shared" si="4"/>
        <v>CI0000017163.2.R270</v>
      </c>
      <c r="AC35" s="5" t="s">
        <v>1784</v>
      </c>
      <c r="AD35" s="5" t="s">
        <v>1720</v>
      </c>
      <c r="AE35" s="5" t="s">
        <v>1393</v>
      </c>
      <c r="AF35" s="5" t="s">
        <v>1692</v>
      </c>
    </row>
    <row r="36" spans="1:32">
      <c r="A36" s="5" t="s">
        <v>1347</v>
      </c>
      <c r="B36" s="6">
        <v>60</v>
      </c>
      <c r="C36" s="7" t="s">
        <v>51</v>
      </c>
      <c r="D36" s="8" t="s">
        <v>1452</v>
      </c>
      <c r="E36" s="14">
        <v>81</v>
      </c>
      <c r="F36" s="5" t="s">
        <v>1677</v>
      </c>
      <c r="G36" s="8" t="s">
        <v>1418</v>
      </c>
      <c r="H36" s="5" t="s">
        <v>1713</v>
      </c>
      <c r="I36" s="5" t="s">
        <v>1411</v>
      </c>
      <c r="J36" s="17" t="s">
        <v>1772</v>
      </c>
      <c r="K36" s="17">
        <v>0</v>
      </c>
      <c r="L36" s="17">
        <v>0</v>
      </c>
      <c r="M36" s="17">
        <v>85</v>
      </c>
      <c r="N36" s="17">
        <v>10</v>
      </c>
      <c r="O36" s="17">
        <v>5</v>
      </c>
      <c r="P36" s="17">
        <v>0</v>
      </c>
      <c r="Q36" s="5" t="s">
        <v>1785</v>
      </c>
      <c r="R36" s="17" t="s">
        <v>1386</v>
      </c>
      <c r="S36" s="19" t="str">
        <f t="shared" si="0"/>
        <v>CU0000005656</v>
      </c>
      <c r="T36" s="5" t="s">
        <v>1786</v>
      </c>
      <c r="U36" s="19" t="str">
        <f t="shared" si="1"/>
        <v>CU0000005656.3.4X</v>
      </c>
      <c r="V36" s="5" t="s">
        <v>1787</v>
      </c>
      <c r="W36" s="19" t="str">
        <f t="shared" si="2"/>
        <v>CU0000005656.3.20X</v>
      </c>
      <c r="X36" s="5" t="s">
        <v>1788</v>
      </c>
      <c r="Y36" s="19" t="str">
        <f t="shared" si="3"/>
        <v>CU0000005656.3.B568</v>
      </c>
      <c r="Z36" s="8">
        <v>1.51</v>
      </c>
      <c r="AA36" s="5" t="s">
        <v>1789</v>
      </c>
      <c r="AB36" s="19" t="str">
        <f t="shared" si="4"/>
        <v>CU0000005656.3.R270</v>
      </c>
      <c r="AC36" s="5" t="s">
        <v>1790</v>
      </c>
      <c r="AD36" s="5" t="s">
        <v>1664</v>
      </c>
      <c r="AE36" s="5" t="s">
        <v>1393</v>
      </c>
      <c r="AF36" s="5" t="s">
        <v>1692</v>
      </c>
    </row>
    <row r="37" spans="1:32">
      <c r="A37" s="5" t="s">
        <v>1347</v>
      </c>
      <c r="B37" s="6">
        <v>61</v>
      </c>
      <c r="C37" s="7" t="s">
        <v>149</v>
      </c>
      <c r="D37" s="8" t="s">
        <v>1452</v>
      </c>
      <c r="E37" s="14">
        <v>55</v>
      </c>
      <c r="F37" s="5" t="s">
        <v>1677</v>
      </c>
      <c r="G37" s="8" t="s">
        <v>1418</v>
      </c>
      <c r="H37" s="5" t="s">
        <v>1700</v>
      </c>
      <c r="I37" s="5" t="s">
        <v>1411</v>
      </c>
      <c r="J37" s="17" t="s">
        <v>1772</v>
      </c>
      <c r="K37" s="17">
        <v>0</v>
      </c>
      <c r="L37" s="17">
        <v>0</v>
      </c>
      <c r="M37" s="17">
        <v>85</v>
      </c>
      <c r="N37" s="17">
        <v>5</v>
      </c>
      <c r="O37" s="17">
        <v>10</v>
      </c>
      <c r="P37" s="17">
        <v>0</v>
      </c>
      <c r="Q37" s="5" t="s">
        <v>1791</v>
      </c>
      <c r="R37" s="17" t="s">
        <v>1396</v>
      </c>
      <c r="S37" s="19" t="str">
        <f t="shared" si="0"/>
        <v>CI0000007039</v>
      </c>
      <c r="T37" s="5" t="s">
        <v>1792</v>
      </c>
      <c r="U37" s="19" t="str">
        <f t="shared" si="1"/>
        <v>CI0000007039.2.4X</v>
      </c>
      <c r="V37" s="5" t="s">
        <v>1793</v>
      </c>
      <c r="W37" s="19" t="str">
        <f t="shared" si="2"/>
        <v>CI0000007039.2.20X</v>
      </c>
      <c r="X37" s="5" t="s">
        <v>1794</v>
      </c>
      <c r="Y37" s="19" t="str">
        <f t="shared" si="3"/>
        <v>CI0000007039.2.B570</v>
      </c>
      <c r="Z37" s="8">
        <v>1.61</v>
      </c>
      <c r="AA37" s="5" t="s">
        <v>1795</v>
      </c>
      <c r="AB37" s="19" t="str">
        <f t="shared" si="4"/>
        <v>CI0000007039.2.R282</v>
      </c>
      <c r="AC37" s="5" t="s">
        <v>1796</v>
      </c>
      <c r="AD37" s="5" t="s">
        <v>1727</v>
      </c>
      <c r="AE37" s="5" t="s">
        <v>1393</v>
      </c>
      <c r="AF37" s="5" t="s">
        <v>1692</v>
      </c>
    </row>
    <row r="38" spans="1:32">
      <c r="A38" s="5" t="s">
        <v>1347</v>
      </c>
      <c r="B38" s="6">
        <v>62</v>
      </c>
      <c r="C38" s="7" t="s">
        <v>156</v>
      </c>
      <c r="D38" s="8" t="s">
        <v>1452</v>
      </c>
      <c r="E38" s="14">
        <v>55</v>
      </c>
      <c r="F38" s="5" t="s">
        <v>1677</v>
      </c>
      <c r="G38" s="8" t="s">
        <v>1418</v>
      </c>
      <c r="H38" s="5" t="s">
        <v>1700</v>
      </c>
      <c r="I38" s="5" t="s">
        <v>1411</v>
      </c>
      <c r="J38" s="17" t="s">
        <v>1772</v>
      </c>
      <c r="K38" s="17">
        <v>0</v>
      </c>
      <c r="L38" s="17">
        <v>0</v>
      </c>
      <c r="M38" s="17">
        <v>85</v>
      </c>
      <c r="N38" s="17">
        <v>5</v>
      </c>
      <c r="O38" s="17">
        <v>10</v>
      </c>
      <c r="P38" s="17">
        <v>0</v>
      </c>
      <c r="Q38" s="5" t="s">
        <v>1791</v>
      </c>
      <c r="R38" s="17" t="s">
        <v>1396</v>
      </c>
      <c r="S38" s="19" t="str">
        <f t="shared" si="0"/>
        <v>CI0000007039</v>
      </c>
      <c r="T38" s="5" t="s">
        <v>1797</v>
      </c>
      <c r="U38" s="19" t="str">
        <f t="shared" si="1"/>
        <v>CI0000007039.4.4X</v>
      </c>
      <c r="V38" s="5" t="s">
        <v>1798</v>
      </c>
      <c r="W38" s="19" t="str">
        <f t="shared" si="2"/>
        <v>CI0000007039.4.20X</v>
      </c>
      <c r="X38" s="5" t="s">
        <v>1799</v>
      </c>
      <c r="Y38" s="19" t="str">
        <f t="shared" si="3"/>
        <v>CI0000007039.4.B618</v>
      </c>
      <c r="Z38" s="8">
        <v>1.47</v>
      </c>
      <c r="AA38" s="5" t="s">
        <v>1800</v>
      </c>
      <c r="AB38" s="19" t="str">
        <f t="shared" si="4"/>
        <v>CI0000007039.4.R317</v>
      </c>
      <c r="AC38" s="5" t="s">
        <v>1801</v>
      </c>
      <c r="AD38" s="5" t="s">
        <v>1727</v>
      </c>
      <c r="AE38" s="5" t="s">
        <v>1393</v>
      </c>
      <c r="AF38" s="5" t="s">
        <v>1692</v>
      </c>
    </row>
    <row r="39" spans="1:32">
      <c r="A39" s="5" t="s">
        <v>1347</v>
      </c>
      <c r="B39" s="6">
        <v>63</v>
      </c>
      <c r="C39" s="7" t="s">
        <v>164</v>
      </c>
      <c r="D39" s="8" t="s">
        <v>1452</v>
      </c>
      <c r="E39" s="14">
        <v>39</v>
      </c>
      <c r="F39" s="5" t="s">
        <v>1677</v>
      </c>
      <c r="G39" s="8" t="s">
        <v>1418</v>
      </c>
      <c r="H39" s="5" t="s">
        <v>1678</v>
      </c>
      <c r="I39" s="5" t="s">
        <v>1411</v>
      </c>
      <c r="J39" s="17" t="s">
        <v>1802</v>
      </c>
      <c r="K39" s="17">
        <v>0</v>
      </c>
      <c r="L39" s="17">
        <v>0</v>
      </c>
      <c r="M39" s="17">
        <v>75</v>
      </c>
      <c r="N39" s="17">
        <v>0</v>
      </c>
      <c r="O39" s="17">
        <v>25</v>
      </c>
      <c r="P39" s="17">
        <v>0</v>
      </c>
      <c r="Q39" s="5" t="s">
        <v>1803</v>
      </c>
      <c r="R39" s="17" t="s">
        <v>1386</v>
      </c>
      <c r="S39" s="19" t="str">
        <f t="shared" si="0"/>
        <v>CU0000005632</v>
      </c>
      <c r="T39" s="5" t="s">
        <v>1804</v>
      </c>
      <c r="U39" s="19" t="str">
        <f t="shared" si="1"/>
        <v>CU0000005632.1.4X</v>
      </c>
      <c r="V39" s="5" t="s">
        <v>1805</v>
      </c>
      <c r="W39" s="19" t="str">
        <f t="shared" si="2"/>
        <v>CU0000005632.1.20X</v>
      </c>
      <c r="X39" s="5" t="s">
        <v>1806</v>
      </c>
      <c r="Y39" s="19" t="str">
        <f t="shared" si="3"/>
        <v>CU0000005632.1.B618</v>
      </c>
      <c r="Z39" s="8">
        <v>0.86</v>
      </c>
      <c r="AA39" s="5" t="s">
        <v>1807</v>
      </c>
      <c r="AB39" s="19" t="str">
        <f t="shared" si="4"/>
        <v>CU0000005632.1.R317</v>
      </c>
      <c r="AC39" s="5" t="s">
        <v>1808</v>
      </c>
      <c r="AD39" s="5" t="s">
        <v>1809</v>
      </c>
      <c r="AE39" s="5" t="s">
        <v>1393</v>
      </c>
      <c r="AF39" s="5" t="s">
        <v>1692</v>
      </c>
    </row>
    <row r="40" spans="1:32">
      <c r="A40" s="5" t="s">
        <v>1347</v>
      </c>
      <c r="B40" s="6">
        <v>64</v>
      </c>
      <c r="C40" s="7" t="s">
        <v>172</v>
      </c>
      <c r="D40" s="8" t="s">
        <v>1452</v>
      </c>
      <c r="E40" s="14">
        <v>41</v>
      </c>
      <c r="F40" s="5" t="s">
        <v>1677</v>
      </c>
      <c r="G40" s="8" t="s">
        <v>1418</v>
      </c>
      <c r="H40" s="5" t="s">
        <v>1810</v>
      </c>
      <c r="I40" s="5" t="s">
        <v>1393</v>
      </c>
      <c r="J40" s="17" t="s">
        <v>1411</v>
      </c>
      <c r="K40" s="17">
        <v>0</v>
      </c>
      <c r="L40" s="17">
        <v>0</v>
      </c>
      <c r="M40" s="17">
        <v>99</v>
      </c>
      <c r="N40" s="17">
        <v>1</v>
      </c>
      <c r="O40" s="17">
        <v>0</v>
      </c>
      <c r="P40" s="17">
        <v>0</v>
      </c>
      <c r="Q40" s="5" t="s">
        <v>1811</v>
      </c>
      <c r="R40" s="17" t="s">
        <v>1386</v>
      </c>
      <c r="S40" s="19" t="str">
        <f t="shared" si="0"/>
        <v>CU0000001130</v>
      </c>
      <c r="T40" s="5" t="s">
        <v>1812</v>
      </c>
      <c r="U40" s="19" t="str">
        <f t="shared" si="1"/>
        <v>CU0000001130.1.4X</v>
      </c>
      <c r="V40" s="5" t="s">
        <v>1813</v>
      </c>
      <c r="W40" s="19" t="str">
        <f t="shared" si="2"/>
        <v>CU0000001130.1.20X</v>
      </c>
      <c r="X40" s="5" t="s">
        <v>1814</v>
      </c>
      <c r="Y40" s="19" t="str">
        <f t="shared" si="3"/>
        <v>CU0000001130.1.B90</v>
      </c>
      <c r="Z40" s="8">
        <v>1.26</v>
      </c>
      <c r="AA40" s="5" t="s">
        <v>1815</v>
      </c>
      <c r="AB40" s="19" t="str">
        <f t="shared" si="4"/>
        <v>CU0000001130.1.R55</v>
      </c>
      <c r="AC40" s="5" t="s">
        <v>1816</v>
      </c>
      <c r="AD40" s="5" t="s">
        <v>1411</v>
      </c>
      <c r="AE40" s="5" t="s">
        <v>1393</v>
      </c>
      <c r="AF40" s="5" t="s">
        <v>1692</v>
      </c>
    </row>
    <row r="41" spans="1:32">
      <c r="A41" s="5" t="s">
        <v>1347</v>
      </c>
      <c r="B41" s="6">
        <v>65</v>
      </c>
      <c r="C41" s="7" t="s">
        <v>179</v>
      </c>
      <c r="D41" s="8" t="s">
        <v>1380</v>
      </c>
      <c r="E41" s="14">
        <v>58</v>
      </c>
      <c r="F41" s="5" t="s">
        <v>1817</v>
      </c>
      <c r="G41" s="8" t="s">
        <v>1382</v>
      </c>
      <c r="H41" s="5" t="s">
        <v>1818</v>
      </c>
      <c r="I41" s="5" t="s">
        <v>1384</v>
      </c>
      <c r="J41" s="17" t="s">
        <v>1382</v>
      </c>
      <c r="K41" s="17">
        <v>100</v>
      </c>
      <c r="L41" s="17">
        <v>0</v>
      </c>
      <c r="M41" s="17">
        <v>0</v>
      </c>
      <c r="N41" s="17">
        <v>0</v>
      </c>
      <c r="O41" s="17">
        <v>0</v>
      </c>
      <c r="P41" s="17">
        <v>0</v>
      </c>
      <c r="Q41" s="5" t="s">
        <v>1819</v>
      </c>
      <c r="R41" s="17" t="s">
        <v>1396</v>
      </c>
      <c r="S41" s="19" t="str">
        <f t="shared" ref="S41:S69" si="5">HYPERLINK("/images/rapidscan/abstracts/"&amp;R41&amp;"/"&amp;Q41&amp;".rtf",Q41)</f>
        <v>CI0000007931</v>
      </c>
      <c r="T41" s="5" t="s">
        <v>1820</v>
      </c>
      <c r="U41" s="19" t="str">
        <f t="shared" ref="U41:U69" si="6">HYPERLINK("/images/rapidscan/"&amp;T41&amp;".jpg",T41)</f>
        <v>CI0000007931.1.4X</v>
      </c>
      <c r="V41" s="5" t="s">
        <v>1821</v>
      </c>
      <c r="W41" s="19" t="str">
        <f t="shared" ref="W41:W69" si="7">HYPERLINK("/images/rapidscan/"&amp;V41&amp;".jpg",V41)</f>
        <v>CI0000007931.1.20X</v>
      </c>
      <c r="X41" s="5" t="s">
        <v>1822</v>
      </c>
      <c r="Y41" s="19" t="str">
        <f t="shared" ref="Y41:Y69" si="8">HYPERLINK("/images/rapidscan/"&amp;X41&amp;".jpg",X41)</f>
        <v>CI0000007931.1.B457</v>
      </c>
      <c r="Z41" s="8">
        <v>1.34</v>
      </c>
      <c r="AA41" s="5" t="s">
        <v>1823</v>
      </c>
      <c r="AB41" s="19" t="str">
        <f t="shared" ref="AB41:AB69" si="9">HYPERLINK("/images/rapidscan/"&amp;AA41&amp;".jpg",AA41)</f>
        <v>CI0000007931.1.R219</v>
      </c>
      <c r="AC41" s="5" t="s">
        <v>1824</v>
      </c>
      <c r="AD41" s="5" t="s">
        <v>1720</v>
      </c>
      <c r="AE41" s="5" t="s">
        <v>1393</v>
      </c>
      <c r="AF41" s="5" t="s">
        <v>1834</v>
      </c>
    </row>
    <row r="42" spans="1:32">
      <c r="A42" s="5" t="s">
        <v>1347</v>
      </c>
      <c r="B42" s="6">
        <v>66</v>
      </c>
      <c r="C42" s="7" t="s">
        <v>186</v>
      </c>
      <c r="D42" s="8" t="s">
        <v>1380</v>
      </c>
      <c r="E42" s="14">
        <v>80</v>
      </c>
      <c r="F42" s="5" t="s">
        <v>1817</v>
      </c>
      <c r="G42" s="8" t="s">
        <v>1382</v>
      </c>
      <c r="H42" s="5" t="s">
        <v>1825</v>
      </c>
      <c r="I42" s="5" t="s">
        <v>1826</v>
      </c>
      <c r="J42" s="17" t="s">
        <v>1382</v>
      </c>
      <c r="K42" s="17">
        <v>100</v>
      </c>
      <c r="L42" s="17">
        <v>0</v>
      </c>
      <c r="M42" s="17">
        <v>0</v>
      </c>
      <c r="N42" s="17">
        <v>0</v>
      </c>
      <c r="O42" s="17">
        <v>0</v>
      </c>
      <c r="P42" s="17">
        <v>0</v>
      </c>
      <c r="Q42" s="5" t="s">
        <v>1827</v>
      </c>
      <c r="R42" s="17" t="s">
        <v>1396</v>
      </c>
      <c r="S42" s="19" t="str">
        <f t="shared" si="5"/>
        <v>CI0000020160</v>
      </c>
      <c r="T42" s="5" t="s">
        <v>1828</v>
      </c>
      <c r="U42" s="19" t="str">
        <f t="shared" si="6"/>
        <v>CI0000020160.1.4X</v>
      </c>
      <c r="V42" s="5" t="s">
        <v>1829</v>
      </c>
      <c r="W42" s="19" t="str">
        <f t="shared" si="7"/>
        <v>CI0000020160.1.20X</v>
      </c>
      <c r="X42" s="5" t="s">
        <v>1830</v>
      </c>
      <c r="Y42" s="19" t="str">
        <f t="shared" si="8"/>
        <v>CI0000020160.1.B648</v>
      </c>
      <c r="Z42" s="8">
        <v>1.18</v>
      </c>
      <c r="AA42" s="5" t="s">
        <v>1831</v>
      </c>
      <c r="AB42" s="19" t="str">
        <f t="shared" si="9"/>
        <v>CI0000020160.1.R346</v>
      </c>
      <c r="AC42" s="5" t="s">
        <v>1832</v>
      </c>
      <c r="AD42" s="5" t="s">
        <v>1833</v>
      </c>
      <c r="AE42" s="5" t="s">
        <v>1393</v>
      </c>
      <c r="AF42" s="5" t="s">
        <v>1834</v>
      </c>
    </row>
    <row r="43" spans="1:32">
      <c r="A43" s="5" t="s">
        <v>1347</v>
      </c>
      <c r="B43" s="6">
        <v>67</v>
      </c>
      <c r="C43" s="7" t="s">
        <v>194</v>
      </c>
      <c r="D43" s="8" t="s">
        <v>1380</v>
      </c>
      <c r="E43" s="14">
        <v>66</v>
      </c>
      <c r="F43" s="5" t="s">
        <v>1817</v>
      </c>
      <c r="G43" s="8" t="s">
        <v>1418</v>
      </c>
      <c r="H43" s="5" t="s">
        <v>1835</v>
      </c>
      <c r="I43" s="5" t="s">
        <v>1550</v>
      </c>
      <c r="J43" s="17" t="s">
        <v>1836</v>
      </c>
      <c r="K43" s="17">
        <v>0</v>
      </c>
      <c r="L43" s="17">
        <v>0</v>
      </c>
      <c r="M43" s="17">
        <v>90</v>
      </c>
      <c r="N43" s="17">
        <v>10</v>
      </c>
      <c r="O43" s="17">
        <v>0</v>
      </c>
      <c r="P43" s="17">
        <v>0</v>
      </c>
      <c r="Q43" s="5" t="s">
        <v>1837</v>
      </c>
      <c r="R43" s="17" t="s">
        <v>1386</v>
      </c>
      <c r="S43" s="19" t="str">
        <f t="shared" si="5"/>
        <v>CU0000005811</v>
      </c>
      <c r="T43" s="5" t="s">
        <v>1838</v>
      </c>
      <c r="U43" s="19" t="str">
        <f t="shared" si="6"/>
        <v>CU0000005811.1.4X</v>
      </c>
      <c r="V43" s="5" t="s">
        <v>1839</v>
      </c>
      <c r="W43" s="19" t="str">
        <f t="shared" si="7"/>
        <v>CU0000005811.1.20X</v>
      </c>
      <c r="X43" s="5" t="s">
        <v>1840</v>
      </c>
      <c r="Y43" s="19" t="str">
        <f t="shared" si="8"/>
        <v>CU0000005811.1.B165</v>
      </c>
      <c r="Z43" s="8">
        <v>1.23</v>
      </c>
      <c r="AA43" s="5" t="s">
        <v>1841</v>
      </c>
      <c r="AB43" s="19" t="str">
        <f t="shared" si="9"/>
        <v>CU0000005811.1.R96</v>
      </c>
      <c r="AC43" s="5" t="s">
        <v>1842</v>
      </c>
      <c r="AD43" s="5" t="s">
        <v>1843</v>
      </c>
      <c r="AE43" s="5" t="s">
        <v>1393</v>
      </c>
      <c r="AF43" s="5" t="s">
        <v>1834</v>
      </c>
    </row>
    <row r="44" spans="1:32">
      <c r="A44" s="5" t="s">
        <v>1347</v>
      </c>
      <c r="B44" s="6">
        <v>68</v>
      </c>
      <c r="C44" s="7" t="s">
        <v>202</v>
      </c>
      <c r="D44" s="8" t="s">
        <v>1380</v>
      </c>
      <c r="E44" s="14">
        <v>70</v>
      </c>
      <c r="F44" s="5" t="s">
        <v>1817</v>
      </c>
      <c r="G44" s="8" t="s">
        <v>1418</v>
      </c>
      <c r="H44" s="5" t="s">
        <v>1844</v>
      </c>
      <c r="I44" s="5" t="s">
        <v>1384</v>
      </c>
      <c r="J44" s="17" t="s">
        <v>1558</v>
      </c>
      <c r="K44" s="17">
        <v>20</v>
      </c>
      <c r="L44" s="17">
        <v>0</v>
      </c>
      <c r="M44" s="17">
        <v>65</v>
      </c>
      <c r="N44" s="17">
        <v>10</v>
      </c>
      <c r="O44" s="17">
        <v>0</v>
      </c>
      <c r="P44" s="17">
        <v>5</v>
      </c>
      <c r="Q44" s="5" t="s">
        <v>1845</v>
      </c>
      <c r="R44" s="17" t="s">
        <v>1396</v>
      </c>
      <c r="S44" s="19" t="str">
        <f t="shared" si="5"/>
        <v>CI0000005295</v>
      </c>
      <c r="T44" s="5" t="s">
        <v>1846</v>
      </c>
      <c r="U44" s="19" t="str">
        <f t="shared" si="6"/>
        <v>CI0000005295.4.4X</v>
      </c>
      <c r="V44" s="5" t="s">
        <v>1847</v>
      </c>
      <c r="W44" s="19" t="str">
        <f t="shared" si="7"/>
        <v>CI0000005295.4.20X</v>
      </c>
      <c r="X44" s="5" t="s">
        <v>1848</v>
      </c>
      <c r="Y44" s="19" t="str">
        <f t="shared" si="8"/>
        <v>CI0000005295.4.B319</v>
      </c>
      <c r="Z44" s="8">
        <v>1.1100000000000001</v>
      </c>
      <c r="AA44" s="5" t="s">
        <v>1849</v>
      </c>
      <c r="AB44" s="19" t="str">
        <f t="shared" si="9"/>
        <v>CI0000005295.4.R168</v>
      </c>
      <c r="AC44" s="5" t="s">
        <v>1850</v>
      </c>
      <c r="AD44" s="5" t="s">
        <v>1428</v>
      </c>
      <c r="AE44" s="5" t="s">
        <v>1393</v>
      </c>
      <c r="AF44" s="5" t="s">
        <v>1834</v>
      </c>
    </row>
    <row r="45" spans="1:32">
      <c r="A45" s="5" t="s">
        <v>1347</v>
      </c>
      <c r="B45" s="6">
        <v>69</v>
      </c>
      <c r="C45" s="7" t="s">
        <v>209</v>
      </c>
      <c r="D45" s="8" t="s">
        <v>1380</v>
      </c>
      <c r="E45" s="14">
        <v>68</v>
      </c>
      <c r="F45" s="5" t="s">
        <v>1817</v>
      </c>
      <c r="G45" s="8" t="s">
        <v>1418</v>
      </c>
      <c r="H45" s="5" t="s">
        <v>1844</v>
      </c>
      <c r="I45" s="5" t="s">
        <v>1851</v>
      </c>
      <c r="J45" s="17" t="s">
        <v>1444</v>
      </c>
      <c r="K45" s="17">
        <v>0</v>
      </c>
      <c r="L45" s="17">
        <v>0</v>
      </c>
      <c r="M45" s="17">
        <v>88</v>
      </c>
      <c r="N45" s="17">
        <v>2</v>
      </c>
      <c r="O45" s="17">
        <v>0</v>
      </c>
      <c r="P45" s="17">
        <v>10</v>
      </c>
      <c r="Q45" s="5" t="s">
        <v>1852</v>
      </c>
      <c r="R45" s="17" t="s">
        <v>1386</v>
      </c>
      <c r="S45" s="19" t="str">
        <f t="shared" si="5"/>
        <v>CU0000005819</v>
      </c>
      <c r="T45" s="5" t="s">
        <v>1853</v>
      </c>
      <c r="U45" s="19" t="str">
        <f t="shared" si="6"/>
        <v>CU0000005819.1.4X</v>
      </c>
      <c r="V45" s="5" t="s">
        <v>1854</v>
      </c>
      <c r="W45" s="19" t="str">
        <f t="shared" si="7"/>
        <v>CU0000005819.1.20X</v>
      </c>
      <c r="X45" s="5" t="s">
        <v>1855</v>
      </c>
      <c r="Y45" s="19" t="str">
        <f t="shared" si="8"/>
        <v>CU0000005819.1.B197</v>
      </c>
      <c r="Z45" s="8">
        <v>1.83</v>
      </c>
      <c r="AA45" s="5" t="s">
        <v>1856</v>
      </c>
      <c r="AB45" s="19" t="str">
        <f t="shared" si="9"/>
        <v>CU0000005819.1.R115</v>
      </c>
      <c r="AC45" s="5" t="s">
        <v>1857</v>
      </c>
      <c r="AD45" s="5" t="s">
        <v>1858</v>
      </c>
      <c r="AE45" s="5" t="s">
        <v>1393</v>
      </c>
      <c r="AF45" s="5" t="s">
        <v>1834</v>
      </c>
    </row>
    <row r="46" spans="1:32">
      <c r="A46" s="5" t="s">
        <v>1347</v>
      </c>
      <c r="B46" s="6">
        <v>70</v>
      </c>
      <c r="C46" s="7" t="s">
        <v>216</v>
      </c>
      <c r="D46" s="8" t="s">
        <v>1452</v>
      </c>
      <c r="E46" s="14">
        <v>65</v>
      </c>
      <c r="F46" s="5" t="s">
        <v>1817</v>
      </c>
      <c r="G46" s="8" t="s">
        <v>1418</v>
      </c>
      <c r="H46" s="5" t="s">
        <v>1835</v>
      </c>
      <c r="I46" s="5" t="s">
        <v>1384</v>
      </c>
      <c r="J46" s="17" t="s">
        <v>1444</v>
      </c>
      <c r="K46" s="17">
        <v>0</v>
      </c>
      <c r="L46" s="17">
        <v>0</v>
      </c>
      <c r="M46" s="17">
        <v>75</v>
      </c>
      <c r="N46" s="17">
        <v>0</v>
      </c>
      <c r="O46" s="17">
        <v>20</v>
      </c>
      <c r="P46" s="17">
        <v>5</v>
      </c>
      <c r="Q46" s="5" t="s">
        <v>1859</v>
      </c>
      <c r="R46" s="17" t="s">
        <v>1396</v>
      </c>
      <c r="S46" s="19" t="str">
        <f t="shared" si="5"/>
        <v>CI0000019577</v>
      </c>
      <c r="T46" s="5" t="s">
        <v>1860</v>
      </c>
      <c r="U46" s="19" t="str">
        <f t="shared" si="6"/>
        <v>CI0000019577.1.4X</v>
      </c>
      <c r="V46" s="5" t="s">
        <v>1861</v>
      </c>
      <c r="W46" s="19" t="str">
        <f t="shared" si="7"/>
        <v>CI0000019577.1.20X</v>
      </c>
      <c r="X46" s="5" t="s">
        <v>1862</v>
      </c>
      <c r="Y46" s="19" t="str">
        <f t="shared" si="8"/>
        <v>CI0000019577.1.B648</v>
      </c>
      <c r="Z46" s="8">
        <v>1.53</v>
      </c>
      <c r="AA46" s="5" t="s">
        <v>1863</v>
      </c>
      <c r="AB46" s="19" t="str">
        <f t="shared" si="9"/>
        <v>CI0000019577.1.R346</v>
      </c>
      <c r="AC46" s="5" t="s">
        <v>1864</v>
      </c>
      <c r="AD46" s="5" t="s">
        <v>1603</v>
      </c>
      <c r="AE46" s="5" t="s">
        <v>1393</v>
      </c>
      <c r="AF46" s="5" t="s">
        <v>1834</v>
      </c>
    </row>
    <row r="47" spans="1:32">
      <c r="A47" s="5" t="s">
        <v>1347</v>
      </c>
      <c r="B47" s="6">
        <v>71</v>
      </c>
      <c r="C47" s="7" t="s">
        <v>223</v>
      </c>
      <c r="D47" s="8" t="s">
        <v>1380</v>
      </c>
      <c r="E47" s="14">
        <v>68</v>
      </c>
      <c r="F47" s="5" t="s">
        <v>1817</v>
      </c>
      <c r="G47" s="8" t="s">
        <v>1418</v>
      </c>
      <c r="H47" s="5" t="s">
        <v>1844</v>
      </c>
      <c r="I47" s="5" t="s">
        <v>1851</v>
      </c>
      <c r="J47" s="17" t="s">
        <v>1444</v>
      </c>
      <c r="K47" s="17">
        <v>0</v>
      </c>
      <c r="L47" s="17">
        <v>0</v>
      </c>
      <c r="M47" s="17">
        <v>83</v>
      </c>
      <c r="N47" s="17">
        <v>2</v>
      </c>
      <c r="O47" s="17">
        <v>0</v>
      </c>
      <c r="P47" s="17">
        <v>15</v>
      </c>
      <c r="Q47" s="5" t="s">
        <v>1852</v>
      </c>
      <c r="R47" s="17" t="s">
        <v>1386</v>
      </c>
      <c r="S47" s="19" t="str">
        <f t="shared" si="5"/>
        <v>CU0000005819</v>
      </c>
      <c r="T47" s="5" t="s">
        <v>1865</v>
      </c>
      <c r="U47" s="19" t="str">
        <f t="shared" si="6"/>
        <v>CU0000005819.2.4X</v>
      </c>
      <c r="V47" s="5" t="s">
        <v>1866</v>
      </c>
      <c r="W47" s="19" t="str">
        <f t="shared" si="7"/>
        <v>CU0000005819.2.20X</v>
      </c>
      <c r="X47" s="5" t="s">
        <v>1867</v>
      </c>
      <c r="Y47" s="19" t="str">
        <f t="shared" si="8"/>
        <v>CU0000005819.2.B648</v>
      </c>
      <c r="Z47" s="8">
        <v>1.05</v>
      </c>
      <c r="AA47" s="5" t="s">
        <v>1868</v>
      </c>
      <c r="AB47" s="19" t="str">
        <f t="shared" si="9"/>
        <v>CU0000005819.2.R346</v>
      </c>
      <c r="AC47" s="5" t="s">
        <v>1869</v>
      </c>
      <c r="AD47" s="5" t="s">
        <v>1858</v>
      </c>
      <c r="AE47" s="5" t="s">
        <v>1393</v>
      </c>
      <c r="AF47" s="5" t="s">
        <v>1834</v>
      </c>
    </row>
    <row r="48" spans="1:32">
      <c r="A48" s="5" t="s">
        <v>1347</v>
      </c>
      <c r="B48" s="6">
        <v>72</v>
      </c>
      <c r="C48" s="7" t="s">
        <v>232</v>
      </c>
      <c r="D48" s="8" t="s">
        <v>1380</v>
      </c>
      <c r="E48" s="14">
        <v>67</v>
      </c>
      <c r="F48" s="5" t="s">
        <v>1817</v>
      </c>
      <c r="G48" s="8" t="s">
        <v>1418</v>
      </c>
      <c r="H48" s="5" t="s">
        <v>1835</v>
      </c>
      <c r="I48" s="5" t="s">
        <v>1550</v>
      </c>
      <c r="J48" s="17" t="s">
        <v>1444</v>
      </c>
      <c r="K48" s="17">
        <v>0</v>
      </c>
      <c r="L48" s="17">
        <v>0</v>
      </c>
      <c r="M48" s="17">
        <v>85</v>
      </c>
      <c r="N48" s="17">
        <v>0</v>
      </c>
      <c r="O48" s="17">
        <v>0</v>
      </c>
      <c r="P48" s="17">
        <v>15</v>
      </c>
      <c r="Q48" s="5" t="s">
        <v>1870</v>
      </c>
      <c r="R48" s="17" t="s">
        <v>1386</v>
      </c>
      <c r="S48" s="19" t="str">
        <f t="shared" si="5"/>
        <v>CU0000016141</v>
      </c>
      <c r="T48" s="5" t="s">
        <v>1871</v>
      </c>
      <c r="U48" s="19" t="str">
        <f t="shared" si="6"/>
        <v>CU0000016141.1.4X</v>
      </c>
      <c r="V48" s="5" t="s">
        <v>1872</v>
      </c>
      <c r="W48" s="19" t="str">
        <f t="shared" si="7"/>
        <v>CU0000016141.1.20X</v>
      </c>
      <c r="X48" s="5" t="s">
        <v>1873</v>
      </c>
      <c r="Y48" s="19" t="str">
        <f t="shared" si="8"/>
        <v>CU0000016141.1.B648</v>
      </c>
      <c r="Z48" s="8">
        <v>1.34</v>
      </c>
      <c r="AA48" s="5" t="s">
        <v>1874</v>
      </c>
      <c r="AB48" s="19" t="str">
        <f t="shared" si="9"/>
        <v>CU0000016141.1.R346</v>
      </c>
      <c r="AC48" s="5" t="s">
        <v>1875</v>
      </c>
      <c r="AD48" s="5" t="s">
        <v>1603</v>
      </c>
      <c r="AE48" s="5" t="s">
        <v>1393</v>
      </c>
      <c r="AF48" s="5" t="s">
        <v>1834</v>
      </c>
    </row>
    <row r="49" spans="1:32">
      <c r="A49" s="5" t="s">
        <v>1347</v>
      </c>
      <c r="B49" s="6">
        <v>73</v>
      </c>
      <c r="C49" s="7" t="s">
        <v>319</v>
      </c>
      <c r="D49" s="8" t="s">
        <v>1380</v>
      </c>
      <c r="E49" s="14">
        <v>67</v>
      </c>
      <c r="F49" s="5" t="s">
        <v>1817</v>
      </c>
      <c r="G49" s="8" t="s">
        <v>1418</v>
      </c>
      <c r="H49" s="5" t="s">
        <v>1835</v>
      </c>
      <c r="I49" s="5" t="s">
        <v>1550</v>
      </c>
      <c r="J49" s="17" t="s">
        <v>1444</v>
      </c>
      <c r="K49" s="17">
        <v>20</v>
      </c>
      <c r="L49" s="17">
        <v>0</v>
      </c>
      <c r="M49" s="17">
        <v>70</v>
      </c>
      <c r="N49" s="17">
        <v>0</v>
      </c>
      <c r="O49" s="17">
        <v>0</v>
      </c>
      <c r="P49" s="17">
        <v>10</v>
      </c>
      <c r="Q49" s="5" t="s">
        <v>1870</v>
      </c>
      <c r="R49" s="17" t="s">
        <v>1386</v>
      </c>
      <c r="S49" s="19" t="str">
        <f t="shared" si="5"/>
        <v>CU0000016141</v>
      </c>
      <c r="T49" s="5" t="s">
        <v>1876</v>
      </c>
      <c r="U49" s="19" t="str">
        <f t="shared" si="6"/>
        <v>CU0000016141.2.4X</v>
      </c>
      <c r="V49" s="5" t="s">
        <v>1877</v>
      </c>
      <c r="W49" s="19" t="str">
        <f t="shared" si="7"/>
        <v>CU0000016141.2.20X</v>
      </c>
      <c r="X49" s="5" t="s">
        <v>1878</v>
      </c>
      <c r="Y49" s="19" t="str">
        <f t="shared" si="8"/>
        <v>CU0000016141.2.B648</v>
      </c>
      <c r="Z49" s="8">
        <v>1.51</v>
      </c>
      <c r="AA49" s="5" t="s">
        <v>1879</v>
      </c>
      <c r="AB49" s="19" t="str">
        <f t="shared" si="9"/>
        <v>CU0000016141.2.R346</v>
      </c>
      <c r="AC49" s="5" t="s">
        <v>1880</v>
      </c>
      <c r="AD49" s="5" t="s">
        <v>1603</v>
      </c>
      <c r="AE49" s="5" t="s">
        <v>1393</v>
      </c>
      <c r="AF49" s="5" t="s">
        <v>1834</v>
      </c>
    </row>
    <row r="50" spans="1:32">
      <c r="A50" s="5" t="s">
        <v>1347</v>
      </c>
      <c r="B50" s="6">
        <v>74</v>
      </c>
      <c r="C50" s="7" t="s">
        <v>327</v>
      </c>
      <c r="D50" s="8" t="s">
        <v>1380</v>
      </c>
      <c r="E50" s="14">
        <v>82</v>
      </c>
      <c r="F50" s="5" t="s">
        <v>1817</v>
      </c>
      <c r="G50" s="8" t="s">
        <v>1418</v>
      </c>
      <c r="H50" s="5" t="s">
        <v>1844</v>
      </c>
      <c r="I50" s="5" t="s">
        <v>1411</v>
      </c>
      <c r="J50" s="17" t="s">
        <v>1772</v>
      </c>
      <c r="K50" s="17">
        <v>0</v>
      </c>
      <c r="L50" s="17">
        <v>0</v>
      </c>
      <c r="M50" s="17">
        <v>85</v>
      </c>
      <c r="N50" s="17">
        <v>5</v>
      </c>
      <c r="O50" s="17">
        <v>0</v>
      </c>
      <c r="P50" s="17">
        <v>10</v>
      </c>
      <c r="Q50" s="5" t="s">
        <v>1881</v>
      </c>
      <c r="R50" s="17" t="s">
        <v>1386</v>
      </c>
      <c r="S50" s="19" t="str">
        <f t="shared" si="5"/>
        <v>CU0000005736</v>
      </c>
      <c r="T50" s="5" t="s">
        <v>1882</v>
      </c>
      <c r="U50" s="19" t="str">
        <f t="shared" si="6"/>
        <v>CU0000005736.3.4X</v>
      </c>
      <c r="V50" s="5" t="s">
        <v>1883</v>
      </c>
      <c r="W50" s="19" t="str">
        <f t="shared" si="7"/>
        <v>CU0000005736.3.20X</v>
      </c>
      <c r="X50" s="5" t="s">
        <v>1884</v>
      </c>
      <c r="Y50" s="19" t="str">
        <f t="shared" si="8"/>
        <v>CU0000005736.3.B285</v>
      </c>
      <c r="Z50" s="8">
        <v>1.58</v>
      </c>
      <c r="AA50" s="5" t="s">
        <v>1885</v>
      </c>
      <c r="AB50" s="19" t="str">
        <f t="shared" si="9"/>
        <v>CU0000005736.3.R153</v>
      </c>
      <c r="AC50" s="5" t="s">
        <v>1886</v>
      </c>
      <c r="AD50" s="5" t="s">
        <v>1720</v>
      </c>
      <c r="AE50" s="5" t="s">
        <v>1393</v>
      </c>
      <c r="AF50" s="5" t="s">
        <v>1834</v>
      </c>
    </row>
    <row r="51" spans="1:32">
      <c r="A51" s="5" t="s">
        <v>1347</v>
      </c>
      <c r="B51" s="6">
        <v>75</v>
      </c>
      <c r="C51" s="7" t="s">
        <v>334</v>
      </c>
      <c r="D51" s="8" t="s">
        <v>1380</v>
      </c>
      <c r="E51" s="14">
        <v>73</v>
      </c>
      <c r="F51" s="5" t="s">
        <v>1817</v>
      </c>
      <c r="G51" s="8" t="s">
        <v>1418</v>
      </c>
      <c r="H51" s="5" t="s">
        <v>1844</v>
      </c>
      <c r="I51" s="5" t="s">
        <v>1384</v>
      </c>
      <c r="J51" s="17" t="s">
        <v>1772</v>
      </c>
      <c r="K51" s="17">
        <v>0</v>
      </c>
      <c r="L51" s="17">
        <v>0</v>
      </c>
      <c r="M51" s="17">
        <v>90</v>
      </c>
      <c r="N51" s="17">
        <v>5</v>
      </c>
      <c r="O51" s="17">
        <v>0</v>
      </c>
      <c r="P51" s="17">
        <v>5</v>
      </c>
      <c r="Q51" s="5" t="s">
        <v>1887</v>
      </c>
      <c r="R51" s="17" t="s">
        <v>1386</v>
      </c>
      <c r="S51" s="19" t="str">
        <f t="shared" si="5"/>
        <v>CU0000006765</v>
      </c>
      <c r="T51" s="5" t="s">
        <v>1888</v>
      </c>
      <c r="U51" s="19" t="str">
        <f t="shared" si="6"/>
        <v>CU0000006765.1.4X</v>
      </c>
      <c r="V51" s="5" t="s">
        <v>1889</v>
      </c>
      <c r="W51" s="19" t="str">
        <f t="shared" si="7"/>
        <v>CU0000006765.1.20X</v>
      </c>
      <c r="X51" s="5" t="s">
        <v>1890</v>
      </c>
      <c r="Y51" s="19" t="str">
        <f t="shared" si="8"/>
        <v>CU0000006765.1.B648</v>
      </c>
      <c r="Z51" s="8">
        <v>1.01</v>
      </c>
      <c r="AA51" s="5" t="s">
        <v>1891</v>
      </c>
      <c r="AB51" s="19" t="str">
        <f t="shared" si="9"/>
        <v>CU0000006765.1.R346</v>
      </c>
      <c r="AC51" s="5" t="s">
        <v>1892</v>
      </c>
      <c r="AD51" s="5" t="s">
        <v>1893</v>
      </c>
      <c r="AE51" s="5" t="s">
        <v>1393</v>
      </c>
      <c r="AF51" s="5" t="s">
        <v>1834</v>
      </c>
    </row>
    <row r="52" spans="1:32">
      <c r="A52" s="5" t="s">
        <v>1347</v>
      </c>
      <c r="B52" s="6">
        <v>76</v>
      </c>
      <c r="C52" s="7" t="s">
        <v>341</v>
      </c>
      <c r="D52" s="8" t="s">
        <v>1380</v>
      </c>
      <c r="E52" s="14">
        <v>62</v>
      </c>
      <c r="F52" s="5" t="s">
        <v>1817</v>
      </c>
      <c r="G52" s="8" t="s">
        <v>1418</v>
      </c>
      <c r="H52" s="5" t="s">
        <v>1894</v>
      </c>
      <c r="I52" s="5" t="s">
        <v>1895</v>
      </c>
      <c r="J52" s="17" t="s">
        <v>1772</v>
      </c>
      <c r="K52" s="17">
        <v>0</v>
      </c>
      <c r="L52" s="17">
        <v>0</v>
      </c>
      <c r="M52" s="17">
        <v>45</v>
      </c>
      <c r="N52" s="17">
        <v>55</v>
      </c>
      <c r="O52" s="17">
        <v>0</v>
      </c>
      <c r="P52" s="17">
        <v>0</v>
      </c>
      <c r="Q52" s="5" t="s">
        <v>1896</v>
      </c>
      <c r="R52" s="17" t="s">
        <v>1386</v>
      </c>
      <c r="S52" s="19" t="str">
        <f t="shared" si="5"/>
        <v>CU0000011151</v>
      </c>
      <c r="T52" s="5" t="s">
        <v>1897</v>
      </c>
      <c r="U52" s="19" t="str">
        <f t="shared" si="6"/>
        <v>CU0000011151.1.4X</v>
      </c>
      <c r="V52" s="5" t="s">
        <v>1898</v>
      </c>
      <c r="W52" s="19" t="str">
        <f t="shared" si="7"/>
        <v>CU0000011151.1.20X</v>
      </c>
      <c r="X52" s="5" t="s">
        <v>1899</v>
      </c>
      <c r="Y52" s="19" t="str">
        <f t="shared" si="8"/>
        <v>CU0000011151.1.B648</v>
      </c>
      <c r="Z52" s="8">
        <v>1.1100000000000001</v>
      </c>
      <c r="AA52" s="5" t="s">
        <v>1900</v>
      </c>
      <c r="AB52" s="19" t="str">
        <f t="shared" si="9"/>
        <v>CU0000011151.1.R346</v>
      </c>
      <c r="AC52" s="5" t="s">
        <v>1901</v>
      </c>
      <c r="AD52" s="5" t="s">
        <v>1902</v>
      </c>
      <c r="AE52" s="5" t="s">
        <v>1393</v>
      </c>
      <c r="AF52" s="5" t="s">
        <v>1834</v>
      </c>
    </row>
    <row r="53" spans="1:32">
      <c r="A53" s="5" t="s">
        <v>1347</v>
      </c>
      <c r="B53" s="6">
        <v>77</v>
      </c>
      <c r="C53" s="7" t="s">
        <v>348</v>
      </c>
      <c r="D53" s="8" t="s">
        <v>1452</v>
      </c>
      <c r="E53" s="14">
        <v>58</v>
      </c>
      <c r="F53" s="5" t="s">
        <v>1817</v>
      </c>
      <c r="G53" s="8" t="s">
        <v>1418</v>
      </c>
      <c r="H53" s="5" t="s">
        <v>1844</v>
      </c>
      <c r="I53" s="5" t="s">
        <v>1384</v>
      </c>
      <c r="J53" s="17" t="s">
        <v>1772</v>
      </c>
      <c r="K53" s="17">
        <v>0</v>
      </c>
      <c r="L53" s="17">
        <v>0</v>
      </c>
      <c r="M53" s="17">
        <v>60</v>
      </c>
      <c r="N53" s="17">
        <v>10</v>
      </c>
      <c r="O53" s="17">
        <v>10</v>
      </c>
      <c r="P53" s="17">
        <v>20</v>
      </c>
      <c r="Q53" s="5" t="s">
        <v>1903</v>
      </c>
      <c r="R53" s="17" t="s">
        <v>1386</v>
      </c>
      <c r="S53" s="19" t="str">
        <f t="shared" si="5"/>
        <v>CU0000011721</v>
      </c>
      <c r="T53" s="5" t="s">
        <v>1904</v>
      </c>
      <c r="U53" s="19" t="str">
        <f t="shared" si="6"/>
        <v>CU0000011721.1.4X</v>
      </c>
      <c r="V53" s="5" t="s">
        <v>1905</v>
      </c>
      <c r="W53" s="19" t="str">
        <f t="shared" si="7"/>
        <v>CU0000011721.1.20X</v>
      </c>
      <c r="X53" s="5" t="s">
        <v>1906</v>
      </c>
      <c r="Y53" s="19" t="str">
        <f t="shared" si="8"/>
        <v>CU0000011721.1.B648</v>
      </c>
      <c r="Z53" s="8">
        <v>1.24</v>
      </c>
      <c r="AA53" s="5" t="s">
        <v>1907</v>
      </c>
      <c r="AB53" s="19" t="str">
        <f t="shared" si="9"/>
        <v>CU0000011721.1.R346</v>
      </c>
      <c r="AC53" s="5" t="s">
        <v>1908</v>
      </c>
      <c r="AD53" s="5" t="s">
        <v>1902</v>
      </c>
      <c r="AE53" s="5" t="s">
        <v>1393</v>
      </c>
      <c r="AF53" s="5" t="s">
        <v>1834</v>
      </c>
    </row>
    <row r="54" spans="1:32">
      <c r="A54" s="5" t="s">
        <v>1347</v>
      </c>
      <c r="B54" s="6">
        <v>78</v>
      </c>
      <c r="C54" s="7" t="s">
        <v>355</v>
      </c>
      <c r="D54" s="8" t="s">
        <v>1452</v>
      </c>
      <c r="E54" s="14">
        <v>42</v>
      </c>
      <c r="F54" s="5" t="s">
        <v>1817</v>
      </c>
      <c r="G54" s="8" t="s">
        <v>1418</v>
      </c>
      <c r="H54" s="5" t="s">
        <v>1894</v>
      </c>
      <c r="I54" s="5" t="s">
        <v>1384</v>
      </c>
      <c r="J54" s="17" t="s">
        <v>1772</v>
      </c>
      <c r="K54" s="17">
        <v>2</v>
      </c>
      <c r="L54" s="17">
        <v>0</v>
      </c>
      <c r="M54" s="17">
        <v>65</v>
      </c>
      <c r="N54" s="17">
        <v>8</v>
      </c>
      <c r="O54" s="17">
        <v>5</v>
      </c>
      <c r="P54" s="17">
        <v>20</v>
      </c>
      <c r="Q54" s="5" t="s">
        <v>1909</v>
      </c>
      <c r="R54" s="17" t="s">
        <v>1386</v>
      </c>
      <c r="S54" s="19" t="str">
        <f t="shared" si="5"/>
        <v>CU0000006471</v>
      </c>
      <c r="T54" s="5" t="s">
        <v>1910</v>
      </c>
      <c r="U54" s="19" t="str">
        <f t="shared" si="6"/>
        <v>CU0000006471.3.4X</v>
      </c>
      <c r="V54" s="5" t="s">
        <v>1911</v>
      </c>
      <c r="W54" s="19" t="str">
        <f t="shared" si="7"/>
        <v>CU0000006471.3.20X</v>
      </c>
      <c r="X54" s="5" t="s">
        <v>1912</v>
      </c>
      <c r="Y54" s="19" t="str">
        <f t="shared" si="8"/>
        <v>CU0000006471.3.B320</v>
      </c>
      <c r="Z54" s="8">
        <v>2.0099999999999998</v>
      </c>
      <c r="AA54" s="5" t="s">
        <v>1913</v>
      </c>
      <c r="AB54" s="19" t="str">
        <f t="shared" si="9"/>
        <v>CU0000006471.3.R168</v>
      </c>
      <c r="AC54" s="5" t="s">
        <v>1914</v>
      </c>
      <c r="AD54" s="5" t="s">
        <v>1720</v>
      </c>
      <c r="AE54" s="5" t="s">
        <v>1393</v>
      </c>
      <c r="AF54" s="5" t="s">
        <v>1834</v>
      </c>
    </row>
    <row r="55" spans="1:32">
      <c r="A55" s="5" t="s">
        <v>1347</v>
      </c>
      <c r="B55" s="6">
        <v>79</v>
      </c>
      <c r="C55" s="7" t="s">
        <v>362</v>
      </c>
      <c r="D55" s="8" t="s">
        <v>1452</v>
      </c>
      <c r="E55" s="14">
        <v>65</v>
      </c>
      <c r="F55" s="5" t="s">
        <v>1817</v>
      </c>
      <c r="G55" s="8" t="s">
        <v>1418</v>
      </c>
      <c r="H55" s="5" t="s">
        <v>1894</v>
      </c>
      <c r="I55" s="5" t="s">
        <v>1384</v>
      </c>
      <c r="J55" s="17" t="s">
        <v>1772</v>
      </c>
      <c r="K55" s="17">
        <v>5</v>
      </c>
      <c r="L55" s="17">
        <v>0</v>
      </c>
      <c r="M55" s="17">
        <v>55</v>
      </c>
      <c r="N55" s="17">
        <v>0</v>
      </c>
      <c r="O55" s="17">
        <v>10</v>
      </c>
      <c r="P55" s="17">
        <v>30</v>
      </c>
      <c r="Q55" s="5" t="s">
        <v>1915</v>
      </c>
      <c r="R55" s="17" t="s">
        <v>1396</v>
      </c>
      <c r="S55" s="19" t="str">
        <f t="shared" si="5"/>
        <v>CI7000000385</v>
      </c>
      <c r="T55" s="5" t="s">
        <v>1916</v>
      </c>
      <c r="U55" s="19" t="str">
        <f t="shared" si="6"/>
        <v>CI7000000385.1.4X</v>
      </c>
      <c r="V55" s="5" t="s">
        <v>1917</v>
      </c>
      <c r="W55" s="19" t="str">
        <f t="shared" si="7"/>
        <v>CI7000000385.1.20X</v>
      </c>
      <c r="X55" s="5" t="s">
        <v>1918</v>
      </c>
      <c r="Y55" s="19" t="str">
        <f t="shared" si="8"/>
        <v>CI7000000385.1.B648</v>
      </c>
      <c r="Z55" s="8">
        <v>1.24</v>
      </c>
      <c r="AA55" s="5" t="s">
        <v>1919</v>
      </c>
      <c r="AB55" s="19" t="str">
        <f t="shared" si="9"/>
        <v>CI7000000385.1.R346</v>
      </c>
      <c r="AC55" s="5" t="s">
        <v>1920</v>
      </c>
      <c r="AD55" s="5" t="s">
        <v>1720</v>
      </c>
      <c r="AE55" s="5" t="s">
        <v>1393</v>
      </c>
      <c r="AF55" s="5" t="s">
        <v>1834</v>
      </c>
    </row>
    <row r="56" spans="1:32">
      <c r="A56" s="5" t="s">
        <v>1347</v>
      </c>
      <c r="B56" s="6">
        <v>80</v>
      </c>
      <c r="C56" s="7" t="s">
        <v>369</v>
      </c>
      <c r="D56" s="8" t="s">
        <v>1380</v>
      </c>
      <c r="E56" s="14">
        <v>59</v>
      </c>
      <c r="F56" s="5" t="s">
        <v>1817</v>
      </c>
      <c r="G56" s="8" t="s">
        <v>1418</v>
      </c>
      <c r="H56" s="5" t="s">
        <v>1835</v>
      </c>
      <c r="I56" s="5" t="s">
        <v>1384</v>
      </c>
      <c r="J56" s="17" t="s">
        <v>1772</v>
      </c>
      <c r="K56" s="17">
        <v>10</v>
      </c>
      <c r="L56" s="17">
        <v>0</v>
      </c>
      <c r="M56" s="17">
        <v>55</v>
      </c>
      <c r="N56" s="17">
        <v>35</v>
      </c>
      <c r="O56" s="17">
        <v>0</v>
      </c>
      <c r="P56" s="17">
        <v>0</v>
      </c>
      <c r="Q56" s="5" t="s">
        <v>1921</v>
      </c>
      <c r="R56" s="17" t="s">
        <v>1396</v>
      </c>
      <c r="S56" s="19" t="str">
        <f t="shared" si="5"/>
        <v>CI0000009575</v>
      </c>
      <c r="T56" s="5" t="s">
        <v>1922</v>
      </c>
      <c r="U56" s="19" t="str">
        <f t="shared" si="6"/>
        <v>CI0000009575.1.4X</v>
      </c>
      <c r="V56" s="5" t="s">
        <v>1923</v>
      </c>
      <c r="W56" s="19" t="str">
        <f t="shared" si="7"/>
        <v>CI0000009575.1.20X</v>
      </c>
      <c r="X56" s="5" t="s">
        <v>1924</v>
      </c>
      <c r="Y56" s="19" t="str">
        <f t="shared" si="8"/>
        <v>CI0000009575.1.B648</v>
      </c>
      <c r="Z56" s="8">
        <v>1.33</v>
      </c>
      <c r="AA56" s="5" t="s">
        <v>1925</v>
      </c>
      <c r="AB56" s="19" t="str">
        <f t="shared" si="9"/>
        <v>CI0000009575.1.R346</v>
      </c>
      <c r="AC56" s="5" t="s">
        <v>1926</v>
      </c>
      <c r="AD56" s="5" t="s">
        <v>1893</v>
      </c>
      <c r="AE56" s="5" t="s">
        <v>1393</v>
      </c>
      <c r="AF56" s="5" t="s">
        <v>1834</v>
      </c>
    </row>
    <row r="57" spans="1:32">
      <c r="A57" s="5" t="s">
        <v>1347</v>
      </c>
      <c r="B57" s="6">
        <v>81</v>
      </c>
      <c r="C57" s="7" t="s">
        <v>376</v>
      </c>
      <c r="D57" s="8" t="s">
        <v>1380</v>
      </c>
      <c r="E57" s="14">
        <v>101</v>
      </c>
      <c r="F57" s="5" t="s">
        <v>1817</v>
      </c>
      <c r="G57" s="8" t="s">
        <v>1418</v>
      </c>
      <c r="H57" s="5" t="s">
        <v>1844</v>
      </c>
      <c r="I57" s="5" t="s">
        <v>1851</v>
      </c>
      <c r="J57" s="17" t="s">
        <v>1772</v>
      </c>
      <c r="K57" s="17">
        <v>13</v>
      </c>
      <c r="L57" s="17">
        <v>0</v>
      </c>
      <c r="M57" s="17">
        <v>85</v>
      </c>
      <c r="N57" s="17">
        <v>0</v>
      </c>
      <c r="O57" s="17">
        <v>0</v>
      </c>
      <c r="P57" s="17">
        <v>2</v>
      </c>
      <c r="Q57" s="5" t="s">
        <v>1927</v>
      </c>
      <c r="R57" s="17" t="s">
        <v>1386</v>
      </c>
      <c r="S57" s="19" t="str">
        <f t="shared" si="5"/>
        <v>CU0000000542</v>
      </c>
      <c r="T57" s="5" t="s">
        <v>1928</v>
      </c>
      <c r="U57" s="19" t="str">
        <f t="shared" si="6"/>
        <v>CU0000000542.1.4X</v>
      </c>
      <c r="V57" s="5" t="s">
        <v>1929</v>
      </c>
      <c r="W57" s="19" t="str">
        <f t="shared" si="7"/>
        <v>CU0000000542.1.20X</v>
      </c>
      <c r="X57" s="5" t="s">
        <v>1930</v>
      </c>
      <c r="Y57" s="19" t="str">
        <f t="shared" si="8"/>
        <v>CU0000000542.1.B29</v>
      </c>
      <c r="Z57" s="8">
        <v>1.31</v>
      </c>
      <c r="AA57" s="5" t="s">
        <v>1931</v>
      </c>
      <c r="AB57" s="19" t="str">
        <f t="shared" si="9"/>
        <v>CU0000000542.1.R22</v>
      </c>
      <c r="AC57" s="5" t="s">
        <v>1932</v>
      </c>
      <c r="AD57" s="5" t="s">
        <v>1933</v>
      </c>
      <c r="AE57" s="5" t="s">
        <v>1393</v>
      </c>
      <c r="AF57" s="5" t="s">
        <v>1834</v>
      </c>
    </row>
    <row r="58" spans="1:32">
      <c r="A58" s="5" t="s">
        <v>1347</v>
      </c>
      <c r="B58" s="6">
        <v>82</v>
      </c>
      <c r="C58" s="7" t="s">
        <v>383</v>
      </c>
      <c r="D58" s="8" t="s">
        <v>1380</v>
      </c>
      <c r="E58" s="14">
        <v>50</v>
      </c>
      <c r="F58" s="5" t="s">
        <v>1817</v>
      </c>
      <c r="G58" s="8" t="s">
        <v>1418</v>
      </c>
      <c r="H58" s="5" t="s">
        <v>1934</v>
      </c>
      <c r="I58" s="5" t="s">
        <v>1384</v>
      </c>
      <c r="J58" s="17" t="s">
        <v>1772</v>
      </c>
      <c r="K58" s="17">
        <v>20</v>
      </c>
      <c r="L58" s="17">
        <v>0</v>
      </c>
      <c r="M58" s="17">
        <v>50</v>
      </c>
      <c r="N58" s="17">
        <v>0</v>
      </c>
      <c r="O58" s="17">
        <v>30</v>
      </c>
      <c r="P58" s="17">
        <v>0</v>
      </c>
      <c r="Q58" s="5" t="s">
        <v>1935</v>
      </c>
      <c r="R58" s="17" t="s">
        <v>1396</v>
      </c>
      <c r="S58" s="19" t="str">
        <f t="shared" si="5"/>
        <v>CI0000019958</v>
      </c>
      <c r="T58" s="5" t="s">
        <v>1936</v>
      </c>
      <c r="U58" s="19" t="str">
        <f t="shared" si="6"/>
        <v>CI0000019958.1.4X</v>
      </c>
      <c r="V58" s="5" t="s">
        <v>1937</v>
      </c>
      <c r="W58" s="19" t="str">
        <f t="shared" si="7"/>
        <v>CI0000019958.1.20X</v>
      </c>
      <c r="X58" s="5" t="s">
        <v>1938</v>
      </c>
      <c r="Y58" s="19" t="str">
        <f t="shared" si="8"/>
        <v>CI0000019958.1.B648</v>
      </c>
      <c r="Z58" s="8">
        <v>1.08</v>
      </c>
      <c r="AA58" s="5" t="s">
        <v>1939</v>
      </c>
      <c r="AB58" s="19" t="str">
        <f t="shared" si="9"/>
        <v>CI0000019958.1.R346</v>
      </c>
      <c r="AC58" s="5" t="s">
        <v>1940</v>
      </c>
      <c r="AD58" s="5" t="s">
        <v>1902</v>
      </c>
      <c r="AE58" s="5" t="s">
        <v>1393</v>
      </c>
      <c r="AF58" s="5" t="s">
        <v>1834</v>
      </c>
    </row>
    <row r="59" spans="1:32">
      <c r="A59" s="5" t="s">
        <v>1347</v>
      </c>
      <c r="B59" s="6">
        <v>83</v>
      </c>
      <c r="C59" s="7" t="s">
        <v>391</v>
      </c>
      <c r="D59" s="8" t="s">
        <v>1380</v>
      </c>
      <c r="E59" s="14">
        <v>69</v>
      </c>
      <c r="F59" s="5" t="s">
        <v>1817</v>
      </c>
      <c r="G59" s="8" t="s">
        <v>1418</v>
      </c>
      <c r="H59" s="5" t="s">
        <v>1894</v>
      </c>
      <c r="I59" s="5" t="s">
        <v>1420</v>
      </c>
      <c r="J59" s="17" t="s">
        <v>1772</v>
      </c>
      <c r="K59" s="17">
        <v>45</v>
      </c>
      <c r="L59" s="17">
        <v>0</v>
      </c>
      <c r="M59" s="17">
        <v>50</v>
      </c>
      <c r="N59" s="17">
        <v>0</v>
      </c>
      <c r="O59" s="17">
        <v>0</v>
      </c>
      <c r="P59" s="17">
        <v>5</v>
      </c>
      <c r="Q59" s="5" t="s">
        <v>1941</v>
      </c>
      <c r="R59" s="17" t="s">
        <v>1396</v>
      </c>
      <c r="S59" s="19" t="str">
        <f t="shared" si="5"/>
        <v>CI0000017750</v>
      </c>
      <c r="T59" s="5" t="s">
        <v>1942</v>
      </c>
      <c r="U59" s="19" t="str">
        <f t="shared" si="6"/>
        <v>CI0000017750.1.4X</v>
      </c>
      <c r="V59" s="5" t="s">
        <v>1943</v>
      </c>
      <c r="W59" s="19" t="str">
        <f t="shared" si="7"/>
        <v>CI0000017750.1.20X</v>
      </c>
      <c r="X59" s="5" t="s">
        <v>1944</v>
      </c>
      <c r="Y59" s="19" t="str">
        <f t="shared" si="8"/>
        <v>CI0000017750.1.B648</v>
      </c>
      <c r="Z59" s="8">
        <v>1.47</v>
      </c>
      <c r="AA59" s="5" t="s">
        <v>1945</v>
      </c>
      <c r="AB59" s="19" t="str">
        <f t="shared" si="9"/>
        <v>CI0000017750.1.R346</v>
      </c>
      <c r="AC59" s="5" t="s">
        <v>1946</v>
      </c>
      <c r="AD59" s="5" t="s">
        <v>1833</v>
      </c>
      <c r="AE59" s="5" t="s">
        <v>1393</v>
      </c>
      <c r="AF59" s="5" t="s">
        <v>1834</v>
      </c>
    </row>
    <row r="60" spans="1:32">
      <c r="A60" s="5" t="s">
        <v>1347</v>
      </c>
      <c r="B60" s="6">
        <v>84</v>
      </c>
      <c r="C60" s="7" t="s">
        <v>398</v>
      </c>
      <c r="D60" s="8" t="s">
        <v>1380</v>
      </c>
      <c r="E60" s="14">
        <v>68</v>
      </c>
      <c r="F60" s="5" t="s">
        <v>1817</v>
      </c>
      <c r="G60" s="8" t="s">
        <v>1418</v>
      </c>
      <c r="H60" s="5" t="s">
        <v>1844</v>
      </c>
      <c r="I60" s="5" t="s">
        <v>1851</v>
      </c>
      <c r="J60" s="17" t="s">
        <v>1947</v>
      </c>
      <c r="K60" s="17">
        <v>0</v>
      </c>
      <c r="L60" s="17">
        <v>0</v>
      </c>
      <c r="M60" s="17">
        <v>65</v>
      </c>
      <c r="N60" s="17">
        <v>30</v>
      </c>
      <c r="O60" s="17">
        <v>0</v>
      </c>
      <c r="P60" s="17">
        <v>5</v>
      </c>
      <c r="Q60" s="5" t="s">
        <v>1948</v>
      </c>
      <c r="R60" s="17" t="s">
        <v>1396</v>
      </c>
      <c r="S60" s="19" t="str">
        <f t="shared" si="5"/>
        <v>CI0000007946</v>
      </c>
      <c r="T60" s="5" t="s">
        <v>1949</v>
      </c>
      <c r="U60" s="19" t="str">
        <f t="shared" si="6"/>
        <v>CI0000007946.2.4X</v>
      </c>
      <c r="V60" s="5" t="s">
        <v>1950</v>
      </c>
      <c r="W60" s="19" t="str">
        <f t="shared" si="7"/>
        <v>CI0000007946.2.20X</v>
      </c>
      <c r="X60" s="5" t="s">
        <v>1951</v>
      </c>
      <c r="Y60" s="19" t="str">
        <f t="shared" si="8"/>
        <v>CI0000007946.2.B320</v>
      </c>
      <c r="Z60" s="8">
        <v>1.41</v>
      </c>
      <c r="AA60" s="5" t="s">
        <v>1952</v>
      </c>
      <c r="AB60" s="19" t="str">
        <f t="shared" si="9"/>
        <v>CI0000007946.2.R168</v>
      </c>
      <c r="AC60" s="5" t="s">
        <v>1953</v>
      </c>
      <c r="AD60" s="5" t="s">
        <v>1954</v>
      </c>
      <c r="AE60" s="5" t="s">
        <v>1393</v>
      </c>
      <c r="AF60" s="5" t="s">
        <v>1834</v>
      </c>
    </row>
    <row r="61" spans="1:32">
      <c r="A61" s="5" t="s">
        <v>1347</v>
      </c>
      <c r="B61" s="6">
        <v>85</v>
      </c>
      <c r="C61" s="7" t="s">
        <v>486</v>
      </c>
      <c r="D61" s="8" t="s">
        <v>1380</v>
      </c>
      <c r="E61" s="14">
        <v>82</v>
      </c>
      <c r="F61" s="5" t="s">
        <v>1817</v>
      </c>
      <c r="G61" s="8" t="s">
        <v>1418</v>
      </c>
      <c r="H61" s="5" t="s">
        <v>1844</v>
      </c>
      <c r="I61" s="5" t="s">
        <v>1384</v>
      </c>
      <c r="J61" s="17" t="s">
        <v>1947</v>
      </c>
      <c r="K61" s="17">
        <v>0</v>
      </c>
      <c r="L61" s="17">
        <v>0</v>
      </c>
      <c r="M61" s="17">
        <v>85</v>
      </c>
      <c r="N61" s="17">
        <v>15</v>
      </c>
      <c r="O61" s="17">
        <v>0</v>
      </c>
      <c r="P61" s="17">
        <v>0</v>
      </c>
      <c r="Q61" s="5" t="s">
        <v>1955</v>
      </c>
      <c r="R61" s="17" t="s">
        <v>1396</v>
      </c>
      <c r="S61" s="19" t="str">
        <f t="shared" si="5"/>
        <v>CI0000008390</v>
      </c>
      <c r="T61" s="5" t="s">
        <v>1956</v>
      </c>
      <c r="U61" s="19" t="str">
        <f t="shared" si="6"/>
        <v>CI0000008390.1.4X</v>
      </c>
      <c r="V61" s="5" t="s">
        <v>1957</v>
      </c>
      <c r="W61" s="19" t="str">
        <f t="shared" si="7"/>
        <v>CI0000008390.1.20X</v>
      </c>
      <c r="X61" s="5" t="s">
        <v>1958</v>
      </c>
      <c r="Y61" s="19" t="str">
        <f t="shared" si="8"/>
        <v>CI0000008390.1.B284</v>
      </c>
      <c r="Z61" s="8">
        <v>1.52</v>
      </c>
      <c r="AA61" s="5" t="s">
        <v>1959</v>
      </c>
      <c r="AB61" s="19" t="str">
        <f t="shared" si="9"/>
        <v>CI0000008390.1.R153</v>
      </c>
      <c r="AC61" s="5" t="s">
        <v>1960</v>
      </c>
      <c r="AD61" s="5" t="s">
        <v>1961</v>
      </c>
      <c r="AE61" s="5" t="s">
        <v>1393</v>
      </c>
      <c r="AF61" s="5" t="s">
        <v>1834</v>
      </c>
    </row>
    <row r="62" spans="1:32">
      <c r="A62" s="5" t="s">
        <v>1347</v>
      </c>
      <c r="B62" s="6">
        <v>86</v>
      </c>
      <c r="C62" s="7" t="s">
        <v>494</v>
      </c>
      <c r="D62" s="8" t="s">
        <v>1380</v>
      </c>
      <c r="E62" s="14">
        <v>80</v>
      </c>
      <c r="F62" s="5" t="s">
        <v>1817</v>
      </c>
      <c r="G62" s="8" t="s">
        <v>1418</v>
      </c>
      <c r="H62" s="5" t="s">
        <v>1894</v>
      </c>
      <c r="I62" s="5" t="s">
        <v>1851</v>
      </c>
      <c r="J62" s="17" t="s">
        <v>1947</v>
      </c>
      <c r="K62" s="17">
        <v>0</v>
      </c>
      <c r="L62" s="17">
        <v>0</v>
      </c>
      <c r="M62" s="17">
        <v>50</v>
      </c>
      <c r="N62" s="17">
        <v>10</v>
      </c>
      <c r="O62" s="17">
        <v>0</v>
      </c>
      <c r="P62" s="17">
        <v>40</v>
      </c>
      <c r="Q62" s="5" t="s">
        <v>1962</v>
      </c>
      <c r="R62" s="17" t="s">
        <v>1386</v>
      </c>
      <c r="S62" s="19" t="str">
        <f t="shared" si="5"/>
        <v>CU0000006729</v>
      </c>
      <c r="T62" s="5" t="s">
        <v>1963</v>
      </c>
      <c r="U62" s="19" t="str">
        <f t="shared" si="6"/>
        <v>CU0000006729.1.4X</v>
      </c>
      <c r="V62" s="5" t="s">
        <v>1964</v>
      </c>
      <c r="W62" s="19" t="str">
        <f t="shared" si="7"/>
        <v>CU0000006729.1.20X</v>
      </c>
      <c r="X62" s="5" t="s">
        <v>1965</v>
      </c>
      <c r="Y62" s="19" t="str">
        <f t="shared" si="8"/>
        <v>CU0000006729.1.B648</v>
      </c>
      <c r="Z62" s="8">
        <v>1.1299999999999999</v>
      </c>
      <c r="AA62" s="5" t="s">
        <v>1966</v>
      </c>
      <c r="AB62" s="19" t="str">
        <f t="shared" si="9"/>
        <v>CU0000006729.1.R346</v>
      </c>
      <c r="AC62" s="5" t="s">
        <v>1967</v>
      </c>
      <c r="AD62" s="5" t="s">
        <v>1968</v>
      </c>
      <c r="AE62" s="5" t="s">
        <v>1393</v>
      </c>
      <c r="AF62" s="5" t="s">
        <v>1834</v>
      </c>
    </row>
    <row r="63" spans="1:32">
      <c r="A63" s="5" t="s">
        <v>1347</v>
      </c>
      <c r="B63" s="6">
        <v>87</v>
      </c>
      <c r="C63" s="7" t="s">
        <v>501</v>
      </c>
      <c r="D63" s="8" t="s">
        <v>1380</v>
      </c>
      <c r="E63" s="14">
        <v>76</v>
      </c>
      <c r="F63" s="5" t="s">
        <v>1969</v>
      </c>
      <c r="G63" s="8" t="s">
        <v>1418</v>
      </c>
      <c r="H63" s="5" t="s">
        <v>1894</v>
      </c>
      <c r="I63" s="5" t="s">
        <v>1508</v>
      </c>
      <c r="J63" s="17" t="s">
        <v>1947</v>
      </c>
      <c r="K63" s="17">
        <v>5</v>
      </c>
      <c r="L63" s="17">
        <v>0</v>
      </c>
      <c r="M63" s="17">
        <v>85</v>
      </c>
      <c r="N63" s="17">
        <v>5</v>
      </c>
      <c r="O63" s="17">
        <v>0</v>
      </c>
      <c r="P63" s="17">
        <v>5</v>
      </c>
      <c r="Q63" s="5" t="s">
        <v>1970</v>
      </c>
      <c r="R63" s="17" t="s">
        <v>1386</v>
      </c>
      <c r="S63" s="19" t="str">
        <f t="shared" si="5"/>
        <v>CU0000000372</v>
      </c>
      <c r="T63" s="5" t="s">
        <v>1971</v>
      </c>
      <c r="U63" s="19" t="str">
        <f t="shared" si="6"/>
        <v>CU0000000372.2.4X</v>
      </c>
      <c r="V63" s="5" t="s">
        <v>1972</v>
      </c>
      <c r="W63" s="19" t="str">
        <f t="shared" si="7"/>
        <v>CU0000000372.2.20X</v>
      </c>
      <c r="X63" s="5" t="s">
        <v>1973</v>
      </c>
      <c r="Y63" s="19" t="str">
        <f t="shared" si="8"/>
        <v>CU0000000372.2.B319</v>
      </c>
      <c r="Z63" s="8">
        <v>1.64</v>
      </c>
      <c r="AA63" s="5" t="s">
        <v>1974</v>
      </c>
      <c r="AB63" s="19" t="str">
        <f t="shared" si="9"/>
        <v>CU0000000372.2.R168</v>
      </c>
      <c r="AC63" s="5" t="s">
        <v>1975</v>
      </c>
      <c r="AD63" s="5" t="s">
        <v>1976</v>
      </c>
      <c r="AE63" s="5" t="s">
        <v>1393</v>
      </c>
      <c r="AF63" s="5" t="s">
        <v>1834</v>
      </c>
    </row>
    <row r="64" spans="1:32">
      <c r="A64" s="5" t="s">
        <v>1347</v>
      </c>
      <c r="B64" s="6">
        <v>88</v>
      </c>
      <c r="C64" s="7" t="s">
        <v>507</v>
      </c>
      <c r="D64" s="8" t="s">
        <v>1380</v>
      </c>
      <c r="E64" s="14">
        <v>101</v>
      </c>
      <c r="F64" s="5" t="s">
        <v>1817</v>
      </c>
      <c r="G64" s="8" t="s">
        <v>1418</v>
      </c>
      <c r="H64" s="5" t="s">
        <v>1844</v>
      </c>
      <c r="I64" s="5" t="s">
        <v>1384</v>
      </c>
      <c r="J64" s="17" t="s">
        <v>1947</v>
      </c>
      <c r="K64" s="17">
        <v>10</v>
      </c>
      <c r="L64" s="17">
        <v>0</v>
      </c>
      <c r="M64" s="17">
        <v>75</v>
      </c>
      <c r="N64" s="17">
        <v>15</v>
      </c>
      <c r="O64" s="17">
        <v>0</v>
      </c>
      <c r="P64" s="17">
        <v>0</v>
      </c>
      <c r="Q64" s="5" t="s">
        <v>1977</v>
      </c>
      <c r="R64" s="17" t="s">
        <v>1386</v>
      </c>
      <c r="S64" s="19" t="str">
        <f t="shared" si="5"/>
        <v>CU0000000643</v>
      </c>
      <c r="T64" s="5" t="s">
        <v>1978</v>
      </c>
      <c r="U64" s="19" t="str">
        <f t="shared" si="6"/>
        <v>CU0000000643.2.4X</v>
      </c>
      <c r="V64" s="5" t="s">
        <v>1979</v>
      </c>
      <c r="W64" s="19" t="str">
        <f t="shared" si="7"/>
        <v>CU0000000643.2.20X</v>
      </c>
      <c r="X64" s="5" t="s">
        <v>1980</v>
      </c>
      <c r="Y64" s="19" t="str">
        <f t="shared" si="8"/>
        <v>CU0000000643.2.B48</v>
      </c>
      <c r="Z64" s="8">
        <v>1.24</v>
      </c>
      <c r="AA64" s="5" t="s">
        <v>1981</v>
      </c>
      <c r="AB64" s="19" t="str">
        <f t="shared" si="9"/>
        <v>CU0000000643.2.R20</v>
      </c>
      <c r="AC64" s="5" t="s">
        <v>1982</v>
      </c>
      <c r="AD64" s="5" t="s">
        <v>1983</v>
      </c>
      <c r="AE64" s="5" t="s">
        <v>1393</v>
      </c>
      <c r="AF64" s="5" t="s">
        <v>1834</v>
      </c>
    </row>
    <row r="65" spans="1:32">
      <c r="A65" s="5" t="s">
        <v>1347</v>
      </c>
      <c r="B65" s="6">
        <v>89</v>
      </c>
      <c r="C65" s="7" t="s">
        <v>514</v>
      </c>
      <c r="D65" s="8" t="s">
        <v>1452</v>
      </c>
      <c r="E65" s="14">
        <v>42</v>
      </c>
      <c r="F65" s="5" t="s">
        <v>1984</v>
      </c>
      <c r="G65" s="8" t="s">
        <v>1382</v>
      </c>
      <c r="H65" s="5" t="s">
        <v>1985</v>
      </c>
      <c r="I65" s="5" t="s">
        <v>1393</v>
      </c>
      <c r="J65" s="17" t="s">
        <v>1382</v>
      </c>
      <c r="K65" s="17">
        <v>100</v>
      </c>
      <c r="L65" s="17">
        <v>0</v>
      </c>
      <c r="M65" s="17">
        <v>0</v>
      </c>
      <c r="N65" s="17">
        <v>0</v>
      </c>
      <c r="O65" s="17">
        <v>0</v>
      </c>
      <c r="P65" s="17">
        <v>0</v>
      </c>
      <c r="Q65" s="5" t="s">
        <v>1986</v>
      </c>
      <c r="R65" s="17" t="s">
        <v>1396</v>
      </c>
      <c r="S65" s="19" t="str">
        <f t="shared" si="5"/>
        <v>CI0000000327</v>
      </c>
      <c r="T65" s="5" t="s">
        <v>1987</v>
      </c>
      <c r="U65" s="19" t="str">
        <f t="shared" si="6"/>
        <v>CI0000000327.2.4X</v>
      </c>
      <c r="V65" s="5" t="s">
        <v>1988</v>
      </c>
      <c r="W65" s="19" t="str">
        <f t="shared" si="7"/>
        <v>CI0000000327.2.20X</v>
      </c>
      <c r="X65" s="5" t="s">
        <v>1989</v>
      </c>
      <c r="Y65" s="19" t="str">
        <f t="shared" si="8"/>
        <v>CI0000000327.2.B161</v>
      </c>
      <c r="Z65" s="8">
        <v>1.66</v>
      </c>
      <c r="AA65" s="5" t="s">
        <v>1990</v>
      </c>
      <c r="AB65" s="19" t="str">
        <f t="shared" si="9"/>
        <v>CI0000000327.2.R91</v>
      </c>
      <c r="AC65" s="5" t="s">
        <v>1991</v>
      </c>
      <c r="AD65" s="5" t="s">
        <v>1411</v>
      </c>
      <c r="AE65" s="5" t="s">
        <v>1393</v>
      </c>
      <c r="AF65" s="43" t="s">
        <v>1999</v>
      </c>
    </row>
    <row r="66" spans="1:32">
      <c r="A66" s="5" t="s">
        <v>1347</v>
      </c>
      <c r="B66" s="6">
        <v>90</v>
      </c>
      <c r="C66" s="7" t="s">
        <v>523</v>
      </c>
      <c r="D66" s="8" t="s">
        <v>1452</v>
      </c>
      <c r="E66" s="14">
        <v>28</v>
      </c>
      <c r="F66" s="5" t="s">
        <v>1984</v>
      </c>
      <c r="G66" s="8" t="s">
        <v>1382</v>
      </c>
      <c r="H66" s="5" t="s">
        <v>1992</v>
      </c>
      <c r="I66" s="5" t="s">
        <v>1393</v>
      </c>
      <c r="J66" s="17" t="s">
        <v>1382</v>
      </c>
      <c r="K66" s="17">
        <v>100</v>
      </c>
      <c r="L66" s="17">
        <v>0</v>
      </c>
      <c r="M66" s="17">
        <v>0</v>
      </c>
      <c r="N66" s="17">
        <v>0</v>
      </c>
      <c r="O66" s="17">
        <v>0</v>
      </c>
      <c r="P66" s="17">
        <v>0</v>
      </c>
      <c r="Q66" s="5" t="s">
        <v>1993</v>
      </c>
      <c r="R66" s="17" t="s">
        <v>1386</v>
      </c>
      <c r="S66" s="19" t="str">
        <f t="shared" si="5"/>
        <v>CU0000005041</v>
      </c>
      <c r="T66" s="5" t="s">
        <v>1994</v>
      </c>
      <c r="U66" s="19" t="str">
        <f t="shared" si="6"/>
        <v>CU0000005041.1.4X</v>
      </c>
      <c r="V66" s="5" t="s">
        <v>1995</v>
      </c>
      <c r="W66" s="19" t="str">
        <f t="shared" si="7"/>
        <v>CU0000005041.1.20X</v>
      </c>
      <c r="X66" s="5" t="s">
        <v>1996</v>
      </c>
      <c r="Y66" s="19" t="str">
        <f t="shared" si="8"/>
        <v>CU0000005041.1.B518</v>
      </c>
      <c r="Z66" s="8">
        <v>1.79</v>
      </c>
      <c r="AA66" s="5" t="s">
        <v>1997</v>
      </c>
      <c r="AB66" s="19" t="str">
        <f t="shared" si="9"/>
        <v>CU0000005041.1.R249</v>
      </c>
      <c r="AC66" s="5" t="s">
        <v>1998</v>
      </c>
      <c r="AD66" s="5" t="s">
        <v>1411</v>
      </c>
      <c r="AE66" s="5" t="s">
        <v>1393</v>
      </c>
      <c r="AF66" s="5" t="s">
        <v>1999</v>
      </c>
    </row>
    <row r="67" spans="1:32">
      <c r="A67" s="5" t="s">
        <v>1347</v>
      </c>
      <c r="B67" s="6">
        <v>91</v>
      </c>
      <c r="C67" s="7" t="s">
        <v>531</v>
      </c>
      <c r="D67" s="8" t="s">
        <v>1452</v>
      </c>
      <c r="E67" s="14">
        <v>35</v>
      </c>
      <c r="F67" s="5" t="s">
        <v>1984</v>
      </c>
      <c r="G67" s="8" t="s">
        <v>1382</v>
      </c>
      <c r="H67" s="5" t="s">
        <v>1985</v>
      </c>
      <c r="I67" s="5" t="s">
        <v>1393</v>
      </c>
      <c r="J67" s="17" t="s">
        <v>1382</v>
      </c>
      <c r="K67" s="17">
        <v>100</v>
      </c>
      <c r="L67" s="17">
        <v>0</v>
      </c>
      <c r="M67" s="17">
        <v>0</v>
      </c>
      <c r="N67" s="17">
        <v>0</v>
      </c>
      <c r="O67" s="17">
        <v>0</v>
      </c>
      <c r="P67" s="17">
        <v>0</v>
      </c>
      <c r="Q67" s="5" t="s">
        <v>2000</v>
      </c>
      <c r="R67" s="17" t="s">
        <v>1396</v>
      </c>
      <c r="S67" s="19" t="str">
        <f t="shared" si="5"/>
        <v>CI0000007958</v>
      </c>
      <c r="T67" s="5" t="s">
        <v>2001</v>
      </c>
      <c r="U67" s="19" t="str">
        <f t="shared" si="6"/>
        <v>CI0000007958.1.4X</v>
      </c>
      <c r="V67" s="5" t="s">
        <v>2002</v>
      </c>
      <c r="W67" s="19" t="str">
        <f t="shared" si="7"/>
        <v>CI0000007958.1.20X</v>
      </c>
      <c r="X67" s="5" t="s">
        <v>2003</v>
      </c>
      <c r="Y67" s="19" t="str">
        <f t="shared" si="8"/>
        <v>CI0000007958.1.B609</v>
      </c>
      <c r="Z67" s="8">
        <v>1.59</v>
      </c>
      <c r="AA67" s="5" t="s">
        <v>2004</v>
      </c>
      <c r="AB67" s="19" t="str">
        <f t="shared" si="9"/>
        <v>CI0000007958.1.R306</v>
      </c>
      <c r="AC67" s="5" t="s">
        <v>2005</v>
      </c>
      <c r="AD67" s="5" t="s">
        <v>1411</v>
      </c>
      <c r="AE67" s="5" t="s">
        <v>1393</v>
      </c>
      <c r="AF67" s="5" t="s">
        <v>1999</v>
      </c>
    </row>
    <row r="68" spans="1:32">
      <c r="A68" s="5" t="s">
        <v>1347</v>
      </c>
      <c r="B68" s="6">
        <v>92</v>
      </c>
      <c r="C68" s="7" t="s">
        <v>538</v>
      </c>
      <c r="D68" s="8" t="s">
        <v>1452</v>
      </c>
      <c r="E68" s="14">
        <v>75</v>
      </c>
      <c r="F68" s="5" t="s">
        <v>1984</v>
      </c>
      <c r="G68" s="8" t="s">
        <v>1418</v>
      </c>
      <c r="H68" s="5" t="s">
        <v>2006</v>
      </c>
      <c r="I68" s="5" t="s">
        <v>2007</v>
      </c>
      <c r="J68" s="17" t="s">
        <v>1429</v>
      </c>
      <c r="K68" s="17">
        <v>0</v>
      </c>
      <c r="L68" s="17">
        <v>0</v>
      </c>
      <c r="M68" s="17">
        <v>80</v>
      </c>
      <c r="N68" s="17">
        <v>20</v>
      </c>
      <c r="O68" s="17">
        <v>0</v>
      </c>
      <c r="P68" s="17">
        <v>0</v>
      </c>
      <c r="Q68" s="5" t="s">
        <v>2008</v>
      </c>
      <c r="R68" s="17" t="s">
        <v>1386</v>
      </c>
      <c r="S68" s="19" t="str">
        <f t="shared" si="5"/>
        <v>CU0000000099</v>
      </c>
      <c r="T68" s="5" t="s">
        <v>2009</v>
      </c>
      <c r="U68" s="19" t="str">
        <f t="shared" si="6"/>
        <v>CU0000000099.1.4X</v>
      </c>
      <c r="V68" s="5" t="s">
        <v>2010</v>
      </c>
      <c r="W68" s="19" t="str">
        <f t="shared" si="7"/>
        <v>CU0000000099.1.20X</v>
      </c>
      <c r="X68" s="5" t="s">
        <v>2011</v>
      </c>
      <c r="Y68" s="19" t="str">
        <f t="shared" si="8"/>
        <v>CU0000000099.1.B27</v>
      </c>
      <c r="Z68" s="8">
        <v>1.48</v>
      </c>
      <c r="AA68" s="5" t="s">
        <v>2012</v>
      </c>
      <c r="AB68" s="19" t="str">
        <f t="shared" si="9"/>
        <v>CU0000000099.1.R23</v>
      </c>
      <c r="AC68" s="5" t="s">
        <v>2013</v>
      </c>
      <c r="AD68" s="5" t="s">
        <v>2014</v>
      </c>
      <c r="AE68" s="5" t="s">
        <v>1393</v>
      </c>
      <c r="AF68" s="5" t="s">
        <v>1999</v>
      </c>
    </row>
    <row r="69" spans="1:32">
      <c r="A69" s="5" t="s">
        <v>1347</v>
      </c>
      <c r="B69" s="6">
        <v>93</v>
      </c>
      <c r="C69" s="7" t="s">
        <v>546</v>
      </c>
      <c r="D69" s="8" t="s">
        <v>1452</v>
      </c>
      <c r="E69" s="14">
        <v>77</v>
      </c>
      <c r="F69" s="5" t="s">
        <v>1984</v>
      </c>
      <c r="G69" s="8" t="s">
        <v>1418</v>
      </c>
      <c r="H69" s="5" t="s">
        <v>2015</v>
      </c>
      <c r="I69" s="5" t="s">
        <v>2016</v>
      </c>
      <c r="J69" s="17" t="s">
        <v>2017</v>
      </c>
      <c r="K69" s="17">
        <v>15</v>
      </c>
      <c r="L69" s="17">
        <v>0</v>
      </c>
      <c r="M69" s="17">
        <v>80</v>
      </c>
      <c r="N69" s="17">
        <v>5</v>
      </c>
      <c r="O69" s="17">
        <v>0</v>
      </c>
      <c r="P69" s="17">
        <v>0</v>
      </c>
      <c r="Q69" s="5" t="s">
        <v>2018</v>
      </c>
      <c r="R69" s="17" t="s">
        <v>1386</v>
      </c>
      <c r="S69" s="19" t="str">
        <f t="shared" si="5"/>
        <v>CU0000006448</v>
      </c>
      <c r="T69" s="5" t="s">
        <v>2019</v>
      </c>
      <c r="U69" s="19" t="str">
        <f t="shared" si="6"/>
        <v>CU0000006448.1.4X</v>
      </c>
      <c r="V69" s="5" t="s">
        <v>2020</v>
      </c>
      <c r="W69" s="19" t="str">
        <f t="shared" si="7"/>
        <v>CU0000006448.1.20X</v>
      </c>
      <c r="X69" s="5" t="s">
        <v>2021</v>
      </c>
      <c r="Y69" s="19" t="str">
        <f t="shared" si="8"/>
        <v>CU0000006448.1.B235</v>
      </c>
      <c r="Z69" s="8">
        <v>1.59</v>
      </c>
      <c r="AA69" s="5" t="s">
        <v>2022</v>
      </c>
      <c r="AB69" s="19" t="str">
        <f t="shared" si="9"/>
        <v>CU0000006448.1.R131</v>
      </c>
      <c r="AC69" s="5" t="s">
        <v>2023</v>
      </c>
      <c r="AD69" s="5" t="s">
        <v>1443</v>
      </c>
      <c r="AE69" s="5" t="s">
        <v>1393</v>
      </c>
      <c r="AF69" s="5" t="s">
        <v>1999</v>
      </c>
    </row>
    <row r="70" spans="1:32">
      <c r="A70" s="5" t="s">
        <v>0</v>
      </c>
      <c r="B70" s="6">
        <v>94</v>
      </c>
      <c r="C70" s="7" t="s">
        <v>554</v>
      </c>
      <c r="D70" s="8" t="s">
        <v>3</v>
      </c>
      <c r="E70" s="14" t="s">
        <v>2024</v>
      </c>
      <c r="F70" s="5" t="s">
        <v>2024</v>
      </c>
      <c r="G70" s="8" t="s">
        <v>2024</v>
      </c>
      <c r="H70" s="5" t="s">
        <v>2024</v>
      </c>
      <c r="I70" s="5" t="s">
        <v>2024</v>
      </c>
      <c r="J70" s="17" t="s">
        <v>2024</v>
      </c>
      <c r="K70" s="17" t="s">
        <v>2024</v>
      </c>
      <c r="L70" s="17" t="s">
        <v>2024</v>
      </c>
      <c r="M70" s="17" t="s">
        <v>2024</v>
      </c>
      <c r="N70" s="17" t="s">
        <v>2024</v>
      </c>
      <c r="O70" s="17" t="s">
        <v>2024</v>
      </c>
      <c r="P70" s="17" t="s">
        <v>2024</v>
      </c>
      <c r="Q70" s="5" t="s">
        <v>2024</v>
      </c>
      <c r="R70" s="17" t="s">
        <v>2024</v>
      </c>
      <c r="S70" s="5" t="s">
        <v>2024</v>
      </c>
      <c r="T70" s="5" t="s">
        <v>2024</v>
      </c>
      <c r="U70" s="5" t="s">
        <v>2024</v>
      </c>
      <c r="V70" s="5" t="s">
        <v>2024</v>
      </c>
      <c r="W70" s="5" t="s">
        <v>2024</v>
      </c>
      <c r="X70" s="5" t="s">
        <v>2024</v>
      </c>
      <c r="Y70" s="5" t="s">
        <v>2024</v>
      </c>
      <c r="Z70" s="8" t="s">
        <v>2024</v>
      </c>
      <c r="AA70" s="5" t="s">
        <v>2024</v>
      </c>
      <c r="AB70" s="5" t="s">
        <v>2024</v>
      </c>
      <c r="AC70" s="5" t="s">
        <v>2024</v>
      </c>
      <c r="AD70" s="5" t="s">
        <v>2024</v>
      </c>
      <c r="AE70" s="5" t="s">
        <v>2024</v>
      </c>
      <c r="AF70" s="5" t="s">
        <v>2024</v>
      </c>
    </row>
    <row r="71" spans="1:32">
      <c r="A71" s="5" t="s">
        <v>1</v>
      </c>
      <c r="B71" s="6">
        <v>95</v>
      </c>
      <c r="C71" s="7" t="s">
        <v>562</v>
      </c>
      <c r="D71" s="8" t="s">
        <v>3</v>
      </c>
      <c r="E71" s="14" t="s">
        <v>2024</v>
      </c>
      <c r="F71" s="5" t="s">
        <v>2024</v>
      </c>
      <c r="G71" s="8" t="s">
        <v>2024</v>
      </c>
      <c r="H71" s="5" t="s">
        <v>2024</v>
      </c>
      <c r="I71" s="5" t="s">
        <v>2024</v>
      </c>
      <c r="J71" s="17" t="s">
        <v>2024</v>
      </c>
      <c r="K71" s="17" t="s">
        <v>2024</v>
      </c>
      <c r="L71" s="17" t="s">
        <v>2024</v>
      </c>
      <c r="M71" s="17" t="s">
        <v>2024</v>
      </c>
      <c r="N71" s="17" t="s">
        <v>2024</v>
      </c>
      <c r="O71" s="17" t="s">
        <v>2024</v>
      </c>
      <c r="P71" s="17" t="s">
        <v>2024</v>
      </c>
      <c r="Q71" s="5" t="s">
        <v>2024</v>
      </c>
      <c r="R71" s="17" t="s">
        <v>2024</v>
      </c>
      <c r="S71" s="5" t="s">
        <v>2024</v>
      </c>
      <c r="T71" s="5" t="s">
        <v>2024</v>
      </c>
      <c r="U71" s="5" t="s">
        <v>2024</v>
      </c>
      <c r="V71" s="5" t="s">
        <v>2024</v>
      </c>
      <c r="W71" s="5" t="s">
        <v>2024</v>
      </c>
      <c r="X71" s="5" t="s">
        <v>2024</v>
      </c>
      <c r="Y71" s="5" t="s">
        <v>2024</v>
      </c>
      <c r="Z71" s="8" t="s">
        <v>2024</v>
      </c>
      <c r="AA71" s="5" t="s">
        <v>2024</v>
      </c>
      <c r="AB71" s="5" t="s">
        <v>2024</v>
      </c>
      <c r="AC71" s="5" t="s">
        <v>2024</v>
      </c>
      <c r="AD71" s="5" t="s">
        <v>2024</v>
      </c>
      <c r="AE71" s="5" t="s">
        <v>2024</v>
      </c>
      <c r="AF71" s="5" t="s">
        <v>2024</v>
      </c>
    </row>
    <row r="72" spans="1:32">
      <c r="A72" s="5" t="s">
        <v>2</v>
      </c>
      <c r="B72" s="6">
        <v>96</v>
      </c>
      <c r="C72" s="7" t="s">
        <v>569</v>
      </c>
      <c r="D72" s="8" t="s">
        <v>3</v>
      </c>
      <c r="E72" s="14" t="s">
        <v>2024</v>
      </c>
      <c r="F72" s="5" t="s">
        <v>2024</v>
      </c>
      <c r="G72" s="8" t="s">
        <v>2024</v>
      </c>
      <c r="H72" s="5" t="s">
        <v>2024</v>
      </c>
      <c r="I72" s="5" t="s">
        <v>2024</v>
      </c>
      <c r="J72" s="17" t="s">
        <v>2024</v>
      </c>
      <c r="K72" s="17" t="s">
        <v>2024</v>
      </c>
      <c r="L72" s="17" t="s">
        <v>2024</v>
      </c>
      <c r="M72" s="17" t="s">
        <v>2024</v>
      </c>
      <c r="N72" s="17" t="s">
        <v>2024</v>
      </c>
      <c r="O72" s="17" t="s">
        <v>2024</v>
      </c>
      <c r="P72" s="17" t="s">
        <v>2024</v>
      </c>
      <c r="Q72" s="5" t="s">
        <v>2024</v>
      </c>
      <c r="R72" s="17" t="s">
        <v>2024</v>
      </c>
      <c r="S72" s="5" t="s">
        <v>2024</v>
      </c>
      <c r="T72" s="5" t="s">
        <v>2024</v>
      </c>
      <c r="U72" s="5" t="s">
        <v>2024</v>
      </c>
      <c r="V72" s="5" t="s">
        <v>2024</v>
      </c>
      <c r="W72" s="5" t="s">
        <v>2024</v>
      </c>
      <c r="X72" s="5" t="s">
        <v>2024</v>
      </c>
      <c r="Y72" s="5" t="s">
        <v>2024</v>
      </c>
      <c r="Z72" s="8" t="s">
        <v>2024</v>
      </c>
      <c r="AA72" s="5" t="s">
        <v>2024</v>
      </c>
      <c r="AB72" s="5" t="s">
        <v>2024</v>
      </c>
      <c r="AC72" s="5" t="s">
        <v>2024</v>
      </c>
      <c r="AD72" s="5" t="s">
        <v>2024</v>
      </c>
      <c r="AE72" s="5" t="s">
        <v>2024</v>
      </c>
      <c r="AF72" s="5" t="s">
        <v>2024</v>
      </c>
    </row>
  </sheetData>
  <phoneticPr fontId="0" type="noConversion"/>
  <pageMargins left="0.75" right="0.75" top="1" bottom="1" header="0.5" footer="0.5"/>
  <pageSetup orientation="portrait" verticalDpi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Z44"/>
  <sheetViews>
    <sheetView workbookViewId="0">
      <selection activeCell="F15" sqref="F15"/>
    </sheetView>
  </sheetViews>
  <sheetFormatPr defaultColWidth="11.42578125" defaultRowHeight="12.75"/>
  <sheetData>
    <row r="1" spans="1:26">
      <c r="A1" s="40" t="s">
        <v>1348</v>
      </c>
      <c r="B1" s="40" t="s">
        <v>1349</v>
      </c>
      <c r="C1" s="40" t="s">
        <v>1350</v>
      </c>
      <c r="D1" s="40" t="s">
        <v>1351</v>
      </c>
      <c r="E1" s="40" t="s">
        <v>1352</v>
      </c>
      <c r="F1" s="40" t="s">
        <v>1353</v>
      </c>
      <c r="G1" s="40" t="s">
        <v>1354</v>
      </c>
      <c r="H1" s="40" t="s">
        <v>1355</v>
      </c>
      <c r="I1" s="40" t="s">
        <v>1356</v>
      </c>
      <c r="J1" s="40" t="s">
        <v>1357</v>
      </c>
      <c r="K1" s="40" t="s">
        <v>1358</v>
      </c>
      <c r="L1" s="40" t="s">
        <v>1359</v>
      </c>
      <c r="M1" s="40" t="s">
        <v>1360</v>
      </c>
      <c r="N1" s="40" t="s">
        <v>1361</v>
      </c>
      <c r="O1" s="40" t="s">
        <v>1362</v>
      </c>
      <c r="P1" s="40" t="s">
        <v>1363</v>
      </c>
      <c r="Q1" s="40" t="s">
        <v>1366</v>
      </c>
      <c r="R1" s="40" t="s">
        <v>1368</v>
      </c>
      <c r="S1" s="40" t="s">
        <v>1370</v>
      </c>
      <c r="T1" s="40" t="s">
        <v>1372</v>
      </c>
      <c r="U1" s="40" t="s">
        <v>1373</v>
      </c>
      <c r="V1" s="40" t="s">
        <v>1375</v>
      </c>
      <c r="W1" s="40" t="s">
        <v>1376</v>
      </c>
      <c r="X1" s="40" t="s">
        <v>1377</v>
      </c>
      <c r="Y1" s="40" t="s">
        <v>1378</v>
      </c>
      <c r="Z1" s="40" t="s">
        <v>1379</v>
      </c>
    </row>
    <row r="2" spans="1:26">
      <c r="A2" s="41" t="s">
        <v>2716</v>
      </c>
      <c r="B2" s="29">
        <v>1</v>
      </c>
      <c r="C2" s="41" t="s">
        <v>1005</v>
      </c>
      <c r="D2" s="41" t="s">
        <v>1380</v>
      </c>
      <c r="E2" s="41">
        <v>36</v>
      </c>
      <c r="F2" s="41" t="s">
        <v>2717</v>
      </c>
      <c r="G2" s="41" t="s">
        <v>1382</v>
      </c>
      <c r="H2" s="41" t="s">
        <v>2718</v>
      </c>
      <c r="I2" s="41" t="s">
        <v>2033</v>
      </c>
      <c r="J2" s="41">
        <v>0</v>
      </c>
      <c r="K2" s="41">
        <v>100</v>
      </c>
      <c r="L2" s="41">
        <v>0</v>
      </c>
      <c r="M2" s="41">
        <v>0</v>
      </c>
      <c r="N2" s="41">
        <v>0</v>
      </c>
      <c r="O2" s="41">
        <v>0</v>
      </c>
      <c r="P2" s="41">
        <v>0</v>
      </c>
      <c r="Q2" s="42" t="s">
        <v>2719</v>
      </c>
      <c r="R2" s="42" t="s">
        <v>2720</v>
      </c>
      <c r="S2" s="42" t="s">
        <v>2721</v>
      </c>
      <c r="T2" s="42" t="s">
        <v>2722</v>
      </c>
      <c r="U2" s="41">
        <v>1.31</v>
      </c>
      <c r="V2" s="42" t="s">
        <v>2723</v>
      </c>
      <c r="W2" s="41" t="s">
        <v>2724</v>
      </c>
      <c r="X2" s="41" t="s">
        <v>2033</v>
      </c>
      <c r="Y2" s="41" t="s">
        <v>2725</v>
      </c>
      <c r="Z2" s="41" t="s">
        <v>1393</v>
      </c>
    </row>
    <row r="3" spans="1:26">
      <c r="A3" s="41" t="s">
        <v>2716</v>
      </c>
      <c r="B3" s="29">
        <v>2</v>
      </c>
      <c r="C3" s="41" t="s">
        <v>1012</v>
      </c>
      <c r="D3" s="41" t="s">
        <v>2223</v>
      </c>
      <c r="E3" s="41">
        <v>69</v>
      </c>
      <c r="F3" s="41" t="s">
        <v>2717</v>
      </c>
      <c r="G3" s="41" t="s">
        <v>1382</v>
      </c>
      <c r="H3" s="41" t="s">
        <v>2726</v>
      </c>
      <c r="I3" s="41" t="s">
        <v>2033</v>
      </c>
      <c r="J3" s="41">
        <v>0</v>
      </c>
      <c r="K3" s="41">
        <v>100</v>
      </c>
      <c r="L3" s="41">
        <v>0</v>
      </c>
      <c r="M3" s="41">
        <v>0</v>
      </c>
      <c r="N3" s="41">
        <v>0</v>
      </c>
      <c r="O3" s="41">
        <v>0</v>
      </c>
      <c r="P3" s="41">
        <v>0</v>
      </c>
      <c r="Q3" s="42" t="s">
        <v>2727</v>
      </c>
      <c r="R3" s="42" t="s">
        <v>2728</v>
      </c>
      <c r="S3" s="42" t="s">
        <v>2729</v>
      </c>
      <c r="T3" s="42" t="s">
        <v>2730</v>
      </c>
      <c r="U3" s="41">
        <v>1.21</v>
      </c>
      <c r="V3" s="42" t="s">
        <v>2731</v>
      </c>
      <c r="W3" s="41" t="s">
        <v>2732</v>
      </c>
      <c r="X3" s="41" t="s">
        <v>2033</v>
      </c>
      <c r="Y3" s="41" t="s">
        <v>2725</v>
      </c>
      <c r="Z3" s="41" t="s">
        <v>1393</v>
      </c>
    </row>
    <row r="4" spans="1:26">
      <c r="A4" s="41" t="s">
        <v>2716</v>
      </c>
      <c r="B4" s="29">
        <v>3</v>
      </c>
      <c r="C4" s="41" t="s">
        <v>1020</v>
      </c>
      <c r="D4" s="41" t="s">
        <v>1380</v>
      </c>
      <c r="E4" s="41">
        <v>51</v>
      </c>
      <c r="F4" s="41" t="s">
        <v>2717</v>
      </c>
      <c r="G4" s="41" t="s">
        <v>1382</v>
      </c>
      <c r="H4" s="41" t="s">
        <v>2733</v>
      </c>
      <c r="I4" s="41" t="s">
        <v>2033</v>
      </c>
      <c r="J4" s="41">
        <v>0</v>
      </c>
      <c r="K4" s="41">
        <v>100</v>
      </c>
      <c r="L4" s="41">
        <v>0</v>
      </c>
      <c r="M4" s="41">
        <v>0</v>
      </c>
      <c r="N4" s="41">
        <v>0</v>
      </c>
      <c r="O4" s="41">
        <v>0</v>
      </c>
      <c r="P4" s="41">
        <v>0</v>
      </c>
      <c r="Q4" s="42" t="s">
        <v>2734</v>
      </c>
      <c r="R4" s="42" t="s">
        <v>2735</v>
      </c>
      <c r="S4" s="42" t="s">
        <v>2736</v>
      </c>
      <c r="T4" s="42" t="s">
        <v>2737</v>
      </c>
      <c r="U4" s="41">
        <v>1.34</v>
      </c>
      <c r="V4" s="42" t="s">
        <v>2738</v>
      </c>
      <c r="W4" s="41" t="s">
        <v>2739</v>
      </c>
      <c r="X4" s="41" t="s">
        <v>2033</v>
      </c>
      <c r="Y4" s="41" t="s">
        <v>2725</v>
      </c>
      <c r="Z4" s="41" t="s">
        <v>1393</v>
      </c>
    </row>
    <row r="5" spans="1:26">
      <c r="A5" s="41" t="s">
        <v>2716</v>
      </c>
      <c r="B5" s="29">
        <v>4</v>
      </c>
      <c r="C5" s="41" t="s">
        <v>1030</v>
      </c>
      <c r="D5" s="41" t="s">
        <v>1452</v>
      </c>
      <c r="E5" s="41">
        <v>42</v>
      </c>
      <c r="F5" s="41" t="s">
        <v>2740</v>
      </c>
      <c r="G5" s="41" t="s">
        <v>1418</v>
      </c>
      <c r="H5" s="41" t="s">
        <v>2741</v>
      </c>
      <c r="I5" s="41" t="s">
        <v>1411</v>
      </c>
      <c r="J5" s="41" t="s">
        <v>1772</v>
      </c>
      <c r="K5" s="41">
        <v>0</v>
      </c>
      <c r="L5" s="41">
        <v>0</v>
      </c>
      <c r="M5" s="41">
        <v>80</v>
      </c>
      <c r="N5" s="41">
        <v>5</v>
      </c>
      <c r="O5" s="41">
        <v>0</v>
      </c>
      <c r="P5" s="41">
        <v>15</v>
      </c>
      <c r="Q5" s="42" t="s">
        <v>2742</v>
      </c>
      <c r="R5" s="42" t="s">
        <v>2743</v>
      </c>
      <c r="S5" s="42" t="s">
        <v>2744</v>
      </c>
      <c r="T5" s="42" t="s">
        <v>2745</v>
      </c>
      <c r="U5" s="41">
        <v>1.2</v>
      </c>
      <c r="V5" s="42" t="s">
        <v>2746</v>
      </c>
      <c r="W5" s="41" t="s">
        <v>2747</v>
      </c>
      <c r="X5" s="41" t="s">
        <v>2748</v>
      </c>
      <c r="Y5" s="41" t="s">
        <v>2741</v>
      </c>
      <c r="Z5" s="41" t="s">
        <v>1393</v>
      </c>
    </row>
    <row r="6" spans="1:26">
      <c r="A6" s="41" t="s">
        <v>2716</v>
      </c>
      <c r="B6" s="29">
        <v>5</v>
      </c>
      <c r="C6" s="41" t="s">
        <v>1039</v>
      </c>
      <c r="D6" s="41" t="s">
        <v>1452</v>
      </c>
      <c r="E6" s="41">
        <v>59</v>
      </c>
      <c r="F6" s="41" t="s">
        <v>2740</v>
      </c>
      <c r="G6" s="41" t="s">
        <v>1418</v>
      </c>
      <c r="H6" s="41" t="s">
        <v>2741</v>
      </c>
      <c r="I6" s="41" t="s">
        <v>1411</v>
      </c>
      <c r="J6" s="41" t="s">
        <v>1772</v>
      </c>
      <c r="K6" s="41">
        <v>0</v>
      </c>
      <c r="L6" s="41">
        <v>0</v>
      </c>
      <c r="M6" s="41">
        <v>95</v>
      </c>
      <c r="N6" s="41">
        <v>0</v>
      </c>
      <c r="O6" s="41">
        <v>0</v>
      </c>
      <c r="P6" s="41">
        <v>5</v>
      </c>
      <c r="Q6" s="42" t="s">
        <v>2749</v>
      </c>
      <c r="R6" s="42" t="s">
        <v>2750</v>
      </c>
      <c r="S6" s="42" t="s">
        <v>2751</v>
      </c>
      <c r="T6" s="42" t="s">
        <v>2752</v>
      </c>
      <c r="U6" s="41">
        <v>1.71</v>
      </c>
      <c r="V6" s="42" t="s">
        <v>2753</v>
      </c>
      <c r="W6" s="41" t="s">
        <v>2754</v>
      </c>
      <c r="X6" s="41" t="s">
        <v>2748</v>
      </c>
      <c r="Y6" s="41" t="s">
        <v>2741</v>
      </c>
      <c r="Z6" s="41" t="s">
        <v>1393</v>
      </c>
    </row>
    <row r="7" spans="1:26">
      <c r="A7" s="41" t="s">
        <v>2716</v>
      </c>
      <c r="B7" s="29">
        <v>6</v>
      </c>
      <c r="C7" s="41" t="s">
        <v>1046</v>
      </c>
      <c r="D7" s="41" t="s">
        <v>1452</v>
      </c>
      <c r="E7" s="41">
        <v>66</v>
      </c>
      <c r="F7" s="41" t="s">
        <v>2755</v>
      </c>
      <c r="G7" s="41" t="s">
        <v>1418</v>
      </c>
      <c r="H7" s="41" t="s">
        <v>2741</v>
      </c>
      <c r="I7" s="41" t="s">
        <v>1411</v>
      </c>
      <c r="J7" s="41" t="s">
        <v>1772</v>
      </c>
      <c r="K7" s="41">
        <v>10</v>
      </c>
      <c r="L7" s="41">
        <v>0</v>
      </c>
      <c r="M7" s="41">
        <v>80</v>
      </c>
      <c r="N7" s="41">
        <v>10</v>
      </c>
      <c r="O7" s="41">
        <v>0</v>
      </c>
      <c r="P7" s="41">
        <v>0</v>
      </c>
      <c r="Q7" s="42" t="s">
        <v>2756</v>
      </c>
      <c r="R7" s="42" t="s">
        <v>2757</v>
      </c>
      <c r="S7" s="42" t="s">
        <v>2758</v>
      </c>
      <c r="T7" s="42" t="s">
        <v>2759</v>
      </c>
      <c r="U7" s="41">
        <v>1.2</v>
      </c>
      <c r="V7" s="42" t="s">
        <v>2760</v>
      </c>
      <c r="W7" s="41" t="s">
        <v>2761</v>
      </c>
      <c r="X7" s="41" t="s">
        <v>2748</v>
      </c>
      <c r="Y7" s="41" t="s">
        <v>2741</v>
      </c>
      <c r="Z7" s="41" t="s">
        <v>1393</v>
      </c>
    </row>
    <row r="8" spans="1:26">
      <c r="A8" s="41" t="s">
        <v>2716</v>
      </c>
      <c r="B8" s="29">
        <v>7</v>
      </c>
      <c r="C8" s="41" t="s">
        <v>1055</v>
      </c>
      <c r="D8" s="41" t="s">
        <v>1380</v>
      </c>
      <c r="E8" s="41">
        <v>56</v>
      </c>
      <c r="F8" s="41" t="s">
        <v>2740</v>
      </c>
      <c r="G8" s="41" t="s">
        <v>1418</v>
      </c>
      <c r="H8" s="41" t="s">
        <v>2741</v>
      </c>
      <c r="I8" s="41" t="s">
        <v>1411</v>
      </c>
      <c r="J8" s="41" t="s">
        <v>1772</v>
      </c>
      <c r="K8" s="41">
        <v>0</v>
      </c>
      <c r="L8" s="41">
        <v>0</v>
      </c>
      <c r="M8" s="41">
        <v>85</v>
      </c>
      <c r="N8" s="41">
        <v>10</v>
      </c>
      <c r="O8" s="41">
        <v>0</v>
      </c>
      <c r="P8" s="41">
        <v>5</v>
      </c>
      <c r="Q8" s="42" t="s">
        <v>2762</v>
      </c>
      <c r="R8" s="42" t="s">
        <v>2763</v>
      </c>
      <c r="S8" s="42" t="s">
        <v>2764</v>
      </c>
      <c r="T8" s="42" t="s">
        <v>2765</v>
      </c>
      <c r="U8" s="41">
        <v>1.07</v>
      </c>
      <c r="V8" s="42" t="s">
        <v>2766</v>
      </c>
      <c r="W8" s="41" t="s">
        <v>2767</v>
      </c>
      <c r="X8" s="41" t="s">
        <v>2768</v>
      </c>
      <c r="Y8" s="41" t="s">
        <v>2741</v>
      </c>
      <c r="Z8" s="41" t="s">
        <v>1393</v>
      </c>
    </row>
    <row r="9" spans="1:26">
      <c r="A9" s="41" t="s">
        <v>2716</v>
      </c>
      <c r="B9" s="29">
        <v>8</v>
      </c>
      <c r="C9" s="41" t="s">
        <v>1064</v>
      </c>
      <c r="D9" s="41" t="s">
        <v>1380</v>
      </c>
      <c r="E9" s="41">
        <v>46</v>
      </c>
      <c r="F9" s="41" t="s">
        <v>2740</v>
      </c>
      <c r="G9" s="41" t="s">
        <v>1418</v>
      </c>
      <c r="H9" s="41" t="s">
        <v>2741</v>
      </c>
      <c r="I9" s="41" t="s">
        <v>1411</v>
      </c>
      <c r="J9" s="41" t="s">
        <v>1772</v>
      </c>
      <c r="K9" s="41">
        <v>0</v>
      </c>
      <c r="L9" s="41">
        <v>0</v>
      </c>
      <c r="M9" s="41">
        <v>96</v>
      </c>
      <c r="N9" s="41">
        <v>0</v>
      </c>
      <c r="O9" s="41">
        <v>2</v>
      </c>
      <c r="P9" s="41">
        <v>2</v>
      </c>
      <c r="Q9" s="42" t="s">
        <v>2769</v>
      </c>
      <c r="R9" s="42" t="s">
        <v>2770</v>
      </c>
      <c r="S9" s="42" t="s">
        <v>2771</v>
      </c>
      <c r="T9" s="42" t="s">
        <v>2772</v>
      </c>
      <c r="U9" s="41">
        <v>1.48</v>
      </c>
      <c r="V9" s="42" t="s">
        <v>2773</v>
      </c>
      <c r="W9" s="41" t="s">
        <v>2774</v>
      </c>
      <c r="X9" s="41" t="s">
        <v>2775</v>
      </c>
      <c r="Y9" s="41" t="s">
        <v>2741</v>
      </c>
      <c r="Z9" s="41" t="s">
        <v>1393</v>
      </c>
    </row>
    <row r="10" spans="1:26">
      <c r="A10" s="41" t="s">
        <v>2716</v>
      </c>
      <c r="B10" s="29">
        <v>9</v>
      </c>
      <c r="C10" s="41" t="s">
        <v>1073</v>
      </c>
      <c r="D10" s="41" t="s">
        <v>1452</v>
      </c>
      <c r="E10" s="41">
        <v>66</v>
      </c>
      <c r="F10" s="41" t="s">
        <v>2740</v>
      </c>
      <c r="G10" s="41" t="s">
        <v>1418</v>
      </c>
      <c r="H10" s="41" t="s">
        <v>2741</v>
      </c>
      <c r="I10" s="41" t="s">
        <v>1411</v>
      </c>
      <c r="J10" s="41" t="s">
        <v>1772</v>
      </c>
      <c r="K10" s="41">
        <v>0</v>
      </c>
      <c r="L10" s="41">
        <v>0</v>
      </c>
      <c r="M10" s="41">
        <v>80</v>
      </c>
      <c r="N10" s="41">
        <v>0</v>
      </c>
      <c r="O10" s="41">
        <v>0</v>
      </c>
      <c r="P10" s="41">
        <v>20</v>
      </c>
      <c r="Q10" s="42" t="s">
        <v>2776</v>
      </c>
      <c r="R10" s="42" t="s">
        <v>2777</v>
      </c>
      <c r="S10" s="42" t="s">
        <v>2778</v>
      </c>
      <c r="T10" s="42" t="s">
        <v>2779</v>
      </c>
      <c r="U10" s="41">
        <v>1.2</v>
      </c>
      <c r="V10" s="42" t="s">
        <v>2780</v>
      </c>
      <c r="W10" s="41" t="s">
        <v>2781</v>
      </c>
      <c r="X10" s="41" t="s">
        <v>2768</v>
      </c>
      <c r="Y10" s="41" t="s">
        <v>2741</v>
      </c>
      <c r="Z10" s="41" t="s">
        <v>1393</v>
      </c>
    </row>
    <row r="11" spans="1:26">
      <c r="A11" s="41" t="s">
        <v>2716</v>
      </c>
      <c r="B11" s="29">
        <v>10</v>
      </c>
      <c r="C11" s="41" t="s">
        <v>1081</v>
      </c>
      <c r="D11" s="41" t="s">
        <v>1452</v>
      </c>
      <c r="E11" s="41">
        <v>34</v>
      </c>
      <c r="F11" s="41" t="s">
        <v>2740</v>
      </c>
      <c r="G11" s="41" t="s">
        <v>1418</v>
      </c>
      <c r="H11" s="41" t="s">
        <v>2741</v>
      </c>
      <c r="I11" s="41" t="s">
        <v>1411</v>
      </c>
      <c r="J11" s="41" t="s">
        <v>1772</v>
      </c>
      <c r="K11" s="41">
        <v>0</v>
      </c>
      <c r="L11" s="41">
        <v>0</v>
      </c>
      <c r="M11" s="41">
        <v>90</v>
      </c>
      <c r="N11" s="41">
        <v>10</v>
      </c>
      <c r="O11" s="41">
        <v>0</v>
      </c>
      <c r="P11" s="41">
        <v>0</v>
      </c>
      <c r="Q11" s="42" t="s">
        <v>2782</v>
      </c>
      <c r="R11" s="42" t="s">
        <v>2783</v>
      </c>
      <c r="S11" s="42" t="s">
        <v>2784</v>
      </c>
      <c r="T11" s="42" t="s">
        <v>2785</v>
      </c>
      <c r="U11" s="41">
        <v>1.61</v>
      </c>
      <c r="V11" s="42" t="s">
        <v>2786</v>
      </c>
      <c r="W11" s="41" t="s">
        <v>2787</v>
      </c>
      <c r="X11" s="41" t="s">
        <v>2748</v>
      </c>
      <c r="Y11" s="41" t="s">
        <v>2741</v>
      </c>
      <c r="Z11" s="41" t="s">
        <v>1393</v>
      </c>
    </row>
    <row r="12" spans="1:26">
      <c r="A12" s="41" t="s">
        <v>2716</v>
      </c>
      <c r="B12" s="29">
        <v>11</v>
      </c>
      <c r="C12" s="41" t="s">
        <v>1089</v>
      </c>
      <c r="D12" s="41" t="s">
        <v>1452</v>
      </c>
      <c r="E12" s="41">
        <v>56</v>
      </c>
      <c r="F12" s="41" t="s">
        <v>2740</v>
      </c>
      <c r="G12" s="41" t="s">
        <v>1418</v>
      </c>
      <c r="H12" s="41" t="s">
        <v>2741</v>
      </c>
      <c r="I12" s="41" t="s">
        <v>1411</v>
      </c>
      <c r="J12" s="41" t="s">
        <v>1772</v>
      </c>
      <c r="K12" s="41">
        <v>0</v>
      </c>
      <c r="L12" s="41">
        <v>0</v>
      </c>
      <c r="M12" s="41">
        <v>80</v>
      </c>
      <c r="N12" s="41">
        <v>0</v>
      </c>
      <c r="O12" s="41">
        <v>0</v>
      </c>
      <c r="P12" s="41">
        <v>20</v>
      </c>
      <c r="Q12" s="42" t="s">
        <v>2788</v>
      </c>
      <c r="R12" s="42" t="s">
        <v>2789</v>
      </c>
      <c r="S12" s="42" t="s">
        <v>2790</v>
      </c>
      <c r="T12" s="42" t="s">
        <v>2791</v>
      </c>
      <c r="U12" s="41">
        <v>1.54</v>
      </c>
      <c r="V12" s="42" t="s">
        <v>2792</v>
      </c>
      <c r="W12" s="41" t="s">
        <v>2793</v>
      </c>
      <c r="X12" s="41" t="s">
        <v>2748</v>
      </c>
      <c r="Y12" s="41" t="s">
        <v>2741</v>
      </c>
      <c r="Z12" s="41" t="s">
        <v>1393</v>
      </c>
    </row>
    <row r="13" spans="1:26">
      <c r="A13" s="41" t="s">
        <v>2716</v>
      </c>
      <c r="B13" s="29">
        <v>12</v>
      </c>
      <c r="C13" s="41" t="s">
        <v>1096</v>
      </c>
      <c r="D13" s="41" t="s">
        <v>1380</v>
      </c>
      <c r="E13" s="41">
        <v>59</v>
      </c>
      <c r="F13" s="41" t="s">
        <v>2740</v>
      </c>
      <c r="G13" s="41" t="s">
        <v>1418</v>
      </c>
      <c r="H13" s="41" t="s">
        <v>2741</v>
      </c>
      <c r="I13" s="41" t="s">
        <v>1411</v>
      </c>
      <c r="J13" s="41" t="s">
        <v>1772</v>
      </c>
      <c r="K13" s="41">
        <v>5</v>
      </c>
      <c r="L13" s="41">
        <v>0</v>
      </c>
      <c r="M13" s="41">
        <v>90</v>
      </c>
      <c r="N13" s="41">
        <v>0</v>
      </c>
      <c r="O13" s="41">
        <v>0</v>
      </c>
      <c r="P13" s="41">
        <v>5</v>
      </c>
      <c r="Q13" s="42" t="s">
        <v>2794</v>
      </c>
      <c r="R13" s="42" t="s">
        <v>2795</v>
      </c>
      <c r="S13" s="42" t="s">
        <v>2796</v>
      </c>
      <c r="T13" s="42" t="s">
        <v>2797</v>
      </c>
      <c r="U13" s="41">
        <v>1.2</v>
      </c>
      <c r="V13" s="42" t="s">
        <v>2798</v>
      </c>
      <c r="W13" s="41" t="s">
        <v>2799</v>
      </c>
      <c r="X13" s="41" t="s">
        <v>2748</v>
      </c>
      <c r="Y13" s="41" t="s">
        <v>2741</v>
      </c>
      <c r="Z13" s="41" t="s">
        <v>1393</v>
      </c>
    </row>
    <row r="14" spans="1:26">
      <c r="A14" s="41" t="s">
        <v>2716</v>
      </c>
      <c r="B14" s="29">
        <v>13</v>
      </c>
      <c r="C14" s="41" t="s">
        <v>1182</v>
      </c>
      <c r="D14" s="41" t="s">
        <v>1452</v>
      </c>
      <c r="E14" s="41">
        <v>49</v>
      </c>
      <c r="F14" s="41" t="s">
        <v>2740</v>
      </c>
      <c r="G14" s="41" t="s">
        <v>1418</v>
      </c>
      <c r="H14" s="41" t="s">
        <v>2741</v>
      </c>
      <c r="I14" s="41" t="s">
        <v>1411</v>
      </c>
      <c r="J14" s="41" t="s">
        <v>1772</v>
      </c>
      <c r="K14" s="41">
        <v>0</v>
      </c>
      <c r="L14" s="41">
        <v>0</v>
      </c>
      <c r="M14" s="41">
        <v>95</v>
      </c>
      <c r="N14" s="41">
        <v>0</v>
      </c>
      <c r="O14" s="41">
        <v>0</v>
      </c>
      <c r="P14" s="41">
        <v>5</v>
      </c>
      <c r="Q14" s="42" t="s">
        <v>2800</v>
      </c>
      <c r="R14" s="42" t="s">
        <v>2801</v>
      </c>
      <c r="S14" s="42" t="s">
        <v>2802</v>
      </c>
      <c r="T14" s="42" t="s">
        <v>2803</v>
      </c>
      <c r="U14" s="41">
        <v>1.57</v>
      </c>
      <c r="V14" s="42" t="s">
        <v>2804</v>
      </c>
      <c r="W14" s="41" t="s">
        <v>2805</v>
      </c>
      <c r="X14" s="41" t="s">
        <v>2775</v>
      </c>
      <c r="Y14" s="41" t="s">
        <v>2741</v>
      </c>
      <c r="Z14" s="41" t="s">
        <v>1393</v>
      </c>
    </row>
    <row r="15" spans="1:26">
      <c r="A15" s="41" t="s">
        <v>2716</v>
      </c>
      <c r="B15" s="29">
        <v>14</v>
      </c>
      <c r="C15" s="41" t="s">
        <v>1189</v>
      </c>
      <c r="D15" s="41" t="s">
        <v>1452</v>
      </c>
      <c r="E15" s="41">
        <v>67</v>
      </c>
      <c r="F15" s="41" t="s">
        <v>2740</v>
      </c>
      <c r="G15" s="41" t="s">
        <v>1418</v>
      </c>
      <c r="H15" s="41" t="s">
        <v>2741</v>
      </c>
      <c r="I15" s="41" t="s">
        <v>1411</v>
      </c>
      <c r="J15" s="41" t="s">
        <v>1465</v>
      </c>
      <c r="K15" s="41">
        <v>20</v>
      </c>
      <c r="L15" s="41">
        <v>0</v>
      </c>
      <c r="M15" s="41">
        <v>80</v>
      </c>
      <c r="N15" s="41">
        <v>0</v>
      </c>
      <c r="O15" s="41">
        <v>0</v>
      </c>
      <c r="P15" s="41">
        <v>0</v>
      </c>
      <c r="Q15" s="42" t="s">
        <v>2806</v>
      </c>
      <c r="R15" s="42" t="s">
        <v>2807</v>
      </c>
      <c r="S15" s="42" t="s">
        <v>2808</v>
      </c>
      <c r="T15" s="42" t="s">
        <v>2809</v>
      </c>
      <c r="U15" s="41">
        <v>1.36</v>
      </c>
      <c r="V15" s="42" t="s">
        <v>2810</v>
      </c>
      <c r="W15" s="41" t="s">
        <v>2811</v>
      </c>
      <c r="X15" s="41" t="s">
        <v>2748</v>
      </c>
      <c r="Y15" s="41" t="s">
        <v>2741</v>
      </c>
      <c r="Z15" s="41" t="s">
        <v>1393</v>
      </c>
    </row>
    <row r="16" spans="1:26">
      <c r="A16" s="41" t="s">
        <v>2716</v>
      </c>
      <c r="B16" s="29">
        <v>15</v>
      </c>
      <c r="C16" s="41" t="s">
        <v>1197</v>
      </c>
      <c r="D16" s="41" t="s">
        <v>1380</v>
      </c>
      <c r="E16" s="41">
        <v>61</v>
      </c>
      <c r="F16" s="41" t="s">
        <v>2740</v>
      </c>
      <c r="G16" s="41" t="s">
        <v>1418</v>
      </c>
      <c r="H16" s="41" t="s">
        <v>2741</v>
      </c>
      <c r="I16" s="41" t="s">
        <v>1411</v>
      </c>
      <c r="J16" s="41" t="s">
        <v>2324</v>
      </c>
      <c r="K16" s="41">
        <v>0</v>
      </c>
      <c r="L16" s="41">
        <v>0</v>
      </c>
      <c r="M16" s="41">
        <v>90</v>
      </c>
      <c r="N16" s="41">
        <v>0</v>
      </c>
      <c r="O16" s="41">
        <v>0</v>
      </c>
      <c r="P16" s="41">
        <v>10</v>
      </c>
      <c r="Q16" s="42" t="s">
        <v>2812</v>
      </c>
      <c r="R16" s="42" t="s">
        <v>2813</v>
      </c>
      <c r="S16" s="42" t="s">
        <v>2814</v>
      </c>
      <c r="T16" s="42" t="s">
        <v>2815</v>
      </c>
      <c r="U16" s="41">
        <v>1.24</v>
      </c>
      <c r="V16" s="42" t="s">
        <v>2816</v>
      </c>
      <c r="W16" s="41" t="s">
        <v>2817</v>
      </c>
      <c r="X16" s="41" t="s">
        <v>2818</v>
      </c>
      <c r="Y16" s="41" t="s">
        <v>2741</v>
      </c>
      <c r="Z16" s="41" t="s">
        <v>1393</v>
      </c>
    </row>
    <row r="17" spans="1:26">
      <c r="A17" s="41" t="s">
        <v>2716</v>
      </c>
      <c r="B17" s="29">
        <v>16</v>
      </c>
      <c r="C17" s="41" t="s">
        <v>1206</v>
      </c>
      <c r="D17" s="41" t="s">
        <v>1380</v>
      </c>
      <c r="E17" s="41">
        <v>43</v>
      </c>
      <c r="F17" s="41" t="s">
        <v>2740</v>
      </c>
      <c r="G17" s="41" t="s">
        <v>1418</v>
      </c>
      <c r="H17" s="41" t="s">
        <v>2741</v>
      </c>
      <c r="I17" s="41" t="s">
        <v>1411</v>
      </c>
      <c r="J17" s="41" t="s">
        <v>2324</v>
      </c>
      <c r="K17" s="41">
        <v>5</v>
      </c>
      <c r="L17" s="41">
        <v>0</v>
      </c>
      <c r="M17" s="41">
        <v>85</v>
      </c>
      <c r="N17" s="41">
        <v>0</v>
      </c>
      <c r="O17" s="41">
        <v>3</v>
      </c>
      <c r="P17" s="41">
        <v>7</v>
      </c>
      <c r="Q17" s="42" t="s">
        <v>2819</v>
      </c>
      <c r="R17" s="42" t="s">
        <v>2820</v>
      </c>
      <c r="S17" s="42" t="s">
        <v>2821</v>
      </c>
      <c r="T17" s="42" t="s">
        <v>2822</v>
      </c>
      <c r="U17" s="41">
        <v>2.04</v>
      </c>
      <c r="V17" s="42" t="s">
        <v>2823</v>
      </c>
      <c r="W17" s="41" t="s">
        <v>2824</v>
      </c>
      <c r="X17" s="41" t="s">
        <v>2818</v>
      </c>
      <c r="Y17" s="41" t="s">
        <v>2741</v>
      </c>
      <c r="Z17" s="41" t="s">
        <v>1393</v>
      </c>
    </row>
    <row r="18" spans="1:26">
      <c r="A18" s="41" t="s">
        <v>2716</v>
      </c>
      <c r="B18" s="29">
        <v>17</v>
      </c>
      <c r="C18" s="41" t="s">
        <v>1214</v>
      </c>
      <c r="D18" s="41" t="s">
        <v>1380</v>
      </c>
      <c r="E18" s="41">
        <v>42</v>
      </c>
      <c r="F18" s="41" t="s">
        <v>2740</v>
      </c>
      <c r="G18" s="41" t="s">
        <v>1418</v>
      </c>
      <c r="H18" s="41" t="s">
        <v>2741</v>
      </c>
      <c r="I18" s="41" t="s">
        <v>1411</v>
      </c>
      <c r="J18" s="41" t="s">
        <v>2324</v>
      </c>
      <c r="K18" s="41">
        <v>0</v>
      </c>
      <c r="L18" s="41">
        <v>0</v>
      </c>
      <c r="M18" s="41">
        <v>90</v>
      </c>
      <c r="N18" s="41">
        <v>0</v>
      </c>
      <c r="O18" s="41">
        <v>10</v>
      </c>
      <c r="P18" s="41">
        <v>0</v>
      </c>
      <c r="Q18" s="42" t="s">
        <v>2825</v>
      </c>
      <c r="R18" s="42" t="s">
        <v>2826</v>
      </c>
      <c r="S18" s="42" t="s">
        <v>2827</v>
      </c>
      <c r="T18" s="42" t="s">
        <v>2828</v>
      </c>
      <c r="U18" s="41">
        <v>1.62</v>
      </c>
      <c r="V18" s="42" t="s">
        <v>2829</v>
      </c>
      <c r="W18" s="41" t="s">
        <v>2830</v>
      </c>
      <c r="X18" s="41" t="s">
        <v>2818</v>
      </c>
      <c r="Y18" s="41" t="s">
        <v>2741</v>
      </c>
      <c r="Z18" s="41" t="s">
        <v>1393</v>
      </c>
    </row>
    <row r="19" spans="1:26">
      <c r="A19" s="41" t="s">
        <v>2716</v>
      </c>
      <c r="B19" s="29">
        <v>18</v>
      </c>
      <c r="C19" s="41" t="s">
        <v>1221</v>
      </c>
      <c r="D19" s="41" t="s">
        <v>1452</v>
      </c>
      <c r="E19" s="41">
        <v>49</v>
      </c>
      <c r="F19" s="41" t="s">
        <v>2740</v>
      </c>
      <c r="G19" s="41" t="s">
        <v>1418</v>
      </c>
      <c r="H19" s="41" t="s">
        <v>2741</v>
      </c>
      <c r="I19" s="41" t="s">
        <v>1411</v>
      </c>
      <c r="J19" s="41" t="s">
        <v>2324</v>
      </c>
      <c r="K19" s="41">
        <v>0</v>
      </c>
      <c r="L19" s="41">
        <v>0</v>
      </c>
      <c r="M19" s="41">
        <v>90</v>
      </c>
      <c r="N19" s="41">
        <v>10</v>
      </c>
      <c r="O19" s="41">
        <v>0</v>
      </c>
      <c r="P19" s="41">
        <v>0</v>
      </c>
      <c r="Q19" s="42" t="s">
        <v>2831</v>
      </c>
      <c r="R19" s="42" t="s">
        <v>2832</v>
      </c>
      <c r="S19" s="42" t="s">
        <v>2833</v>
      </c>
      <c r="T19" s="42" t="s">
        <v>2834</v>
      </c>
      <c r="U19" s="41">
        <v>1.55</v>
      </c>
      <c r="V19" s="42" t="s">
        <v>2835</v>
      </c>
      <c r="W19" s="41" t="s">
        <v>2836</v>
      </c>
      <c r="X19" s="41" t="s">
        <v>2818</v>
      </c>
      <c r="Y19" s="41" t="s">
        <v>2741</v>
      </c>
      <c r="Z19" s="41" t="s">
        <v>1393</v>
      </c>
    </row>
    <row r="20" spans="1:26">
      <c r="A20" s="41" t="s">
        <v>2716</v>
      </c>
      <c r="B20" s="29">
        <v>19</v>
      </c>
      <c r="C20" s="41" t="s">
        <v>1228</v>
      </c>
      <c r="D20" s="41" t="s">
        <v>1452</v>
      </c>
      <c r="E20" s="41">
        <v>72</v>
      </c>
      <c r="F20" s="41" t="s">
        <v>2837</v>
      </c>
      <c r="G20" s="41" t="s">
        <v>1418</v>
      </c>
      <c r="H20" s="41" t="s">
        <v>2741</v>
      </c>
      <c r="I20" s="41" t="s">
        <v>1411</v>
      </c>
      <c r="J20" s="41" t="s">
        <v>2324</v>
      </c>
      <c r="K20" s="41">
        <v>0</v>
      </c>
      <c r="L20" s="41">
        <v>0</v>
      </c>
      <c r="M20" s="41">
        <v>75</v>
      </c>
      <c r="N20" s="41">
        <v>25</v>
      </c>
      <c r="O20" s="41">
        <v>0</v>
      </c>
      <c r="P20" s="41">
        <v>0</v>
      </c>
      <c r="Q20" s="42" t="s">
        <v>2838</v>
      </c>
      <c r="R20" s="42" t="s">
        <v>2839</v>
      </c>
      <c r="S20" s="42" t="s">
        <v>2840</v>
      </c>
      <c r="T20" s="42" t="s">
        <v>2841</v>
      </c>
      <c r="U20" s="41">
        <v>1.6</v>
      </c>
      <c r="V20" s="42" t="s">
        <v>2842</v>
      </c>
      <c r="W20" s="41" t="s">
        <v>2843</v>
      </c>
      <c r="X20" s="41" t="s">
        <v>2818</v>
      </c>
      <c r="Y20" s="41" t="s">
        <v>2741</v>
      </c>
      <c r="Z20" s="41" t="s">
        <v>1393</v>
      </c>
    </row>
    <row r="21" spans="1:26">
      <c r="A21" s="41" t="s">
        <v>2716</v>
      </c>
      <c r="B21" s="29">
        <v>20</v>
      </c>
      <c r="C21" s="41" t="s">
        <v>1235</v>
      </c>
      <c r="D21" s="41" t="s">
        <v>1380</v>
      </c>
      <c r="E21" s="41">
        <v>50</v>
      </c>
      <c r="F21" s="41" t="s">
        <v>2844</v>
      </c>
      <c r="G21" s="41" t="s">
        <v>1418</v>
      </c>
      <c r="H21" s="41" t="s">
        <v>2741</v>
      </c>
      <c r="I21" s="41" t="s">
        <v>1411</v>
      </c>
      <c r="J21" s="41" t="s">
        <v>2324</v>
      </c>
      <c r="K21" s="41">
        <v>35</v>
      </c>
      <c r="L21" s="41">
        <v>0</v>
      </c>
      <c r="M21" s="41">
        <v>60</v>
      </c>
      <c r="N21" s="41">
        <v>0</v>
      </c>
      <c r="O21" s="41">
        <v>5</v>
      </c>
      <c r="P21" s="41">
        <v>0</v>
      </c>
      <c r="Q21" s="42" t="s">
        <v>2845</v>
      </c>
      <c r="R21" s="42" t="s">
        <v>2846</v>
      </c>
      <c r="S21" s="42" t="s">
        <v>2847</v>
      </c>
      <c r="T21" s="42" t="s">
        <v>2848</v>
      </c>
      <c r="U21" s="41">
        <v>1.76</v>
      </c>
      <c r="V21" s="42" t="s">
        <v>2849</v>
      </c>
      <c r="W21" s="41" t="s">
        <v>2850</v>
      </c>
      <c r="X21" s="41" t="s">
        <v>2851</v>
      </c>
      <c r="Y21" s="41" t="s">
        <v>2741</v>
      </c>
      <c r="Z21" s="41" t="s">
        <v>1393</v>
      </c>
    </row>
    <row r="22" spans="1:26">
      <c r="A22" s="41" t="s">
        <v>2716</v>
      </c>
      <c r="B22" s="29">
        <v>21</v>
      </c>
      <c r="C22" s="41" t="s">
        <v>1243</v>
      </c>
      <c r="D22" s="41" t="s">
        <v>1380</v>
      </c>
      <c r="E22" s="41">
        <v>56</v>
      </c>
      <c r="F22" s="41" t="s">
        <v>2740</v>
      </c>
      <c r="G22" s="41" t="s">
        <v>1418</v>
      </c>
      <c r="H22" s="41" t="s">
        <v>2852</v>
      </c>
      <c r="I22" s="41" t="s">
        <v>1411</v>
      </c>
      <c r="J22" s="41" t="s">
        <v>2331</v>
      </c>
      <c r="K22" s="41">
        <v>5</v>
      </c>
      <c r="L22" s="41">
        <v>0</v>
      </c>
      <c r="M22" s="41">
        <v>95</v>
      </c>
      <c r="N22" s="41">
        <v>0</v>
      </c>
      <c r="O22" s="41">
        <v>0</v>
      </c>
      <c r="P22" s="41">
        <v>0</v>
      </c>
      <c r="Q22" s="42" t="s">
        <v>2853</v>
      </c>
      <c r="R22" s="42" t="s">
        <v>2854</v>
      </c>
      <c r="S22" s="42" t="s">
        <v>2855</v>
      </c>
      <c r="T22" s="42" t="s">
        <v>2856</v>
      </c>
      <c r="U22" s="41">
        <v>1.51</v>
      </c>
      <c r="V22" s="42" t="s">
        <v>2857</v>
      </c>
      <c r="W22" s="41" t="s">
        <v>2858</v>
      </c>
      <c r="X22" s="41" t="s">
        <v>2768</v>
      </c>
      <c r="Y22" s="41" t="s">
        <v>2741</v>
      </c>
      <c r="Z22" s="41" t="s">
        <v>1393</v>
      </c>
    </row>
    <row r="23" spans="1:26">
      <c r="A23" s="41" t="s">
        <v>2716</v>
      </c>
      <c r="B23" s="29">
        <v>22</v>
      </c>
      <c r="C23" s="41" t="s">
        <v>1251</v>
      </c>
      <c r="D23" s="41" t="s">
        <v>1380</v>
      </c>
      <c r="E23" s="41">
        <v>81</v>
      </c>
      <c r="F23" s="41" t="s">
        <v>2740</v>
      </c>
      <c r="G23" s="41" t="s">
        <v>1418</v>
      </c>
      <c r="H23" s="41" t="s">
        <v>2741</v>
      </c>
      <c r="I23" s="41" t="s">
        <v>1411</v>
      </c>
      <c r="J23" s="41" t="s">
        <v>2331</v>
      </c>
      <c r="K23" s="41">
        <v>5</v>
      </c>
      <c r="L23" s="41">
        <v>0</v>
      </c>
      <c r="M23" s="41">
        <v>90</v>
      </c>
      <c r="N23" s="41">
        <v>0</v>
      </c>
      <c r="O23" s="41">
        <v>0</v>
      </c>
      <c r="P23" s="41">
        <v>5</v>
      </c>
      <c r="Q23" s="42" t="s">
        <v>2859</v>
      </c>
      <c r="R23" s="42" t="s">
        <v>2860</v>
      </c>
      <c r="S23" s="42" t="s">
        <v>2861</v>
      </c>
      <c r="T23" s="42" t="s">
        <v>2862</v>
      </c>
      <c r="U23" s="41">
        <v>1.29</v>
      </c>
      <c r="V23" s="42" t="s">
        <v>2863</v>
      </c>
      <c r="W23" s="41" t="s">
        <v>2864</v>
      </c>
      <c r="X23" s="41" t="s">
        <v>2768</v>
      </c>
      <c r="Y23" s="41" t="s">
        <v>2741</v>
      </c>
      <c r="Z23" s="41" t="s">
        <v>1393</v>
      </c>
    </row>
    <row r="24" spans="1:26">
      <c r="A24" s="41" t="s">
        <v>2716</v>
      </c>
      <c r="B24" s="29">
        <v>23</v>
      </c>
      <c r="C24" s="41" t="s">
        <v>1258</v>
      </c>
      <c r="D24" s="41" t="s">
        <v>1380</v>
      </c>
      <c r="E24" s="41">
        <v>66</v>
      </c>
      <c r="F24" s="41" t="s">
        <v>2740</v>
      </c>
      <c r="G24" s="41" t="s">
        <v>1418</v>
      </c>
      <c r="H24" s="41" t="s">
        <v>2741</v>
      </c>
      <c r="I24" s="41" t="s">
        <v>1411</v>
      </c>
      <c r="J24" s="41" t="s">
        <v>2331</v>
      </c>
      <c r="K24" s="41">
        <v>10</v>
      </c>
      <c r="L24" s="41">
        <v>0</v>
      </c>
      <c r="M24" s="41">
        <v>70</v>
      </c>
      <c r="N24" s="41">
        <v>15</v>
      </c>
      <c r="O24" s="41">
        <v>0</v>
      </c>
      <c r="P24" s="41">
        <v>5</v>
      </c>
      <c r="Q24" s="42" t="s">
        <v>2865</v>
      </c>
      <c r="R24" s="42" t="s">
        <v>2866</v>
      </c>
      <c r="S24" s="42" t="s">
        <v>2867</v>
      </c>
      <c r="T24" s="42" t="s">
        <v>2868</v>
      </c>
      <c r="U24" s="41">
        <v>1.88</v>
      </c>
      <c r="V24" s="42" t="s">
        <v>2869</v>
      </c>
      <c r="W24" s="41" t="s">
        <v>2870</v>
      </c>
      <c r="X24" s="41" t="s">
        <v>2768</v>
      </c>
      <c r="Y24" s="41" t="s">
        <v>2741</v>
      </c>
      <c r="Z24" s="41" t="s">
        <v>1393</v>
      </c>
    </row>
    <row r="25" spans="1:26">
      <c r="A25" s="41" t="s">
        <v>2716</v>
      </c>
      <c r="B25" s="29">
        <v>24</v>
      </c>
      <c r="C25" s="41" t="s">
        <v>1266</v>
      </c>
      <c r="D25" s="41" t="s">
        <v>1452</v>
      </c>
      <c r="E25" s="41">
        <v>52</v>
      </c>
      <c r="F25" s="41" t="s">
        <v>2740</v>
      </c>
      <c r="G25" s="41" t="s">
        <v>1418</v>
      </c>
      <c r="H25" s="41" t="s">
        <v>2741</v>
      </c>
      <c r="I25" s="41" t="s">
        <v>1411</v>
      </c>
      <c r="J25" s="41" t="s">
        <v>2331</v>
      </c>
      <c r="K25" s="41">
        <v>0</v>
      </c>
      <c r="L25" s="41">
        <v>0</v>
      </c>
      <c r="M25" s="41">
        <v>55</v>
      </c>
      <c r="N25" s="41">
        <v>0</v>
      </c>
      <c r="O25" s="41">
        <v>45</v>
      </c>
      <c r="P25" s="41">
        <v>0</v>
      </c>
      <c r="Q25" s="42" t="s">
        <v>2871</v>
      </c>
      <c r="R25" s="42" t="s">
        <v>2872</v>
      </c>
      <c r="S25" s="42" t="s">
        <v>2873</v>
      </c>
      <c r="T25" s="42" t="s">
        <v>2874</v>
      </c>
      <c r="U25" s="41">
        <v>1.88</v>
      </c>
      <c r="V25" s="42" t="s">
        <v>2875</v>
      </c>
      <c r="W25" s="41" t="s">
        <v>2876</v>
      </c>
      <c r="X25" s="41" t="s">
        <v>2768</v>
      </c>
      <c r="Y25" s="41" t="s">
        <v>2741</v>
      </c>
      <c r="Z25" s="41" t="s">
        <v>1393</v>
      </c>
    </row>
    <row r="26" spans="1:26">
      <c r="A26" s="41" t="s">
        <v>2716</v>
      </c>
      <c r="B26" s="29">
        <v>25</v>
      </c>
      <c r="C26" s="41" t="s">
        <v>2676</v>
      </c>
      <c r="D26" s="41" t="s">
        <v>1380</v>
      </c>
      <c r="E26" s="41">
        <v>66</v>
      </c>
      <c r="F26" s="41" t="s">
        <v>2740</v>
      </c>
      <c r="G26" s="41" t="s">
        <v>1418</v>
      </c>
      <c r="H26" s="41" t="s">
        <v>2741</v>
      </c>
      <c r="I26" s="41" t="s">
        <v>1411</v>
      </c>
      <c r="J26" s="41" t="s">
        <v>1947</v>
      </c>
      <c r="K26" s="41">
        <v>5</v>
      </c>
      <c r="L26" s="41">
        <v>0</v>
      </c>
      <c r="M26" s="41">
        <v>75</v>
      </c>
      <c r="N26" s="41">
        <v>0</v>
      </c>
      <c r="O26" s="41">
        <v>15</v>
      </c>
      <c r="P26" s="41">
        <v>5</v>
      </c>
      <c r="Q26" s="42" t="s">
        <v>2877</v>
      </c>
      <c r="R26" s="42" t="s">
        <v>2878</v>
      </c>
      <c r="S26" s="42" t="s">
        <v>2879</v>
      </c>
      <c r="T26" s="42" t="s">
        <v>2880</v>
      </c>
      <c r="U26" s="41">
        <v>1.03</v>
      </c>
      <c r="V26" s="42" t="s">
        <v>2881</v>
      </c>
      <c r="W26" s="41" t="s">
        <v>2882</v>
      </c>
      <c r="X26" s="41" t="s">
        <v>2883</v>
      </c>
      <c r="Y26" s="41" t="s">
        <v>2741</v>
      </c>
      <c r="Z26" s="41" t="s">
        <v>1393</v>
      </c>
    </row>
    <row r="27" spans="1:26">
      <c r="A27" s="41" t="s">
        <v>2716</v>
      </c>
      <c r="B27" s="29">
        <v>26</v>
      </c>
      <c r="C27" s="41" t="s">
        <v>2686</v>
      </c>
      <c r="D27" s="41" t="s">
        <v>1452</v>
      </c>
      <c r="E27" s="41">
        <v>42</v>
      </c>
      <c r="F27" s="41" t="s">
        <v>2884</v>
      </c>
      <c r="G27" s="41" t="s">
        <v>1418</v>
      </c>
      <c r="H27" s="41" t="s">
        <v>2741</v>
      </c>
      <c r="I27" s="41" t="s">
        <v>1411</v>
      </c>
      <c r="J27" s="41" t="s">
        <v>1947</v>
      </c>
      <c r="K27" s="41">
        <v>0</v>
      </c>
      <c r="L27" s="41">
        <v>0</v>
      </c>
      <c r="M27" s="41">
        <v>75</v>
      </c>
      <c r="N27" s="41">
        <v>5</v>
      </c>
      <c r="O27" s="41">
        <v>0</v>
      </c>
      <c r="P27" s="41">
        <v>20</v>
      </c>
      <c r="Q27" s="42" t="s">
        <v>2885</v>
      </c>
      <c r="R27" s="42" t="s">
        <v>2886</v>
      </c>
      <c r="S27" s="42" t="s">
        <v>2887</v>
      </c>
      <c r="T27" s="42" t="s">
        <v>2888</v>
      </c>
      <c r="U27" s="41">
        <v>1.53</v>
      </c>
      <c r="V27" s="42" t="s">
        <v>2889</v>
      </c>
      <c r="W27" s="41" t="s">
        <v>2890</v>
      </c>
      <c r="X27" s="41" t="s">
        <v>2891</v>
      </c>
      <c r="Y27" s="41" t="s">
        <v>2741</v>
      </c>
      <c r="Z27" s="41" t="s">
        <v>1393</v>
      </c>
    </row>
    <row r="28" spans="1:26">
      <c r="A28" s="41" t="s">
        <v>2716</v>
      </c>
      <c r="B28" s="29">
        <v>27</v>
      </c>
      <c r="C28" s="41" t="s">
        <v>2693</v>
      </c>
      <c r="D28" s="41" t="s">
        <v>1452</v>
      </c>
      <c r="E28" s="41">
        <v>45</v>
      </c>
      <c r="F28" s="41" t="s">
        <v>2740</v>
      </c>
      <c r="G28" s="41" t="s">
        <v>1418</v>
      </c>
      <c r="H28" s="41" t="s">
        <v>2741</v>
      </c>
      <c r="I28" s="41" t="s">
        <v>1411</v>
      </c>
      <c r="J28" s="41" t="s">
        <v>1947</v>
      </c>
      <c r="K28" s="41">
        <v>5</v>
      </c>
      <c r="L28" s="41">
        <v>0</v>
      </c>
      <c r="M28" s="41">
        <v>80</v>
      </c>
      <c r="N28" s="41">
        <v>0</v>
      </c>
      <c r="O28" s="41">
        <v>0</v>
      </c>
      <c r="P28" s="41">
        <v>15</v>
      </c>
      <c r="Q28" s="42" t="s">
        <v>2892</v>
      </c>
      <c r="R28" s="42" t="s">
        <v>2893</v>
      </c>
      <c r="S28" s="42" t="s">
        <v>2894</v>
      </c>
      <c r="T28" s="42" t="s">
        <v>2895</v>
      </c>
      <c r="U28" s="41">
        <v>1.45</v>
      </c>
      <c r="V28" s="42" t="s">
        <v>2896</v>
      </c>
      <c r="W28" s="41" t="s">
        <v>2897</v>
      </c>
      <c r="X28" s="41" t="s">
        <v>2898</v>
      </c>
      <c r="Y28" s="41" t="s">
        <v>2741</v>
      </c>
      <c r="Z28" s="41" t="s">
        <v>1393</v>
      </c>
    </row>
    <row r="29" spans="1:26">
      <c r="A29" s="41" t="s">
        <v>2716</v>
      </c>
      <c r="B29" s="29">
        <v>28</v>
      </c>
      <c r="C29" s="41" t="s">
        <v>2700</v>
      </c>
      <c r="D29" s="41" t="s">
        <v>1452</v>
      </c>
      <c r="E29" s="41">
        <v>74</v>
      </c>
      <c r="F29" s="41" t="s">
        <v>2884</v>
      </c>
      <c r="G29" s="41" t="s">
        <v>1418</v>
      </c>
      <c r="H29" s="41" t="s">
        <v>2741</v>
      </c>
      <c r="I29" s="41" t="s">
        <v>1411</v>
      </c>
      <c r="J29" s="41" t="s">
        <v>1947</v>
      </c>
      <c r="K29" s="41">
        <v>0</v>
      </c>
      <c r="L29" s="41">
        <v>0</v>
      </c>
      <c r="M29" s="41">
        <v>98</v>
      </c>
      <c r="N29" s="41">
        <v>2</v>
      </c>
      <c r="O29" s="41">
        <v>0</v>
      </c>
      <c r="P29" s="41">
        <v>0</v>
      </c>
      <c r="Q29" s="42" t="s">
        <v>2899</v>
      </c>
      <c r="R29" s="42" t="s">
        <v>2900</v>
      </c>
      <c r="S29" s="42" t="s">
        <v>2901</v>
      </c>
      <c r="T29" s="42" t="s">
        <v>2902</v>
      </c>
      <c r="U29" s="41">
        <v>1.52</v>
      </c>
      <c r="V29" s="42" t="s">
        <v>2903</v>
      </c>
      <c r="W29" s="41" t="s">
        <v>2904</v>
      </c>
      <c r="X29" s="41" t="s">
        <v>2905</v>
      </c>
      <c r="Y29" s="41" t="s">
        <v>2741</v>
      </c>
      <c r="Z29" s="41" t="s">
        <v>1393</v>
      </c>
    </row>
    <row r="30" spans="1:26">
      <c r="A30" s="41" t="s">
        <v>2716</v>
      </c>
      <c r="B30" s="29">
        <v>29</v>
      </c>
      <c r="C30" s="41" t="s">
        <v>2709</v>
      </c>
      <c r="D30" s="41" t="s">
        <v>1380</v>
      </c>
      <c r="E30" s="41">
        <v>54</v>
      </c>
      <c r="F30" s="41" t="s">
        <v>2740</v>
      </c>
      <c r="G30" s="41" t="s">
        <v>1418</v>
      </c>
      <c r="H30" s="41" t="s">
        <v>2741</v>
      </c>
      <c r="I30" s="41" t="s">
        <v>1411</v>
      </c>
      <c r="J30" s="41" t="s">
        <v>1947</v>
      </c>
      <c r="K30" s="41">
        <v>10</v>
      </c>
      <c r="L30" s="41">
        <v>0</v>
      </c>
      <c r="M30" s="41">
        <v>70</v>
      </c>
      <c r="N30" s="41">
        <v>0</v>
      </c>
      <c r="O30" s="41">
        <v>0</v>
      </c>
      <c r="P30" s="41">
        <v>20</v>
      </c>
      <c r="Q30" s="42" t="s">
        <v>2906</v>
      </c>
      <c r="R30" s="42" t="s">
        <v>2907</v>
      </c>
      <c r="S30" s="42" t="s">
        <v>2908</v>
      </c>
      <c r="T30" s="42" t="s">
        <v>2909</v>
      </c>
      <c r="U30" s="41">
        <v>1.2</v>
      </c>
      <c r="V30" s="42" t="s">
        <v>2910</v>
      </c>
      <c r="W30" s="41" t="s">
        <v>2911</v>
      </c>
      <c r="X30" s="41" t="s">
        <v>2912</v>
      </c>
      <c r="Y30" s="41" t="s">
        <v>2741</v>
      </c>
      <c r="Z30" s="41" t="s">
        <v>1393</v>
      </c>
    </row>
    <row r="31" spans="1:26">
      <c r="A31" s="41" t="s">
        <v>2716</v>
      </c>
      <c r="B31" s="29">
        <v>30</v>
      </c>
      <c r="C31" s="41" t="s">
        <v>8</v>
      </c>
      <c r="D31" s="41" t="s">
        <v>1380</v>
      </c>
      <c r="E31" s="41">
        <v>48</v>
      </c>
      <c r="F31" s="41" t="s">
        <v>2913</v>
      </c>
      <c r="G31" s="41" t="s">
        <v>1418</v>
      </c>
      <c r="H31" s="41" t="s">
        <v>2741</v>
      </c>
      <c r="I31" s="41" t="s">
        <v>1411</v>
      </c>
      <c r="J31" s="41" t="s">
        <v>1947</v>
      </c>
      <c r="K31" s="41">
        <v>5</v>
      </c>
      <c r="L31" s="41">
        <v>0</v>
      </c>
      <c r="M31" s="41">
        <v>95</v>
      </c>
      <c r="N31" s="41">
        <v>0</v>
      </c>
      <c r="O31" s="41">
        <v>0</v>
      </c>
      <c r="P31" s="41">
        <v>0</v>
      </c>
      <c r="Q31" s="42" t="s">
        <v>2914</v>
      </c>
      <c r="R31" s="42" t="s">
        <v>2915</v>
      </c>
      <c r="S31" s="42" t="s">
        <v>2916</v>
      </c>
      <c r="T31" s="42" t="s">
        <v>2917</v>
      </c>
      <c r="U31" s="41">
        <v>1.64</v>
      </c>
      <c r="V31" s="42" t="s">
        <v>2918</v>
      </c>
      <c r="W31" s="41" t="s">
        <v>2919</v>
      </c>
      <c r="X31" s="41" t="s">
        <v>2891</v>
      </c>
      <c r="Y31" s="41" t="s">
        <v>2741</v>
      </c>
      <c r="Z31" s="41" t="s">
        <v>1393</v>
      </c>
    </row>
    <row r="32" spans="1:26">
      <c r="A32" s="41" t="s">
        <v>2716</v>
      </c>
      <c r="B32" s="29">
        <v>31</v>
      </c>
      <c r="C32" s="41" t="s">
        <v>16</v>
      </c>
      <c r="D32" s="41" t="s">
        <v>1380</v>
      </c>
      <c r="E32" s="41">
        <v>60</v>
      </c>
      <c r="F32" s="41" t="s">
        <v>2920</v>
      </c>
      <c r="G32" s="41" t="s">
        <v>1418</v>
      </c>
      <c r="H32" s="41" t="s">
        <v>2741</v>
      </c>
      <c r="I32" s="41" t="s">
        <v>1411</v>
      </c>
      <c r="J32" s="41" t="s">
        <v>1947</v>
      </c>
      <c r="K32" s="41">
        <v>20</v>
      </c>
      <c r="L32" s="41">
        <v>0</v>
      </c>
      <c r="M32" s="41">
        <v>80</v>
      </c>
      <c r="N32" s="41">
        <v>0</v>
      </c>
      <c r="O32" s="41">
        <v>0</v>
      </c>
      <c r="P32" s="41">
        <v>0</v>
      </c>
      <c r="Q32" s="42" t="s">
        <v>2921</v>
      </c>
      <c r="R32" s="42" t="s">
        <v>2922</v>
      </c>
      <c r="S32" s="42" t="s">
        <v>2923</v>
      </c>
      <c r="T32" s="42" t="s">
        <v>2924</v>
      </c>
      <c r="U32" s="41">
        <v>1.37</v>
      </c>
      <c r="V32" s="42" t="s">
        <v>2925</v>
      </c>
      <c r="W32" s="41" t="s">
        <v>2926</v>
      </c>
      <c r="X32" s="41" t="s">
        <v>2891</v>
      </c>
      <c r="Y32" s="41" t="s">
        <v>2741</v>
      </c>
      <c r="Z32" s="41" t="s">
        <v>1393</v>
      </c>
    </row>
    <row r="33" spans="1:26">
      <c r="A33" s="41" t="s">
        <v>2716</v>
      </c>
      <c r="B33" s="29">
        <v>32</v>
      </c>
      <c r="C33" s="41" t="s">
        <v>23</v>
      </c>
      <c r="D33" s="41" t="s">
        <v>1380</v>
      </c>
      <c r="E33" s="41">
        <v>58</v>
      </c>
      <c r="F33" s="41" t="s">
        <v>2884</v>
      </c>
      <c r="G33" s="41" t="s">
        <v>1418</v>
      </c>
      <c r="H33" s="41" t="s">
        <v>2741</v>
      </c>
      <c r="I33" s="41" t="s">
        <v>1411</v>
      </c>
      <c r="J33" s="41" t="s">
        <v>1947</v>
      </c>
      <c r="K33" s="41">
        <v>10</v>
      </c>
      <c r="L33" s="41">
        <v>0</v>
      </c>
      <c r="M33" s="41">
        <v>80</v>
      </c>
      <c r="N33" s="41">
        <v>10</v>
      </c>
      <c r="O33" s="41">
        <v>0</v>
      </c>
      <c r="P33" s="41">
        <v>0</v>
      </c>
      <c r="Q33" s="42" t="s">
        <v>2927</v>
      </c>
      <c r="R33" s="42" t="s">
        <v>2928</v>
      </c>
      <c r="S33" s="42" t="s">
        <v>2929</v>
      </c>
      <c r="T33" s="42" t="s">
        <v>2930</v>
      </c>
      <c r="U33" s="41">
        <v>1.47</v>
      </c>
      <c r="V33" s="42" t="s">
        <v>2931</v>
      </c>
      <c r="W33" s="41" t="s">
        <v>2932</v>
      </c>
      <c r="X33" s="41" t="s">
        <v>67</v>
      </c>
      <c r="Y33" s="41" t="s">
        <v>2741</v>
      </c>
      <c r="Z33" s="41" t="s">
        <v>1393</v>
      </c>
    </row>
    <row r="34" spans="1:26">
      <c r="A34" s="41" t="s">
        <v>2716</v>
      </c>
      <c r="B34" s="29">
        <v>33</v>
      </c>
      <c r="C34" s="41" t="s">
        <v>30</v>
      </c>
      <c r="D34" s="41" t="s">
        <v>1380</v>
      </c>
      <c r="E34" s="41">
        <v>45</v>
      </c>
      <c r="F34" s="41" t="s">
        <v>2884</v>
      </c>
      <c r="G34" s="41" t="s">
        <v>1418</v>
      </c>
      <c r="H34" s="41" t="s">
        <v>2741</v>
      </c>
      <c r="I34" s="41" t="s">
        <v>1411</v>
      </c>
      <c r="J34" s="41" t="s">
        <v>1947</v>
      </c>
      <c r="K34" s="41">
        <v>0</v>
      </c>
      <c r="L34" s="41">
        <v>0</v>
      </c>
      <c r="M34" s="41">
        <v>90</v>
      </c>
      <c r="N34" s="41">
        <v>5</v>
      </c>
      <c r="O34" s="41">
        <v>0</v>
      </c>
      <c r="P34" s="41">
        <v>5</v>
      </c>
      <c r="Q34" s="42" t="s">
        <v>2933</v>
      </c>
      <c r="R34" s="42" t="s">
        <v>2934</v>
      </c>
      <c r="S34" s="42" t="s">
        <v>2935</v>
      </c>
      <c r="T34" s="42" t="s">
        <v>2936</v>
      </c>
      <c r="U34" s="41">
        <v>1.4</v>
      </c>
      <c r="V34" s="42" t="s">
        <v>2937</v>
      </c>
      <c r="W34" s="41" t="s">
        <v>2938</v>
      </c>
      <c r="X34" s="41" t="s">
        <v>2905</v>
      </c>
      <c r="Y34" s="41" t="s">
        <v>2741</v>
      </c>
      <c r="Z34" s="41" t="s">
        <v>1393</v>
      </c>
    </row>
    <row r="35" spans="1:26">
      <c r="A35" s="41" t="s">
        <v>2716</v>
      </c>
      <c r="B35" s="29">
        <v>34</v>
      </c>
      <c r="C35" s="41" t="s">
        <v>37</v>
      </c>
      <c r="D35" s="41" t="s">
        <v>1380</v>
      </c>
      <c r="E35" s="41">
        <v>75</v>
      </c>
      <c r="F35" s="41" t="s">
        <v>2939</v>
      </c>
      <c r="G35" s="41" t="s">
        <v>1418</v>
      </c>
      <c r="H35" s="41" t="s">
        <v>2741</v>
      </c>
      <c r="I35" s="41" t="s">
        <v>1411</v>
      </c>
      <c r="J35" s="41" t="s">
        <v>1947</v>
      </c>
      <c r="K35" s="41">
        <v>0</v>
      </c>
      <c r="L35" s="41">
        <v>0</v>
      </c>
      <c r="M35" s="41">
        <v>80</v>
      </c>
      <c r="N35" s="41">
        <v>5</v>
      </c>
      <c r="O35" s="41">
        <v>0</v>
      </c>
      <c r="P35" s="41">
        <v>15</v>
      </c>
      <c r="Q35" s="42" t="s">
        <v>2940</v>
      </c>
      <c r="R35" s="42" t="s">
        <v>2941</v>
      </c>
      <c r="S35" s="42" t="s">
        <v>2942</v>
      </c>
      <c r="T35" s="42" t="s">
        <v>2943</v>
      </c>
      <c r="U35" s="41">
        <v>1.72</v>
      </c>
      <c r="V35" s="42" t="s">
        <v>2944</v>
      </c>
      <c r="W35" s="41" t="s">
        <v>2945</v>
      </c>
      <c r="X35" s="41" t="s">
        <v>2891</v>
      </c>
      <c r="Y35" s="41" t="s">
        <v>2741</v>
      </c>
      <c r="Z35" s="41" t="s">
        <v>1393</v>
      </c>
    </row>
    <row r="36" spans="1:26">
      <c r="A36" s="41" t="s">
        <v>2716</v>
      </c>
      <c r="B36" s="29">
        <v>35</v>
      </c>
      <c r="C36" s="41" t="s">
        <v>44</v>
      </c>
      <c r="D36" s="41" t="s">
        <v>1380</v>
      </c>
      <c r="E36" s="41">
        <v>56</v>
      </c>
      <c r="F36" s="41" t="s">
        <v>2946</v>
      </c>
      <c r="G36" s="41" t="s">
        <v>1418</v>
      </c>
      <c r="H36" s="41" t="s">
        <v>2741</v>
      </c>
      <c r="I36" s="41" t="s">
        <v>1411</v>
      </c>
      <c r="J36" s="41" t="s">
        <v>1947</v>
      </c>
      <c r="K36" s="41">
        <v>0</v>
      </c>
      <c r="L36" s="41">
        <v>0</v>
      </c>
      <c r="M36" s="41">
        <v>75</v>
      </c>
      <c r="N36" s="41">
        <v>24</v>
      </c>
      <c r="O36" s="41">
        <v>0</v>
      </c>
      <c r="P36" s="41">
        <v>1</v>
      </c>
      <c r="Q36" s="42" t="s">
        <v>2947</v>
      </c>
      <c r="R36" s="42" t="s">
        <v>2948</v>
      </c>
      <c r="S36" s="42" t="s">
        <v>2949</v>
      </c>
      <c r="T36" s="42" t="s">
        <v>2950</v>
      </c>
      <c r="U36" s="41">
        <v>0.91</v>
      </c>
      <c r="V36" s="42" t="s">
        <v>2951</v>
      </c>
      <c r="W36" s="41" t="s">
        <v>2952</v>
      </c>
      <c r="X36" s="41" t="s">
        <v>2891</v>
      </c>
      <c r="Y36" s="41" t="s">
        <v>2741</v>
      </c>
      <c r="Z36" s="41" t="s">
        <v>1393</v>
      </c>
    </row>
    <row r="37" spans="1:26">
      <c r="A37" s="41" t="s">
        <v>2716</v>
      </c>
      <c r="B37" s="29">
        <v>36</v>
      </c>
      <c r="C37" s="41" t="s">
        <v>51</v>
      </c>
      <c r="D37" s="41" t="s">
        <v>1380</v>
      </c>
      <c r="E37" s="41">
        <v>46</v>
      </c>
      <c r="F37" s="41" t="s">
        <v>2920</v>
      </c>
      <c r="G37" s="41" t="s">
        <v>1418</v>
      </c>
      <c r="H37" s="41" t="s">
        <v>2741</v>
      </c>
      <c r="I37" s="41" t="s">
        <v>1411</v>
      </c>
      <c r="J37" s="41" t="s">
        <v>1947</v>
      </c>
      <c r="K37" s="41">
        <v>0</v>
      </c>
      <c r="L37" s="41">
        <v>0</v>
      </c>
      <c r="M37" s="41">
        <v>90</v>
      </c>
      <c r="N37" s="41">
        <v>0</v>
      </c>
      <c r="O37" s="41">
        <v>0</v>
      </c>
      <c r="P37" s="41">
        <v>10</v>
      </c>
      <c r="Q37" s="42" t="s">
        <v>2953</v>
      </c>
      <c r="R37" s="42" t="s">
        <v>2954</v>
      </c>
      <c r="S37" s="42" t="s">
        <v>2955</v>
      </c>
      <c r="T37" s="42" t="s">
        <v>2956</v>
      </c>
      <c r="U37" s="41">
        <v>1.31</v>
      </c>
      <c r="V37" s="42" t="s">
        <v>2957</v>
      </c>
      <c r="W37" s="41" t="s">
        <v>2958</v>
      </c>
      <c r="X37" s="41" t="s">
        <v>2891</v>
      </c>
      <c r="Y37" s="41" t="s">
        <v>2741</v>
      </c>
      <c r="Z37" s="41" t="s">
        <v>1393</v>
      </c>
    </row>
    <row r="38" spans="1:26">
      <c r="A38" s="41" t="s">
        <v>2716</v>
      </c>
      <c r="B38" s="29">
        <v>37</v>
      </c>
      <c r="C38" s="41" t="s">
        <v>149</v>
      </c>
      <c r="D38" s="41" t="s">
        <v>1380</v>
      </c>
      <c r="E38" s="41">
        <v>56</v>
      </c>
      <c r="F38" s="41" t="s">
        <v>2884</v>
      </c>
      <c r="G38" s="41" t="s">
        <v>1418</v>
      </c>
      <c r="H38" s="41" t="s">
        <v>2741</v>
      </c>
      <c r="I38" s="41" t="s">
        <v>1411</v>
      </c>
      <c r="J38" s="41" t="s">
        <v>1947</v>
      </c>
      <c r="K38" s="41">
        <v>0</v>
      </c>
      <c r="L38" s="41">
        <v>0</v>
      </c>
      <c r="M38" s="41">
        <v>90</v>
      </c>
      <c r="N38" s="41">
        <v>0</v>
      </c>
      <c r="O38" s="41">
        <v>0</v>
      </c>
      <c r="P38" s="41">
        <v>10</v>
      </c>
      <c r="Q38" s="42" t="s">
        <v>2959</v>
      </c>
      <c r="R38" s="42" t="s">
        <v>2960</v>
      </c>
      <c r="S38" s="42" t="s">
        <v>2961</v>
      </c>
      <c r="T38" s="42" t="s">
        <v>2962</v>
      </c>
      <c r="U38" s="41">
        <v>1.63</v>
      </c>
      <c r="V38" s="42" t="s">
        <v>2963</v>
      </c>
      <c r="W38" s="41" t="s">
        <v>2964</v>
      </c>
      <c r="X38" s="41" t="s">
        <v>2905</v>
      </c>
      <c r="Y38" s="41" t="s">
        <v>2741</v>
      </c>
      <c r="Z38" s="41" t="s">
        <v>1393</v>
      </c>
    </row>
    <row r="39" spans="1:26">
      <c r="A39" s="41" t="s">
        <v>2716</v>
      </c>
      <c r="B39" s="29">
        <v>38</v>
      </c>
      <c r="C39" s="41" t="s">
        <v>156</v>
      </c>
      <c r="D39" s="41" t="s">
        <v>1452</v>
      </c>
      <c r="E39" s="41">
        <v>66</v>
      </c>
      <c r="F39" s="41" t="s">
        <v>2965</v>
      </c>
      <c r="G39" s="41" t="s">
        <v>1418</v>
      </c>
      <c r="H39" s="41" t="s">
        <v>2741</v>
      </c>
      <c r="I39" s="41" t="s">
        <v>1411</v>
      </c>
      <c r="J39" s="41" t="s">
        <v>1947</v>
      </c>
      <c r="K39" s="41">
        <v>5</v>
      </c>
      <c r="L39" s="41">
        <v>0</v>
      </c>
      <c r="M39" s="41">
        <v>90</v>
      </c>
      <c r="N39" s="41">
        <v>0</v>
      </c>
      <c r="O39" s="41">
        <v>5</v>
      </c>
      <c r="P39" s="41">
        <v>0</v>
      </c>
      <c r="Q39" s="42" t="s">
        <v>2966</v>
      </c>
      <c r="R39" s="42" t="s">
        <v>2967</v>
      </c>
      <c r="S39" s="42" t="s">
        <v>2968</v>
      </c>
      <c r="T39" s="42" t="s">
        <v>2969</v>
      </c>
      <c r="U39" s="41">
        <v>1.32</v>
      </c>
      <c r="V39" s="42" t="s">
        <v>2970</v>
      </c>
      <c r="W39" s="41" t="s">
        <v>2971</v>
      </c>
      <c r="X39" s="41" t="s">
        <v>2891</v>
      </c>
      <c r="Y39" s="41" t="s">
        <v>2741</v>
      </c>
      <c r="Z39" s="41" t="s">
        <v>1393</v>
      </c>
    </row>
    <row r="40" spans="1:26">
      <c r="A40" s="41" t="s">
        <v>2716</v>
      </c>
      <c r="B40" s="29">
        <v>39</v>
      </c>
      <c r="C40" s="41" t="s">
        <v>164</v>
      </c>
      <c r="D40" s="41" t="s">
        <v>1380</v>
      </c>
      <c r="E40" s="41">
        <v>56</v>
      </c>
      <c r="F40" s="41" t="s">
        <v>2939</v>
      </c>
      <c r="G40" s="41" t="s">
        <v>1418</v>
      </c>
      <c r="H40" s="41" t="s">
        <v>2741</v>
      </c>
      <c r="I40" s="41" t="s">
        <v>1411</v>
      </c>
      <c r="J40" s="41" t="s">
        <v>1947</v>
      </c>
      <c r="K40" s="41">
        <v>0</v>
      </c>
      <c r="L40" s="41">
        <v>0</v>
      </c>
      <c r="M40" s="41">
        <v>90</v>
      </c>
      <c r="N40" s="41">
        <v>5</v>
      </c>
      <c r="O40" s="41">
        <v>0</v>
      </c>
      <c r="P40" s="41">
        <v>5</v>
      </c>
      <c r="Q40" s="42" t="s">
        <v>2972</v>
      </c>
      <c r="R40" s="42" t="s">
        <v>2973</v>
      </c>
      <c r="S40" s="42" t="s">
        <v>2974</v>
      </c>
      <c r="T40" s="42" t="s">
        <v>2975</v>
      </c>
      <c r="U40" s="41">
        <v>1.07</v>
      </c>
      <c r="V40" s="42" t="s">
        <v>2976</v>
      </c>
      <c r="W40" s="41" t="s">
        <v>2977</v>
      </c>
      <c r="X40" s="41" t="s">
        <v>2891</v>
      </c>
      <c r="Y40" s="41" t="s">
        <v>2741</v>
      </c>
      <c r="Z40" s="41" t="s">
        <v>1393</v>
      </c>
    </row>
    <row r="41" spans="1:26">
      <c r="A41" s="41" t="s">
        <v>2716</v>
      </c>
      <c r="B41" s="29">
        <v>40</v>
      </c>
      <c r="C41" s="41" t="s">
        <v>172</v>
      </c>
      <c r="D41" s="41" t="s">
        <v>1380</v>
      </c>
      <c r="E41" s="41">
        <v>81</v>
      </c>
      <c r="F41" s="41" t="s">
        <v>2740</v>
      </c>
      <c r="G41" s="41" t="s">
        <v>1418</v>
      </c>
      <c r="H41" s="41" t="s">
        <v>2741</v>
      </c>
      <c r="I41" s="41" t="s">
        <v>1411</v>
      </c>
      <c r="J41" s="41" t="s">
        <v>1947</v>
      </c>
      <c r="K41" s="41">
        <v>0</v>
      </c>
      <c r="L41" s="41">
        <v>0</v>
      </c>
      <c r="M41" s="41">
        <v>70</v>
      </c>
      <c r="N41" s="41">
        <v>30</v>
      </c>
      <c r="O41" s="41">
        <v>0</v>
      </c>
      <c r="P41" s="41">
        <v>0</v>
      </c>
      <c r="Q41" s="42" t="s">
        <v>2978</v>
      </c>
      <c r="R41" s="42" t="s">
        <v>2979</v>
      </c>
      <c r="S41" s="42" t="s">
        <v>2980</v>
      </c>
      <c r="T41" s="42" t="s">
        <v>2981</v>
      </c>
      <c r="U41" s="41">
        <v>1.45</v>
      </c>
      <c r="V41" s="42" t="s">
        <v>2982</v>
      </c>
      <c r="W41" s="41" t="s">
        <v>2983</v>
      </c>
      <c r="X41" s="41" t="s">
        <v>2984</v>
      </c>
      <c r="Y41" s="41" t="s">
        <v>2741</v>
      </c>
      <c r="Z41" s="41" t="s">
        <v>1393</v>
      </c>
    </row>
    <row r="42" spans="1:26">
      <c r="A42" s="41" t="s">
        <v>2716</v>
      </c>
      <c r="B42" s="29">
        <v>41</v>
      </c>
      <c r="C42" s="41" t="s">
        <v>179</v>
      </c>
      <c r="D42" s="41" t="s">
        <v>1380</v>
      </c>
      <c r="E42" s="41">
        <v>56</v>
      </c>
      <c r="F42" s="41" t="s">
        <v>2884</v>
      </c>
      <c r="G42" s="41" t="s">
        <v>1418</v>
      </c>
      <c r="H42" s="41" t="s">
        <v>2741</v>
      </c>
      <c r="I42" s="41" t="s">
        <v>1411</v>
      </c>
      <c r="J42" s="41" t="s">
        <v>1947</v>
      </c>
      <c r="K42" s="41">
        <v>0</v>
      </c>
      <c r="L42" s="41">
        <v>0</v>
      </c>
      <c r="M42" s="41">
        <v>60</v>
      </c>
      <c r="N42" s="41">
        <v>0</v>
      </c>
      <c r="O42" s="41">
        <v>0</v>
      </c>
      <c r="P42" s="41">
        <v>40</v>
      </c>
      <c r="Q42" s="42" t="s">
        <v>2985</v>
      </c>
      <c r="R42" s="42" t="s">
        <v>2986</v>
      </c>
      <c r="S42" s="42" t="s">
        <v>2987</v>
      </c>
      <c r="T42" s="42" t="s">
        <v>2988</v>
      </c>
      <c r="U42" s="41">
        <v>1.61</v>
      </c>
      <c r="V42" s="42" t="s">
        <v>2989</v>
      </c>
      <c r="W42" s="41" t="s">
        <v>2990</v>
      </c>
      <c r="X42" s="41" t="s">
        <v>2905</v>
      </c>
      <c r="Y42" s="41" t="s">
        <v>2741</v>
      </c>
      <c r="Z42" s="41" t="s">
        <v>1393</v>
      </c>
    </row>
    <row r="43" spans="1:26">
      <c r="A43" s="41" t="s">
        <v>2716</v>
      </c>
      <c r="B43" s="29">
        <v>42</v>
      </c>
      <c r="C43" s="41" t="s">
        <v>186</v>
      </c>
      <c r="D43" s="41" t="s">
        <v>1380</v>
      </c>
      <c r="E43" s="41">
        <v>73</v>
      </c>
      <c r="F43" s="41" t="s">
        <v>2884</v>
      </c>
      <c r="G43" s="41" t="s">
        <v>1418</v>
      </c>
      <c r="H43" s="41" t="s">
        <v>2741</v>
      </c>
      <c r="I43" s="41" t="s">
        <v>1411</v>
      </c>
      <c r="J43" s="41" t="s">
        <v>1947</v>
      </c>
      <c r="K43" s="41">
        <v>5</v>
      </c>
      <c r="L43" s="41">
        <v>0</v>
      </c>
      <c r="M43" s="41">
        <v>65</v>
      </c>
      <c r="N43" s="41">
        <v>0</v>
      </c>
      <c r="O43" s="41">
        <v>0</v>
      </c>
      <c r="P43" s="41">
        <v>30</v>
      </c>
      <c r="Q43" s="42" t="s">
        <v>2991</v>
      </c>
      <c r="R43" s="42" t="s">
        <v>2992</v>
      </c>
      <c r="S43" s="42" t="s">
        <v>2993</v>
      </c>
      <c r="T43" s="42" t="s">
        <v>2994</v>
      </c>
      <c r="U43" s="41">
        <v>1.69</v>
      </c>
      <c r="V43" s="42" t="s">
        <v>2995</v>
      </c>
      <c r="W43" s="41" t="s">
        <v>2996</v>
      </c>
      <c r="X43" s="41" t="s">
        <v>2905</v>
      </c>
      <c r="Y43" s="41" t="s">
        <v>2741</v>
      </c>
      <c r="Z43" s="41" t="s">
        <v>1393</v>
      </c>
    </row>
    <row r="44" spans="1:26">
      <c r="A44" s="41" t="s">
        <v>2716</v>
      </c>
      <c r="B44" s="29">
        <v>43</v>
      </c>
      <c r="C44" s="41" t="s">
        <v>194</v>
      </c>
      <c r="D44" s="41" t="s">
        <v>1452</v>
      </c>
      <c r="E44" s="41">
        <v>42</v>
      </c>
      <c r="F44" s="41" t="s">
        <v>2717</v>
      </c>
      <c r="G44" s="41" t="s">
        <v>1418</v>
      </c>
      <c r="H44" s="41" t="s">
        <v>2741</v>
      </c>
      <c r="I44" s="41" t="s">
        <v>1411</v>
      </c>
      <c r="J44" s="41" t="s">
        <v>1947</v>
      </c>
      <c r="K44" s="41">
        <v>0</v>
      </c>
      <c r="L44" s="41">
        <v>0</v>
      </c>
      <c r="M44" s="41">
        <v>90</v>
      </c>
      <c r="N44" s="41">
        <v>0</v>
      </c>
      <c r="O44" s="41">
        <v>5</v>
      </c>
      <c r="P44" s="41">
        <v>5</v>
      </c>
      <c r="Q44" s="42" t="s">
        <v>2997</v>
      </c>
      <c r="R44" s="42" t="s">
        <v>2998</v>
      </c>
      <c r="S44" s="42" t="s">
        <v>2999</v>
      </c>
      <c r="T44" s="42" t="s">
        <v>3000</v>
      </c>
      <c r="U44" s="41">
        <v>1.96</v>
      </c>
      <c r="V44" s="42" t="s">
        <v>3001</v>
      </c>
      <c r="W44" s="41" t="s">
        <v>3002</v>
      </c>
      <c r="X44" s="41" t="s">
        <v>67</v>
      </c>
      <c r="Y44" s="41" t="s">
        <v>2741</v>
      </c>
      <c r="Z44" s="41" t="s">
        <v>1393</v>
      </c>
    </row>
  </sheetData>
  <hyperlinks>
    <hyperlink ref="Q2" r:id="rId1"/>
    <hyperlink ref="R2" r:id="rId2"/>
    <hyperlink ref="S2" r:id="rId3"/>
    <hyperlink ref="T2" r:id="rId4"/>
    <hyperlink ref="V2" r:id="rId5"/>
    <hyperlink ref="Q3" r:id="rId6"/>
    <hyperlink ref="R3" r:id="rId7"/>
    <hyperlink ref="S3" r:id="rId8"/>
    <hyperlink ref="T3" r:id="rId9"/>
    <hyperlink ref="V3" r:id="rId10"/>
    <hyperlink ref="Q4" r:id="rId11"/>
    <hyperlink ref="R4" r:id="rId12"/>
    <hyperlink ref="S4" r:id="rId13"/>
    <hyperlink ref="T4" r:id="rId14"/>
    <hyperlink ref="V4" r:id="rId15"/>
    <hyperlink ref="Q5" r:id="rId16"/>
    <hyperlink ref="R5" r:id="rId17"/>
    <hyperlink ref="S5" r:id="rId18"/>
    <hyperlink ref="T5" r:id="rId19"/>
    <hyperlink ref="V5" r:id="rId20"/>
    <hyperlink ref="Q6" r:id="rId21"/>
    <hyperlink ref="R6" r:id="rId22"/>
    <hyperlink ref="S6" r:id="rId23"/>
    <hyperlink ref="T6" r:id="rId24"/>
    <hyperlink ref="V6" r:id="rId25"/>
    <hyperlink ref="Q7" r:id="rId26"/>
    <hyperlink ref="R7" r:id="rId27"/>
    <hyperlink ref="S7" r:id="rId28"/>
    <hyperlink ref="T7" r:id="rId29"/>
    <hyperlink ref="V7" r:id="rId30"/>
    <hyperlink ref="Q8" r:id="rId31"/>
    <hyperlink ref="R8" r:id="rId32"/>
    <hyperlink ref="S8" r:id="rId33"/>
    <hyperlink ref="T8" r:id="rId34"/>
    <hyperlink ref="V8" r:id="rId35"/>
    <hyperlink ref="Q9" r:id="rId36"/>
    <hyperlink ref="R9" r:id="rId37"/>
    <hyperlink ref="S9" r:id="rId38"/>
    <hyperlink ref="T9" r:id="rId39"/>
    <hyperlink ref="V9" r:id="rId40"/>
    <hyperlink ref="Q10" r:id="rId41"/>
    <hyperlink ref="R10" r:id="rId42"/>
    <hyperlink ref="S10" r:id="rId43"/>
    <hyperlink ref="T10" r:id="rId44"/>
    <hyperlink ref="V10" r:id="rId45"/>
    <hyperlink ref="Q11" r:id="rId46"/>
    <hyperlink ref="R11" r:id="rId47"/>
    <hyperlink ref="S11" r:id="rId48"/>
    <hyperlink ref="T11" r:id="rId49"/>
    <hyperlink ref="V11" r:id="rId50"/>
    <hyperlink ref="Q12" r:id="rId51"/>
    <hyperlink ref="R12" r:id="rId52"/>
    <hyperlink ref="S12" r:id="rId53"/>
    <hyperlink ref="T12" r:id="rId54"/>
    <hyperlink ref="V12" r:id="rId55"/>
    <hyperlink ref="Q13" r:id="rId56"/>
    <hyperlink ref="R13" r:id="rId57"/>
    <hyperlink ref="S13" r:id="rId58"/>
    <hyperlink ref="T13" r:id="rId59"/>
    <hyperlink ref="V13" r:id="rId60"/>
    <hyperlink ref="Q14" r:id="rId61"/>
    <hyperlink ref="R14" r:id="rId62"/>
    <hyperlink ref="S14" r:id="rId63"/>
    <hyperlink ref="T14" r:id="rId64"/>
    <hyperlink ref="V14" r:id="rId65"/>
    <hyperlink ref="Q15" r:id="rId66"/>
    <hyperlink ref="R15" r:id="rId67"/>
    <hyperlink ref="S15" r:id="rId68"/>
    <hyperlink ref="T15" r:id="rId69"/>
    <hyperlink ref="V15" r:id="rId70"/>
    <hyperlink ref="Q16" r:id="rId71"/>
    <hyperlink ref="R16" r:id="rId72"/>
    <hyperlink ref="S16" r:id="rId73"/>
    <hyperlink ref="T16" r:id="rId74"/>
    <hyperlink ref="V16" r:id="rId75"/>
    <hyperlink ref="Q17" r:id="rId76"/>
    <hyperlink ref="R17" r:id="rId77"/>
    <hyperlink ref="S17" r:id="rId78"/>
    <hyperlink ref="T17" r:id="rId79"/>
    <hyperlink ref="V17" r:id="rId80"/>
    <hyperlink ref="Q18" r:id="rId81"/>
    <hyperlink ref="R18" r:id="rId82"/>
    <hyperlink ref="S18" r:id="rId83"/>
    <hyperlink ref="T18" r:id="rId84"/>
    <hyperlink ref="V18" r:id="rId85"/>
    <hyperlink ref="Q19" r:id="rId86"/>
    <hyperlink ref="R19" r:id="rId87"/>
    <hyperlink ref="S19" r:id="rId88"/>
    <hyperlink ref="T19" r:id="rId89"/>
    <hyperlink ref="V19" r:id="rId90"/>
    <hyperlink ref="Q20" r:id="rId91"/>
    <hyperlink ref="R20" r:id="rId92"/>
    <hyperlink ref="S20" r:id="rId93"/>
    <hyperlink ref="T20" r:id="rId94"/>
    <hyperlink ref="V20" r:id="rId95"/>
    <hyperlink ref="Q21" r:id="rId96"/>
    <hyperlink ref="R21" r:id="rId97"/>
    <hyperlink ref="S21" r:id="rId98"/>
    <hyperlink ref="T21" r:id="rId99"/>
    <hyperlink ref="V21" r:id="rId100"/>
    <hyperlink ref="Q22" r:id="rId101"/>
    <hyperlink ref="R22" r:id="rId102"/>
    <hyperlink ref="S22" r:id="rId103"/>
    <hyperlink ref="T22" r:id="rId104"/>
    <hyperlink ref="V22" r:id="rId105"/>
    <hyperlink ref="Q23" r:id="rId106"/>
    <hyperlink ref="R23" r:id="rId107"/>
    <hyperlink ref="S23" r:id="rId108"/>
    <hyperlink ref="T23" r:id="rId109"/>
    <hyperlink ref="V23" r:id="rId110"/>
    <hyperlink ref="Q24" r:id="rId111"/>
    <hyperlink ref="R24" r:id="rId112"/>
    <hyperlink ref="S24" r:id="rId113"/>
    <hyperlink ref="T24" r:id="rId114"/>
    <hyperlink ref="V24" r:id="rId115"/>
    <hyperlink ref="Q25" r:id="rId116"/>
    <hyperlink ref="R25" r:id="rId117"/>
    <hyperlink ref="S25" r:id="rId118"/>
    <hyperlink ref="T25" r:id="rId119"/>
    <hyperlink ref="V25" r:id="rId120"/>
    <hyperlink ref="Q26" r:id="rId121"/>
    <hyperlink ref="R26" r:id="rId122"/>
    <hyperlink ref="S26" r:id="rId123"/>
    <hyperlink ref="T26" r:id="rId124"/>
    <hyperlink ref="V26" r:id="rId125"/>
    <hyperlink ref="Q27" r:id="rId126"/>
    <hyperlink ref="R27" r:id="rId127"/>
    <hyperlink ref="S27" r:id="rId128"/>
    <hyperlink ref="T27" r:id="rId129"/>
    <hyperlink ref="V27" r:id="rId130"/>
    <hyperlink ref="Q28" r:id="rId131"/>
    <hyperlink ref="R28" r:id="rId132"/>
    <hyperlink ref="S28" r:id="rId133"/>
    <hyperlink ref="T28" r:id="rId134"/>
    <hyperlink ref="V28" r:id="rId135"/>
    <hyperlink ref="Q29" r:id="rId136"/>
    <hyperlink ref="R29" r:id="rId137"/>
    <hyperlink ref="S29" r:id="rId138"/>
    <hyperlink ref="T29" r:id="rId139"/>
    <hyperlink ref="V29" r:id="rId140"/>
    <hyperlink ref="Q30" r:id="rId141"/>
    <hyperlink ref="R30" r:id="rId142"/>
    <hyperlink ref="S30" r:id="rId143"/>
    <hyperlink ref="T30" r:id="rId144"/>
    <hyperlink ref="V30" r:id="rId145"/>
    <hyperlink ref="Q31" r:id="rId146"/>
    <hyperlink ref="R31" r:id="rId147"/>
    <hyperlink ref="S31" r:id="rId148"/>
    <hyperlink ref="T31" r:id="rId149"/>
    <hyperlink ref="V31" r:id="rId150"/>
    <hyperlink ref="Q32" r:id="rId151"/>
    <hyperlink ref="R32" r:id="rId152"/>
    <hyperlink ref="S32" r:id="rId153"/>
    <hyperlink ref="T32" r:id="rId154"/>
    <hyperlink ref="V32" r:id="rId155"/>
    <hyperlink ref="Q33" r:id="rId156"/>
    <hyperlink ref="R33" r:id="rId157"/>
    <hyperlink ref="S33" r:id="rId158"/>
    <hyperlink ref="T33" r:id="rId159"/>
    <hyperlink ref="V33" r:id="rId160"/>
    <hyperlink ref="Q34" r:id="rId161"/>
    <hyperlink ref="R34" r:id="rId162"/>
    <hyperlink ref="S34" r:id="rId163"/>
    <hyperlink ref="T34" r:id="rId164"/>
    <hyperlink ref="V34" r:id="rId165"/>
    <hyperlink ref="Q35" r:id="rId166"/>
    <hyperlink ref="R35" r:id="rId167"/>
    <hyperlink ref="S35" r:id="rId168"/>
    <hyperlink ref="T35" r:id="rId169"/>
    <hyperlink ref="V35" r:id="rId170"/>
    <hyperlink ref="Q36" r:id="rId171"/>
    <hyperlink ref="R36" r:id="rId172"/>
    <hyperlink ref="S36" r:id="rId173"/>
    <hyperlink ref="T36" r:id="rId174"/>
    <hyperlink ref="V36" r:id="rId175"/>
    <hyperlink ref="Q37" r:id="rId176"/>
    <hyperlink ref="R37" r:id="rId177"/>
    <hyperlink ref="S37" r:id="rId178"/>
    <hyperlink ref="T37" r:id="rId179"/>
    <hyperlink ref="V37" r:id="rId180"/>
    <hyperlink ref="Q38" r:id="rId181"/>
    <hyperlink ref="R38" r:id="rId182"/>
    <hyperlink ref="S38" r:id="rId183"/>
    <hyperlink ref="T38" r:id="rId184"/>
    <hyperlink ref="V38" r:id="rId185"/>
    <hyperlink ref="Q39" r:id="rId186"/>
    <hyperlink ref="R39" r:id="rId187"/>
    <hyperlink ref="S39" r:id="rId188"/>
    <hyperlink ref="T39" r:id="rId189"/>
    <hyperlink ref="V39" r:id="rId190"/>
    <hyperlink ref="Q40" r:id="rId191"/>
    <hyperlink ref="R40" r:id="rId192"/>
    <hyperlink ref="S40" r:id="rId193"/>
    <hyperlink ref="T40" r:id="rId194"/>
    <hyperlink ref="V40" r:id="rId195"/>
    <hyperlink ref="Q41" r:id="rId196"/>
    <hyperlink ref="R41" r:id="rId197"/>
    <hyperlink ref="S41" r:id="rId198"/>
    <hyperlink ref="T41" r:id="rId199"/>
    <hyperlink ref="V41" r:id="rId200"/>
    <hyperlink ref="Q42" r:id="rId201"/>
    <hyperlink ref="R42" r:id="rId202"/>
    <hyperlink ref="S42" r:id="rId203"/>
    <hyperlink ref="T42" r:id="rId204"/>
    <hyperlink ref="V42" r:id="rId205"/>
    <hyperlink ref="Q43" r:id="rId206"/>
    <hyperlink ref="R43" r:id="rId207"/>
    <hyperlink ref="S43" r:id="rId208"/>
    <hyperlink ref="T43" r:id="rId209"/>
    <hyperlink ref="V43" r:id="rId210"/>
    <hyperlink ref="Q44" r:id="rId211"/>
    <hyperlink ref="R44" r:id="rId212"/>
    <hyperlink ref="S44" r:id="rId213"/>
    <hyperlink ref="T44" r:id="rId214"/>
    <hyperlink ref="V44" r:id="rId215"/>
  </hyperlinks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eneral Info</vt:lpstr>
      <vt:lpstr>Plate-1</vt:lpstr>
      <vt:lpstr>Plate-2</vt:lpstr>
      <vt:lpstr>Plate-3</vt:lpstr>
      <vt:lpstr>Plate-4</vt:lpstr>
      <vt:lpstr>Plate-5</vt:lpstr>
    </vt:vector>
  </TitlesOfParts>
  <Company>OriGene</Company>
  <LinksUpToDate>false</LinksUpToDate>
  <SharedDoc>false</SharedDoc>
  <HyperlinkBase>http://www.origene.com/</HyperlinkBase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iu</dc:creator>
  <cp:lastModifiedBy>Stuart</cp:lastModifiedBy>
  <dcterms:created xsi:type="dcterms:W3CDTF">2009-02-12T16:01:51Z</dcterms:created>
  <dcterms:modified xsi:type="dcterms:W3CDTF">2014-07-22T08:56:37Z</dcterms:modified>
</cp:coreProperties>
</file>